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akao/Desktop/eLife/"/>
    </mc:Choice>
  </mc:AlternateContent>
  <xr:revisionPtr revIDLastSave="0" documentId="13_ncr:1_{2E745FAD-3FB6-CD4A-AF3D-99C542CBD48C}" xr6:coauthVersionLast="36" xr6:coauthVersionMax="36" xr10:uidLastSave="{00000000-0000-0000-0000-000000000000}"/>
  <bookViews>
    <workbookView xWindow="700" yWindow="-19500" windowWidth="25600" windowHeight="14600" activeTab="3" xr2:uid="{C596E342-B107-7445-90DE-9B77A6949F9D}"/>
  </bookViews>
  <sheets>
    <sheet name="All" sheetId="1" r:id="rId1"/>
    <sheet name="Two-sided" sheetId="3" r:id="rId2"/>
    <sheet name="One-sided" sheetId="4" r:id="rId3"/>
    <sheet name="Complex" sheetId="5" r:id="rId4"/>
    <sheet name="Column description" sheetId="2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22" i="5" l="1"/>
  <c r="R221" i="5"/>
  <c r="R219" i="5"/>
  <c r="R218" i="5"/>
  <c r="R205" i="5"/>
  <c r="R197" i="5"/>
  <c r="R195" i="5"/>
  <c r="R193" i="5"/>
  <c r="R191" i="5"/>
  <c r="R185" i="5"/>
  <c r="R173" i="5"/>
  <c r="R670" i="1"/>
  <c r="R669" i="1"/>
  <c r="R667" i="1"/>
  <c r="R666" i="1"/>
  <c r="R653" i="1"/>
  <c r="R645" i="1"/>
  <c r="R643" i="1"/>
  <c r="R641" i="1"/>
  <c r="R639" i="1"/>
  <c r="R633" i="1"/>
  <c r="R621" i="1"/>
</calcChain>
</file>

<file path=xl/sharedStrings.xml><?xml version="1.0" encoding="utf-8"?>
<sst xmlns="http://schemas.openxmlformats.org/spreadsheetml/2006/main" count="13530" uniqueCount="2370">
  <si>
    <t>CAL005_01_01</t>
  </si>
  <si>
    <t>pSP124S</t>
  </si>
  <si>
    <t>Simple</t>
  </si>
  <si>
    <t>Cre16.g670754</t>
  </si>
  <si>
    <t>CAL005_01_05</t>
  </si>
  <si>
    <t>Cre16.g657979</t>
  </si>
  <si>
    <t>CAL005_01_31</t>
  </si>
  <si>
    <t>Cre03.g187000</t>
  </si>
  <si>
    <t>Cre03.g187050</t>
  </si>
  <si>
    <t>Cre03.g187100</t>
  </si>
  <si>
    <t>Cre03.g187150</t>
  </si>
  <si>
    <t>Cre03.g187200</t>
  </si>
  <si>
    <t>Cre03.g187250</t>
  </si>
  <si>
    <t>Cre03.g187300</t>
  </si>
  <si>
    <t>CAL007_01_08</t>
  </si>
  <si>
    <t>Cre17.g734548</t>
  </si>
  <si>
    <t>Cre17.g734564</t>
  </si>
  <si>
    <t>CAL007_01_15</t>
  </si>
  <si>
    <t>Cre06.g271200</t>
  </si>
  <si>
    <t>CAL007_01_20</t>
  </si>
  <si>
    <t>Cre12.g522000</t>
  </si>
  <si>
    <t>CAL007_01_24</t>
  </si>
  <si>
    <t>Cre06.g262650</t>
  </si>
  <si>
    <t>CAL007_01_28</t>
  </si>
  <si>
    <t>Cre09.g393136</t>
  </si>
  <si>
    <t>CAL007_01_29</t>
  </si>
  <si>
    <t>Cre13.g583650</t>
  </si>
  <si>
    <t>CAL007_01_30</t>
  </si>
  <si>
    <t>Cre16.g666150</t>
  </si>
  <si>
    <t>CAL007_02_02</t>
  </si>
  <si>
    <t>CAL007_02_05</t>
  </si>
  <si>
    <t>Cre11.g467644</t>
  </si>
  <si>
    <t>CAL007_02_07</t>
  </si>
  <si>
    <t>Cre10.g447735</t>
  </si>
  <si>
    <t>Cre10.g447767</t>
  </si>
  <si>
    <t>Cre10.g447800</t>
  </si>
  <si>
    <t>Cre10.g447850</t>
  </si>
  <si>
    <t>Cre10.g447900</t>
  </si>
  <si>
    <t>Cre10.g447950</t>
  </si>
  <si>
    <t>Cre10.g448000</t>
  </si>
  <si>
    <t>Cre10.g448051</t>
  </si>
  <si>
    <t>Cre10.g448100</t>
  </si>
  <si>
    <t>Cre10.g448150</t>
  </si>
  <si>
    <t>Cre10.g448200</t>
  </si>
  <si>
    <t>CAL007_02_09</t>
  </si>
  <si>
    <t>Cre11.g467641</t>
  </si>
  <si>
    <t>Cre11.g467642</t>
  </si>
  <si>
    <t>Cre11.g467643</t>
  </si>
  <si>
    <t>Cre11.g467645</t>
  </si>
  <si>
    <t>Cre11.g467646</t>
  </si>
  <si>
    <t>Cre11.g467647</t>
  </si>
  <si>
    <t>Cre11.g467648</t>
  </si>
  <si>
    <t>CAL007_02_11</t>
  </si>
  <si>
    <t>Cre13.g577850</t>
  </si>
  <si>
    <t>Cre13.g577900</t>
  </si>
  <si>
    <t>Cre13.g577950</t>
  </si>
  <si>
    <t>CAL007_02_24</t>
  </si>
  <si>
    <t>Cre01.g009500</t>
  </si>
  <si>
    <t>Cre01.g009550</t>
  </si>
  <si>
    <t>Cre01.g009575</t>
  </si>
  <si>
    <t>Cre01.g009601</t>
  </si>
  <si>
    <t>Cre01.g009650</t>
  </si>
  <si>
    <t>Cre01.g009676</t>
  </si>
  <si>
    <t>Cre01.g009700</t>
  </si>
  <si>
    <t>Cre01.g009731</t>
  </si>
  <si>
    <t>Cre01.g009765</t>
  </si>
  <si>
    <t>Cre01.g009800</t>
  </si>
  <si>
    <t>CAL007_02_38</t>
  </si>
  <si>
    <t>Cre09.g409500</t>
  </si>
  <si>
    <t>Cre09.g409550</t>
  </si>
  <si>
    <t>Cre09.g409600</t>
  </si>
  <si>
    <t>Cre09.g409650</t>
  </si>
  <si>
    <t>CAL007_03_16</t>
  </si>
  <si>
    <t>Cre14.g614450</t>
  </si>
  <si>
    <t>Cre14.g614500</t>
  </si>
  <si>
    <t>Cre14.g614550</t>
  </si>
  <si>
    <t>Cre14.g614600</t>
  </si>
  <si>
    <t>Cre14.g614650</t>
  </si>
  <si>
    <t>Cre14.g614667</t>
  </si>
  <si>
    <t>Cre14.g614708</t>
  </si>
  <si>
    <t>Cre14.g614750</t>
  </si>
  <si>
    <t>Cre14.g614800</t>
  </si>
  <si>
    <t>Cre14.g614850</t>
  </si>
  <si>
    <t>CAL007_03_21</t>
  </si>
  <si>
    <t>Cre12.g496250</t>
  </si>
  <si>
    <t>CAL007_03_26</t>
  </si>
  <si>
    <t>Cre02.g119800</t>
  </si>
  <si>
    <t>Cre02.g119850</t>
  </si>
  <si>
    <t>Cre02.g119900</t>
  </si>
  <si>
    <t>Cre02.g119950</t>
  </si>
  <si>
    <t>Cre02.g120001</t>
  </si>
  <si>
    <t>Cre02.g120050</t>
  </si>
  <si>
    <t>Cre02.g120100</t>
  </si>
  <si>
    <t>Cre02.g120150</t>
  </si>
  <si>
    <t>Cre02.g120200</t>
  </si>
  <si>
    <t>CAL007_03_31</t>
  </si>
  <si>
    <t>Cre03.g164900</t>
  </si>
  <si>
    <t>CAL007_03_32</t>
  </si>
  <si>
    <t>Cre10.g448850</t>
  </si>
  <si>
    <t>Cre10.g448900</t>
  </si>
  <si>
    <t>Cre10.g448950</t>
  </si>
  <si>
    <t>Cre10.g448977</t>
  </si>
  <si>
    <t>Cre10.g449000</t>
  </si>
  <si>
    <t>Cre10.g449020</t>
  </si>
  <si>
    <t>Cre10.g449050</t>
  </si>
  <si>
    <t>Cre10.g449100</t>
  </si>
  <si>
    <t>Cre10.g449127</t>
  </si>
  <si>
    <t>Cre10.g449138</t>
  </si>
  <si>
    <t>Cre10.g449150</t>
  </si>
  <si>
    <t>CAL007_03_34</t>
  </si>
  <si>
    <t>CAL007_03_41</t>
  </si>
  <si>
    <t>CAL007_03_45</t>
  </si>
  <si>
    <t>Cre03.g182550</t>
  </si>
  <si>
    <t>CAL007_03_46</t>
  </si>
  <si>
    <t>Cre10.g429601</t>
  </si>
  <si>
    <t>CAL007_04_01</t>
  </si>
  <si>
    <t>Cre12.g527600</t>
  </si>
  <si>
    <t>CAL007_04_06</t>
  </si>
  <si>
    <t>Cre12.g524550</t>
  </si>
  <si>
    <t>Cre12.g524600</t>
  </si>
  <si>
    <t>Cre12.g524650</t>
  </si>
  <si>
    <t>Cre12.g524700</t>
  </si>
  <si>
    <t>Cre12.g524750</t>
  </si>
  <si>
    <t>Cre12.g524800</t>
  </si>
  <si>
    <t>Cre12.g524850</t>
  </si>
  <si>
    <t>Cre12.g524900</t>
  </si>
  <si>
    <t>Cre12.g524950</t>
  </si>
  <si>
    <t>Cre12.g525000</t>
  </si>
  <si>
    <t>Cre12.g525050</t>
  </si>
  <si>
    <t>CAL007_04_14</t>
  </si>
  <si>
    <t>Cre10.g427950</t>
  </si>
  <si>
    <t>CAL007_04_15</t>
  </si>
  <si>
    <t>Cre08.g363350</t>
  </si>
  <si>
    <t>Cre08.g363367</t>
  </si>
  <si>
    <t>Cre08.g363383</t>
  </si>
  <si>
    <t>Cre08.g363400</t>
  </si>
  <si>
    <t>Cre08.g363450</t>
  </si>
  <si>
    <t>Cre08.g363500</t>
  </si>
  <si>
    <t>Cre08.g363600</t>
  </si>
  <si>
    <t>CAL007_04_17</t>
  </si>
  <si>
    <t>Cre12.g511650</t>
  </si>
  <si>
    <t>CAL007_04_21</t>
  </si>
  <si>
    <t>Cre02.g084250</t>
  </si>
  <si>
    <t>CAL007_04_28</t>
  </si>
  <si>
    <t>Cre02.g106250</t>
  </si>
  <si>
    <t>CAL007_04_32</t>
  </si>
  <si>
    <t>Cre05.g232150</t>
  </si>
  <si>
    <t>CAL007_04_34</t>
  </si>
  <si>
    <t>Cre07.g356450</t>
  </si>
  <si>
    <t>CAL007_04_35</t>
  </si>
  <si>
    <t>Cre13.g563006</t>
  </si>
  <si>
    <t>Cre13.g563050</t>
  </si>
  <si>
    <t>Cre13.g563100</t>
  </si>
  <si>
    <t>Cre13.g563150</t>
  </si>
  <si>
    <t>Cre13.g563200</t>
  </si>
  <si>
    <t>Cre13.g563250</t>
  </si>
  <si>
    <t>Cre13.g563300</t>
  </si>
  <si>
    <t>CAL007_04_39</t>
  </si>
  <si>
    <t>Cre16.g665400</t>
  </si>
  <si>
    <t>CAL010_01_03</t>
  </si>
  <si>
    <t>pMS188</t>
  </si>
  <si>
    <t>Cre01.g032450</t>
  </si>
  <si>
    <t>CAL010_01_06</t>
  </si>
  <si>
    <t>Cre02.g143400</t>
  </si>
  <si>
    <t>CAL010_01_11</t>
  </si>
  <si>
    <t>Cre01.g014000</t>
  </si>
  <si>
    <t>Cre01.g014050</t>
  </si>
  <si>
    <t>CAL010_01_13</t>
  </si>
  <si>
    <t>Cre16.g692116</t>
  </si>
  <si>
    <t>Cre16.g692228</t>
  </si>
  <si>
    <t>CAL010_01_20</t>
  </si>
  <si>
    <t>Cre17.g730600</t>
  </si>
  <si>
    <t>Cre17.g730650</t>
  </si>
  <si>
    <t>CAL010_01_23</t>
  </si>
  <si>
    <t>Cre12.g549050</t>
  </si>
  <si>
    <t>CAL010_01_24</t>
  </si>
  <si>
    <t>Cre03.g207400</t>
  </si>
  <si>
    <t>CAL010_01_43</t>
  </si>
  <si>
    <t>Cre09.g409801</t>
  </si>
  <si>
    <t>Cre09.g409850</t>
  </si>
  <si>
    <t>Cre09.g409901</t>
  </si>
  <si>
    <t>Cre09.g409951</t>
  </si>
  <si>
    <t>CAL010_01_45</t>
  </si>
  <si>
    <t>Cre06.g302305</t>
  </si>
  <si>
    <t>CAL010_02_01</t>
  </si>
  <si>
    <t>Cre11.g475500</t>
  </si>
  <si>
    <t>Cre11.g475550</t>
  </si>
  <si>
    <t>Cre11.g475576</t>
  </si>
  <si>
    <t>Cre11.g475600</t>
  </si>
  <si>
    <t>Cre11.g475626</t>
  </si>
  <si>
    <t>Cre11.g475650</t>
  </si>
  <si>
    <t>Cre11.g475700</t>
  </si>
  <si>
    <t>Cre11.g475750</t>
  </si>
  <si>
    <t>Cre11.g475800</t>
  </si>
  <si>
    <t>CAL010_02_02</t>
  </si>
  <si>
    <t>Cre17.g702351</t>
  </si>
  <si>
    <t>Cre17.g702400</t>
  </si>
  <si>
    <t>Cre17.g702451</t>
  </si>
  <si>
    <t>Cre17.g702500</t>
  </si>
  <si>
    <t>Cre17.g702550</t>
  </si>
  <si>
    <t>Cre17.g702576</t>
  </si>
  <si>
    <t>CAL010_02_03</t>
  </si>
  <si>
    <t>Cre16.g662052</t>
  </si>
  <si>
    <t>Cre16.g662100</t>
  </si>
  <si>
    <t>Cre16.g662150</t>
  </si>
  <si>
    <t>CAL010_02_06</t>
  </si>
  <si>
    <t>Cre13.g562475</t>
  </si>
  <si>
    <t>Cre13.g562501</t>
  </si>
  <si>
    <t>Cre13.g562526</t>
  </si>
  <si>
    <t>Cre13.g562550</t>
  </si>
  <si>
    <t>CAL010_02_08</t>
  </si>
  <si>
    <t>CAL011_01_02</t>
  </si>
  <si>
    <t>Cre09.g398919</t>
  </si>
  <si>
    <t>CAL011_01_04</t>
  </si>
  <si>
    <t>Cre06.g264100</t>
  </si>
  <si>
    <t>CAL011_01_06</t>
  </si>
  <si>
    <t>Cre09.g410000</t>
  </si>
  <si>
    <t>CAL011_01_10</t>
  </si>
  <si>
    <t>Cre13.g568150</t>
  </si>
  <si>
    <t>Cre13.g568176</t>
  </si>
  <si>
    <t>Cre13.g568200</t>
  </si>
  <si>
    <t>Cre13.g568250</t>
  </si>
  <si>
    <t>Cre13.g568300</t>
  </si>
  <si>
    <t>Cre13.g568316</t>
  </si>
  <si>
    <t>CAL011_01_16</t>
  </si>
  <si>
    <t>Cre13.g574200</t>
  </si>
  <si>
    <t>CAL011_01_18</t>
  </si>
  <si>
    <t>Cre08.g385300</t>
  </si>
  <si>
    <t>CAL011_01_19</t>
  </si>
  <si>
    <t>CAL011_01_32</t>
  </si>
  <si>
    <t>Cre06.g268750</t>
  </si>
  <si>
    <t>CAL011_01_37</t>
  </si>
  <si>
    <t>Cre01.g016514</t>
  </si>
  <si>
    <t>CAL011_01_46</t>
  </si>
  <si>
    <t>Cre03.g211633</t>
  </si>
  <si>
    <t>CAL012_01_21</t>
  </si>
  <si>
    <t>Cre16.g684900</t>
  </si>
  <si>
    <t>CAL012_01_24</t>
  </si>
  <si>
    <t>Cre16.g690095</t>
  </si>
  <si>
    <t>Cre16.g690207</t>
  </si>
  <si>
    <t>Cre16.g690319</t>
  </si>
  <si>
    <t>Cre16.g690431</t>
  </si>
  <si>
    <t>Cre16.g690543</t>
  </si>
  <si>
    <t>Cre16.g690655</t>
  </si>
  <si>
    <t>Cre16.g690767</t>
  </si>
  <si>
    <t>Cre16.g690879</t>
  </si>
  <si>
    <t>Cre16.g690991</t>
  </si>
  <si>
    <t>Cre16.g691103</t>
  </si>
  <si>
    <t>Cre16.g691215</t>
  </si>
  <si>
    <t>Cre16.g691327</t>
  </si>
  <si>
    <t>Cre16.g691440</t>
  </si>
  <si>
    <t>Cre16.g691664</t>
  </si>
  <si>
    <t>CAL012_01_28</t>
  </si>
  <si>
    <t>Cre12.g494500</t>
  </si>
  <si>
    <t>Cre12.g494550</t>
  </si>
  <si>
    <t>CAL012_01_33</t>
  </si>
  <si>
    <t>Cre01.g019700</t>
  </si>
  <si>
    <t>CAL012_01_38</t>
  </si>
  <si>
    <t>Cre14.g621650</t>
  </si>
  <si>
    <t>CAL012_01_42</t>
  </si>
  <si>
    <t>Cre03.g199250</t>
  </si>
  <si>
    <t>CAL012_01_48</t>
  </si>
  <si>
    <t>Cre02.g088650</t>
  </si>
  <si>
    <t>CAL013_01_01</t>
  </si>
  <si>
    <t>Cre07.g325744</t>
  </si>
  <si>
    <t>Cre07.g325745</t>
  </si>
  <si>
    <t>Cre07.g325746</t>
  </si>
  <si>
    <t>Cre07.g325747</t>
  </si>
  <si>
    <t>Cre07.g325748</t>
  </si>
  <si>
    <t>CAL013_01_02</t>
  </si>
  <si>
    <t>Cre16.g661250</t>
  </si>
  <si>
    <t>CAL013_01_04</t>
  </si>
  <si>
    <t>Cre07.g355550</t>
  </si>
  <si>
    <t>Cre07.g355600</t>
  </si>
  <si>
    <t>Cre07.g355650</t>
  </si>
  <si>
    <t>Cre07.g355700</t>
  </si>
  <si>
    <t>Cre07.g355750</t>
  </si>
  <si>
    <t>CAL013_01_05</t>
  </si>
  <si>
    <t>Cre12.g524300</t>
  </si>
  <si>
    <t>CAL013_01_09</t>
  </si>
  <si>
    <t>Cre06.g278094</t>
  </si>
  <si>
    <t>CAL013_01_13</t>
  </si>
  <si>
    <t>Cre06.g300250</t>
  </si>
  <si>
    <t>CAL014_01_01</t>
  </si>
  <si>
    <t>Cre02.g105287</t>
  </si>
  <si>
    <t>Cre02.g105300</t>
  </si>
  <si>
    <t>Cre02.g105350</t>
  </si>
  <si>
    <t>Cre02.g105400</t>
  </si>
  <si>
    <t>Cre02.g105450</t>
  </si>
  <si>
    <t>Cre02.g105500</t>
  </si>
  <si>
    <t>Cre02.g105550</t>
  </si>
  <si>
    <t>Cre02.g105600</t>
  </si>
  <si>
    <t>Cre02.g105650</t>
  </si>
  <si>
    <t>Cre02.g105700</t>
  </si>
  <si>
    <t>Cre02.g105750</t>
  </si>
  <si>
    <t>CAL014_01_04</t>
  </si>
  <si>
    <t>Cre09.g391356</t>
  </si>
  <si>
    <t>CAL014_01_06</t>
  </si>
  <si>
    <t>Cre13.g584350</t>
  </si>
  <si>
    <t>CAL014_01_10</t>
  </si>
  <si>
    <t>Cre08.g358350</t>
  </si>
  <si>
    <t>CAL014_01_13</t>
  </si>
  <si>
    <t>Cre01.g043300</t>
  </si>
  <si>
    <t>Cre01.g043350</t>
  </si>
  <si>
    <t>Cre01.g043400</t>
  </si>
  <si>
    <t>Cre01.g043450</t>
  </si>
  <si>
    <t>Cre01.g043500</t>
  </si>
  <si>
    <t>Cre01.g043550</t>
  </si>
  <si>
    <t>CAL014_01_14</t>
  </si>
  <si>
    <t>Cre03.g210961</t>
  </si>
  <si>
    <t>CAL014_01_15</t>
  </si>
  <si>
    <t>Cre16.g665800</t>
  </si>
  <si>
    <t>Cre16.g665850</t>
  </si>
  <si>
    <t>Cre16.g665900</t>
  </si>
  <si>
    <t>Cre16.g665950</t>
  </si>
  <si>
    <t>Cre16.g666000</t>
  </si>
  <si>
    <t>Cre16.g666050</t>
  </si>
  <si>
    <t>CAL014_01_22</t>
  </si>
  <si>
    <t>Cre09.g399650</t>
  </si>
  <si>
    <t>CAL014_01_23</t>
  </si>
  <si>
    <t>Cre01.g040150</t>
  </si>
  <si>
    <t>CAL014_01_24</t>
  </si>
  <si>
    <t>Cre09.g399915</t>
  </si>
  <si>
    <t>Cre09.g399916</t>
  </si>
  <si>
    <t>CAL014_01_27</t>
  </si>
  <si>
    <t>Cre12.g494000</t>
  </si>
  <si>
    <t>Cre12.g493950</t>
  </si>
  <si>
    <t>Cre12.g493900</t>
  </si>
  <si>
    <t>Cre12.g493903</t>
  </si>
  <si>
    <t>Cre12.g493750</t>
  </si>
  <si>
    <t>CAL014_01_29</t>
  </si>
  <si>
    <t>Cre16.g682100</t>
  </si>
  <si>
    <t>CAL014_01_34</t>
  </si>
  <si>
    <t>Cre02.g099601</t>
  </si>
  <si>
    <t>CAL014_01_36</t>
  </si>
  <si>
    <t>Cre12.g559050</t>
  </si>
  <si>
    <t>CAL014_01_42</t>
  </si>
  <si>
    <t>Cre09.g402108</t>
  </si>
  <si>
    <t>Cre09.g402145</t>
  </si>
  <si>
    <t>Cre09.g402182</t>
  </si>
  <si>
    <t>CAL014_01_45</t>
  </si>
  <si>
    <t>Cre10.g419900</t>
  </si>
  <si>
    <t>CAL015_01_02</t>
  </si>
  <si>
    <t>Cre16.g665600</t>
  </si>
  <si>
    <t>Cre16.g665650</t>
  </si>
  <si>
    <t>Cre16.g665700</t>
  </si>
  <si>
    <t>Cre16.g665750</t>
  </si>
  <si>
    <t>CAL015_01_03</t>
  </si>
  <si>
    <t>Cre13.g586750</t>
  </si>
  <si>
    <t>CAL015_01_04</t>
  </si>
  <si>
    <t>Cre07.g318200</t>
  </si>
  <si>
    <t>CAL015_01_05</t>
  </si>
  <si>
    <t>Cre09.g399363</t>
  </si>
  <si>
    <t>CAL015_01_09</t>
  </si>
  <si>
    <t>Cre10.g421150</t>
  </si>
  <si>
    <t>CAL017_01_27</t>
  </si>
  <si>
    <t>CAL017_01_28</t>
  </si>
  <si>
    <t>Cre13.g605650</t>
  </si>
  <si>
    <t>CAL017_01_30</t>
  </si>
  <si>
    <t>Cre12.g508850</t>
  </si>
  <si>
    <t>CAL017_01_38</t>
  </si>
  <si>
    <t>Cre02.g145100</t>
  </si>
  <si>
    <t>Cre02.g145133</t>
  </si>
  <si>
    <t>Cre02.g145150</t>
  </si>
  <si>
    <t>CAL018_01_06</t>
  </si>
  <si>
    <t>Cre10.g433350</t>
  </si>
  <si>
    <t>CAL018_01_33</t>
  </si>
  <si>
    <t>Cre11.g467712</t>
  </si>
  <si>
    <t>CAL018_01_38</t>
  </si>
  <si>
    <t>Cre09.g394150</t>
  </si>
  <si>
    <t>CAL019_01_03</t>
  </si>
  <si>
    <t>Cre17.g721950</t>
  </si>
  <si>
    <t>CAL019_01_11</t>
  </si>
  <si>
    <t>Cre03.g182900</t>
  </si>
  <si>
    <t>CAL019_01_29</t>
  </si>
  <si>
    <t>Cre16.g658200</t>
  </si>
  <si>
    <t>CAL019_01_31</t>
  </si>
  <si>
    <t>Cre05.g230800</t>
  </si>
  <si>
    <t>Cre05.g230850</t>
  </si>
  <si>
    <t>Cre05.g230900</t>
  </si>
  <si>
    <t>Cre05.g230950</t>
  </si>
  <si>
    <t>Cre05.g230971</t>
  </si>
  <si>
    <t>CAL019_03_07</t>
  </si>
  <si>
    <t>nd</t>
  </si>
  <si>
    <t>Cre06.g281200</t>
  </si>
  <si>
    <t>Cre06.g281250</t>
  </si>
  <si>
    <t>Cre06.g281286</t>
  </si>
  <si>
    <t>Cre06.g281300</t>
  </si>
  <si>
    <t>Cre06.g281350</t>
  </si>
  <si>
    <t>CAL021_01_03</t>
  </si>
  <si>
    <t>Cre17.g728800</t>
  </si>
  <si>
    <t>CAL021_01_05</t>
  </si>
  <si>
    <t>CAL021_01_20</t>
  </si>
  <si>
    <t>Cre07.g344950</t>
  </si>
  <si>
    <t>CAL021_01_21</t>
  </si>
  <si>
    <t>Cre09.g394325</t>
  </si>
  <si>
    <t>CAL021_01_25</t>
  </si>
  <si>
    <t>CAL021_01_32</t>
  </si>
  <si>
    <t>Cre03.g173300</t>
  </si>
  <si>
    <t>Cre03.g173350</t>
  </si>
  <si>
    <t>CAL024_01_01</t>
  </si>
  <si>
    <t>Cre01.g030700</t>
  </si>
  <si>
    <t>CAL024_01_02</t>
  </si>
  <si>
    <t>Cre01.g044850</t>
  </si>
  <si>
    <t>Cre01.g044900</t>
  </si>
  <si>
    <t>Cre01.g044950</t>
  </si>
  <si>
    <t>Cre01.g045000</t>
  </si>
  <si>
    <t>Cre01.g045050</t>
  </si>
  <si>
    <t>Cre01.g045100</t>
  </si>
  <si>
    <t>Cre01.g045150</t>
  </si>
  <si>
    <t>Cre01.g045200</t>
  </si>
  <si>
    <t>Cre01.g045902</t>
  </si>
  <si>
    <t>Cre01.g046600</t>
  </si>
  <si>
    <t>Cre01.g046650</t>
  </si>
  <si>
    <t>Cre01.g046652</t>
  </si>
  <si>
    <t>Cre01.g045350</t>
  </si>
  <si>
    <t>CAL024_01_03</t>
  </si>
  <si>
    <t>Cre15.g635450</t>
  </si>
  <si>
    <t>CAL024_01_04</t>
  </si>
  <si>
    <t>Cre16.g678808</t>
  </si>
  <si>
    <t>CAL024_01_13</t>
  </si>
  <si>
    <t>Cre05.g241750</t>
  </si>
  <si>
    <t>Cre05.g241751</t>
  </si>
  <si>
    <t>Cre05.g241850</t>
  </si>
  <si>
    <t>Cre05.g241851</t>
  </si>
  <si>
    <t>Cre05.g241900</t>
  </si>
  <si>
    <t>CAL024_01_17</t>
  </si>
  <si>
    <t>Cre13.g580850</t>
  </si>
  <si>
    <t>CAL024_01_31</t>
  </si>
  <si>
    <t>Cre11.g467683</t>
  </si>
  <si>
    <t>Cre11.g467684</t>
  </si>
  <si>
    <t>Cre11.g467685</t>
  </si>
  <si>
    <t>Cre11.g467686</t>
  </si>
  <si>
    <t>Cre11.g467687</t>
  </si>
  <si>
    <t>Cre11.g467688</t>
  </si>
  <si>
    <t>Cre11.g467689</t>
  </si>
  <si>
    <t>CAL024_01_34</t>
  </si>
  <si>
    <t>Cre13.g588650</t>
  </si>
  <si>
    <t>CAL025_01_03</t>
  </si>
  <si>
    <t>Cre02.g111300</t>
  </si>
  <si>
    <t>Cre02.g111350</t>
  </si>
  <si>
    <t>Cre02.g111400</t>
  </si>
  <si>
    <t>Cre02.g111426</t>
  </si>
  <si>
    <t>Cre02.g111450</t>
  </si>
  <si>
    <t>CAL025_01_23</t>
  </si>
  <si>
    <t>Cre02.g100300</t>
  </si>
  <si>
    <t>CAL026_02_02</t>
  </si>
  <si>
    <t>Cre12.g524450</t>
  </si>
  <si>
    <t>Cre12.g524500</t>
  </si>
  <si>
    <t>CAL026_02_16</t>
  </si>
  <si>
    <t>Cre06.g282300</t>
  </si>
  <si>
    <t>CAL026_02_17</t>
  </si>
  <si>
    <t>Cre16.g656800</t>
  </si>
  <si>
    <t>Cre16.g656851</t>
  </si>
  <si>
    <t>CAL026_02_18</t>
  </si>
  <si>
    <t>Cre07.g347600</t>
  </si>
  <si>
    <t>Cre07.g347650</t>
  </si>
  <si>
    <t>Cre07.g347700</t>
  </si>
  <si>
    <t>Cre07.g347750</t>
  </si>
  <si>
    <t>Cre07.g347800</t>
  </si>
  <si>
    <t>CAL026_02_19</t>
  </si>
  <si>
    <t>Cre01.g050650</t>
  </si>
  <si>
    <t>CAL026_02_20</t>
  </si>
  <si>
    <t>Cre08.g370550</t>
  </si>
  <si>
    <t>CAL026_02_21</t>
  </si>
  <si>
    <t>Cre07.g342920</t>
  </si>
  <si>
    <t>CAL026_02_22</t>
  </si>
  <si>
    <t>Cre01.g018600</t>
  </si>
  <si>
    <t>CAL026_02_24</t>
  </si>
  <si>
    <t>CAL026_02_26</t>
  </si>
  <si>
    <t>Cre09.g411150</t>
  </si>
  <si>
    <t>Cre09.g411200</t>
  </si>
  <si>
    <t>Cre09.g411250</t>
  </si>
  <si>
    <t>Cre09.g411300</t>
  </si>
  <si>
    <t>Cre09.g411350</t>
  </si>
  <si>
    <t>Cre09.g411400</t>
  </si>
  <si>
    <t>Cre09.g411450</t>
  </si>
  <si>
    <t>Cre09.g411500</t>
  </si>
  <si>
    <t>Cre09.g411525</t>
  </si>
  <si>
    <t>Cre09.g411600</t>
  </si>
  <si>
    <t>CAL026_02_27</t>
  </si>
  <si>
    <t>Cre03.g159851</t>
  </si>
  <si>
    <t>CAL026_02_28</t>
  </si>
  <si>
    <t>Cre07.g331450</t>
  </si>
  <si>
    <t>CAL026_02_30</t>
  </si>
  <si>
    <t>Cre03.g165500</t>
  </si>
  <si>
    <t>CAL026_02_35</t>
  </si>
  <si>
    <t>Cre12.g524250</t>
  </si>
  <si>
    <t>CAL026_02_37</t>
  </si>
  <si>
    <t>Cre12.g549500</t>
  </si>
  <si>
    <t>CAL026_02_42</t>
  </si>
  <si>
    <t>Cre16.g684250</t>
  </si>
  <si>
    <t>CAL026_02_44</t>
  </si>
  <si>
    <t>Cre08.g382300</t>
  </si>
  <si>
    <t>CAL026_02_47</t>
  </si>
  <si>
    <t>Cre03.g160250</t>
  </si>
  <si>
    <t>CAL026_03_01</t>
  </si>
  <si>
    <t>Cre07.g357876</t>
  </si>
  <si>
    <t>CAL026_03_08</t>
  </si>
  <si>
    <t>Cre10.g433900</t>
  </si>
  <si>
    <t>CAL026_03_12</t>
  </si>
  <si>
    <t>Cre10.g457900</t>
  </si>
  <si>
    <t>CAL026_03_16</t>
  </si>
  <si>
    <t>Cre16.g687500</t>
  </si>
  <si>
    <t>CAL026_03_17</t>
  </si>
  <si>
    <t>Cre02.g142750</t>
  </si>
  <si>
    <t>CAL026_03_18</t>
  </si>
  <si>
    <t>CAL026_03_19</t>
  </si>
  <si>
    <t>Cre03.g160400</t>
  </si>
  <si>
    <t>CAL026_03_30</t>
  </si>
  <si>
    <t>Cre17.g742400</t>
  </si>
  <si>
    <t>CAL026_03_33</t>
  </si>
  <si>
    <t>Cre16.g689150</t>
  </si>
  <si>
    <t>CAL026_03_34</t>
  </si>
  <si>
    <t>CAL026_03_36</t>
  </si>
  <si>
    <t>Cre17.g719450</t>
  </si>
  <si>
    <t>CAL026_03_37</t>
  </si>
  <si>
    <t>CAL026_03_38</t>
  </si>
  <si>
    <t>Cre16.g675150</t>
  </si>
  <si>
    <t>Cre16.g675200</t>
  </si>
  <si>
    <t>Cre16.g675250</t>
  </si>
  <si>
    <t>Cre16.g675300</t>
  </si>
  <si>
    <t>Cre16.g675350</t>
  </si>
  <si>
    <t>Cre16.g675400</t>
  </si>
  <si>
    <t>Cre16.g675450</t>
  </si>
  <si>
    <t>Cre16.g675500</t>
  </si>
  <si>
    <t>Cre16.g675550</t>
  </si>
  <si>
    <t>Cre16.g675600</t>
  </si>
  <si>
    <t>Cre16.g675630</t>
  </si>
  <si>
    <t>CAL026_03_42</t>
  </si>
  <si>
    <t>Cre13.g582671</t>
  </si>
  <si>
    <t>Cre13.g582692</t>
  </si>
  <si>
    <t>Cre13.g582713</t>
  </si>
  <si>
    <t>Cre13.g582734</t>
  </si>
  <si>
    <t>Cre13.g582755</t>
  </si>
  <si>
    <t>Cre13.g582800</t>
  </si>
  <si>
    <t>CAL026_03_43</t>
  </si>
  <si>
    <t>Cre12.g496200</t>
  </si>
  <si>
    <t>Cre12.g496300</t>
  </si>
  <si>
    <t>Cre12.g496302</t>
  </si>
  <si>
    <t>Cre12.g496350</t>
  </si>
  <si>
    <t>CAL026_03_46</t>
  </si>
  <si>
    <t>Cre16.g686622</t>
  </si>
  <si>
    <t>Cre16.g686734</t>
  </si>
  <si>
    <t>Cre16.g686846</t>
  </si>
  <si>
    <t>Cre16.g686958</t>
  </si>
  <si>
    <t>Cre16.g687070</t>
  </si>
  <si>
    <t>Cre16.g687182</t>
  </si>
  <si>
    <t>Cre16.g687294</t>
  </si>
  <si>
    <t>Cre16.g687406</t>
  </si>
  <si>
    <t>Cre16.g687518</t>
  </si>
  <si>
    <t>Cre16.g687630</t>
  </si>
  <si>
    <t>Cre16.g687742</t>
  </si>
  <si>
    <t>Cre16.g687854</t>
  </si>
  <si>
    <t>Cre16.g687966</t>
  </si>
  <si>
    <t>Cre16.g688078</t>
  </si>
  <si>
    <t>Cre16.g688190</t>
  </si>
  <si>
    <t>CAL026_04_01</t>
  </si>
  <si>
    <t>Cre09.g397956</t>
  </si>
  <si>
    <t>CAL026_04_02</t>
  </si>
  <si>
    <t>Cre03.g173600</t>
  </si>
  <si>
    <t>CAL026_04_07</t>
  </si>
  <si>
    <t>CAL026_04_10</t>
  </si>
  <si>
    <t>Cre13.g584950</t>
  </si>
  <si>
    <t>CAL026_04_11</t>
  </si>
  <si>
    <t>CAL026_04_25</t>
  </si>
  <si>
    <t>Cre16.g656000</t>
  </si>
  <si>
    <t>CAL026_04_26</t>
  </si>
  <si>
    <t>Cre07.g348550</t>
  </si>
  <si>
    <t>CAL026_04_27</t>
  </si>
  <si>
    <t>Cre03.g200850</t>
  </si>
  <si>
    <t>Cre03.g200900</t>
  </si>
  <si>
    <t>Cre03.g200950</t>
  </si>
  <si>
    <t>Cre03.g201000</t>
  </si>
  <si>
    <t>CAL026_04_29</t>
  </si>
  <si>
    <t>Cre06.g271100</t>
  </si>
  <si>
    <t>Cre06.g271150</t>
  </si>
  <si>
    <t>Cre06.g271188</t>
  </si>
  <si>
    <t>CAL026_04_30</t>
  </si>
  <si>
    <t>Cre07.g336150</t>
  </si>
  <si>
    <t>CAL026_04_35</t>
  </si>
  <si>
    <t>Cre12.g499500</t>
  </si>
  <si>
    <t>CAL026_04_37</t>
  </si>
  <si>
    <t>Cre04.g212401</t>
  </si>
  <si>
    <t>CAL026_04_38</t>
  </si>
  <si>
    <t>Cre03.g168100</t>
  </si>
  <si>
    <t>CAL026_04_41</t>
  </si>
  <si>
    <t>Cre07.g354650</t>
  </si>
  <si>
    <t>Cre07.g354700</t>
  </si>
  <si>
    <t>Cre07.g354750</t>
  </si>
  <si>
    <t>Cre07.g354800</t>
  </si>
  <si>
    <t>Cre07.g354850</t>
  </si>
  <si>
    <t>Cre07.g354900</t>
  </si>
  <si>
    <t>CAL027_01_10</t>
  </si>
  <si>
    <t>pBC1</t>
  </si>
  <si>
    <t>Cre13.g578650</t>
  </si>
  <si>
    <t>Cre13.g578676</t>
  </si>
  <si>
    <t>Cre13.g578700</t>
  </si>
  <si>
    <t>Cre13.g578750</t>
  </si>
  <si>
    <t>Cre13.g578800</t>
  </si>
  <si>
    <t>CAL027_01_14</t>
  </si>
  <si>
    <t>Cre03.g185500</t>
  </si>
  <si>
    <t>Cre03.g185550</t>
  </si>
  <si>
    <t>Cre03.g185600</t>
  </si>
  <si>
    <t>Cre03.g185650</t>
  </si>
  <si>
    <t>Cre03.g185700</t>
  </si>
  <si>
    <t>Cre03.g185750</t>
  </si>
  <si>
    <t>Cre03.g185800</t>
  </si>
  <si>
    <t>Cre03.g185850</t>
  </si>
  <si>
    <t>Cre03.g185900</t>
  </si>
  <si>
    <t>Cre03.g185950</t>
  </si>
  <si>
    <t>Cre03.g186000</t>
  </si>
  <si>
    <t>CAL027_01_18</t>
  </si>
  <si>
    <t>Linked</t>
  </si>
  <si>
    <t>Cre17.g702150</t>
  </si>
  <si>
    <t>Cre17.g702200</t>
  </si>
  <si>
    <t>Cre17.g702250</t>
  </si>
  <si>
    <t>Cre17.g702300</t>
  </si>
  <si>
    <t>Cre17.g702600</t>
  </si>
  <si>
    <t>CAL027_01_30</t>
  </si>
  <si>
    <t>Cre06.g284100</t>
  </si>
  <si>
    <t>Cre06.g284150</t>
  </si>
  <si>
    <t>CAL028_01_03</t>
  </si>
  <si>
    <t>Cre10.g447200</t>
  </si>
  <si>
    <t>Cre10.g447225</t>
  </si>
  <si>
    <t>Cre10.g447250</t>
  </si>
  <si>
    <t>Cre10.g447300</t>
  </si>
  <si>
    <t>Cre10.g447350</t>
  </si>
  <si>
    <t>Cre10.g447400</t>
  </si>
  <si>
    <t>Cre10.g447450</t>
  </si>
  <si>
    <t>Cre10.g447500</t>
  </si>
  <si>
    <t>Cre10.g447550</t>
  </si>
  <si>
    <t>Cre10.g447600</t>
  </si>
  <si>
    <t>Cre10.g447650</t>
  </si>
  <si>
    <t>Cre10.g447700</t>
  </si>
  <si>
    <t>Cre10.g448250</t>
  </si>
  <si>
    <t>Cre10.g448300</t>
  </si>
  <si>
    <t>Cre10.g448350</t>
  </si>
  <si>
    <t>Cre10.g448400</t>
  </si>
  <si>
    <t>Cre10.g448450</t>
  </si>
  <si>
    <t>Cre10.g448500</t>
  </si>
  <si>
    <t>CAL028_01_06</t>
  </si>
  <si>
    <t>CAL028_01_13</t>
  </si>
  <si>
    <t>Cre06.g280050</t>
  </si>
  <si>
    <t>Cre06.g280100</t>
  </si>
  <si>
    <t>Cre06.g280150</t>
  </si>
  <si>
    <t>Cre06.g280200</t>
  </si>
  <si>
    <t>Cre06.g280227</t>
  </si>
  <si>
    <t>Cre06.g280250</t>
  </si>
  <si>
    <t>Cre06.g280300</t>
  </si>
  <si>
    <t>Cre06.g280350</t>
  </si>
  <si>
    <t>Cre06.g280385</t>
  </si>
  <si>
    <t>CAL028_01_15</t>
  </si>
  <si>
    <t>Cre05.g242350</t>
  </si>
  <si>
    <t>Cre05.g242400</t>
  </si>
  <si>
    <t>CAL028_01_27</t>
  </si>
  <si>
    <t>Cre03.g184450</t>
  </si>
  <si>
    <t>Cre03.g184500</t>
  </si>
  <si>
    <t>Cre03.g184550</t>
  </si>
  <si>
    <t>Cre03.g184600</t>
  </si>
  <si>
    <t>Cre03.g184651</t>
  </si>
  <si>
    <t>CAL028_01_33</t>
  </si>
  <si>
    <t>Not Linked</t>
  </si>
  <si>
    <t>Cre08.g382100</t>
  </si>
  <si>
    <t>Cre08.g382150</t>
  </si>
  <si>
    <t>Cre08.g382200</t>
  </si>
  <si>
    <t>Cre08.g382250</t>
  </si>
  <si>
    <t>CAL028_01_36</t>
  </si>
  <si>
    <t>Cre03.g182551</t>
  </si>
  <si>
    <t>Cre03.g182600</t>
  </si>
  <si>
    <t>Cre03.g182650</t>
  </si>
  <si>
    <t>Cre03.g182700</t>
  </si>
  <si>
    <t>CAL028_02_09</t>
  </si>
  <si>
    <t>Cre16.g674938</t>
  </si>
  <si>
    <t>Cre16.g674950</t>
  </si>
  <si>
    <t>Cre16.g675000</t>
  </si>
  <si>
    <t>Cre16.g675050</t>
  </si>
  <si>
    <t>Cre16.g675100</t>
  </si>
  <si>
    <t>CAL028_02_11</t>
  </si>
  <si>
    <t>Cre08.g375000</t>
  </si>
  <si>
    <t>CAL028_02_13</t>
  </si>
  <si>
    <t>Cre07.g315150</t>
  </si>
  <si>
    <t>CAL028_02_15</t>
  </si>
  <si>
    <t>Cre13.g569550</t>
  </si>
  <si>
    <t>Cre13.g569600</t>
  </si>
  <si>
    <t>Cre13.g569651</t>
  </si>
  <si>
    <t>Cre13.g569700</t>
  </si>
  <si>
    <t>Cre13.g569750</t>
  </si>
  <si>
    <t>Cre13.g569801</t>
  </si>
  <si>
    <t>Cre13.g569850</t>
  </si>
  <si>
    <t>CAL028_02_17</t>
  </si>
  <si>
    <t>Cre12.g508900</t>
  </si>
  <si>
    <t>Cre12.g509000</t>
  </si>
  <si>
    <t>Cre12.g509001</t>
  </si>
  <si>
    <t>Cre12.g509050</t>
  </si>
  <si>
    <t>Cre12.g509100</t>
  </si>
  <si>
    <t>Cre12.g509150</t>
  </si>
  <si>
    <t>Cre12.g509200</t>
  </si>
  <si>
    <t>Cre12.g509250</t>
  </si>
  <si>
    <t>Cre12.g509300</t>
  </si>
  <si>
    <t>Cre12.g509350</t>
  </si>
  <si>
    <t>CAL028_02_22</t>
  </si>
  <si>
    <t>CAL028_02_23</t>
  </si>
  <si>
    <t>Cre10.g431950</t>
  </si>
  <si>
    <t>CAL028_02_30</t>
  </si>
  <si>
    <t>Cre16.g684300</t>
  </si>
  <si>
    <t>Cre16.g684350</t>
  </si>
  <si>
    <t>Cre16.g684400</t>
  </si>
  <si>
    <t>CAL028_02_40</t>
  </si>
  <si>
    <t>Cre12.g530850</t>
  </si>
  <si>
    <t>Cre12.g530876</t>
  </si>
  <si>
    <t>Cre12.g530900</t>
  </si>
  <si>
    <t>Cre12.g530934</t>
  </si>
  <si>
    <t>Cre12.g530950</t>
  </si>
  <si>
    <t>Cre12.g531000</t>
  </si>
  <si>
    <t>Cre12.g531050</t>
  </si>
  <si>
    <t>CAL028_03_02</t>
  </si>
  <si>
    <t>Cre03.g194567</t>
  </si>
  <si>
    <t>CAL028_03_03</t>
  </si>
  <si>
    <t>CAL028_04_15</t>
  </si>
  <si>
    <t>Cre03.g213201</t>
  </si>
  <si>
    <t>CAL029_01_17</t>
  </si>
  <si>
    <t>Cre02.g114350</t>
  </si>
  <si>
    <t>Cre02.g114400</t>
  </si>
  <si>
    <t>Cre02.g114450</t>
  </si>
  <si>
    <t>Cre02.g114500</t>
  </si>
  <si>
    <t>CAL029_02_03</t>
  </si>
  <si>
    <t>Cre12.g487500</t>
  </si>
  <si>
    <t>Cre12.g487600</t>
  </si>
  <si>
    <t>Cre12.g487601</t>
  </si>
  <si>
    <t>CAL029_02_12</t>
  </si>
  <si>
    <t>Cre12.g533500</t>
  </si>
  <si>
    <t>Cre12.g533550</t>
  </si>
  <si>
    <t>Cre12.g533600</t>
  </si>
  <si>
    <t>Cre12.g533650</t>
  </si>
  <si>
    <t>Cre12.g533700</t>
  </si>
  <si>
    <t>CAL029_02_13</t>
  </si>
  <si>
    <t>Cre02.g074800</t>
  </si>
  <si>
    <t>Cre02.g074850</t>
  </si>
  <si>
    <t>Cre02.g074900</t>
  </si>
  <si>
    <t>Cre02.g074950</t>
  </si>
  <si>
    <t>Cre02.g074976</t>
  </si>
  <si>
    <t>Cre02.g075000</t>
  </si>
  <si>
    <t>Cre02.g075050</t>
  </si>
  <si>
    <t>Cre02.g075100</t>
  </si>
  <si>
    <t>CAL029_02_17</t>
  </si>
  <si>
    <t>Cre03.g185000</t>
  </si>
  <si>
    <t>Cre03.g185050</t>
  </si>
  <si>
    <t>Cre03.g185100</t>
  </si>
  <si>
    <t>Cre03.g185150</t>
  </si>
  <si>
    <t>Cre03.g185200</t>
  </si>
  <si>
    <t>Cre03.g185250</t>
  </si>
  <si>
    <t>CAL029_02_25</t>
  </si>
  <si>
    <t>Cre01.g027050</t>
  </si>
  <si>
    <t>Cre01.g027100</t>
  </si>
  <si>
    <t>Cre01.g027150</t>
  </si>
  <si>
    <t>CAL029_02_26</t>
  </si>
  <si>
    <t>CAL029_02_34</t>
  </si>
  <si>
    <t>Cre10.g420500</t>
  </si>
  <si>
    <t>Cre10.g420512</t>
  </si>
  <si>
    <t>Cre10.g420537</t>
  </si>
  <si>
    <t>Cre10.g420550</t>
  </si>
  <si>
    <t>Cre10.g420551</t>
  </si>
  <si>
    <t>Cre10.g420561</t>
  </si>
  <si>
    <t>CAL029_03_04</t>
  </si>
  <si>
    <t>Cre01.g001150</t>
  </si>
  <si>
    <t>Cre01.g001200</t>
  </si>
  <si>
    <t>CAL029_03_08</t>
  </si>
  <si>
    <t>Cre12.g510750</t>
  </si>
  <si>
    <t>CAL029_03_15</t>
  </si>
  <si>
    <t>CAL029_03_18</t>
  </si>
  <si>
    <t>Cre02.g084350</t>
  </si>
  <si>
    <t>CAL029_03_32</t>
  </si>
  <si>
    <t>CAL029_03_38</t>
  </si>
  <si>
    <t>Cre17.g730950</t>
  </si>
  <si>
    <t>Cre17.g731001</t>
  </si>
  <si>
    <t>Cre17.g731050</t>
  </si>
  <si>
    <t>Cre17.g731100</t>
  </si>
  <si>
    <t>Cre17.g731150</t>
  </si>
  <si>
    <t>CAL030_02_23</t>
  </si>
  <si>
    <t>Cre07.g313185</t>
  </si>
  <si>
    <t>CAL030_02_24</t>
  </si>
  <si>
    <t>Cre06.g289600</t>
  </si>
  <si>
    <t>CAL030_02_31</t>
  </si>
  <si>
    <t>Cre02.g142066</t>
  </si>
  <si>
    <t>Cre02.g142086</t>
  </si>
  <si>
    <t>Cre02.g142106</t>
  </si>
  <si>
    <t>Cre02.g142126</t>
  </si>
  <si>
    <t>Cre02.g142146</t>
  </si>
  <si>
    <t>Cre02.g142166</t>
  </si>
  <si>
    <t>CAL030_02_37</t>
  </si>
  <si>
    <t>Cre02.g114250</t>
  </si>
  <si>
    <t>Cre02.g114300</t>
  </si>
  <si>
    <t>Cre02.g114550</t>
  </si>
  <si>
    <t>Cre02.g114575</t>
  </si>
  <si>
    <t>Cre02.g114600</t>
  </si>
  <si>
    <t>Cre02.g114650</t>
  </si>
  <si>
    <t>Cre02.g114700</t>
  </si>
  <si>
    <t>Cre02.g114750</t>
  </si>
  <si>
    <t>CAL031_01_01</t>
  </si>
  <si>
    <t>Cre08.g361250</t>
  </si>
  <si>
    <t>CAL031_01_04</t>
  </si>
  <si>
    <t>CAL031_01_07</t>
  </si>
  <si>
    <t>Cre16.g673000</t>
  </si>
  <si>
    <t>Cre16.g673050</t>
  </si>
  <si>
    <t>Cre16.g673100</t>
  </si>
  <si>
    <t>Cre16.g673150</t>
  </si>
  <si>
    <t>Cre16.g673200</t>
  </si>
  <si>
    <t>Cre16.g673203</t>
  </si>
  <si>
    <t>Cre16.g673204</t>
  </si>
  <si>
    <t>CAL031_01_35</t>
  </si>
  <si>
    <t>CAL032_01_03</t>
  </si>
  <si>
    <t>Cre08.g382515</t>
  </si>
  <si>
    <t>CAL032_01_08</t>
  </si>
  <si>
    <t>Cre12.g528250</t>
  </si>
  <si>
    <t>CAL032_01_13</t>
  </si>
  <si>
    <t>Cre01.g050500</t>
  </si>
  <si>
    <t>CAL032_01_18</t>
  </si>
  <si>
    <t>Cre13.g579450</t>
  </si>
  <si>
    <t>CAL032_01_22</t>
  </si>
  <si>
    <t>CAL032_02_08</t>
  </si>
  <si>
    <t>Cre09.g392729</t>
  </si>
  <si>
    <t>CAL032_02_11</t>
  </si>
  <si>
    <t>Cre03.g158850</t>
  </si>
  <si>
    <t>Cre03.g158900</t>
  </si>
  <si>
    <t>Cre03.g158950</t>
  </si>
  <si>
    <t>Cre03.g159000</t>
  </si>
  <si>
    <t>Cre03.g159016</t>
  </si>
  <si>
    <t>Cre03.g159083</t>
  </si>
  <si>
    <t>Cre03.g159100</t>
  </si>
  <si>
    <t>Cre03.g159150</t>
  </si>
  <si>
    <t>CAL032_02_18</t>
  </si>
  <si>
    <t>Cre03.g179650</t>
  </si>
  <si>
    <t>CAL032_02_20</t>
  </si>
  <si>
    <t>Cre13.g607000</t>
  </si>
  <si>
    <t>CAL032_02_24</t>
  </si>
  <si>
    <t>Cre04.g230340</t>
  </si>
  <si>
    <t>Cre04.g230438</t>
  </si>
  <si>
    <t>CAL032_02_30</t>
  </si>
  <si>
    <t>Cre13.g564583</t>
  </si>
  <si>
    <t>Cre13.g564650</t>
  </si>
  <si>
    <t>Cre13.g564700</t>
  </si>
  <si>
    <t>Cre13.g564750</t>
  </si>
  <si>
    <t>Cre13.g564766</t>
  </si>
  <si>
    <t>CAL032_02_31</t>
  </si>
  <si>
    <t>Cre13.g579400</t>
  </si>
  <si>
    <t>Cre13.g579500</t>
  </si>
  <si>
    <t>Cre13.g579550</t>
  </si>
  <si>
    <t>Cre13.g579566</t>
  </si>
  <si>
    <t>CAL032_02_34</t>
  </si>
  <si>
    <t>Cre01.g033450</t>
  </si>
  <si>
    <t>CAL032_02_43</t>
  </si>
  <si>
    <t>CAL032_02_44</t>
  </si>
  <si>
    <t>CAL032_02_45</t>
  </si>
  <si>
    <t>Cre08.g365550</t>
  </si>
  <si>
    <t>CAL032_03_02</t>
  </si>
  <si>
    <t>Cre03.g164250</t>
  </si>
  <si>
    <t>Cre03.g164300</t>
  </si>
  <si>
    <t>Cre03.g164350</t>
  </si>
  <si>
    <t>Cre03.g164400</t>
  </si>
  <si>
    <t>Cre03.g164450</t>
  </si>
  <si>
    <t>CAL032_03_03</t>
  </si>
  <si>
    <t>CAL032_03_12</t>
  </si>
  <si>
    <t>CAL032_03_13</t>
  </si>
  <si>
    <t>Cre03.g209505</t>
  </si>
  <si>
    <t>CAL032_03_16</t>
  </si>
  <si>
    <t>Cre10.g419250</t>
  </si>
  <si>
    <t>CAL032_03_25</t>
  </si>
  <si>
    <t>Cre03.g145387</t>
  </si>
  <si>
    <t>CAL032_03_30</t>
  </si>
  <si>
    <t>Cre17.g737350</t>
  </si>
  <si>
    <t>Cre17.g737351</t>
  </si>
  <si>
    <t>Cre17.g737353</t>
  </si>
  <si>
    <t>Cre17.g737376</t>
  </si>
  <si>
    <t>Cre17.g737400</t>
  </si>
  <si>
    <t>CAL032_03_38</t>
  </si>
  <si>
    <t>Cre01.g034600</t>
  </si>
  <si>
    <t>CAL032_03_43</t>
  </si>
  <si>
    <t xml:space="preserve"> </t>
  </si>
  <si>
    <t>Cre08.g365200</t>
  </si>
  <si>
    <t>CAL032_03_44</t>
  </si>
  <si>
    <t>Cre16.g658750</t>
  </si>
  <si>
    <t>Cre16.g658775</t>
  </si>
  <si>
    <t>Cre16.g658800</t>
  </si>
  <si>
    <t>Cre16.g658850</t>
  </si>
  <si>
    <t>Cre16.g658900</t>
  </si>
  <si>
    <t>Cre16.g658926</t>
  </si>
  <si>
    <t>Cre16.g658950</t>
  </si>
  <si>
    <t>Cre16.g659000</t>
  </si>
  <si>
    <t>Cre16.g659050</t>
  </si>
  <si>
    <t>Cre16.g659100</t>
  </si>
  <si>
    <t>Cre16.g659150</t>
  </si>
  <si>
    <t>Cre16.g659200</t>
  </si>
  <si>
    <t>Cre16.g659250</t>
  </si>
  <si>
    <t>Cre16.g659300</t>
  </si>
  <si>
    <t>CAL032_03_46</t>
  </si>
  <si>
    <t>Cre16.g677050</t>
  </si>
  <si>
    <t>CAL032_04_13</t>
  </si>
  <si>
    <t>Cre17.g725750</t>
  </si>
  <si>
    <t>CAL032_04_23</t>
  </si>
  <si>
    <t>Cre05.g238500</t>
  </si>
  <si>
    <t>CAL032_04_36</t>
  </si>
  <si>
    <t>Cre02.g105800</t>
  </si>
  <si>
    <t>Cre02.g105851</t>
  </si>
  <si>
    <t>Cre02.g105900</t>
  </si>
  <si>
    <t>Cre02.g105950</t>
  </si>
  <si>
    <t>CAL032_04_39</t>
  </si>
  <si>
    <t>Cre02.g084050</t>
  </si>
  <si>
    <t>Cre02.g084100</t>
  </si>
  <si>
    <t>Cre02.g084150</t>
  </si>
  <si>
    <t>Cre02.g084176</t>
  </si>
  <si>
    <t>Cre02.g084200</t>
  </si>
  <si>
    <t>Cre02.g084300</t>
  </si>
  <si>
    <t>Cre02.g084400</t>
  </si>
  <si>
    <t>Cre02.g084450</t>
  </si>
  <si>
    <t>Cre02.g084500</t>
  </si>
  <si>
    <t>Cre02.g084550</t>
  </si>
  <si>
    <t>Cre02.g084600</t>
  </si>
  <si>
    <t>Cre02.g084650</t>
  </si>
  <si>
    <t>CAL032_04_44</t>
  </si>
  <si>
    <t>Cre03.g145967</t>
  </si>
  <si>
    <t>Cre03.g145987</t>
  </si>
  <si>
    <t>Cre03.g146007</t>
  </si>
  <si>
    <t>Cre03.g146027</t>
  </si>
  <si>
    <t>Cre03.g146047</t>
  </si>
  <si>
    <t>Cre03.g146067</t>
  </si>
  <si>
    <t>Cre03.g146087</t>
  </si>
  <si>
    <t>Cre03.g146107</t>
  </si>
  <si>
    <t>Cre03.g146127</t>
  </si>
  <si>
    <t>Cre03.g146147</t>
  </si>
  <si>
    <t>CAL033_01_05</t>
  </si>
  <si>
    <t>Cre10.g445050</t>
  </si>
  <si>
    <t>Cre10.g445100</t>
  </si>
  <si>
    <t>Cre10.g445150</t>
  </si>
  <si>
    <t>CAL033_01_09</t>
  </si>
  <si>
    <t>Cre03.g162850</t>
  </si>
  <si>
    <t>Cre03.g162900</t>
  </si>
  <si>
    <t>CAL033_01_10</t>
  </si>
  <si>
    <t>Cre06.g278212</t>
  </si>
  <si>
    <t>CAL033_01_13</t>
  </si>
  <si>
    <t>Cre09.g388356</t>
  </si>
  <si>
    <t>Cre09.g388393</t>
  </si>
  <si>
    <t>Cre09.g388430</t>
  </si>
  <si>
    <t>CAL033_01_17</t>
  </si>
  <si>
    <t>CAL033_01_19</t>
  </si>
  <si>
    <t>Cre15.g643750</t>
  </si>
  <si>
    <t>Cre15.g643740</t>
  </si>
  <si>
    <t>Cre15.g643700</t>
  </si>
  <si>
    <t>Cre15.g643702</t>
  </si>
  <si>
    <t>Cre15.g643703</t>
  </si>
  <si>
    <t>CAL033_01_24</t>
  </si>
  <si>
    <t>Cre03.g154425</t>
  </si>
  <si>
    <t>CAL033_01_26</t>
  </si>
  <si>
    <t>CAL033_01_27</t>
  </si>
  <si>
    <t>CAL033_01_41</t>
  </si>
  <si>
    <t>Cre03.g206257</t>
  </si>
  <si>
    <t>Cre03.g206369</t>
  </si>
  <si>
    <t>Cre03.g206481</t>
  </si>
  <si>
    <t>Cre03.g206593</t>
  </si>
  <si>
    <t>Cre03.g206705</t>
  </si>
  <si>
    <t>CAL033_01_45</t>
  </si>
  <si>
    <t>Cre01.g053900</t>
  </si>
  <si>
    <t>CAL033_01_47</t>
  </si>
  <si>
    <t>Cre03.g156150</t>
  </si>
  <si>
    <t>CAL033_02_01</t>
  </si>
  <si>
    <t>Cre17.g721350</t>
  </si>
  <si>
    <t>Cre17.g721400</t>
  </si>
  <si>
    <t>CAL033_02_03</t>
  </si>
  <si>
    <t>Cre11.g468750</t>
  </si>
  <si>
    <t>Cre11.g468800</t>
  </si>
  <si>
    <t>Cre11.g468850</t>
  </si>
  <si>
    <t>CAL033_02_12</t>
  </si>
  <si>
    <t>Cre03.g149450</t>
  </si>
  <si>
    <t>CAL033_02_18</t>
  </si>
  <si>
    <t>Cre12.g525100</t>
  </si>
  <si>
    <t>CAL033_02_19</t>
  </si>
  <si>
    <t>Cre01.g013801</t>
  </si>
  <si>
    <t>CAL033_02_20</t>
  </si>
  <si>
    <t>Cre16.g656200</t>
  </si>
  <si>
    <t>CAL033_02_21</t>
  </si>
  <si>
    <t>Cre05.g242000</t>
  </si>
  <si>
    <t>CAL033_02_23</t>
  </si>
  <si>
    <t>CAL033_02_46</t>
  </si>
  <si>
    <t>Cre03.g157600</t>
  </si>
  <si>
    <t>CAL033_04_01</t>
  </si>
  <si>
    <t>CAL035_02_20</t>
  </si>
  <si>
    <t>Cre01.g049350</t>
  </si>
  <si>
    <t>CAL035_02_27</t>
  </si>
  <si>
    <t>Cre02.g120250</t>
  </si>
  <si>
    <t>CAL035_02_28</t>
  </si>
  <si>
    <t>Cre03.g172300</t>
  </si>
  <si>
    <t>Cre03.g172322</t>
  </si>
  <si>
    <t>Cre03.g172350</t>
  </si>
  <si>
    <t>Cre03.g172376</t>
  </si>
  <si>
    <t>Cre03.g172400</t>
  </si>
  <si>
    <t>Cre03.g172451</t>
  </si>
  <si>
    <t>Cre03.g172500</t>
  </si>
  <si>
    <t>CAL035_02_29</t>
  </si>
  <si>
    <t>Cre03.g159900</t>
  </si>
  <si>
    <t>CAL035_02_32</t>
  </si>
  <si>
    <t>Cre17.g722300</t>
  </si>
  <si>
    <t>CAL035_02_38</t>
  </si>
  <si>
    <t>Cre08.g368200</t>
  </si>
  <si>
    <t>Cre08.g368226</t>
  </si>
  <si>
    <t>Cre08.g368250</t>
  </si>
  <si>
    <t>Cre08.g368300</t>
  </si>
  <si>
    <t>Cre08.g368350</t>
  </si>
  <si>
    <t>Cre08.g368400</t>
  </si>
  <si>
    <t>CAL035_02_43</t>
  </si>
  <si>
    <t>Cre14.g625750</t>
  </si>
  <si>
    <t>Cre14.g625802</t>
  </si>
  <si>
    <t>CAL035_02_45</t>
  </si>
  <si>
    <t>Cre11.g467690</t>
  </si>
  <si>
    <t>Cre11.g467691</t>
  </si>
  <si>
    <t>Cre11.g467692</t>
  </si>
  <si>
    <t>Cre11.g467693</t>
  </si>
  <si>
    <t>CAL035_03_02</t>
  </si>
  <si>
    <t>CAL035_03_03</t>
  </si>
  <si>
    <t>Cre01.g016400</t>
  </si>
  <si>
    <t>Cre01.g016450</t>
  </si>
  <si>
    <t>Cre01.g016500</t>
  </si>
  <si>
    <t>Cre01.g016528</t>
  </si>
  <si>
    <t>Cre01.g016542</t>
  </si>
  <si>
    <t>Cre01.g016556</t>
  </si>
  <si>
    <t>CAL035_03_04</t>
  </si>
  <si>
    <t>Cre05.g243801</t>
  </si>
  <si>
    <t>Cre05.g243850</t>
  </si>
  <si>
    <t>Cre05.g243900</t>
  </si>
  <si>
    <t>Cre05.g243950</t>
  </si>
  <si>
    <t>Cre05.g244000</t>
  </si>
  <si>
    <t>Cre05.g244052</t>
  </si>
  <si>
    <t>Cre05.g244050</t>
  </si>
  <si>
    <t>Cre05.g244100</t>
  </si>
  <si>
    <t>Cre05.g244150</t>
  </si>
  <si>
    <t>Cre05.g244200</t>
  </si>
  <si>
    <t>CAL035_03_22</t>
  </si>
  <si>
    <t>Cre16.g679950</t>
  </si>
  <si>
    <t>CAL035_03_23</t>
  </si>
  <si>
    <t>Cre11.g475950</t>
  </si>
  <si>
    <t>Cre11.g476000</t>
  </si>
  <si>
    <t>Cre11.g476026</t>
  </si>
  <si>
    <t>Cre11.g476050</t>
  </si>
  <si>
    <t>Cre11.g476100</t>
  </si>
  <si>
    <t>CAL035_03_24</t>
  </si>
  <si>
    <t>Cre11.g469450</t>
  </si>
  <si>
    <t>CAL036_02_07</t>
  </si>
  <si>
    <t>CAL036_02_09</t>
  </si>
  <si>
    <t>CAL036_02_12</t>
  </si>
  <si>
    <t>Cre07.g355800</t>
  </si>
  <si>
    <t>Cre07.g355850</t>
  </si>
  <si>
    <t>Cre07.g355900</t>
  </si>
  <si>
    <t>Cre07.g355950</t>
  </si>
  <si>
    <t>CAL036_02_13</t>
  </si>
  <si>
    <t>CAL036_02_17</t>
  </si>
  <si>
    <t>Cre10.g452750</t>
  </si>
  <si>
    <t>Cre10.g452800</t>
  </si>
  <si>
    <t>Cre10.g452850</t>
  </si>
  <si>
    <t>Cre10.g452900</t>
  </si>
  <si>
    <t>Cre10.g452950</t>
  </si>
  <si>
    <t>CAL036_02_19</t>
  </si>
  <si>
    <t>Cre12.g554800</t>
  </si>
  <si>
    <t>CAL036_02_20</t>
  </si>
  <si>
    <t>Cre14.g624350</t>
  </si>
  <si>
    <t>Cre14.g624400</t>
  </si>
  <si>
    <t>CAL036_02_26</t>
  </si>
  <si>
    <t>Cre02.g086550</t>
  </si>
  <si>
    <t>CAL036_02_27</t>
  </si>
  <si>
    <t>CAL036_02_28</t>
  </si>
  <si>
    <t>Cre02.g076433</t>
  </si>
  <si>
    <t>Cre02.g076466</t>
  </si>
  <si>
    <t>Cre02.g076500</t>
  </si>
  <si>
    <t>Cre02.g076550</t>
  </si>
  <si>
    <t>CAL036_02_32</t>
  </si>
  <si>
    <t>Cre08.g359100</t>
  </si>
  <si>
    <t>CAL036_02_38</t>
  </si>
  <si>
    <t>Cre16.g686510</t>
  </si>
  <si>
    <t>CAL036_02_45</t>
  </si>
  <si>
    <t>Cre13.g573900</t>
  </si>
  <si>
    <t>Cre13.g573950</t>
  </si>
  <si>
    <t>Cre13.g574000</t>
  </si>
  <si>
    <t>Cre13.g574041</t>
  </si>
  <si>
    <t>Cre13.g574050</t>
  </si>
  <si>
    <t>Cre13.g574100</t>
  </si>
  <si>
    <t>Cre13.g574150</t>
  </si>
  <si>
    <t>CAL037_02_46</t>
  </si>
  <si>
    <t>Cre13.g574250</t>
  </si>
  <si>
    <t>Cre13.g574300</t>
  </si>
  <si>
    <t>CAL038_01_07</t>
  </si>
  <si>
    <t>Cre03.g155250</t>
  </si>
  <si>
    <t>CAL038_01_10</t>
  </si>
  <si>
    <t>CAL038_01_12</t>
  </si>
  <si>
    <t>Cre12.g486750</t>
  </si>
  <si>
    <t>CAL038_01_18</t>
  </si>
  <si>
    <t>CAL038_01_25</t>
  </si>
  <si>
    <t>Cre07.g356350</t>
  </si>
  <si>
    <t>CAL038_01_31</t>
  </si>
  <si>
    <t>Cre17.g704050</t>
  </si>
  <si>
    <t>Cre17.g704100</t>
  </si>
  <si>
    <t>Cre17.g704150</t>
  </si>
  <si>
    <t>Cre17.g704200</t>
  </si>
  <si>
    <t>CAL038_01_39</t>
  </si>
  <si>
    <t>Cre09.g386450</t>
  </si>
  <si>
    <t>CAL038_01_44</t>
  </si>
  <si>
    <t>CAL038_02_16</t>
  </si>
  <si>
    <t>Cre05.g241650</t>
  </si>
  <si>
    <t>Cre05.g241600</t>
  </si>
  <si>
    <t>CAL038_02_17</t>
  </si>
  <si>
    <t>Cre12.g510600</t>
  </si>
  <si>
    <t>Cre12.g510650</t>
  </si>
  <si>
    <t>Cre12.g510752</t>
  </si>
  <si>
    <t>CAL038_02_20</t>
  </si>
  <si>
    <t>CAL038_02_24</t>
  </si>
  <si>
    <t>Cre02.g110500</t>
  </si>
  <si>
    <t>CAL038_02_41</t>
  </si>
  <si>
    <t>CAL039_02_01</t>
  </si>
  <si>
    <t>Cre05.g246800</t>
  </si>
  <si>
    <t>Cre05.g246850</t>
  </si>
  <si>
    <t>Cre05.g246900</t>
  </si>
  <si>
    <t>CAL039_02_03</t>
  </si>
  <si>
    <t>Cre14.g614400</t>
  </si>
  <si>
    <t>CAL039_02_07</t>
  </si>
  <si>
    <t>Cre07.g350850</t>
  </si>
  <si>
    <t>Cre07.g350867</t>
  </si>
  <si>
    <t>Cre07.g350900</t>
  </si>
  <si>
    <t>CAL039_02_13</t>
  </si>
  <si>
    <t>CAL039_02_18</t>
  </si>
  <si>
    <t>Cre05.g243800</t>
  </si>
  <si>
    <t>CAL039_02_19</t>
  </si>
  <si>
    <t>Cre17.g721450</t>
  </si>
  <si>
    <t>Cre17.g721500</t>
  </si>
  <si>
    <t>Cre17.g721517</t>
  </si>
  <si>
    <t>Cre17.g721553</t>
  </si>
  <si>
    <t>CAL039_02_23</t>
  </si>
  <si>
    <t>Cre04.g219650</t>
  </si>
  <si>
    <t>Cre04.g219700</t>
  </si>
  <si>
    <t>Cre04.g219725</t>
  </si>
  <si>
    <t>Cre04.g219750</t>
  </si>
  <si>
    <t>Cre04.g219787</t>
  </si>
  <si>
    <t>Cre04.g219796</t>
  </si>
  <si>
    <t>Cre04.g219800</t>
  </si>
  <si>
    <t>CAL039_02_31</t>
  </si>
  <si>
    <t>Cre14.g608652</t>
  </si>
  <si>
    <t>CAL039_02_35</t>
  </si>
  <si>
    <t>Cre03.g197450</t>
  </si>
  <si>
    <t>CAL039_02_39</t>
  </si>
  <si>
    <t>Cre05.g243450</t>
  </si>
  <si>
    <t>Cre05.g243472</t>
  </si>
  <si>
    <t>Cre05.g243550</t>
  </si>
  <si>
    <t>Cre05.g243602</t>
  </si>
  <si>
    <t>Cre05.g243601</t>
  </si>
  <si>
    <t>Cre05.g243650</t>
  </si>
  <si>
    <t>CAL039_02_42</t>
  </si>
  <si>
    <t>Cre11.g467650</t>
  </si>
  <si>
    <t>Cre11.g467700</t>
  </si>
  <si>
    <t>Cre11.g467750</t>
  </si>
  <si>
    <t>Cre11.g467796</t>
  </si>
  <si>
    <t>Cre11.g467800</t>
  </si>
  <si>
    <t>Cre11.g467850</t>
  </si>
  <si>
    <t>Cre11.g467900</t>
  </si>
  <si>
    <t>Cre11.g467950</t>
  </si>
  <si>
    <t>CAL039_02_44</t>
  </si>
  <si>
    <t>Cre06.g259000</t>
  </si>
  <si>
    <t>Cre06.g259050</t>
  </si>
  <si>
    <t>Cre06.g259100</t>
  </si>
  <si>
    <t>CAL039_02_46</t>
  </si>
  <si>
    <t>Cre11.g467774</t>
  </si>
  <si>
    <t>Cre11.g467775</t>
  </si>
  <si>
    <t>Cre11.g467776</t>
  </si>
  <si>
    <t>Cre11.g467777</t>
  </si>
  <si>
    <t>Cre11.g467778</t>
  </si>
  <si>
    <t>CAL039_03_04</t>
  </si>
  <si>
    <t>Cre12.g533750</t>
  </si>
  <si>
    <t>CAL039_03_11</t>
  </si>
  <si>
    <t>Cre09.g394065</t>
  </si>
  <si>
    <t>Cre09.g394102</t>
  </si>
  <si>
    <t>Cre09.g394139</t>
  </si>
  <si>
    <t>Cre09.g394176</t>
  </si>
  <si>
    <t>Cre09.g394213</t>
  </si>
  <si>
    <t>CAL039_03_22</t>
  </si>
  <si>
    <t>CAL039_03_27</t>
  </si>
  <si>
    <t>Cre12.g540150</t>
  </si>
  <si>
    <t>Cre12.g540200</t>
  </si>
  <si>
    <t>Cre12.g540250</t>
  </si>
  <si>
    <t>Cre12.g540351</t>
  </si>
  <si>
    <t>Cre12.g540350</t>
  </si>
  <si>
    <t>CAL039_03_28</t>
  </si>
  <si>
    <t>Cre14.g612000</t>
  </si>
  <si>
    <t>Cre14.g612100</t>
  </si>
  <si>
    <t>Cre14.g612150</t>
  </si>
  <si>
    <t>CAL039_03_29</t>
  </si>
  <si>
    <t>Cre16.g652350</t>
  </si>
  <si>
    <t>Cre16.g652400</t>
  </si>
  <si>
    <t>Cre16.g652450</t>
  </si>
  <si>
    <t>Cre16.g652483</t>
  </si>
  <si>
    <t>Cre16.g652550</t>
  </si>
  <si>
    <t>CAL039_03_42</t>
  </si>
  <si>
    <t>CAL040_01_01</t>
  </si>
  <si>
    <t>Cre12.g510550</t>
  </si>
  <si>
    <t>CAL040_01_04</t>
  </si>
  <si>
    <t>Cre03.g160200</t>
  </si>
  <si>
    <t>Cre03.g160300</t>
  </si>
  <si>
    <t>Cre03.g160350</t>
  </si>
  <si>
    <t>CAL040_01_06</t>
  </si>
  <si>
    <t>Cre12.g517600</t>
  </si>
  <si>
    <t>Cre12.g517650</t>
  </si>
  <si>
    <t>Cre12.g517681</t>
  </si>
  <si>
    <t>Cre12.g517700</t>
  </si>
  <si>
    <t>Cre12.g517750</t>
  </si>
  <si>
    <t>Cre12.g517800</t>
  </si>
  <si>
    <t>CAL040_01_10</t>
  </si>
  <si>
    <t>Cre02.g076600</t>
  </si>
  <si>
    <t>Cre02.g076625</t>
  </si>
  <si>
    <t>Cre02.g076650</t>
  </si>
  <si>
    <t>Cre02.g076663</t>
  </si>
  <si>
    <t>Cre02.g076700</t>
  </si>
  <si>
    <t>Cre02.g076750</t>
  </si>
  <si>
    <t>CAL040_01_13</t>
  </si>
  <si>
    <t>CAL040_01_16</t>
  </si>
  <si>
    <t>Cre03.g175700</t>
  </si>
  <si>
    <t>CAL040_01_24</t>
  </si>
  <si>
    <t>Cre10.g440350</t>
  </si>
  <si>
    <t>Cre10.g440400</t>
  </si>
  <si>
    <t>Cre10.g440450</t>
  </si>
  <si>
    <t>Cre10.g440500</t>
  </si>
  <si>
    <t>Cre10.g440550</t>
  </si>
  <si>
    <t>CAL040_01_35</t>
  </si>
  <si>
    <t>CAL040_01_37</t>
  </si>
  <si>
    <t>Cre16.g668700</t>
  </si>
  <si>
    <t>CAL041_01_03</t>
  </si>
  <si>
    <t>Cre12.g509850</t>
  </si>
  <si>
    <t>Cre12.g509900</t>
  </si>
  <si>
    <t>Cre12.g509950</t>
  </si>
  <si>
    <t>Cre12.g510000</t>
  </si>
  <si>
    <t>Cre12.g510034</t>
  </si>
  <si>
    <t>Cre12.g510050</t>
  </si>
  <si>
    <t>CAL041_01_15</t>
  </si>
  <si>
    <t>CAL041_01_21</t>
  </si>
  <si>
    <t>CAL041_01_28</t>
  </si>
  <si>
    <t>Cre01.g049600</t>
  </si>
  <si>
    <t>Cre01.g049650</t>
  </si>
  <si>
    <t>Cre01.g049750</t>
  </si>
  <si>
    <t>Cre01.g049826</t>
  </si>
  <si>
    <t>CAL041_01_37</t>
  </si>
  <si>
    <t>CAL041_01_38</t>
  </si>
  <si>
    <t>CAL041_01_44</t>
  </si>
  <si>
    <t>Cre03.g152850</t>
  </si>
  <si>
    <t>Cre03.g152900</t>
  </si>
  <si>
    <t>Cre03.g152950</t>
  </si>
  <si>
    <t>CAL041_01_46</t>
  </si>
  <si>
    <t>Cre12.g494350</t>
  </si>
  <si>
    <t>CAL041_01_47</t>
  </si>
  <si>
    <t>Cre14.g623900</t>
  </si>
  <si>
    <t>Cre14.g623926</t>
  </si>
  <si>
    <t>Cre14.g623950</t>
  </si>
  <si>
    <t>Cre14.g624000</t>
  </si>
  <si>
    <t>Cre14.g624050</t>
  </si>
  <si>
    <t>Cre14.g624125</t>
  </si>
  <si>
    <t>Cre14.g624201</t>
  </si>
  <si>
    <t>CAL041_02_08</t>
  </si>
  <si>
    <t>CAL041_02_09</t>
  </si>
  <si>
    <t>CAL041_02_17</t>
  </si>
  <si>
    <t>Cre16.g652600</t>
  </si>
  <si>
    <t>T39-3</t>
  </si>
  <si>
    <t>CAL007_04_04</t>
  </si>
  <si>
    <t>CAL007_04_04a</t>
  </si>
  <si>
    <t>Multi two</t>
  </si>
  <si>
    <t>Cre12.g524350</t>
  </si>
  <si>
    <t>Cre12.g524400</t>
  </si>
  <si>
    <t>CAL007_04_04b</t>
  </si>
  <si>
    <t>Cre12.g525150</t>
  </si>
  <si>
    <t>CAL010_01_07</t>
  </si>
  <si>
    <t>CAL010_01_07a</t>
  </si>
  <si>
    <t>Cre01.g058886</t>
  </si>
  <si>
    <t>Cre01.g059252</t>
  </si>
  <si>
    <t>Cre01.g059617</t>
  </si>
  <si>
    <t>Cre01.g059982</t>
  </si>
  <si>
    <t>Cre01.g060347</t>
  </si>
  <si>
    <t>CAL010_01_07b</t>
  </si>
  <si>
    <t>Cre01.g070932</t>
  </si>
  <si>
    <t>CAL011_01_20</t>
  </si>
  <si>
    <t>CAL011_01_20a</t>
  </si>
  <si>
    <t>CAL011_01_20b</t>
  </si>
  <si>
    <t>Cre12.g503100</t>
  </si>
  <si>
    <t>CAL011_01_39</t>
  </si>
  <si>
    <t>CAL011_01_39a</t>
  </si>
  <si>
    <t>Cre08.g366150</t>
  </si>
  <si>
    <t>CAL011_01_39b</t>
  </si>
  <si>
    <t>Cre08.g366200</t>
  </si>
  <si>
    <t>CAL014_01_05</t>
  </si>
  <si>
    <t>CAL014_01_05a</t>
  </si>
  <si>
    <t>Cre03.g169950</t>
  </si>
  <si>
    <t>CAL014_01_05b</t>
  </si>
  <si>
    <t>Cre03.g170150</t>
  </si>
  <si>
    <t>Cre03.g170200</t>
  </si>
  <si>
    <t>Cre03.g170250</t>
  </si>
  <si>
    <t>Cre03.g170300</t>
  </si>
  <si>
    <t>CAL024_01_21</t>
  </si>
  <si>
    <t>CAL024_01_21a</t>
  </si>
  <si>
    <t>Cre07.g329783</t>
  </si>
  <si>
    <t>CAL024_01_21b</t>
  </si>
  <si>
    <t>Cre10.g466500</t>
  </si>
  <si>
    <t>CAL026_02_06</t>
  </si>
  <si>
    <t>CAL026_02_06a</t>
  </si>
  <si>
    <t>CAL026_02_06b</t>
  </si>
  <si>
    <t>Cre10.g449200</t>
  </si>
  <si>
    <t>CAL026_02_33</t>
  </si>
  <si>
    <t>CAL026_02_33a</t>
  </si>
  <si>
    <t>CAL026_02_33b</t>
  </si>
  <si>
    <t>Cre17.g711150</t>
  </si>
  <si>
    <t>CAL026_02_34</t>
  </si>
  <si>
    <t>CAL026_02_34b</t>
  </si>
  <si>
    <t>CAL026_02_34a</t>
  </si>
  <si>
    <t>Cre05.g232200</t>
  </si>
  <si>
    <t>CAL026_03_47</t>
  </si>
  <si>
    <t>CAL026_03_47b</t>
  </si>
  <si>
    <t>Cre16.g691100</t>
  </si>
  <si>
    <t>Cre16.g691150</t>
  </si>
  <si>
    <t>CAL028_02_03</t>
  </si>
  <si>
    <t>CAL028_02_03a</t>
  </si>
  <si>
    <t>CAL028_02_03b</t>
  </si>
  <si>
    <t>Cre13.g572850</t>
  </si>
  <si>
    <t>Cre13.g572900</t>
  </si>
  <si>
    <t>Cre13.g572950</t>
  </si>
  <si>
    <t>Cre13.g573000</t>
  </si>
  <si>
    <t>CAL028_02_39</t>
  </si>
  <si>
    <t>CAL028_02_39a</t>
  </si>
  <si>
    <t>Cre01.g000850</t>
  </si>
  <si>
    <t>CAL028_02_39b</t>
  </si>
  <si>
    <t>CAL029_01_19</t>
  </si>
  <si>
    <t>CAL029_01_19a</t>
  </si>
  <si>
    <t>CAL029_01_19b</t>
  </si>
  <si>
    <t>CAL029_02_09</t>
  </si>
  <si>
    <t>CAL029_02_09a</t>
  </si>
  <si>
    <t>Cre03.g145347</t>
  </si>
  <si>
    <t>CAL029_02_09b</t>
  </si>
  <si>
    <t>Cre08.g360200</t>
  </si>
  <si>
    <t>CAL029_02_15</t>
  </si>
  <si>
    <t>CAL029_02_15a</t>
  </si>
  <si>
    <t>Cre13.g579300</t>
  </si>
  <si>
    <t>CAL029_02_15b</t>
  </si>
  <si>
    <t>Cre13.g579350</t>
  </si>
  <si>
    <t>Cre13.g579582</t>
  </si>
  <si>
    <t>Cre13.g579598</t>
  </si>
  <si>
    <t>CAL029_02_15c</t>
  </si>
  <si>
    <t>CAL030_02_22</t>
  </si>
  <si>
    <t>CAL030_02_22b</t>
  </si>
  <si>
    <t>Cre08.g372000</t>
  </si>
  <si>
    <t>CAL032_01_21</t>
  </si>
  <si>
    <t>CAL032_01_21a</t>
  </si>
  <si>
    <t>Cre03.g189850</t>
  </si>
  <si>
    <t>CAL032_01_21b</t>
  </si>
  <si>
    <t>Cre03.g189950</t>
  </si>
  <si>
    <t>Cre03.g190000</t>
  </si>
  <si>
    <t>Cre03.g190050</t>
  </si>
  <si>
    <t>CAL032_01_21c</t>
  </si>
  <si>
    <t>Cre09.g387950</t>
  </si>
  <si>
    <t>CAL032_02_22</t>
  </si>
  <si>
    <t>CAL032_02_22a</t>
  </si>
  <si>
    <t>Cre07.g341350</t>
  </si>
  <si>
    <t>CAL032_03_27</t>
  </si>
  <si>
    <t>CAL032_03_27a</t>
  </si>
  <si>
    <t>Cre03.g190450</t>
  </si>
  <si>
    <t>CAL032_03_27b</t>
  </si>
  <si>
    <t>Cre16.g663050</t>
  </si>
  <si>
    <t>CAL032_04_08</t>
  </si>
  <si>
    <t>CAL032_04_08a</t>
  </si>
  <si>
    <t>Cre03.g202150</t>
  </si>
  <si>
    <t>CAL032_04_08b</t>
  </si>
  <si>
    <t>Cre11.g467751</t>
  </si>
  <si>
    <t>Cre11.g467752</t>
  </si>
  <si>
    <t>Cre11.g467753</t>
  </si>
  <si>
    <t>Cre11.g467754</t>
  </si>
  <si>
    <t>CAL032_04_31</t>
  </si>
  <si>
    <t>CAL032_04_31a</t>
  </si>
  <si>
    <t>Cre03.g184800</t>
  </si>
  <si>
    <t>Cre03.g184850</t>
  </si>
  <si>
    <t>Cre03.g184900</t>
  </si>
  <si>
    <t>CAL032_04_31b</t>
  </si>
  <si>
    <t>Cre03.g185300</t>
  </si>
  <si>
    <t>Cre03.g185350</t>
  </si>
  <si>
    <t>Cre03.g185400</t>
  </si>
  <si>
    <t>Cre03.g185450</t>
  </si>
  <si>
    <t>CAL032_04_31c</t>
  </si>
  <si>
    <t>Cre03.g202350</t>
  </si>
  <si>
    <t>CAL032_04_47</t>
  </si>
  <si>
    <t>CAL032_04_47a</t>
  </si>
  <si>
    <t>Cre05.g238322</t>
  </si>
  <si>
    <t>CAL032_04_47b</t>
  </si>
  <si>
    <t>CAL032_04_48</t>
  </si>
  <si>
    <t>CAL032_04_48a</t>
  </si>
  <si>
    <t>Cre08.g362900</t>
  </si>
  <si>
    <t>Cre08.g362950</t>
  </si>
  <si>
    <t>Cre08.g363000</t>
  </si>
  <si>
    <t>Cre08.g363050</t>
  </si>
  <si>
    <t>Cre08.g363100</t>
  </si>
  <si>
    <t>CAL032_04_48b</t>
  </si>
  <si>
    <t>CAL039_03_01</t>
  </si>
  <si>
    <t>CAL039_03_01a</t>
  </si>
  <si>
    <t>Cre06.g308150</t>
  </si>
  <si>
    <t>CAL039_03_01b</t>
  </si>
  <si>
    <t>CAL030_02_22a</t>
  </si>
  <si>
    <t>Paired to c</t>
  </si>
  <si>
    <t>Multi two-RF</t>
  </si>
  <si>
    <t>Cre06.g295001</t>
  </si>
  <si>
    <t>CAL032_02_22b</t>
  </si>
  <si>
    <t>Cre07.g349800</t>
  </si>
  <si>
    <t>CAL015_01_10</t>
  </si>
  <si>
    <t>CAL015_01_10a</t>
  </si>
  <si>
    <t>Paired to b</t>
  </si>
  <si>
    <t>Cre06.g308100</t>
  </si>
  <si>
    <t>CAL026_02_41</t>
  </si>
  <si>
    <t>CAL026_02_41a</t>
  </si>
  <si>
    <t>Cre10.g420350</t>
  </si>
  <si>
    <t>CAL027_01_28</t>
  </si>
  <si>
    <t>CAL027_01_28b</t>
  </si>
  <si>
    <t>Paired to a</t>
  </si>
  <si>
    <t>Cre16.g694750</t>
  </si>
  <si>
    <t>Cre16.g694800</t>
  </si>
  <si>
    <t>Cre16.g694809</t>
  </si>
  <si>
    <t>Cre16.g694850</t>
  </si>
  <si>
    <t>Cre16.g694900</t>
  </si>
  <si>
    <t>CAL029_03_36</t>
  </si>
  <si>
    <t>CAL029_03_36a</t>
  </si>
  <si>
    <t>CAL032_03_37</t>
  </si>
  <si>
    <t>CAL032_03_37a</t>
  </si>
  <si>
    <t>Cre02.g087900</t>
  </si>
  <si>
    <t>CAL032_04_40</t>
  </si>
  <si>
    <t>CAL032_04_40b</t>
  </si>
  <si>
    <t>Cre11.g477625</t>
  </si>
  <si>
    <t>Cre11.g477700</t>
  </si>
  <si>
    <t>Cre11.g477733</t>
  </si>
  <si>
    <t>Cre11.g477750</t>
  </si>
  <si>
    <t>Cre11.g477800</t>
  </si>
  <si>
    <t>Cre11.g477850</t>
  </si>
  <si>
    <t>Cre11.g477900</t>
  </si>
  <si>
    <t>Cre11.g477950</t>
  </si>
  <si>
    <t>Cre11.g478000</t>
  </si>
  <si>
    <t>Cre11.g478025</t>
  </si>
  <si>
    <t>Cre11.g478050</t>
  </si>
  <si>
    <t>Cre11.g478100</t>
  </si>
  <si>
    <t>Cre11.g478128</t>
  </si>
  <si>
    <t>CAL033_01_34</t>
  </si>
  <si>
    <t>CAL033_01_34a</t>
  </si>
  <si>
    <t>CAL039_03_10</t>
  </si>
  <si>
    <t>CAL039_03_10b</t>
  </si>
  <si>
    <t>CAL007_02_40</t>
  </si>
  <si>
    <t>CAL007_02_40a</t>
  </si>
  <si>
    <t>Unpaired to one-sided insertion</t>
  </si>
  <si>
    <t>Cre12.g538650</t>
  </si>
  <si>
    <t>CAL033_04_04</t>
  </si>
  <si>
    <t>CAL033_04_04b</t>
  </si>
  <si>
    <t>Cre10.g448550</t>
  </si>
  <si>
    <t>Cre10.g448600</t>
  </si>
  <si>
    <t>Cre10.g448650</t>
  </si>
  <si>
    <t>Cre10.g448700</t>
  </si>
  <si>
    <t>CAL035_02_37</t>
  </si>
  <si>
    <t>CAL035_02_37b</t>
  </si>
  <si>
    <t>Unpaired to one-sidede insertion</t>
  </si>
  <si>
    <t>CAL015_01_25</t>
  </si>
  <si>
    <t>Cre08.g358250</t>
  </si>
  <si>
    <t>CAL035_02_24</t>
  </si>
  <si>
    <t>Cre11.467688</t>
  </si>
  <si>
    <t>Cre11.g467694</t>
  </si>
  <si>
    <t>Cre11.g467695</t>
  </si>
  <si>
    <t>Cre11.g467696</t>
  </si>
  <si>
    <t>Cre11.g467697</t>
  </si>
  <si>
    <t>Cre11.g467698</t>
  </si>
  <si>
    <t>CAL033_01_28</t>
  </si>
  <si>
    <t>CAL033_01_28c</t>
  </si>
  <si>
    <t>Unpaired to complex a,b</t>
  </si>
  <si>
    <t>Complex</t>
  </si>
  <si>
    <t>CAL035_02_40</t>
  </si>
  <si>
    <t>CAL035_02_40a</t>
  </si>
  <si>
    <t>Unpaired to complex b,c,d</t>
  </si>
  <si>
    <t>CAL015_01_20</t>
  </si>
  <si>
    <t>CAL015_01_20a</t>
  </si>
  <si>
    <t>Unpaired to complex</t>
  </si>
  <si>
    <t>Cre03.g176400</t>
  </si>
  <si>
    <t>CAL026_02_31</t>
  </si>
  <si>
    <t>CAL026_02_31a</t>
  </si>
  <si>
    <t>Unpaired to complex b,c</t>
  </si>
  <si>
    <t>Cre10.g427800</t>
  </si>
  <si>
    <t>CAL032_04_38</t>
  </si>
  <si>
    <t>CAL032_04_38a</t>
  </si>
  <si>
    <t>CAL030_02_32</t>
  </si>
  <si>
    <t>CAL030_02_32c</t>
  </si>
  <si>
    <t>Cre02.g099850</t>
  </si>
  <si>
    <t>Cre02.g100050</t>
  </si>
  <si>
    <t>CAL032_03_33</t>
  </si>
  <si>
    <t>Unpaired to comp</t>
  </si>
  <si>
    <t>CAL015_01_24</t>
  </si>
  <si>
    <t>CAL015_01_24b</t>
  </si>
  <si>
    <t>Cre12.g495800</t>
  </si>
  <si>
    <t>CAL032_04_43</t>
  </si>
  <si>
    <t>CAL032_04_43b</t>
  </si>
  <si>
    <t>Cre02.g112800</t>
  </si>
  <si>
    <t>Strain</t>
  </si>
  <si>
    <t>Discordant site</t>
  </si>
  <si>
    <t>Plasmid</t>
  </si>
  <si>
    <t>Genetic linkage</t>
  </si>
  <si>
    <t>Number of discordant sites for the mutant</t>
  </si>
  <si>
    <t>Number of lesions for the mutant</t>
  </si>
  <si>
    <t>D+ac</t>
  </si>
  <si>
    <t>LL+ac</t>
  </si>
  <si>
    <t>HL+ac</t>
  </si>
  <si>
    <t>LL-min</t>
  </si>
  <si>
    <t>HL-min</t>
  </si>
  <si>
    <t>D+ac Fv/Fm</t>
  </si>
  <si>
    <t>LL-min Fv/Fm</t>
  </si>
  <si>
    <t>HL-min Fv/Fm</t>
  </si>
  <si>
    <t>Chr</t>
  </si>
  <si>
    <t>Coordinate (L)</t>
  </si>
  <si>
    <t>Coordinate (R)</t>
  </si>
  <si>
    <t>SV size</t>
  </si>
  <si>
    <t>Pairing with other discordant site(s) in the same mutant</t>
  </si>
  <si>
    <t>Insertion is simple  or complex</t>
  </si>
  <si>
    <t>Mutant is simple or complex</t>
  </si>
  <si>
    <t>Type of insertion</t>
  </si>
  <si>
    <t>Number of sides paired with plasmid at site</t>
  </si>
  <si>
    <t>Number of genes affected at site</t>
  </si>
  <si>
    <t>Gene 1</t>
  </si>
  <si>
    <t>Gene 2</t>
  </si>
  <si>
    <t>Gene 3</t>
  </si>
  <si>
    <t>Gene 4</t>
  </si>
  <si>
    <t>Gene 5</t>
  </si>
  <si>
    <t>Gene 6</t>
  </si>
  <si>
    <t>Gene 7</t>
  </si>
  <si>
    <t>Gene 8</t>
  </si>
  <si>
    <t>Gene 9</t>
  </si>
  <si>
    <t>Gene 10</t>
  </si>
  <si>
    <t>Gene 11</t>
  </si>
  <si>
    <t>Gene 12</t>
  </si>
  <si>
    <t>Gene 13</t>
  </si>
  <si>
    <t>Gene 14</t>
  </si>
  <si>
    <t>Gene 15</t>
  </si>
  <si>
    <t>Gene 16</t>
  </si>
  <si>
    <t>Gene 17</t>
  </si>
  <si>
    <t>Gene 18</t>
  </si>
  <si>
    <t>Gene 19</t>
  </si>
  <si>
    <t>Gene 20</t>
  </si>
  <si>
    <t>Gene 21</t>
  </si>
  <si>
    <t>Gene 22</t>
  </si>
  <si>
    <t>Gene 23</t>
  </si>
  <si>
    <t>Gene 24</t>
  </si>
  <si>
    <t>Gene 25</t>
  </si>
  <si>
    <t>Gene 26</t>
  </si>
  <si>
    <t>Gene 27</t>
  </si>
  <si>
    <t>Gene 28</t>
  </si>
  <si>
    <t>Gene 29</t>
  </si>
  <si>
    <t>Two-RF</t>
  </si>
  <si>
    <t>CAL033_04_04a</t>
  </si>
  <si>
    <t>Unpaired to two-sided insertion</t>
  </si>
  <si>
    <t>Cre10.g451700</t>
  </si>
  <si>
    <t>Cre10.g451752</t>
  </si>
  <si>
    <t>CAL007_02_40b</t>
  </si>
  <si>
    <t>Cre12.g560550</t>
  </si>
  <si>
    <t>CAL018_01_05</t>
  </si>
  <si>
    <t>CAL018_01_05a</t>
  </si>
  <si>
    <t>Cre01.g043850</t>
  </si>
  <si>
    <t>CAL038_02_36</t>
  </si>
  <si>
    <t>Cre06.g281766</t>
  </si>
  <si>
    <t>Cre06.g281800</t>
  </si>
  <si>
    <t>CAL031_01_19</t>
  </si>
  <si>
    <t>Cre17.g704350</t>
  </si>
  <si>
    <t>CAL033_02_02</t>
  </si>
  <si>
    <t>Cre02.g080700</t>
  </si>
  <si>
    <t>CAL033_01_06</t>
  </si>
  <si>
    <t>Cre16.g663600</t>
  </si>
  <si>
    <t>CAL026_02_10</t>
  </si>
  <si>
    <t>CAL026_02_10b</t>
  </si>
  <si>
    <t>Inserted in repeat</t>
  </si>
  <si>
    <t>Cre01.g019450</t>
  </si>
  <si>
    <t>Cre01.g019500</t>
  </si>
  <si>
    <t>Cre01.g019550</t>
  </si>
  <si>
    <t>Cre01.g019600</t>
  </si>
  <si>
    <t>Cre01.g019650</t>
  </si>
  <si>
    <t>Cre01.g019750</t>
  </si>
  <si>
    <t>CAL028_02_24</t>
  </si>
  <si>
    <t>CAL026_03_31</t>
  </si>
  <si>
    <t>Cre13.g580650</t>
  </si>
  <si>
    <t>CAL011_01_07</t>
  </si>
  <si>
    <t>Cre05.g234666</t>
  </si>
  <si>
    <t>Cre05.g234667</t>
  </si>
  <si>
    <t>CAL028_02_10</t>
  </si>
  <si>
    <t>CAL011_01_38</t>
  </si>
  <si>
    <t>Cre12.g510500</t>
  </si>
  <si>
    <t>CAL031_01_18</t>
  </si>
  <si>
    <t>CAL041_01_35</t>
  </si>
  <si>
    <t>CAL035_03_08</t>
  </si>
  <si>
    <t>Cre04.g219300</t>
  </si>
  <si>
    <t>Cre04.g219350</t>
  </si>
  <si>
    <t>Cre04.g219400</t>
  </si>
  <si>
    <t>Cre04.g219450</t>
  </si>
  <si>
    <t>Cre04.g219500</t>
  </si>
  <si>
    <t>Cre04.g219550</t>
  </si>
  <si>
    <t>Cre04.g219600</t>
  </si>
  <si>
    <t>CAL036_02_10</t>
  </si>
  <si>
    <t>Cre12.g510751</t>
  </si>
  <si>
    <t>CAL032_02_27</t>
  </si>
  <si>
    <t>CAL018_01_45</t>
  </si>
  <si>
    <t>CAL035_02_37a</t>
  </si>
  <si>
    <t>Cre12.g494600</t>
  </si>
  <si>
    <t>Cre12.g494650</t>
  </si>
  <si>
    <t>CAL024_01_23</t>
  </si>
  <si>
    <t>CAL005_01_28</t>
  </si>
  <si>
    <t>CAL005_01_28a</t>
  </si>
  <si>
    <t>Interchr</t>
  </si>
  <si>
    <t>Cre11.g467527</t>
  </si>
  <si>
    <t>CAL005_01_28b</t>
  </si>
  <si>
    <t>Paired to d</t>
  </si>
  <si>
    <t>Cre11.g467549</t>
  </si>
  <si>
    <t>CAL005_01_28c</t>
  </si>
  <si>
    <t>Paired to a,b</t>
  </si>
  <si>
    <t>Cre11.g467556</t>
  </si>
  <si>
    <t>Cre11.g467557</t>
  </si>
  <si>
    <t>CAL005_01_28d</t>
  </si>
  <si>
    <t>CAL012_01_35</t>
  </si>
  <si>
    <t>CAL012_01_35a</t>
  </si>
  <si>
    <t>Cre10.g452250</t>
  </si>
  <si>
    <t>CAL012_01_35b</t>
  </si>
  <si>
    <t>Paired to a,c</t>
  </si>
  <si>
    <t>Cre17.g708100</t>
  </si>
  <si>
    <t>CAL012_01_35c</t>
  </si>
  <si>
    <t>Cre17.g708400</t>
  </si>
  <si>
    <t>CAL012_01_35d</t>
  </si>
  <si>
    <t>Paired tob, c</t>
  </si>
  <si>
    <t>Cre17.g710050</t>
  </si>
  <si>
    <t>CAL014_01_16</t>
  </si>
  <si>
    <t>CAL014_01_16a</t>
  </si>
  <si>
    <t>Cre13.g589167</t>
  </si>
  <si>
    <t>CAL014_01_16b</t>
  </si>
  <si>
    <t>Cre13.g588750</t>
  </si>
  <si>
    <t>CAL014_01_16c</t>
  </si>
  <si>
    <t>Cre06.g254140</t>
  </si>
  <si>
    <t>CAL014_01_33</t>
  </si>
  <si>
    <t>CAL014_01_33a</t>
  </si>
  <si>
    <t>Paired to b,c,d</t>
  </si>
  <si>
    <t>Cre01.g044800</t>
  </si>
  <si>
    <t>CAL014_01_33b</t>
  </si>
  <si>
    <t>CAL014_01_33c</t>
  </si>
  <si>
    <t>CAL014_01_33d</t>
  </si>
  <si>
    <t>CAL014_01_35</t>
  </si>
  <si>
    <t>CAL014_01_35a</t>
  </si>
  <si>
    <t>Paired to b,c</t>
  </si>
  <si>
    <t>Cre07.g335400</t>
  </si>
  <si>
    <t>CAL014_01_35b</t>
  </si>
  <si>
    <t>Cre16.g695300</t>
  </si>
  <si>
    <t>CAL014_01_35c</t>
  </si>
  <si>
    <t>Cre04.g226800</t>
  </si>
  <si>
    <t>CAL021_01_07</t>
  </si>
  <si>
    <t>CAL021_01_07a</t>
  </si>
  <si>
    <t>CAL021_01_07b</t>
  </si>
  <si>
    <t>Cre10.g429700</t>
  </si>
  <si>
    <t>CAL021_01_07c</t>
  </si>
  <si>
    <t>Cre12.g534961</t>
  </si>
  <si>
    <t>CAL026_02_05</t>
  </si>
  <si>
    <t>CAL026_02_05a</t>
  </si>
  <si>
    <t>Cre01.g035350</t>
  </si>
  <si>
    <t>CAL026_02_05b</t>
  </si>
  <si>
    <t>Cre06.g278095</t>
  </si>
  <si>
    <t>CAL026_02_05c</t>
  </si>
  <si>
    <t>CAL026_02_05d</t>
  </si>
  <si>
    <t>Cre01.g035400</t>
  </si>
  <si>
    <t>CAL026_02_12</t>
  </si>
  <si>
    <t>CAL026_02_12a</t>
  </si>
  <si>
    <t>Cre13.g581200</t>
  </si>
  <si>
    <t>CAL026_02_12b</t>
  </si>
  <si>
    <t>Cre03.g176000</t>
  </si>
  <si>
    <t>Cre03.g176050</t>
  </si>
  <si>
    <t>Cre03.g176100</t>
  </si>
  <si>
    <t>CAL026_02_12c</t>
  </si>
  <si>
    <t>Cre13.g581300</t>
  </si>
  <si>
    <t>CAL027_01_22</t>
  </si>
  <si>
    <t>CAL027_01_22b</t>
  </si>
  <si>
    <t>Cre16.g676350</t>
  </si>
  <si>
    <t>CAL027_01_22a</t>
  </si>
  <si>
    <t>Cre07.g313000</t>
  </si>
  <si>
    <t>CAL027_01_22c</t>
  </si>
  <si>
    <t>CAL029_01_45</t>
  </si>
  <si>
    <t>CAL029_01_45a</t>
  </si>
  <si>
    <t>Cre06.g308500</t>
  </si>
  <si>
    <t>Cre06.g308533</t>
  </si>
  <si>
    <t>Cre06.g308600</t>
  </si>
  <si>
    <t>Cre06.g308650</t>
  </si>
  <si>
    <t>Cre06.g308700</t>
  </si>
  <si>
    <t>CAL029_01_45b</t>
  </si>
  <si>
    <t>Cre01.g038850</t>
  </si>
  <si>
    <t>CAL029_01_45c</t>
  </si>
  <si>
    <t>Cre17.g698365</t>
  </si>
  <si>
    <t>CAL029_03_44</t>
  </si>
  <si>
    <t>CAL029_03_44a</t>
  </si>
  <si>
    <t>Cre05.g236000</t>
  </si>
  <si>
    <t>CAL029_03_44b</t>
  </si>
  <si>
    <t>Cre09.g390060</t>
  </si>
  <si>
    <t>CAL029_03_44c</t>
  </si>
  <si>
    <t>Cre12.g541950</t>
  </si>
  <si>
    <t>CAL032_01_33</t>
  </si>
  <si>
    <t>CAL032_01_33a</t>
  </si>
  <si>
    <t>CAL032_01_33b</t>
  </si>
  <si>
    <t>Cre13.g584200</t>
  </si>
  <si>
    <t>Cre13.g584250</t>
  </si>
  <si>
    <t>CAL032_01_33c</t>
  </si>
  <si>
    <t>Cre03.g174600</t>
  </si>
  <si>
    <t>Cre03.g174650</t>
  </si>
  <si>
    <t>Cre03.g174672</t>
  </si>
  <si>
    <t>Cre03.g174700</t>
  </si>
  <si>
    <t>CAL032_01_35</t>
  </si>
  <si>
    <t>CAL032_01_35a</t>
  </si>
  <si>
    <t>CAL032_01_35b</t>
  </si>
  <si>
    <t>CAL032_01_35c</t>
  </si>
  <si>
    <t>Cre16.g688975</t>
  </si>
  <si>
    <t>CAL032_02_28</t>
  </si>
  <si>
    <t>CAL032_02_28b</t>
  </si>
  <si>
    <t>Cre12.g518950</t>
  </si>
  <si>
    <t>CAL032_02_28a</t>
  </si>
  <si>
    <t>CAL032_03_40</t>
  </si>
  <si>
    <t>CAL032_03_40a</t>
  </si>
  <si>
    <t xml:space="preserve">Paired to b,d </t>
  </si>
  <si>
    <t>Cre03.g153550</t>
  </si>
  <si>
    <t>CAL032_03_40b</t>
  </si>
  <si>
    <t>Cre03.g175550</t>
  </si>
  <si>
    <t>CAL032_03_40c</t>
  </si>
  <si>
    <t>Cre10.g436000</t>
  </si>
  <si>
    <t>CAL032_03_40d</t>
  </si>
  <si>
    <t>CAL032_04_45</t>
  </si>
  <si>
    <t>CAL032_04_45a</t>
  </si>
  <si>
    <t>Cre06.g310400</t>
  </si>
  <si>
    <t>CAL032_04_45b</t>
  </si>
  <si>
    <t>Cre16.g684150</t>
  </si>
  <si>
    <t>CAL032_04_45c</t>
  </si>
  <si>
    <t>Cre10.g435550</t>
  </si>
  <si>
    <t>Cre10.g435650</t>
  </si>
  <si>
    <t>Cre10.g435750</t>
  </si>
  <si>
    <t>Cre10.g435775</t>
  </si>
  <si>
    <t>Cre10.g435800</t>
  </si>
  <si>
    <t>Cre10.g435850</t>
  </si>
  <si>
    <t>Cre10.g435900</t>
  </si>
  <si>
    <t>Cre10.g435950</t>
  </si>
  <si>
    <t>Cre10.g436050</t>
  </si>
  <si>
    <t>Cre10.g436100</t>
  </si>
  <si>
    <t>CAL035_03_09</t>
  </si>
  <si>
    <t>CAL035_03_09a</t>
  </si>
  <si>
    <t>CAL035_03_09b</t>
  </si>
  <si>
    <t>CAL035_03_09c</t>
  </si>
  <si>
    <t>Cre13.g606600</t>
  </si>
  <si>
    <t>CAL035_03_09d</t>
  </si>
  <si>
    <t>Cre06.g307850</t>
  </si>
  <si>
    <t>CAL036_02_01</t>
  </si>
  <si>
    <t>CAL036_02_01a</t>
  </si>
  <si>
    <t>Cre03.g153306</t>
  </si>
  <si>
    <t>CAL036_02_01b</t>
  </si>
  <si>
    <t>Cre03.g153500</t>
  </si>
  <si>
    <t>CAL036_02_01c</t>
  </si>
  <si>
    <t>Cre16.g660000</t>
  </si>
  <si>
    <t>CAL038_02_29</t>
  </si>
  <si>
    <t>CAL038_02_29a</t>
  </si>
  <si>
    <t>Paired to c,d</t>
  </si>
  <si>
    <t>Cre01.g038400</t>
  </si>
  <si>
    <t>CAL038_02_29b</t>
  </si>
  <si>
    <t>CAL038_02_29c</t>
  </si>
  <si>
    <t>CAL038_02_29d</t>
  </si>
  <si>
    <t>Cre14.g624450</t>
  </si>
  <si>
    <t>CAL039_03_15</t>
  </si>
  <si>
    <t>CAL039_03_15a</t>
  </si>
  <si>
    <t>Paired to b,c (Paired to one-sided lesion)</t>
  </si>
  <si>
    <t>CAL039_03_15c</t>
  </si>
  <si>
    <t>Cre16.g677000</t>
  </si>
  <si>
    <t>Cre16.g677100</t>
  </si>
  <si>
    <t>CAL039_03_15b</t>
  </si>
  <si>
    <t>Paired to a (Paired to a Half INS)</t>
  </si>
  <si>
    <t>Cre05.g243354</t>
  </si>
  <si>
    <t>CAL040_01_23</t>
  </si>
  <si>
    <t>CAL040_01_23a</t>
  </si>
  <si>
    <t>Cre01.g030350</t>
  </si>
  <si>
    <t>CAL040_01_23b</t>
  </si>
  <si>
    <t>Cre01.g030300</t>
  </si>
  <si>
    <t>CAL040_01_23c</t>
  </si>
  <si>
    <t>CAL041_01_43</t>
  </si>
  <si>
    <t>CAL041_01_43a</t>
  </si>
  <si>
    <t>Cre16.g687600</t>
  </si>
  <si>
    <t>Cre16.g687650</t>
  </si>
  <si>
    <t>Cre16.g687652</t>
  </si>
  <si>
    <t>CAL041_01_43b</t>
  </si>
  <si>
    <t>Cre16.g686300</t>
  </si>
  <si>
    <t>Cre16.g686350</t>
  </si>
  <si>
    <t>Cre16.g686400</t>
  </si>
  <si>
    <t>Cre16.g686500</t>
  </si>
  <si>
    <t>Cre16.g686501</t>
  </si>
  <si>
    <t>Cre16.g686552</t>
  </si>
  <si>
    <t>CAL041_01_43c</t>
  </si>
  <si>
    <t>Cre16.g687350</t>
  </si>
  <si>
    <t>Cre16.g687400</t>
  </si>
  <si>
    <t>Cre16.g687450</t>
  </si>
  <si>
    <t>CAL028_01_22</t>
  </si>
  <si>
    <t>CAL028_01_22a</t>
  </si>
  <si>
    <t>Cre01.g044700</t>
  </si>
  <si>
    <t>Cre01.g044750</t>
  </si>
  <si>
    <t>CAL028_01_22b</t>
  </si>
  <si>
    <t>Cre11.g476150</t>
  </si>
  <si>
    <t>CAL015_01_06</t>
  </si>
  <si>
    <t>CAL015_01_06a</t>
  </si>
  <si>
    <t>CAL015_01_06b</t>
  </si>
  <si>
    <t>Cre16.g688302</t>
  </si>
  <si>
    <t>CAL015_01_06c</t>
  </si>
  <si>
    <t>Paired to b,d</t>
  </si>
  <si>
    <t>Cre16.g691552</t>
  </si>
  <si>
    <t>Cre16.g691776</t>
  </si>
  <si>
    <t>Cre16.g691888</t>
  </si>
  <si>
    <t>Cre16.g692004</t>
  </si>
  <si>
    <t>CAL015_01_06d</t>
  </si>
  <si>
    <t>CAL026_02_09</t>
  </si>
  <si>
    <t>CAL026_02_09a</t>
  </si>
  <si>
    <t>Intrachr</t>
  </si>
  <si>
    <t>Cre04.g221250</t>
  </si>
  <si>
    <t>Cre04.g221301</t>
  </si>
  <si>
    <t>CAL026_02_09b</t>
  </si>
  <si>
    <t>CAL007_01_37</t>
  </si>
  <si>
    <t>CAL007_01_37a</t>
  </si>
  <si>
    <t>Cre02.g099550</t>
  </si>
  <si>
    <t>CAL007_01_37b</t>
  </si>
  <si>
    <t>Cre02.g099650</t>
  </si>
  <si>
    <t>Cre02.g099700</t>
  </si>
  <si>
    <t>Cre02.g099750</t>
  </si>
  <si>
    <t>CAL007_03_25</t>
  </si>
  <si>
    <t>CAL007_03_25a</t>
  </si>
  <si>
    <t>Cre07.g317201</t>
  </si>
  <si>
    <t>CAL007_03_25b</t>
  </si>
  <si>
    <t>Cre07.g321550</t>
  </si>
  <si>
    <t>CAL011_01_33</t>
  </si>
  <si>
    <t>CAL011_01_33a</t>
  </si>
  <si>
    <t>CAL011_01_33b</t>
  </si>
  <si>
    <t>Cre03.g153400</t>
  </si>
  <si>
    <t>Cre03.g153450</t>
  </si>
  <si>
    <t>Cre03.g153600</t>
  </si>
  <si>
    <t>Cre03.g153650</t>
  </si>
  <si>
    <t>Cre03.g153700</t>
  </si>
  <si>
    <t>Cre03.g153750</t>
  </si>
  <si>
    <t>CAL011_01_33c</t>
  </si>
  <si>
    <t>Cre03.g153850</t>
  </si>
  <si>
    <t>CAL014_01_47</t>
  </si>
  <si>
    <t>CAL014_01_47a</t>
  </si>
  <si>
    <t>Cre03.g184350</t>
  </si>
  <si>
    <t>Cre03.g184400</t>
  </si>
  <si>
    <t>Cre03.g184700</t>
  </si>
  <si>
    <t>CAL014_01_47b</t>
  </si>
  <si>
    <t>CAL017_01_25</t>
  </si>
  <si>
    <t>CAL017_01_25a</t>
  </si>
  <si>
    <t>Cre10.g433700</t>
  </si>
  <si>
    <t>CAL017_01_25b</t>
  </si>
  <si>
    <t>CAL019_01_15</t>
  </si>
  <si>
    <t>CAL019_01_15a</t>
  </si>
  <si>
    <t>Cre10.g429550</t>
  </si>
  <si>
    <t>Cre10.g429600</t>
  </si>
  <si>
    <t>CAL019_01_15b</t>
  </si>
  <si>
    <t>Cre10.g429750</t>
  </si>
  <si>
    <t>CAL026_02_03</t>
  </si>
  <si>
    <t>CAL026_02_03a</t>
  </si>
  <si>
    <t>Cre03.g163266</t>
  </si>
  <si>
    <t>CAL026_02_03b</t>
  </si>
  <si>
    <t>Cre03.g173250</t>
  </si>
  <si>
    <t>CAL026_02_03c</t>
  </si>
  <si>
    <t>CAL026_02_08</t>
  </si>
  <si>
    <t>CAL026_02_08a</t>
  </si>
  <si>
    <t>Cre10.g440200</t>
  </si>
  <si>
    <t>Cre10.g440250</t>
  </si>
  <si>
    <t>CAL026_02_08b</t>
  </si>
  <si>
    <t>Cre10.g440000</t>
  </si>
  <si>
    <t>CAL026_02_11</t>
  </si>
  <si>
    <t>CAL026_02_11a</t>
  </si>
  <si>
    <t>Cre06.g270500</t>
  </si>
  <si>
    <t>CAL026_02_11b</t>
  </si>
  <si>
    <t>Cre06.g271700</t>
  </si>
  <si>
    <t>Cre06.g271750</t>
  </si>
  <si>
    <t>Cre06.g271800</t>
  </si>
  <si>
    <t>Cre06.g271850</t>
  </si>
  <si>
    <t>CAL026_02_13</t>
  </si>
  <si>
    <t>CAL026_02_13a</t>
  </si>
  <si>
    <t>Cre07.g346550</t>
  </si>
  <si>
    <t>CAL026_02_13b</t>
  </si>
  <si>
    <t>Cre07.g346800</t>
  </si>
  <si>
    <t>Cre07.g346850</t>
  </si>
  <si>
    <t>Cre07.g346900</t>
  </si>
  <si>
    <t>Cre07.g346917</t>
  </si>
  <si>
    <t>Cre07.g346950</t>
  </si>
  <si>
    <t>Cre07.g347000</t>
  </si>
  <si>
    <t>Cre07.g347050</t>
  </si>
  <si>
    <t>Cre07.g347100</t>
  </si>
  <si>
    <t>Cre07.g347200</t>
  </si>
  <si>
    <t>Cre07.g347250</t>
  </si>
  <si>
    <t>Cre07.g347300</t>
  </si>
  <si>
    <t>Cre07.g347350</t>
  </si>
  <si>
    <t>Cre07.g347400</t>
  </si>
  <si>
    <t>CAL026_02_32</t>
  </si>
  <si>
    <t>CAL026_02_32a</t>
  </si>
  <si>
    <t>CAL026_02_32b</t>
  </si>
  <si>
    <t>Cre17.g724600</t>
  </si>
  <si>
    <t>Cre17.g724650</t>
  </si>
  <si>
    <t>Cre17.g724700</t>
  </si>
  <si>
    <t>CAL026_03_48</t>
  </si>
  <si>
    <t>CAL026_03_48a</t>
  </si>
  <si>
    <t>Cre06.g282350</t>
  </si>
  <si>
    <t>CAL026_03_48b</t>
  </si>
  <si>
    <t>Cre06.g283450</t>
  </si>
  <si>
    <t>CAL027_01_20</t>
  </si>
  <si>
    <t>CAL027_01_20a</t>
  </si>
  <si>
    <t>Cre03.g194200</t>
  </si>
  <si>
    <t>Cre03.g194250</t>
  </si>
  <si>
    <t>CAL027_01_20b</t>
  </si>
  <si>
    <t>CAL027_01_20c</t>
  </si>
  <si>
    <t>CAL029_01_20</t>
  </si>
  <si>
    <t>CAL029_01_20a</t>
  </si>
  <si>
    <t>Cre14.g632950</t>
  </si>
  <si>
    <t>CAL029_01_20b</t>
  </si>
  <si>
    <t>Cre01.g012050</t>
  </si>
  <si>
    <t>CAL029_01_23</t>
  </si>
  <si>
    <t>CAL029_01_23a</t>
  </si>
  <si>
    <t>Cre01.g040801</t>
  </si>
  <si>
    <t>Cre01.g040850</t>
  </si>
  <si>
    <t>Cre01.g040900</t>
  </si>
  <si>
    <t>Cre01.g040950</t>
  </si>
  <si>
    <t>Cre01.g041000</t>
  </si>
  <si>
    <t>Cre01.g041050</t>
  </si>
  <si>
    <t>Cre01.g041100</t>
  </si>
  <si>
    <t>CAL029_01_23b</t>
  </si>
  <si>
    <t>Cre01.g049000</t>
  </si>
  <si>
    <t>CAL029_01_23c</t>
  </si>
  <si>
    <t>CAL029_03_26</t>
  </si>
  <si>
    <t>CAL029_03_26a</t>
  </si>
  <si>
    <t>Cre05.g238250</t>
  </si>
  <si>
    <t>Cre05.g238260</t>
  </si>
  <si>
    <t>Cre05.g238270</t>
  </si>
  <si>
    <t>Cre05.g238280</t>
  </si>
  <si>
    <t>Cre05.g238290</t>
  </si>
  <si>
    <t>Cre05.g238301</t>
  </si>
  <si>
    <t>Cre05.g238311</t>
  </si>
  <si>
    <t>CAL029_03_26b</t>
  </si>
  <si>
    <t>Cre05.g238332</t>
  </si>
  <si>
    <t>Cre05.g238343</t>
  </si>
  <si>
    <t>Cre05.g238353</t>
  </si>
  <si>
    <t>Cre05.g238364</t>
  </si>
  <si>
    <t>Cre05.g238374</t>
  </si>
  <si>
    <t>Cre05.g238400</t>
  </si>
  <si>
    <t>Cre05.g238450</t>
  </si>
  <si>
    <t>CAL030_02_27</t>
  </si>
  <si>
    <t>CAL030_02_27a</t>
  </si>
  <si>
    <t>Cre13.g583972</t>
  </si>
  <si>
    <t>CAL030_02_27b</t>
  </si>
  <si>
    <t>Cre13.g574900</t>
  </si>
  <si>
    <t>Cre13.g574950</t>
  </si>
  <si>
    <t>Cre13.g575000</t>
  </si>
  <si>
    <t>CAL031_01_25</t>
  </si>
  <si>
    <t>CAL031_01_25a</t>
  </si>
  <si>
    <t>Cre07.g328700</t>
  </si>
  <si>
    <t>Cre07.g328750</t>
  </si>
  <si>
    <t>CAL031_01_25b</t>
  </si>
  <si>
    <t>Cre07.g328900</t>
  </si>
  <si>
    <t>CAL031_01_25c</t>
  </si>
  <si>
    <t>Cre07.g328850</t>
  </si>
  <si>
    <t>CAL031_01_25d</t>
  </si>
  <si>
    <t>Paired to e</t>
  </si>
  <si>
    <t>CAL031_01_25e</t>
  </si>
  <si>
    <t>Cre07.g331250</t>
  </si>
  <si>
    <t>Cre07.g331300</t>
  </si>
  <si>
    <t>Cre07.g331350</t>
  </si>
  <si>
    <t>Cre07.g331401</t>
  </si>
  <si>
    <t>CAL032_04_05</t>
  </si>
  <si>
    <t xml:space="preserve">CAL032_04_05a </t>
  </si>
  <si>
    <t>Cre07.g326450</t>
  </si>
  <si>
    <t>CAL032_04_05b</t>
  </si>
  <si>
    <t>Cre07.g326500</t>
  </si>
  <si>
    <t>Cre07.g326550</t>
  </si>
  <si>
    <t>Cre07.g326600</t>
  </si>
  <si>
    <t>Cre07.g326626</t>
  </si>
  <si>
    <t>Cre07.g326650</t>
  </si>
  <si>
    <t>Cre07.g326700</t>
  </si>
  <si>
    <t>Cre07.g326750</t>
  </si>
  <si>
    <t>Cre07.g326800</t>
  </si>
  <si>
    <t>Cre07.g326833</t>
  </si>
  <si>
    <t>Cre07.g326900</t>
  </si>
  <si>
    <t>CAL032_04_05c</t>
  </si>
  <si>
    <t>CAL033_01_44</t>
  </si>
  <si>
    <t xml:space="preserve">CAL033_01_44a </t>
  </si>
  <si>
    <t>Cre12.g487400</t>
  </si>
  <si>
    <t>Cre12.g487402</t>
  </si>
  <si>
    <t>Cre12.g487450</t>
  </si>
  <si>
    <t>CAL033_01_44b</t>
  </si>
  <si>
    <t>Cre12.g507150</t>
  </si>
  <si>
    <t>CAL033_02_26</t>
  </si>
  <si>
    <t>CAL033_02_26a</t>
  </si>
  <si>
    <t>Cre01.g033700</t>
  </si>
  <si>
    <t>Cre01.g033750</t>
  </si>
  <si>
    <t>Cre01.g033763</t>
  </si>
  <si>
    <t>Cre01.g033832</t>
  </si>
  <si>
    <t>Cre01.g033900</t>
  </si>
  <si>
    <t>Cre01.g033950</t>
  </si>
  <si>
    <t>CAL033_02_26b</t>
  </si>
  <si>
    <t>Cre01.g035950</t>
  </si>
  <si>
    <t>CAL034_01_32</t>
  </si>
  <si>
    <t>CAL034_01_32a</t>
  </si>
  <si>
    <t>Cre01.g064362</t>
  </si>
  <si>
    <t>Cre01.g064727</t>
  </si>
  <si>
    <t>Cre01.g065092</t>
  </si>
  <si>
    <t>Cre01.g065457</t>
  </si>
  <si>
    <t>Cre01.g065822</t>
  </si>
  <si>
    <t>Cre01.g066187</t>
  </si>
  <si>
    <t>CAL034_01_32b</t>
  </si>
  <si>
    <t>CAL039_02_17</t>
  </si>
  <si>
    <t>CAL039_02_17a</t>
  </si>
  <si>
    <t>Cre14.g617550</t>
  </si>
  <si>
    <t>Cre14.g617600</t>
  </si>
  <si>
    <t>Cre14.g617650</t>
  </si>
  <si>
    <t>Cre14.g617700</t>
  </si>
  <si>
    <t>Cre14.g617750</t>
  </si>
  <si>
    <t>Cre14.g617800</t>
  </si>
  <si>
    <t>Cre14.g617826</t>
  </si>
  <si>
    <t>CAL039_02_17b</t>
  </si>
  <si>
    <t>Cre14.g617900</t>
  </si>
  <si>
    <t>Cre14.g617950</t>
  </si>
  <si>
    <t>Cre14.g618000</t>
  </si>
  <si>
    <t>Cre14.g618050</t>
  </si>
  <si>
    <t>Cre14.g618100</t>
  </si>
  <si>
    <t>CAL039_02_30</t>
  </si>
  <si>
    <t>CAL039_02_30a</t>
  </si>
  <si>
    <t>CAL039_02_30b</t>
  </si>
  <si>
    <t>CAL039_02_43</t>
  </si>
  <si>
    <t>CAL039_02_43a</t>
  </si>
  <si>
    <t>Cre02.g120301</t>
  </si>
  <si>
    <t>Cre02.g120350</t>
  </si>
  <si>
    <t>CAL039_02_43b</t>
  </si>
  <si>
    <t>Cre09.g387000</t>
  </si>
  <si>
    <t>CAL039_02_48</t>
  </si>
  <si>
    <t>CAL039_02_48a</t>
  </si>
  <si>
    <t>Cre12.g483650</t>
  </si>
  <si>
    <t>CAL039_02_48b</t>
  </si>
  <si>
    <t>Cre12.g483700</t>
  </si>
  <si>
    <t>Cre12.g483720</t>
  </si>
  <si>
    <t>Cre12.g483750</t>
  </si>
  <si>
    <t>Cre12.g483800</t>
  </si>
  <si>
    <t>CAL028_01_16</t>
  </si>
  <si>
    <t>CAL028_01_16a</t>
  </si>
  <si>
    <t>Cre12.g507250</t>
  </si>
  <si>
    <t>CAL028_01_16b</t>
  </si>
  <si>
    <t>Cre12.g507200</t>
  </si>
  <si>
    <t>CAL029_01_40</t>
  </si>
  <si>
    <t>CAL029_01_40a</t>
  </si>
  <si>
    <t>Paired to b (zero-sided)</t>
  </si>
  <si>
    <t>Cre01.g033150</t>
  </si>
  <si>
    <t>Cre01.g033200</t>
  </si>
  <si>
    <t>Cre01.g033250</t>
  </si>
  <si>
    <t>CAL029_01_40b</t>
  </si>
  <si>
    <t>Paired to a (Paired to two-sided insertion)</t>
  </si>
  <si>
    <t>Cre01.g033300</t>
  </si>
  <si>
    <t>CAL028_01_07</t>
  </si>
  <si>
    <t>CAL028_01_07a</t>
  </si>
  <si>
    <t>Translocation</t>
  </si>
  <si>
    <t>Cre13.g574850</t>
  </si>
  <si>
    <t>CAL028_01_07b</t>
  </si>
  <si>
    <t>Cre09.g392050</t>
  </si>
  <si>
    <t>Cre09.g392000</t>
  </si>
  <si>
    <t>CAL028_02_12</t>
  </si>
  <si>
    <t>CAL028_02_12a</t>
  </si>
  <si>
    <t>Cre01.g001800</t>
  </si>
  <si>
    <t>Cre01.g001950</t>
  </si>
  <si>
    <t>Cre01.g001983</t>
  </si>
  <si>
    <t>Cre01.g002050</t>
  </si>
  <si>
    <t>CAL028_02_12b</t>
  </si>
  <si>
    <t>Cre10.g421650</t>
  </si>
  <si>
    <t>CAL027_01_21</t>
  </si>
  <si>
    <t>CAL027_01_21a</t>
  </si>
  <si>
    <t>Cre09.g399914</t>
  </si>
  <si>
    <t>CAL027_01_21b</t>
  </si>
  <si>
    <t>Cre03.g160150</t>
  </si>
  <si>
    <t>Cre03.g160450</t>
  </si>
  <si>
    <t>CAL030_02_28</t>
  </si>
  <si>
    <t>CAL030_02_28a</t>
  </si>
  <si>
    <t>Cre09.g388726</t>
  </si>
  <si>
    <t>CAL030_02_28b</t>
  </si>
  <si>
    <t>Cre06.g275700</t>
  </si>
  <si>
    <t>CAL032_01_09</t>
  </si>
  <si>
    <t>CAL032_01_09a</t>
  </si>
  <si>
    <t>Cre12.g511800</t>
  </si>
  <si>
    <t>CAL032_01_09b</t>
  </si>
  <si>
    <t>Cre06.g280650</t>
  </si>
  <si>
    <t>CAL034_01_13</t>
  </si>
  <si>
    <t>CAL034_01_13a</t>
  </si>
  <si>
    <t>Cre09.g387282</t>
  </si>
  <si>
    <t>CAL034_01_13b</t>
  </si>
  <si>
    <t>CAL033_02_10</t>
  </si>
  <si>
    <t>CAL033_02_10a</t>
  </si>
  <si>
    <t>Cre13.g606900</t>
  </si>
  <si>
    <t>CAL033_02_10b</t>
  </si>
  <si>
    <t>CAL036_02_30</t>
  </si>
  <si>
    <t>CAL036_02_30a</t>
  </si>
  <si>
    <t>Cre17.g712850</t>
  </si>
  <si>
    <t>CAL036_02_30b</t>
  </si>
  <si>
    <t>Cre13.g589050</t>
  </si>
  <si>
    <t>Cre13.g589100</t>
  </si>
  <si>
    <t>Cre13.g589150</t>
  </si>
  <si>
    <t>Cre13.g589200</t>
  </si>
  <si>
    <t>CAL038_02_01</t>
  </si>
  <si>
    <t>CAL038_02_01a</t>
  </si>
  <si>
    <t>Cre09.g413950</t>
  </si>
  <si>
    <t>CAL038_02_01b</t>
  </si>
  <si>
    <t>Cre16.g665100</t>
  </si>
  <si>
    <t>Cre16.g665200</t>
  </si>
  <si>
    <t>Cre16.g665250</t>
  </si>
  <si>
    <t>Cre16.g665300</t>
  </si>
  <si>
    <t>CAL041_01_13</t>
  </si>
  <si>
    <t>CAL041_01_13a</t>
  </si>
  <si>
    <t>Cre03.g202500</t>
  </si>
  <si>
    <t>CAL041_01_13b</t>
  </si>
  <si>
    <t>Cre17.g710800</t>
  </si>
  <si>
    <t>CAL014_01_19</t>
  </si>
  <si>
    <t>CAL014_01_19a</t>
  </si>
  <si>
    <t>Cre16.g687700</t>
  </si>
  <si>
    <t>Cre16.g687750</t>
  </si>
  <si>
    <t>Cre16.g687800</t>
  </si>
  <si>
    <t>CAL014_01_19b</t>
  </si>
  <si>
    <t>Cre02.g085000</t>
  </si>
  <si>
    <t>CAL017_01_37</t>
  </si>
  <si>
    <t>CAL017_01_37a</t>
  </si>
  <si>
    <t>Cre01.g048100</t>
  </si>
  <si>
    <t>CAL017_01_37b</t>
  </si>
  <si>
    <t>CAL039_03_30</t>
  </si>
  <si>
    <t>CAL039_03_30a</t>
  </si>
  <si>
    <t>Cre10.g429400</t>
  </si>
  <si>
    <t>CAL039_03_30b</t>
  </si>
  <si>
    <t>Cre08.g358850</t>
  </si>
  <si>
    <t>CAL007_04_12</t>
  </si>
  <si>
    <t>CAL007_04_12a</t>
  </si>
  <si>
    <t>Intrachromosome</t>
  </si>
  <si>
    <t>Cre08.g358126</t>
  </si>
  <si>
    <t>Cre08.g358150</t>
  </si>
  <si>
    <t>Cre08.g358200</t>
  </si>
  <si>
    <t>CAL007_04_12b</t>
  </si>
  <si>
    <t>Cre08.g358521</t>
  </si>
  <si>
    <t>CAL010_01_17</t>
  </si>
  <si>
    <t>CAL010_01_17a</t>
  </si>
  <si>
    <t>Rearrangement</t>
  </si>
  <si>
    <t>CAL010_01_17b</t>
  </si>
  <si>
    <t>Cre01.g016570</t>
  </si>
  <si>
    <t>CAL010_01_19</t>
  </si>
  <si>
    <t>CAL010_01_19a</t>
  </si>
  <si>
    <t>Interchromosome</t>
  </si>
  <si>
    <t>CAL010_01_19b</t>
  </si>
  <si>
    <t>Cre17.g747847</t>
  </si>
  <si>
    <t>CAL010_01_19c</t>
  </si>
  <si>
    <t>Cre17.g746597</t>
  </si>
  <si>
    <t>Cre17.g746647</t>
  </si>
  <si>
    <t>Cre17.g746697</t>
  </si>
  <si>
    <t>CAL013_01_08</t>
  </si>
  <si>
    <t>CAL013_01_08a</t>
  </si>
  <si>
    <t>Paired with b</t>
  </si>
  <si>
    <t>Cre16.g662951</t>
  </si>
  <si>
    <t>Cre16.g663000</t>
  </si>
  <si>
    <t>CAL013_01_08b</t>
  </si>
  <si>
    <t>Paired with a</t>
  </si>
  <si>
    <t>CAL017_01_29</t>
  </si>
  <si>
    <t>Cre17.g709550</t>
  </si>
  <si>
    <t>Cre17.g709600</t>
  </si>
  <si>
    <t>Cre17.g709651</t>
  </si>
  <si>
    <t>Cre17.g709700</t>
  </si>
  <si>
    <t>Cre17.g709750</t>
  </si>
  <si>
    <t>CAL032_02_29</t>
  </si>
  <si>
    <t>CAL032_02_29a</t>
  </si>
  <si>
    <t>Cre03.g207153</t>
  </si>
  <si>
    <t>CAL032_02_29b</t>
  </si>
  <si>
    <t>Cre12.g552952</t>
  </si>
  <si>
    <t>CAL018_01_03</t>
  </si>
  <si>
    <t>CAL018_01_03a</t>
  </si>
  <si>
    <t>Cre07.g354976</t>
  </si>
  <si>
    <t>Cre07.g355050</t>
  </si>
  <si>
    <t>Cre07.g355100</t>
  </si>
  <si>
    <t>CAL018_01_03b</t>
  </si>
  <si>
    <t>CAL021_01_39</t>
  </si>
  <si>
    <t>CAL021_01_39a</t>
  </si>
  <si>
    <t>Cre12.g548700</t>
  </si>
  <si>
    <t>CAL021_01_39b</t>
  </si>
  <si>
    <t>Cre12.g548800</t>
  </si>
  <si>
    <t>CAL018_01_28</t>
  </si>
  <si>
    <t>Cre08.g358100</t>
  </si>
  <si>
    <t>Cre08.g358300</t>
  </si>
  <si>
    <t>Cre08.g358326</t>
  </si>
  <si>
    <t>Cre08.g358400</t>
  </si>
  <si>
    <t>Cre08.g358522</t>
  </si>
  <si>
    <t>Cre08.g358523</t>
  </si>
  <si>
    <t>Cre08.g358524</t>
  </si>
  <si>
    <t>CAL018_01_28a</t>
  </si>
  <si>
    <t>CAL018_01_28b</t>
  </si>
  <si>
    <t>CAL038_02_03</t>
  </si>
  <si>
    <t>CAL038_02_03a</t>
  </si>
  <si>
    <t>Cre12.g543100</t>
  </si>
  <si>
    <t>CAL038_02_03b</t>
  </si>
  <si>
    <t>Cre12.g542750</t>
  </si>
  <si>
    <t>Cre12.g542700</t>
  </si>
  <si>
    <t>Cre12.g542650</t>
  </si>
  <si>
    <t>Cre12.g542600</t>
  </si>
  <si>
    <t>CAL029_03_31</t>
  </si>
  <si>
    <t>CAL029_03_31a</t>
  </si>
  <si>
    <t>CAL029_03_31b</t>
  </si>
  <si>
    <t>CAL028_03_21</t>
  </si>
  <si>
    <t>CAL028_03_21a</t>
  </si>
  <si>
    <t>Cre09.g393728</t>
  </si>
  <si>
    <t>Cre09.g393765</t>
  </si>
  <si>
    <t>Cre09.g393802</t>
  </si>
  <si>
    <t>Cre09.g393839</t>
  </si>
  <si>
    <t>Cre09.g393876</t>
  </si>
  <si>
    <t>CAL028_03_21b</t>
  </si>
  <si>
    <t>scaffold_24</t>
  </si>
  <si>
    <t>Cre24.g755347</t>
  </si>
  <si>
    <t>Cre24.g755397</t>
  </si>
  <si>
    <t>Cre24.g755447</t>
  </si>
  <si>
    <t>Cre24.g755497</t>
  </si>
  <si>
    <t>CAL026_03_24</t>
  </si>
  <si>
    <t>CAL026_03_24a</t>
  </si>
  <si>
    <t>CAL026_03_24b</t>
  </si>
  <si>
    <t>CAL035_03_06</t>
  </si>
  <si>
    <t>Cre05.g245550</t>
  </si>
  <si>
    <t>CAL036_02_23</t>
  </si>
  <si>
    <t>Cre02.g127237</t>
  </si>
  <si>
    <t>Cre02.g134124</t>
  </si>
  <si>
    <t>CAL041_02_18</t>
  </si>
  <si>
    <t>CAL032_01_24</t>
  </si>
  <si>
    <t>Cre10.g433250</t>
  </si>
  <si>
    <t>Cre10.g433300</t>
  </si>
  <si>
    <t>CAL029_02_30</t>
  </si>
  <si>
    <t>Cre10.g420200</t>
  </si>
  <si>
    <t>Cre10.g420226</t>
  </si>
  <si>
    <t>Cre10.g420250</t>
  </si>
  <si>
    <t>Cre10.g420400</t>
  </si>
  <si>
    <t>Cre10.g420450</t>
  </si>
  <si>
    <t>CAL007_03_47</t>
  </si>
  <si>
    <t>CAL026_04_43</t>
  </si>
  <si>
    <t>Cre10.g417750</t>
  </si>
  <si>
    <t>CAL029_02_32</t>
  </si>
  <si>
    <t>Cre03.g154550</t>
  </si>
  <si>
    <t>CAL030_02_33</t>
  </si>
  <si>
    <t>CAL030_02_33c</t>
  </si>
  <si>
    <t>Paired to d (Unpaired to complex)</t>
  </si>
  <si>
    <t>Cre12.g548201</t>
  </si>
  <si>
    <t>CAL030_02_33d</t>
  </si>
  <si>
    <t>Paired to c (Unpaired to complex)</t>
  </si>
  <si>
    <t>CAL030_02_33e</t>
  </si>
  <si>
    <t>Cre10.g433800</t>
  </si>
  <si>
    <t>CAL030_02_33a</t>
  </si>
  <si>
    <t>Paired to b (Unpaired to complex)</t>
  </si>
  <si>
    <t>CAL030_02_33b</t>
  </si>
  <si>
    <t>Paired to a (Unpaired to complex)</t>
  </si>
  <si>
    <t>CAL029_02_48</t>
  </si>
  <si>
    <t>CAL029_02_48a</t>
  </si>
  <si>
    <t>CAL029_02_48b</t>
  </si>
  <si>
    <t>CAL029_02_48c</t>
  </si>
  <si>
    <t>Paired to d,e (Unpaired to complex)</t>
  </si>
  <si>
    <t>Cre13.g590225</t>
  </si>
  <si>
    <t>CAL029_02_48d</t>
  </si>
  <si>
    <t>Paired to e (Unpaired to complex)</t>
  </si>
  <si>
    <t>Cre07.g327800</t>
  </si>
  <si>
    <t>CAL029_02_48e</t>
  </si>
  <si>
    <t>Paired to c,d (Unpaired to complex)</t>
  </si>
  <si>
    <t>Cre02.g095069</t>
  </si>
  <si>
    <t>CAL007_04_36</t>
  </si>
  <si>
    <t>CAL007_04_36b</t>
  </si>
  <si>
    <t>Compex</t>
  </si>
  <si>
    <t>Cre17.g717300</t>
  </si>
  <si>
    <t>Cre17.g717350</t>
  </si>
  <si>
    <t>Cre17.g717400</t>
  </si>
  <si>
    <t>CAL007_04_36a</t>
  </si>
  <si>
    <t>Paired to d (Unpaired to a complex)</t>
  </si>
  <si>
    <t>Cre04.g232802</t>
  </si>
  <si>
    <t>Cre04.g232902</t>
  </si>
  <si>
    <t>CAL007_04_36c</t>
  </si>
  <si>
    <t>CAL007_04_36d</t>
  </si>
  <si>
    <t>Paired to c (Unpaired to a complex)</t>
  </si>
  <si>
    <t>CAL013_01_03</t>
  </si>
  <si>
    <t>CAL013_01_03a</t>
  </si>
  <si>
    <t>Unpaired to a complex</t>
  </si>
  <si>
    <t>Cre17.g704000</t>
  </si>
  <si>
    <t>CAL013_01_03b</t>
  </si>
  <si>
    <t>Paired with c (Unpaired to a complex)</t>
  </si>
  <si>
    <t>CAL013_01_03c</t>
  </si>
  <si>
    <t>Paired with d (Unpaired to a complex)</t>
  </si>
  <si>
    <t>Cre17.703400</t>
  </si>
  <si>
    <t>CAL013_01_03d</t>
  </si>
  <si>
    <t>CAL033_02_22</t>
  </si>
  <si>
    <t>CAL033_02_22a</t>
  </si>
  <si>
    <t>CAL033_02_22b</t>
  </si>
  <si>
    <t>CAL033_01_28a</t>
  </si>
  <si>
    <t>Paired to b (Unpaired to two-sided insertion)</t>
  </si>
  <si>
    <t>CAL033_01_28b</t>
  </si>
  <si>
    <t>Paired to a (Unpaired to two-sided insertion)</t>
  </si>
  <si>
    <t>CAL035_02_40b</t>
  </si>
  <si>
    <t>Paired to c (Unpaired to two-sided insertion)</t>
  </si>
  <si>
    <t>Cre12.g511400</t>
  </si>
  <si>
    <t>CAL035_02_40c</t>
  </si>
  <si>
    <t>Paired to b,d (Unpaired to two-sided insertion)</t>
  </si>
  <si>
    <t>Cre03.g145267</t>
  </si>
  <si>
    <t>Cre03.g145287</t>
  </si>
  <si>
    <t>Cre03.g145307</t>
  </si>
  <si>
    <t>Cre03.g145327</t>
  </si>
  <si>
    <t>Cre03.g145367</t>
  </si>
  <si>
    <t>Cre03.g145407</t>
  </si>
  <si>
    <t>Cre03.g145427</t>
  </si>
  <si>
    <t>Cre03.g145447</t>
  </si>
  <si>
    <t>Cre03.g145467</t>
  </si>
  <si>
    <t>Cre03.g145487</t>
  </si>
  <si>
    <t>Cre03.g145507</t>
  </si>
  <si>
    <t>CAL035_02_40d</t>
  </si>
  <si>
    <t>CAL015_01_20b</t>
  </si>
  <si>
    <t>Paired to e,d (Unpaired to two-sided insertion)</t>
  </si>
  <si>
    <t>CAL015_01_20c</t>
  </si>
  <si>
    <t>Cre09.g391282</t>
  </si>
  <si>
    <t>CAL015_01_20d</t>
  </si>
  <si>
    <t>Paired to e (Unpaired to two-sided insertion)</t>
  </si>
  <si>
    <t>Cre13.g570250</t>
  </si>
  <si>
    <t>CAL015_01_20e</t>
  </si>
  <si>
    <t>CAL026_02_31c</t>
  </si>
  <si>
    <t>CAL026_02_31b</t>
  </si>
  <si>
    <t>Cre16.g685165</t>
  </si>
  <si>
    <t>CAL032_04_38b</t>
  </si>
  <si>
    <t>CAL032_04_38c</t>
  </si>
  <si>
    <t>CAL030_02_32a</t>
  </si>
  <si>
    <t>CAL030_02_32b</t>
  </si>
  <si>
    <t>CAL015_01_24a</t>
  </si>
  <si>
    <t>Cre09.g390356</t>
  </si>
  <si>
    <t>CAL032_04_43a</t>
  </si>
  <si>
    <t>Cre02.g093550</t>
  </si>
  <si>
    <t>CAL026_02_10a</t>
  </si>
  <si>
    <t>Cre01.g000900</t>
  </si>
  <si>
    <t>Cre01.g000950</t>
  </si>
  <si>
    <t>Cre01.g001000</t>
  </si>
  <si>
    <t>Cre01.g001100</t>
  </si>
  <si>
    <t>CAL018_01_05b</t>
  </si>
  <si>
    <t>Paired to c (Unpaired to one-sided insertion)</t>
  </si>
  <si>
    <t>Cre01.g037800</t>
  </si>
  <si>
    <t>CAL018_01_05c</t>
  </si>
  <si>
    <t>Paired to b (Unpaired to one-sided insertion)</t>
  </si>
  <si>
    <t>Paired to repeat</t>
  </si>
  <si>
    <t>Cre04.g231516</t>
  </si>
  <si>
    <t>Cre04.g231614</t>
  </si>
  <si>
    <t>Cre04.g231712</t>
  </si>
  <si>
    <t>Cre04.g231908</t>
  </si>
  <si>
    <t>Cre04.g232006</t>
  </si>
  <si>
    <t>Cre04.g232104</t>
  </si>
  <si>
    <t>Cre04.g232202</t>
  </si>
  <si>
    <t>Cre08.g358525</t>
  </si>
  <si>
    <t>Cre16.g663150</t>
  </si>
  <si>
    <t>Column description</t>
  </si>
  <si>
    <t>Number of insertions in the mutant</t>
  </si>
  <si>
    <t>Strain ID</t>
  </si>
  <si>
    <t>Discordant site, has suffix a,b,c… after strain ID</t>
  </si>
  <si>
    <t>Plasmid used for transformation, pSP124S, pMS188 (ZeoR) and pBC1 (ParR)</t>
  </si>
  <si>
    <t>Genetic linkage of phenotype and antibiotic reisistance examined by backcross, Empty if not tested</t>
  </si>
  <si>
    <t>Total number of discordant sites observed in mutant</t>
  </si>
  <si>
    <t>Number of insertions after discordant paired sites were grouped</t>
  </si>
  <si>
    <t>Growth in the scale of 0 to 5, 0, no growth; 5, wild-type</t>
  </si>
  <si>
    <t>Chromosome</t>
  </si>
  <si>
    <t>Left border coordinate where plasmid seq starts</t>
  </si>
  <si>
    <t>Left border coordinate where plasmid seq ends</t>
  </si>
  <si>
    <t>Structural variation size, Minus is deletion, Plus is duplication</t>
  </si>
  <si>
    <t>Other discordant sites in the same mutant and whether paired or unpaired</t>
  </si>
  <si>
    <t>Insertion is simple when none of the insertions are paired, otherwise complex</t>
  </si>
  <si>
    <t>Mutant is simple when it contains only simple insertions, otherwise complex</t>
  </si>
  <si>
    <t>Intrachr, intrachromosomal rearrangement; Interchr, interchromosomal rearrangement; Multi-two, two-sided insertion in a mutant that has multiple two-sided insertions; Two-RF, two-sided insertion with a random fragment integrated; RF, random fragment that inserted into an insertion site; unlabeled insertions are simple one-sided or two-sided, see next column</t>
  </si>
  <si>
    <t>Number of borders paired to plasmid sequence; 2, two-sided; 1, one-sided</t>
  </si>
  <si>
    <t>CreID of genes affected by the insertion</t>
  </si>
  <si>
    <t>Cre17.g703400</t>
  </si>
  <si>
    <t>S1 Table. Plasmid-paired and unpaired discordant sites detected in ARC by WGS and mutant phenotypes.</t>
  </si>
  <si>
    <t>Number of discordant sites for the mutant1</t>
  </si>
  <si>
    <t>Number of lesions for the mutant2</t>
  </si>
  <si>
    <t xml:space="preserve">1,2 Discordant sites that paired with each other were grouped into a single inser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3" fontId="0" fillId="0" borderId="0" xfId="0" applyNumberFormat="1"/>
    <xf numFmtId="14" fontId="0" fillId="0" borderId="0" xfId="0" applyNumberFormat="1"/>
    <xf numFmtId="0" fontId="0" fillId="0" borderId="0" xfId="0" applyAlignment="1">
      <alignment wrapText="1"/>
    </xf>
    <xf numFmtId="0" fontId="2" fillId="0" borderId="0" xfId="0" applyFont="1"/>
    <xf numFmtId="3" fontId="2" fillId="0" borderId="0" xfId="0" applyNumberFormat="1" applyFont="1"/>
    <xf numFmtId="0" fontId="0" fillId="0" borderId="0" xfId="0" applyFill="1"/>
    <xf numFmtId="3" fontId="0" fillId="0" borderId="0" xfId="0" applyNumberFormat="1" applyFill="1"/>
    <xf numFmtId="0" fontId="0" fillId="0" borderId="0" xfId="0" applyFont="1" applyFill="1" applyBorder="1"/>
    <xf numFmtId="3" fontId="0" fillId="0" borderId="0" xfId="0" applyNumberFormat="1" applyFont="1" applyFill="1" applyBorder="1"/>
    <xf numFmtId="49" fontId="0" fillId="0" borderId="0" xfId="0" applyNumberFormat="1" applyFont="1" applyFill="1" applyBorder="1"/>
    <xf numFmtId="3" fontId="0" fillId="0" borderId="0" xfId="0" applyNumberFormat="1" applyBorder="1"/>
    <xf numFmtId="0" fontId="0" fillId="0" borderId="0" xfId="0" applyBorder="1"/>
    <xf numFmtId="0" fontId="0" fillId="0" borderId="0" xfId="0" applyFont="1" applyBorder="1"/>
    <xf numFmtId="3" fontId="0" fillId="0" borderId="0" xfId="0" applyNumberFormat="1" applyFont="1" applyBorder="1"/>
    <xf numFmtId="0" fontId="2" fillId="0" borderId="0" xfId="0" applyFont="1" applyBorder="1"/>
    <xf numFmtId="3" fontId="2" fillId="0" borderId="0" xfId="0" applyNumberFormat="1" applyFont="1" applyBorder="1"/>
    <xf numFmtId="0" fontId="0" fillId="0" borderId="0" xfId="0" applyFont="1"/>
    <xf numFmtId="0" fontId="1" fillId="0" borderId="0" xfId="0" applyFont="1" applyFill="1" applyBorder="1"/>
    <xf numFmtId="0" fontId="0" fillId="0" borderId="0" xfId="0" applyFont="1" applyFill="1"/>
    <xf numFmtId="3" fontId="0" fillId="0" borderId="0" xfId="0" applyNumberFormat="1" applyAlignment="1">
      <alignment wrapText="1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B64BF-5374-F741-8F4C-102E456AD6FA}">
  <dimension ref="A1:BA696"/>
  <sheetViews>
    <sheetView zoomScale="67" zoomScaleNormal="67" workbookViewId="0">
      <selection activeCell="X439" sqref="X439:Z439"/>
    </sheetView>
  </sheetViews>
  <sheetFormatPr baseColWidth="10" defaultRowHeight="16" x14ac:dyDescent="0.2"/>
  <cols>
    <col min="1" max="2" width="13.6640625" customWidth="1"/>
    <col min="4" max="11" width="4.5" customWidth="1"/>
    <col min="12" max="14" width="6.6640625" customWidth="1"/>
    <col min="15" max="15" width="4.1640625" customWidth="1"/>
    <col min="18" max="18" width="8.83203125" customWidth="1"/>
    <col min="22" max="22" width="14.83203125" customWidth="1"/>
    <col min="23" max="24" width="5.83203125" customWidth="1"/>
  </cols>
  <sheetData>
    <row r="1" spans="1:53" x14ac:dyDescent="0.2">
      <c r="A1" t="s">
        <v>2366</v>
      </c>
    </row>
    <row r="2" spans="1:53" x14ac:dyDescent="0.2">
      <c r="A2" t="s">
        <v>1496</v>
      </c>
      <c r="B2" t="s">
        <v>1497</v>
      </c>
      <c r="C2" t="s">
        <v>1498</v>
      </c>
      <c r="D2" t="s">
        <v>1499</v>
      </c>
      <c r="E2" t="s">
        <v>2367</v>
      </c>
      <c r="F2" t="s">
        <v>2368</v>
      </c>
      <c r="G2" t="s">
        <v>1502</v>
      </c>
      <c r="H2" t="s">
        <v>1503</v>
      </c>
      <c r="I2" t="s">
        <v>1504</v>
      </c>
      <c r="J2" t="s">
        <v>1505</v>
      </c>
      <c r="K2" t="s">
        <v>1506</v>
      </c>
      <c r="L2" t="s">
        <v>1507</v>
      </c>
      <c r="M2" t="s">
        <v>1508</v>
      </c>
      <c r="N2" t="s">
        <v>1509</v>
      </c>
      <c r="O2" t="s">
        <v>1510</v>
      </c>
      <c r="P2" s="1" t="s">
        <v>1511</v>
      </c>
      <c r="Q2" s="1" t="s">
        <v>1512</v>
      </c>
      <c r="R2" s="1" t="s">
        <v>1513</v>
      </c>
      <c r="S2" s="1" t="s">
        <v>1514</v>
      </c>
      <c r="T2" s="1" t="s">
        <v>1515</v>
      </c>
      <c r="U2" s="1" t="s">
        <v>1516</v>
      </c>
      <c r="V2" s="1" t="s">
        <v>1517</v>
      </c>
      <c r="W2" t="s">
        <v>1518</v>
      </c>
      <c r="X2" t="s">
        <v>1519</v>
      </c>
      <c r="Y2" t="s">
        <v>1520</v>
      </c>
      <c r="Z2" t="s">
        <v>1521</v>
      </c>
      <c r="AA2" t="s">
        <v>1522</v>
      </c>
      <c r="AB2" t="s">
        <v>1523</v>
      </c>
      <c r="AC2" t="s">
        <v>1524</v>
      </c>
      <c r="AD2" t="s">
        <v>1525</v>
      </c>
      <c r="AE2" t="s">
        <v>1526</v>
      </c>
      <c r="AF2" t="s">
        <v>1527</v>
      </c>
      <c r="AG2" t="s">
        <v>1528</v>
      </c>
      <c r="AH2" t="s">
        <v>1529</v>
      </c>
      <c r="AI2" t="s">
        <v>1530</v>
      </c>
      <c r="AJ2" t="s">
        <v>1531</v>
      </c>
      <c r="AK2" t="s">
        <v>1532</v>
      </c>
      <c r="AL2" t="s">
        <v>1533</v>
      </c>
      <c r="AM2" t="s">
        <v>1534</v>
      </c>
      <c r="AN2" t="s">
        <v>1535</v>
      </c>
      <c r="AO2" t="s">
        <v>1536</v>
      </c>
      <c r="AP2" t="s">
        <v>1537</v>
      </c>
      <c r="AQ2" t="s">
        <v>1538</v>
      </c>
      <c r="AR2" t="s">
        <v>1539</v>
      </c>
      <c r="AS2" t="s">
        <v>1540</v>
      </c>
      <c r="AT2" t="s">
        <v>1541</v>
      </c>
      <c r="AU2" t="s">
        <v>1542</v>
      </c>
      <c r="AV2" t="s">
        <v>1543</v>
      </c>
      <c r="AW2" t="s">
        <v>1544</v>
      </c>
      <c r="AX2" t="s">
        <v>1545</v>
      </c>
      <c r="AY2" t="s">
        <v>1546</v>
      </c>
      <c r="AZ2" t="s">
        <v>1547</v>
      </c>
      <c r="BA2" t="s">
        <v>1548</v>
      </c>
    </row>
    <row r="3" spans="1:53" x14ac:dyDescent="0.2">
      <c r="A3" t="s">
        <v>0</v>
      </c>
      <c r="B3" t="s">
        <v>0</v>
      </c>
      <c r="C3" t="s">
        <v>1</v>
      </c>
      <c r="E3">
        <v>1</v>
      </c>
      <c r="F3">
        <v>1</v>
      </c>
      <c r="G3">
        <v>5</v>
      </c>
      <c r="H3">
        <v>5</v>
      </c>
      <c r="I3">
        <v>4</v>
      </c>
      <c r="J3">
        <v>3</v>
      </c>
      <c r="K3">
        <v>2</v>
      </c>
      <c r="L3">
        <v>0.183</v>
      </c>
      <c r="M3">
        <v>0.442</v>
      </c>
      <c r="N3">
        <v>0.17899999999999999</v>
      </c>
      <c r="O3">
        <v>16</v>
      </c>
      <c r="P3" s="1">
        <v>4469641</v>
      </c>
      <c r="Q3" s="1">
        <v>4469647</v>
      </c>
      <c r="R3" s="1">
        <v>-5</v>
      </c>
      <c r="S3" s="1"/>
      <c r="T3" s="1" t="s">
        <v>2</v>
      </c>
      <c r="U3" s="1" t="s">
        <v>2</v>
      </c>
      <c r="V3" s="1"/>
      <c r="W3">
        <v>2</v>
      </c>
      <c r="X3">
        <v>1</v>
      </c>
      <c r="Y3" t="s">
        <v>3</v>
      </c>
    </row>
    <row r="4" spans="1:53" x14ac:dyDescent="0.2">
      <c r="A4" t="s">
        <v>4</v>
      </c>
      <c r="B4" t="s">
        <v>4</v>
      </c>
      <c r="C4" t="s">
        <v>1</v>
      </c>
      <c r="E4">
        <v>1</v>
      </c>
      <c r="F4">
        <v>1</v>
      </c>
      <c r="G4">
        <v>4</v>
      </c>
      <c r="H4">
        <v>2</v>
      </c>
      <c r="I4">
        <v>0</v>
      </c>
      <c r="J4">
        <v>0</v>
      </c>
      <c r="K4">
        <v>0</v>
      </c>
      <c r="L4">
        <v>6.8000000000000005E-2</v>
      </c>
      <c r="M4">
        <v>0</v>
      </c>
      <c r="N4">
        <v>0</v>
      </c>
      <c r="O4">
        <v>16</v>
      </c>
      <c r="P4" s="1">
        <v>2130519</v>
      </c>
      <c r="Q4" s="1">
        <v>2130695</v>
      </c>
      <c r="R4" s="1">
        <v>-175</v>
      </c>
      <c r="S4" s="1"/>
      <c r="T4" s="1" t="s">
        <v>2</v>
      </c>
      <c r="U4" s="1" t="s">
        <v>2</v>
      </c>
      <c r="V4" s="1"/>
      <c r="W4">
        <v>2</v>
      </c>
      <c r="X4">
        <v>1</v>
      </c>
      <c r="Y4" t="s">
        <v>5</v>
      </c>
    </row>
    <row r="5" spans="1:53" x14ac:dyDescent="0.2">
      <c r="A5" t="s">
        <v>6</v>
      </c>
      <c r="B5" t="s">
        <v>6</v>
      </c>
      <c r="C5" t="s">
        <v>1</v>
      </c>
      <c r="E5">
        <v>1</v>
      </c>
      <c r="F5">
        <v>1</v>
      </c>
      <c r="G5">
        <v>5</v>
      </c>
      <c r="H5">
        <v>5</v>
      </c>
      <c r="I5">
        <v>0</v>
      </c>
      <c r="J5">
        <v>5</v>
      </c>
      <c r="K5">
        <v>3</v>
      </c>
      <c r="L5">
        <v>0.22800000000000001</v>
      </c>
      <c r="M5">
        <v>0.26300000000000001</v>
      </c>
      <c r="N5">
        <v>0</v>
      </c>
      <c r="O5">
        <v>3</v>
      </c>
      <c r="P5" s="1">
        <v>5613716</v>
      </c>
      <c r="Q5" s="1">
        <v>5636416</v>
      </c>
      <c r="R5" s="1">
        <v>-22699</v>
      </c>
      <c r="S5" s="1"/>
      <c r="T5" s="1" t="s">
        <v>2</v>
      </c>
      <c r="U5" s="1" t="s">
        <v>2</v>
      </c>
      <c r="V5" s="1"/>
      <c r="W5">
        <v>2</v>
      </c>
      <c r="X5">
        <v>7</v>
      </c>
      <c r="Y5" t="s">
        <v>7</v>
      </c>
      <c r="Z5" t="s">
        <v>8</v>
      </c>
      <c r="AA5" t="s">
        <v>9</v>
      </c>
      <c r="AB5" t="s">
        <v>10</v>
      </c>
      <c r="AC5" t="s">
        <v>11</v>
      </c>
      <c r="AD5" t="s">
        <v>12</v>
      </c>
      <c r="AE5" t="s">
        <v>13</v>
      </c>
    </row>
    <row r="6" spans="1:53" x14ac:dyDescent="0.2">
      <c r="A6" t="s">
        <v>14</v>
      </c>
      <c r="B6" t="s">
        <v>14</v>
      </c>
      <c r="C6" t="s">
        <v>1</v>
      </c>
      <c r="E6">
        <v>1</v>
      </c>
      <c r="F6">
        <v>1</v>
      </c>
      <c r="G6">
        <v>5</v>
      </c>
      <c r="H6">
        <v>2</v>
      </c>
      <c r="I6">
        <v>0</v>
      </c>
      <c r="J6">
        <v>1</v>
      </c>
      <c r="K6">
        <v>1</v>
      </c>
      <c r="L6">
        <v>0.14499999999999999</v>
      </c>
      <c r="M6">
        <v>0</v>
      </c>
      <c r="N6">
        <v>0</v>
      </c>
      <c r="O6">
        <v>17</v>
      </c>
      <c r="P6" s="1">
        <v>4926094</v>
      </c>
      <c r="Q6" s="1">
        <v>4939561</v>
      </c>
      <c r="R6" s="1">
        <v>-13466</v>
      </c>
      <c r="S6" s="1"/>
      <c r="T6" s="1" t="s">
        <v>2</v>
      </c>
      <c r="U6" s="1" t="s">
        <v>2</v>
      </c>
      <c r="V6" s="1"/>
      <c r="W6">
        <v>2</v>
      </c>
      <c r="X6">
        <v>2</v>
      </c>
      <c r="Y6" t="s">
        <v>15</v>
      </c>
      <c r="Z6" t="s">
        <v>16</v>
      </c>
    </row>
    <row r="7" spans="1:53" x14ac:dyDescent="0.2">
      <c r="A7" t="s">
        <v>17</v>
      </c>
      <c r="B7" t="s">
        <v>17</v>
      </c>
      <c r="C7" t="s">
        <v>1</v>
      </c>
      <c r="E7">
        <v>1</v>
      </c>
      <c r="F7">
        <v>1</v>
      </c>
      <c r="G7">
        <v>5</v>
      </c>
      <c r="H7">
        <v>5</v>
      </c>
      <c r="I7">
        <v>1</v>
      </c>
      <c r="J7">
        <v>0</v>
      </c>
      <c r="K7">
        <v>0</v>
      </c>
      <c r="L7">
        <v>0.19600000000000001</v>
      </c>
      <c r="M7">
        <v>0</v>
      </c>
      <c r="N7">
        <v>0</v>
      </c>
      <c r="O7">
        <v>6</v>
      </c>
      <c r="P7" s="1">
        <v>2807331</v>
      </c>
      <c r="Q7" s="1">
        <v>2807332</v>
      </c>
      <c r="R7" s="1">
        <v>0</v>
      </c>
      <c r="S7" s="1"/>
      <c r="T7" s="1" t="s">
        <v>2</v>
      </c>
      <c r="U7" s="1" t="s">
        <v>2</v>
      </c>
      <c r="V7" s="1"/>
      <c r="W7">
        <v>2</v>
      </c>
      <c r="X7">
        <v>1</v>
      </c>
      <c r="Y7" t="s">
        <v>18</v>
      </c>
    </row>
    <row r="8" spans="1:53" x14ac:dyDescent="0.2">
      <c r="A8" t="s">
        <v>19</v>
      </c>
      <c r="B8" t="s">
        <v>19</v>
      </c>
      <c r="C8" t="s">
        <v>1</v>
      </c>
      <c r="E8">
        <v>1</v>
      </c>
      <c r="F8">
        <v>1</v>
      </c>
      <c r="G8">
        <v>5</v>
      </c>
      <c r="H8">
        <v>4</v>
      </c>
      <c r="I8">
        <v>2</v>
      </c>
      <c r="J8">
        <v>4</v>
      </c>
      <c r="K8">
        <v>2</v>
      </c>
      <c r="L8">
        <v>0.21299999999999999</v>
      </c>
      <c r="M8">
        <v>0.57399999999999995</v>
      </c>
      <c r="N8">
        <v>0.30299999999999999</v>
      </c>
      <c r="O8">
        <v>12</v>
      </c>
      <c r="P8" s="1">
        <v>4516661</v>
      </c>
      <c r="Q8" s="1">
        <v>4516660</v>
      </c>
      <c r="R8" s="1">
        <v>2</v>
      </c>
      <c r="S8" s="1"/>
      <c r="T8" s="1" t="s">
        <v>2</v>
      </c>
      <c r="U8" s="1" t="s">
        <v>2</v>
      </c>
      <c r="V8" s="1"/>
      <c r="W8">
        <v>2</v>
      </c>
      <c r="X8">
        <v>1</v>
      </c>
      <c r="Y8" t="s">
        <v>20</v>
      </c>
    </row>
    <row r="9" spans="1:53" x14ac:dyDescent="0.2">
      <c r="A9" t="s">
        <v>21</v>
      </c>
      <c r="B9" t="s">
        <v>21</v>
      </c>
      <c r="C9" t="s">
        <v>1</v>
      </c>
      <c r="E9">
        <v>1</v>
      </c>
      <c r="F9">
        <v>1</v>
      </c>
      <c r="G9">
        <v>5</v>
      </c>
      <c r="H9">
        <v>5</v>
      </c>
      <c r="I9">
        <v>1</v>
      </c>
      <c r="J9">
        <v>0</v>
      </c>
      <c r="K9">
        <v>0</v>
      </c>
      <c r="L9">
        <v>0.14599999999999999</v>
      </c>
      <c r="M9">
        <v>0</v>
      </c>
      <c r="N9">
        <v>0</v>
      </c>
      <c r="O9">
        <v>6</v>
      </c>
      <c r="P9" s="1">
        <v>1823630</v>
      </c>
      <c r="Q9" s="1">
        <v>1824688</v>
      </c>
      <c r="R9" s="1">
        <v>-1057</v>
      </c>
      <c r="S9" s="1"/>
      <c r="T9" s="1" t="s">
        <v>2</v>
      </c>
      <c r="U9" s="1" t="s">
        <v>2</v>
      </c>
      <c r="V9" s="1"/>
      <c r="W9">
        <v>2</v>
      </c>
      <c r="X9">
        <v>1</v>
      </c>
      <c r="Y9" t="s">
        <v>22</v>
      </c>
    </row>
    <row r="10" spans="1:53" x14ac:dyDescent="0.2">
      <c r="A10" t="s">
        <v>23</v>
      </c>
      <c r="B10" t="s">
        <v>23</v>
      </c>
      <c r="C10" t="s">
        <v>1</v>
      </c>
      <c r="E10">
        <v>1</v>
      </c>
      <c r="F10">
        <v>1</v>
      </c>
      <c r="G10">
        <v>5</v>
      </c>
      <c r="H10">
        <v>0</v>
      </c>
      <c r="I10">
        <v>0</v>
      </c>
      <c r="J10">
        <v>0</v>
      </c>
      <c r="K10">
        <v>0</v>
      </c>
      <c r="L10">
        <v>0.26800000000000002</v>
      </c>
      <c r="M10">
        <v>0</v>
      </c>
      <c r="N10">
        <v>0</v>
      </c>
      <c r="O10">
        <v>9</v>
      </c>
      <c r="P10" s="1">
        <v>4035987</v>
      </c>
      <c r="Q10" s="1">
        <v>4035983</v>
      </c>
      <c r="R10" s="1">
        <v>5</v>
      </c>
      <c r="S10" s="1"/>
      <c r="T10" s="1" t="s">
        <v>2</v>
      </c>
      <c r="U10" s="1" t="s">
        <v>2</v>
      </c>
      <c r="V10" s="1"/>
      <c r="W10">
        <v>2</v>
      </c>
      <c r="X10">
        <v>1</v>
      </c>
      <c r="Y10" t="s">
        <v>24</v>
      </c>
    </row>
    <row r="11" spans="1:53" x14ac:dyDescent="0.2">
      <c r="A11" t="s">
        <v>25</v>
      </c>
      <c r="B11" t="s">
        <v>25</v>
      </c>
      <c r="C11" t="s">
        <v>1</v>
      </c>
      <c r="E11">
        <v>1</v>
      </c>
      <c r="F11">
        <v>1</v>
      </c>
      <c r="G11">
        <v>5</v>
      </c>
      <c r="H11">
        <v>0</v>
      </c>
      <c r="I11">
        <v>0</v>
      </c>
      <c r="J11">
        <v>0</v>
      </c>
      <c r="K11">
        <v>0</v>
      </c>
      <c r="L11">
        <v>0.27400000000000002</v>
      </c>
      <c r="M11">
        <v>0</v>
      </c>
      <c r="N11">
        <v>0</v>
      </c>
      <c r="O11">
        <v>13</v>
      </c>
      <c r="P11" s="1">
        <v>2911923</v>
      </c>
      <c r="Q11" s="1">
        <v>2919950</v>
      </c>
      <c r="R11" s="1">
        <v>-8026</v>
      </c>
      <c r="S11" s="1"/>
      <c r="T11" s="1" t="s">
        <v>2</v>
      </c>
      <c r="U11" s="1" t="s">
        <v>2</v>
      </c>
      <c r="V11" s="1"/>
      <c r="W11">
        <v>2</v>
      </c>
      <c r="X11">
        <v>1</v>
      </c>
      <c r="Y11" t="s">
        <v>26</v>
      </c>
    </row>
    <row r="12" spans="1:53" x14ac:dyDescent="0.2">
      <c r="A12" t="s">
        <v>27</v>
      </c>
      <c r="B12" t="s">
        <v>27</v>
      </c>
      <c r="C12" t="s">
        <v>1</v>
      </c>
      <c r="E12">
        <v>1</v>
      </c>
      <c r="F12">
        <v>1</v>
      </c>
      <c r="G12">
        <v>5</v>
      </c>
      <c r="H12">
        <v>5</v>
      </c>
      <c r="I12">
        <v>0</v>
      </c>
      <c r="J12">
        <v>3</v>
      </c>
      <c r="K12">
        <v>0</v>
      </c>
      <c r="L12">
        <v>0.18099999999999999</v>
      </c>
      <c r="M12">
        <v>0.45100000000000001</v>
      </c>
      <c r="N12">
        <v>0</v>
      </c>
      <c r="O12">
        <v>16</v>
      </c>
      <c r="P12" s="1">
        <v>3171970</v>
      </c>
      <c r="Q12" s="1">
        <v>3171971</v>
      </c>
      <c r="R12" s="1">
        <v>0</v>
      </c>
      <c r="S12" s="1"/>
      <c r="T12" s="1" t="s">
        <v>2</v>
      </c>
      <c r="U12" s="1" t="s">
        <v>2</v>
      </c>
      <c r="V12" s="1"/>
      <c r="W12">
        <v>2</v>
      </c>
      <c r="X12">
        <v>1</v>
      </c>
      <c r="Y12" t="s">
        <v>28</v>
      </c>
    </row>
    <row r="13" spans="1:53" x14ac:dyDescent="0.2">
      <c r="A13" t="s">
        <v>29</v>
      </c>
      <c r="B13" t="s">
        <v>29</v>
      </c>
      <c r="C13" t="s">
        <v>1</v>
      </c>
      <c r="E13">
        <v>1</v>
      </c>
      <c r="F13">
        <v>1</v>
      </c>
      <c r="G13">
        <v>5</v>
      </c>
      <c r="H13">
        <v>4</v>
      </c>
      <c r="I13">
        <v>0</v>
      </c>
      <c r="J13">
        <v>0</v>
      </c>
      <c r="K13">
        <v>0</v>
      </c>
      <c r="L13">
        <v>0.432</v>
      </c>
      <c r="M13">
        <v>0</v>
      </c>
      <c r="N13">
        <v>0</v>
      </c>
      <c r="O13">
        <v>8</v>
      </c>
      <c r="P13" s="1">
        <v>2529053</v>
      </c>
      <c r="Q13" s="1">
        <v>2529160</v>
      </c>
      <c r="R13" s="1">
        <v>-106</v>
      </c>
      <c r="S13" s="1"/>
      <c r="T13" s="1" t="s">
        <v>2</v>
      </c>
      <c r="U13" s="1" t="s">
        <v>2</v>
      </c>
      <c r="V13" s="1"/>
      <c r="W13">
        <v>2</v>
      </c>
      <c r="X13">
        <v>0</v>
      </c>
    </row>
    <row r="14" spans="1:53" x14ac:dyDescent="0.2">
      <c r="A14" t="s">
        <v>30</v>
      </c>
      <c r="B14" t="s">
        <v>30</v>
      </c>
      <c r="C14" t="s">
        <v>1</v>
      </c>
      <c r="E14">
        <v>1</v>
      </c>
      <c r="F14">
        <v>1</v>
      </c>
      <c r="G14">
        <v>5</v>
      </c>
      <c r="H14">
        <v>1</v>
      </c>
      <c r="I14">
        <v>0</v>
      </c>
      <c r="J14">
        <v>0</v>
      </c>
      <c r="K14">
        <v>0</v>
      </c>
      <c r="L14">
        <v>9.6000000000000002E-2</v>
      </c>
      <c r="M14">
        <v>0</v>
      </c>
      <c r="N14">
        <v>0</v>
      </c>
      <c r="O14">
        <v>11</v>
      </c>
      <c r="P14" s="1">
        <v>821264</v>
      </c>
      <c r="Q14" s="1">
        <v>821500</v>
      </c>
      <c r="R14" s="1">
        <v>-235</v>
      </c>
      <c r="S14" s="1"/>
      <c r="T14" s="1" t="s">
        <v>2</v>
      </c>
      <c r="U14" s="1" t="s">
        <v>2</v>
      </c>
      <c r="V14" s="1"/>
      <c r="W14">
        <v>2</v>
      </c>
      <c r="X14">
        <v>1</v>
      </c>
      <c r="Y14" t="s">
        <v>31</v>
      </c>
    </row>
    <row r="15" spans="1:53" x14ac:dyDescent="0.2">
      <c r="A15" t="s">
        <v>32</v>
      </c>
      <c r="B15" t="s">
        <v>32</v>
      </c>
      <c r="C15" t="s">
        <v>1</v>
      </c>
      <c r="E15">
        <v>1</v>
      </c>
      <c r="F15">
        <v>1</v>
      </c>
      <c r="G15">
        <v>5</v>
      </c>
      <c r="H15">
        <v>0</v>
      </c>
      <c r="I15">
        <v>0</v>
      </c>
      <c r="J15">
        <v>0</v>
      </c>
      <c r="K15">
        <v>0</v>
      </c>
      <c r="L15">
        <v>0.14499999999999999</v>
      </c>
      <c r="M15">
        <v>0</v>
      </c>
      <c r="N15">
        <v>0</v>
      </c>
      <c r="O15">
        <v>10</v>
      </c>
      <c r="P15" s="1">
        <v>3887557</v>
      </c>
      <c r="Q15" s="1">
        <v>3923317</v>
      </c>
      <c r="R15" s="1">
        <v>-35759</v>
      </c>
      <c r="S15" s="1"/>
      <c r="T15" s="1" t="s">
        <v>2</v>
      </c>
      <c r="U15" s="1" t="s">
        <v>2</v>
      </c>
      <c r="V15" s="1"/>
      <c r="W15">
        <v>2</v>
      </c>
      <c r="X15">
        <v>11</v>
      </c>
      <c r="Y15" t="s">
        <v>33</v>
      </c>
      <c r="Z15" t="s">
        <v>34</v>
      </c>
      <c r="AA15" t="s">
        <v>35</v>
      </c>
      <c r="AB15" t="s">
        <v>36</v>
      </c>
      <c r="AC15" t="s">
        <v>37</v>
      </c>
      <c r="AD15" t="s">
        <v>38</v>
      </c>
      <c r="AE15" t="s">
        <v>39</v>
      </c>
      <c r="AF15" t="s">
        <v>40</v>
      </c>
      <c r="AG15" t="s">
        <v>41</v>
      </c>
      <c r="AH15" t="s">
        <v>42</v>
      </c>
      <c r="AI15" t="s">
        <v>43</v>
      </c>
    </row>
    <row r="16" spans="1:53" x14ac:dyDescent="0.2">
      <c r="A16" t="s">
        <v>44</v>
      </c>
      <c r="B16" t="s">
        <v>44</v>
      </c>
      <c r="C16" t="s">
        <v>1</v>
      </c>
      <c r="E16">
        <v>1</v>
      </c>
      <c r="F16">
        <v>1</v>
      </c>
      <c r="G16">
        <v>5</v>
      </c>
      <c r="H16">
        <v>0</v>
      </c>
      <c r="I16">
        <v>0</v>
      </c>
      <c r="J16">
        <v>0</v>
      </c>
      <c r="K16">
        <v>0</v>
      </c>
      <c r="L16">
        <v>0.14399999999999999</v>
      </c>
      <c r="M16">
        <v>0</v>
      </c>
      <c r="N16">
        <v>0</v>
      </c>
      <c r="O16">
        <v>11</v>
      </c>
      <c r="P16" s="1">
        <v>803748</v>
      </c>
      <c r="Q16" s="1">
        <v>834777</v>
      </c>
      <c r="R16" s="1">
        <v>-31028</v>
      </c>
      <c r="S16" s="1"/>
      <c r="T16" s="1" t="s">
        <v>2</v>
      </c>
      <c r="U16" s="1" t="s">
        <v>2</v>
      </c>
      <c r="V16" s="1"/>
      <c r="W16">
        <v>2</v>
      </c>
      <c r="X16">
        <v>8</v>
      </c>
      <c r="Y16" t="s">
        <v>45</v>
      </c>
      <c r="Z16" t="s">
        <v>46</v>
      </c>
      <c r="AA16" t="s">
        <v>47</v>
      </c>
      <c r="AB16" t="s">
        <v>31</v>
      </c>
      <c r="AC16" t="s">
        <v>48</v>
      </c>
      <c r="AD16" t="s">
        <v>49</v>
      </c>
      <c r="AE16" t="s">
        <v>50</v>
      </c>
      <c r="AF16" t="s">
        <v>51</v>
      </c>
    </row>
    <row r="17" spans="1:35" x14ac:dyDescent="0.2">
      <c r="A17" t="s">
        <v>52</v>
      </c>
      <c r="B17" t="s">
        <v>52</v>
      </c>
      <c r="C17" t="s">
        <v>1</v>
      </c>
      <c r="E17">
        <v>1</v>
      </c>
      <c r="F17">
        <v>1</v>
      </c>
      <c r="G17">
        <v>5</v>
      </c>
      <c r="H17">
        <v>5</v>
      </c>
      <c r="I17">
        <v>3</v>
      </c>
      <c r="J17">
        <v>3</v>
      </c>
      <c r="K17">
        <v>3</v>
      </c>
      <c r="L17">
        <v>0.222</v>
      </c>
      <c r="M17">
        <v>0</v>
      </c>
      <c r="N17">
        <v>0</v>
      </c>
      <c r="O17">
        <v>13</v>
      </c>
      <c r="P17" s="1">
        <v>2127257</v>
      </c>
      <c r="Q17" s="1">
        <v>2133090</v>
      </c>
      <c r="R17" s="1">
        <v>-5832</v>
      </c>
      <c r="S17" s="1"/>
      <c r="T17" s="1" t="s">
        <v>2</v>
      </c>
      <c r="U17" s="1" t="s">
        <v>2</v>
      </c>
      <c r="V17" s="1"/>
      <c r="W17">
        <v>2</v>
      </c>
      <c r="X17">
        <v>3</v>
      </c>
      <c r="Y17" t="s">
        <v>53</v>
      </c>
      <c r="Z17" t="s">
        <v>54</v>
      </c>
      <c r="AA17" t="s">
        <v>55</v>
      </c>
    </row>
    <row r="18" spans="1:35" x14ac:dyDescent="0.2">
      <c r="A18" t="s">
        <v>56</v>
      </c>
      <c r="B18" t="s">
        <v>56</v>
      </c>
      <c r="C18" t="s">
        <v>1</v>
      </c>
      <c r="E18">
        <v>1</v>
      </c>
      <c r="F18">
        <v>1</v>
      </c>
      <c r="G18">
        <v>5</v>
      </c>
      <c r="H18">
        <v>3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 s="1">
        <v>1766563</v>
      </c>
      <c r="Q18" s="1">
        <v>1824518</v>
      </c>
      <c r="R18" s="1">
        <v>-57954</v>
      </c>
      <c r="S18" s="1"/>
      <c r="T18" s="1" t="s">
        <v>2</v>
      </c>
      <c r="U18" s="1" t="s">
        <v>2</v>
      </c>
      <c r="V18" s="1"/>
      <c r="W18">
        <v>2</v>
      </c>
      <c r="X18">
        <v>10</v>
      </c>
      <c r="Y18" t="s">
        <v>57</v>
      </c>
      <c r="Z18" t="s">
        <v>58</v>
      </c>
      <c r="AA18" t="s">
        <v>59</v>
      </c>
      <c r="AB18" t="s">
        <v>60</v>
      </c>
      <c r="AC18" t="s">
        <v>61</v>
      </c>
      <c r="AD18" t="s">
        <v>62</v>
      </c>
      <c r="AE18" t="s">
        <v>63</v>
      </c>
      <c r="AF18" t="s">
        <v>64</v>
      </c>
      <c r="AG18" t="s">
        <v>65</v>
      </c>
      <c r="AH18" t="s">
        <v>66</v>
      </c>
    </row>
    <row r="19" spans="1:35" x14ac:dyDescent="0.2">
      <c r="A19" t="s">
        <v>67</v>
      </c>
      <c r="B19" t="s">
        <v>67</v>
      </c>
      <c r="C19" t="s">
        <v>1</v>
      </c>
      <c r="E19">
        <v>1</v>
      </c>
      <c r="F19">
        <v>1</v>
      </c>
      <c r="G19">
        <v>5</v>
      </c>
      <c r="H19">
        <v>5</v>
      </c>
      <c r="I19">
        <v>2</v>
      </c>
      <c r="J19">
        <v>3</v>
      </c>
      <c r="K19">
        <v>1</v>
      </c>
      <c r="L19">
        <v>0.218</v>
      </c>
      <c r="M19">
        <v>0.38500000000000001</v>
      </c>
      <c r="N19">
        <v>0</v>
      </c>
      <c r="O19">
        <v>9</v>
      </c>
      <c r="P19" s="1">
        <v>6792196</v>
      </c>
      <c r="Q19" s="1">
        <v>6805586</v>
      </c>
      <c r="R19" s="1">
        <v>-13389</v>
      </c>
      <c r="S19" s="1"/>
      <c r="T19" s="1" t="s">
        <v>2</v>
      </c>
      <c r="U19" s="1" t="s">
        <v>2</v>
      </c>
      <c r="V19" s="1"/>
      <c r="W19">
        <v>2</v>
      </c>
      <c r="X19">
        <v>4</v>
      </c>
      <c r="Y19" t="s">
        <v>68</v>
      </c>
      <c r="Z19" t="s">
        <v>69</v>
      </c>
      <c r="AA19" t="s">
        <v>70</v>
      </c>
      <c r="AB19" t="s">
        <v>71</v>
      </c>
    </row>
    <row r="20" spans="1:35" x14ac:dyDescent="0.2">
      <c r="A20" t="s">
        <v>72</v>
      </c>
      <c r="B20" t="s">
        <v>72</v>
      </c>
      <c r="C20" t="s">
        <v>1</v>
      </c>
      <c r="E20">
        <v>1</v>
      </c>
      <c r="F20">
        <v>1</v>
      </c>
      <c r="G20">
        <v>5</v>
      </c>
      <c r="H20">
        <v>2</v>
      </c>
      <c r="I20">
        <v>0</v>
      </c>
      <c r="J20">
        <v>0</v>
      </c>
      <c r="K20">
        <v>0</v>
      </c>
      <c r="L20">
        <v>0.128</v>
      </c>
      <c r="M20">
        <v>0</v>
      </c>
      <c r="N20">
        <v>0</v>
      </c>
      <c r="O20">
        <v>14</v>
      </c>
      <c r="P20" s="1">
        <v>1037368</v>
      </c>
      <c r="Q20" s="1">
        <v>1085523</v>
      </c>
      <c r="R20" s="1">
        <v>-48154</v>
      </c>
      <c r="S20" s="1"/>
      <c r="T20" s="1" t="s">
        <v>2</v>
      </c>
      <c r="U20" s="1" t="s">
        <v>2</v>
      </c>
      <c r="V20" s="1"/>
      <c r="W20">
        <v>2</v>
      </c>
      <c r="X20">
        <v>10</v>
      </c>
      <c r="Y20" t="s">
        <v>73</v>
      </c>
      <c r="Z20" t="s">
        <v>74</v>
      </c>
      <c r="AA20" t="s">
        <v>75</v>
      </c>
      <c r="AB20" t="s">
        <v>76</v>
      </c>
      <c r="AC20" t="s">
        <v>77</v>
      </c>
      <c r="AD20" t="s">
        <v>78</v>
      </c>
      <c r="AE20" t="s">
        <v>79</v>
      </c>
      <c r="AF20" t="s">
        <v>80</v>
      </c>
      <c r="AG20" t="s">
        <v>81</v>
      </c>
      <c r="AH20" t="s">
        <v>82</v>
      </c>
    </row>
    <row r="21" spans="1:35" x14ac:dyDescent="0.2">
      <c r="A21" t="s">
        <v>83</v>
      </c>
      <c r="B21" t="s">
        <v>83</v>
      </c>
      <c r="C21" t="s">
        <v>1</v>
      </c>
      <c r="E21">
        <v>1</v>
      </c>
      <c r="F21">
        <v>1</v>
      </c>
      <c r="G21">
        <v>5</v>
      </c>
      <c r="H21">
        <v>5</v>
      </c>
      <c r="I21">
        <v>5</v>
      </c>
      <c r="J21">
        <v>5</v>
      </c>
      <c r="K21">
        <v>3</v>
      </c>
      <c r="L21">
        <v>0.218</v>
      </c>
      <c r="M21">
        <v>0.53300000000000003</v>
      </c>
      <c r="N21">
        <v>0.113</v>
      </c>
      <c r="O21">
        <v>12</v>
      </c>
      <c r="P21" s="1">
        <v>3471678</v>
      </c>
      <c r="Q21" s="1">
        <v>3471673</v>
      </c>
      <c r="R21" s="1">
        <v>6</v>
      </c>
      <c r="S21" s="1"/>
      <c r="T21" s="1" t="s">
        <v>2</v>
      </c>
      <c r="U21" s="1" t="s">
        <v>2</v>
      </c>
      <c r="V21" s="1"/>
      <c r="W21">
        <v>2</v>
      </c>
      <c r="X21">
        <v>1</v>
      </c>
      <c r="Y21" t="s">
        <v>84</v>
      </c>
    </row>
    <row r="22" spans="1:35" x14ac:dyDescent="0.2">
      <c r="A22" t="s">
        <v>85</v>
      </c>
      <c r="B22" t="s">
        <v>85</v>
      </c>
      <c r="C22" t="s">
        <v>1</v>
      </c>
      <c r="E22">
        <v>1</v>
      </c>
      <c r="F22">
        <v>1</v>
      </c>
      <c r="G22">
        <v>5</v>
      </c>
      <c r="H22">
        <v>2</v>
      </c>
      <c r="I22">
        <v>0</v>
      </c>
      <c r="J22">
        <v>0</v>
      </c>
      <c r="K22">
        <v>0</v>
      </c>
      <c r="L22">
        <v>0.20899999999999999</v>
      </c>
      <c r="M22">
        <v>0</v>
      </c>
      <c r="N22">
        <v>0</v>
      </c>
      <c r="O22">
        <v>2</v>
      </c>
      <c r="P22" s="1">
        <v>6908477</v>
      </c>
      <c r="Q22" s="1">
        <v>6943599</v>
      </c>
      <c r="R22" s="1">
        <v>-35121</v>
      </c>
      <c r="S22" s="1"/>
      <c r="T22" s="1" t="s">
        <v>2</v>
      </c>
      <c r="U22" s="1" t="s">
        <v>2</v>
      </c>
      <c r="V22" s="1"/>
      <c r="W22">
        <v>2</v>
      </c>
      <c r="X22">
        <v>9</v>
      </c>
      <c r="Y22" t="s">
        <v>86</v>
      </c>
      <c r="Z22" t="s">
        <v>87</v>
      </c>
      <c r="AA22" t="s">
        <v>88</v>
      </c>
      <c r="AB22" t="s">
        <v>89</v>
      </c>
      <c r="AC22" t="s">
        <v>90</v>
      </c>
      <c r="AD22" t="s">
        <v>91</v>
      </c>
      <c r="AE22" t="s">
        <v>92</v>
      </c>
      <c r="AF22" t="s">
        <v>93</v>
      </c>
      <c r="AG22" t="s">
        <v>94</v>
      </c>
    </row>
    <row r="23" spans="1:35" x14ac:dyDescent="0.2">
      <c r="A23" t="s">
        <v>95</v>
      </c>
      <c r="B23" t="s">
        <v>95</v>
      </c>
      <c r="C23" t="s">
        <v>1</v>
      </c>
      <c r="E23">
        <v>1</v>
      </c>
      <c r="F23">
        <v>1</v>
      </c>
      <c r="G23">
        <v>5</v>
      </c>
      <c r="H23">
        <v>5</v>
      </c>
      <c r="I23">
        <v>0</v>
      </c>
      <c r="J23">
        <v>2</v>
      </c>
      <c r="K23">
        <v>0</v>
      </c>
      <c r="L23">
        <v>4.3999999999999997E-2</v>
      </c>
      <c r="M23">
        <v>0</v>
      </c>
      <c r="N23">
        <v>0</v>
      </c>
      <c r="O23">
        <v>3</v>
      </c>
      <c r="P23" s="1">
        <v>3115305</v>
      </c>
      <c r="Q23" s="1">
        <v>3115361</v>
      </c>
      <c r="R23" s="1">
        <v>-55</v>
      </c>
      <c r="S23" s="1"/>
      <c r="T23" s="1" t="s">
        <v>2</v>
      </c>
      <c r="U23" s="1" t="s">
        <v>2</v>
      </c>
      <c r="V23" s="1"/>
      <c r="W23">
        <v>2</v>
      </c>
      <c r="X23">
        <v>1</v>
      </c>
      <c r="Y23" t="s">
        <v>96</v>
      </c>
    </row>
    <row r="24" spans="1:35" x14ac:dyDescent="0.2">
      <c r="A24" t="s">
        <v>97</v>
      </c>
      <c r="B24" t="s">
        <v>97</v>
      </c>
      <c r="C24" t="s">
        <v>1</v>
      </c>
      <c r="E24">
        <v>1</v>
      </c>
      <c r="F24">
        <v>1</v>
      </c>
      <c r="G24">
        <v>5</v>
      </c>
      <c r="H24">
        <v>5</v>
      </c>
      <c r="I24">
        <v>2</v>
      </c>
      <c r="J24">
        <v>2</v>
      </c>
      <c r="K24">
        <v>1</v>
      </c>
      <c r="L24">
        <v>3.5999999999999997E-2</v>
      </c>
      <c r="M24">
        <v>0</v>
      </c>
      <c r="N24">
        <v>0</v>
      </c>
      <c r="O24">
        <v>10</v>
      </c>
      <c r="P24" s="1">
        <v>3986925</v>
      </c>
      <c r="Q24" s="1">
        <v>4026752</v>
      </c>
      <c r="R24" s="1">
        <v>-39826</v>
      </c>
      <c r="S24" s="1"/>
      <c r="T24" s="1" t="s">
        <v>2</v>
      </c>
      <c r="U24" s="1" t="s">
        <v>2</v>
      </c>
      <c r="V24" s="1"/>
      <c r="W24">
        <v>2</v>
      </c>
      <c r="X24">
        <v>11</v>
      </c>
      <c r="Y24" t="s">
        <v>98</v>
      </c>
      <c r="Z24" t="s">
        <v>99</v>
      </c>
      <c r="AA24" t="s">
        <v>100</v>
      </c>
      <c r="AB24" t="s">
        <v>101</v>
      </c>
      <c r="AC24" t="s">
        <v>102</v>
      </c>
      <c r="AD24" t="s">
        <v>103</v>
      </c>
      <c r="AE24" t="s">
        <v>104</v>
      </c>
      <c r="AF24" t="s">
        <v>105</v>
      </c>
      <c r="AG24" t="s">
        <v>106</v>
      </c>
      <c r="AH24" t="s">
        <v>107</v>
      </c>
      <c r="AI24" t="s">
        <v>108</v>
      </c>
    </row>
    <row r="25" spans="1:35" x14ac:dyDescent="0.2">
      <c r="A25" t="s">
        <v>109</v>
      </c>
      <c r="B25" t="s">
        <v>109</v>
      </c>
      <c r="C25" t="s">
        <v>1</v>
      </c>
      <c r="E25">
        <v>1</v>
      </c>
      <c r="F25">
        <v>1</v>
      </c>
      <c r="G25">
        <v>5</v>
      </c>
      <c r="H25">
        <v>5</v>
      </c>
      <c r="I25">
        <v>3</v>
      </c>
      <c r="J25">
        <v>3</v>
      </c>
      <c r="K25">
        <v>2</v>
      </c>
      <c r="L25">
        <v>0.221</v>
      </c>
      <c r="M25">
        <v>0.34799999999999998</v>
      </c>
      <c r="N25">
        <v>6.5000000000000002E-2</v>
      </c>
      <c r="O25">
        <v>9</v>
      </c>
      <c r="P25" s="1">
        <v>3389117</v>
      </c>
      <c r="Q25" s="1">
        <v>3389121</v>
      </c>
      <c r="R25" s="1">
        <v>-3</v>
      </c>
      <c r="S25" s="1"/>
      <c r="T25" s="1" t="s">
        <v>2</v>
      </c>
      <c r="U25" s="1" t="s">
        <v>2</v>
      </c>
      <c r="V25" s="1"/>
      <c r="W25">
        <v>2</v>
      </c>
      <c r="X25">
        <v>0</v>
      </c>
    </row>
    <row r="26" spans="1:35" x14ac:dyDescent="0.2">
      <c r="A26" t="s">
        <v>110</v>
      </c>
      <c r="B26" t="s">
        <v>110</v>
      </c>
      <c r="C26" t="s">
        <v>1</v>
      </c>
      <c r="E26">
        <v>1</v>
      </c>
      <c r="F26">
        <v>1</v>
      </c>
      <c r="G26">
        <v>5</v>
      </c>
      <c r="H26">
        <v>3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9</v>
      </c>
      <c r="P26" s="1">
        <v>2249168</v>
      </c>
      <c r="Q26" s="1">
        <v>2249169</v>
      </c>
      <c r="R26" s="1">
        <v>0</v>
      </c>
      <c r="S26" s="1"/>
      <c r="T26" s="1" t="s">
        <v>2</v>
      </c>
      <c r="U26" s="1" t="s">
        <v>2</v>
      </c>
      <c r="V26" s="1"/>
      <c r="W26">
        <v>2</v>
      </c>
      <c r="X26">
        <v>0</v>
      </c>
    </row>
    <row r="27" spans="1:35" x14ac:dyDescent="0.2">
      <c r="A27" t="s">
        <v>111</v>
      </c>
      <c r="B27" t="s">
        <v>111</v>
      </c>
      <c r="C27" t="s">
        <v>1</v>
      </c>
      <c r="E27">
        <v>1</v>
      </c>
      <c r="F27">
        <v>1</v>
      </c>
      <c r="G27">
        <v>5</v>
      </c>
      <c r="H27">
        <v>5</v>
      </c>
      <c r="I27">
        <v>1</v>
      </c>
      <c r="J27">
        <v>1</v>
      </c>
      <c r="K27">
        <v>0</v>
      </c>
      <c r="L27">
        <v>0</v>
      </c>
      <c r="M27">
        <v>0</v>
      </c>
      <c r="N27">
        <v>0</v>
      </c>
      <c r="O27">
        <v>3</v>
      </c>
      <c r="P27" s="1">
        <v>5196725</v>
      </c>
      <c r="Q27" s="1">
        <v>5196805</v>
      </c>
      <c r="R27" s="1">
        <v>-79</v>
      </c>
      <c r="S27" s="1"/>
      <c r="T27" s="1" t="s">
        <v>2</v>
      </c>
      <c r="U27" s="1" t="s">
        <v>2</v>
      </c>
      <c r="V27" s="1"/>
      <c r="W27">
        <v>2</v>
      </c>
      <c r="X27">
        <v>1</v>
      </c>
      <c r="Y27" t="s">
        <v>112</v>
      </c>
    </row>
    <row r="28" spans="1:35" x14ac:dyDescent="0.2">
      <c r="A28" t="s">
        <v>113</v>
      </c>
      <c r="B28" t="s">
        <v>113</v>
      </c>
      <c r="C28" t="s">
        <v>1</v>
      </c>
      <c r="E28">
        <v>1</v>
      </c>
      <c r="F28">
        <v>1</v>
      </c>
      <c r="G28">
        <v>5</v>
      </c>
      <c r="H28">
        <v>5</v>
      </c>
      <c r="I28">
        <v>0</v>
      </c>
      <c r="J28">
        <v>0</v>
      </c>
      <c r="K28">
        <v>0</v>
      </c>
      <c r="L28">
        <v>0.127</v>
      </c>
      <c r="M28">
        <v>0</v>
      </c>
      <c r="N28">
        <v>0</v>
      </c>
      <c r="O28">
        <v>10</v>
      </c>
      <c r="P28" s="1">
        <v>1619283</v>
      </c>
      <c r="Q28" s="1">
        <v>1619334</v>
      </c>
      <c r="R28" s="1">
        <v>-50</v>
      </c>
      <c r="S28" s="1"/>
      <c r="T28" s="1" t="s">
        <v>2</v>
      </c>
      <c r="U28" s="1" t="s">
        <v>2</v>
      </c>
      <c r="V28" s="1"/>
      <c r="W28">
        <v>2</v>
      </c>
      <c r="X28">
        <v>1</v>
      </c>
      <c r="Y28" t="s">
        <v>114</v>
      </c>
    </row>
    <row r="29" spans="1:35" x14ac:dyDescent="0.2">
      <c r="A29" t="s">
        <v>115</v>
      </c>
      <c r="B29" t="s">
        <v>115</v>
      </c>
      <c r="C29" t="s">
        <v>1</v>
      </c>
      <c r="E29">
        <v>1</v>
      </c>
      <c r="F29">
        <v>1</v>
      </c>
      <c r="G29">
        <v>5</v>
      </c>
      <c r="H29">
        <v>0</v>
      </c>
      <c r="I29">
        <v>0</v>
      </c>
      <c r="J29">
        <v>0</v>
      </c>
      <c r="K29">
        <v>0</v>
      </c>
      <c r="L29">
        <v>0.3</v>
      </c>
      <c r="M29">
        <v>0</v>
      </c>
      <c r="N29">
        <v>0</v>
      </c>
      <c r="O29">
        <v>12</v>
      </c>
      <c r="P29" s="1">
        <v>5178291</v>
      </c>
      <c r="Q29" s="1">
        <v>5178312</v>
      </c>
      <c r="R29" s="1">
        <v>-20</v>
      </c>
      <c r="S29" s="1"/>
      <c r="T29" s="1" t="s">
        <v>2</v>
      </c>
      <c r="U29" s="1" t="s">
        <v>2</v>
      </c>
      <c r="V29" s="1"/>
      <c r="W29">
        <v>2</v>
      </c>
      <c r="X29">
        <v>1</v>
      </c>
      <c r="Y29" t="s">
        <v>116</v>
      </c>
    </row>
    <row r="30" spans="1:35" x14ac:dyDescent="0.2">
      <c r="A30" t="s">
        <v>117</v>
      </c>
      <c r="B30" t="s">
        <v>117</v>
      </c>
      <c r="C30" t="s">
        <v>1</v>
      </c>
      <c r="E30">
        <v>1</v>
      </c>
      <c r="F30">
        <v>1</v>
      </c>
      <c r="G30">
        <v>5</v>
      </c>
      <c r="H30">
        <v>5</v>
      </c>
      <c r="I30">
        <v>3</v>
      </c>
      <c r="J30">
        <v>3</v>
      </c>
      <c r="K30">
        <v>2</v>
      </c>
      <c r="L30">
        <v>0.13900000000000001</v>
      </c>
      <c r="M30">
        <v>0.34399999999999997</v>
      </c>
      <c r="N30">
        <v>0</v>
      </c>
      <c r="O30">
        <v>12</v>
      </c>
      <c r="P30" s="1">
        <v>4816927</v>
      </c>
      <c r="Q30" s="1">
        <v>4870721</v>
      </c>
      <c r="R30" s="1">
        <v>-53793</v>
      </c>
      <c r="S30" s="1"/>
      <c r="T30" s="1" t="s">
        <v>2</v>
      </c>
      <c r="U30" s="1" t="s">
        <v>2</v>
      </c>
      <c r="V30" s="1"/>
      <c r="W30">
        <v>2</v>
      </c>
      <c r="X30">
        <v>11</v>
      </c>
      <c r="Y30" t="s">
        <v>118</v>
      </c>
      <c r="Z30" t="s">
        <v>119</v>
      </c>
      <c r="AA30" t="s">
        <v>120</v>
      </c>
      <c r="AB30" t="s">
        <v>121</v>
      </c>
      <c r="AC30" t="s">
        <v>122</v>
      </c>
      <c r="AD30" t="s">
        <v>123</v>
      </c>
      <c r="AE30" t="s">
        <v>124</v>
      </c>
      <c r="AF30" t="s">
        <v>125</v>
      </c>
      <c r="AG30" t="s">
        <v>126</v>
      </c>
      <c r="AH30" t="s">
        <v>127</v>
      </c>
      <c r="AI30" t="s">
        <v>128</v>
      </c>
    </row>
    <row r="31" spans="1:35" x14ac:dyDescent="0.2">
      <c r="A31" t="s">
        <v>129</v>
      </c>
      <c r="B31" t="s">
        <v>129</v>
      </c>
      <c r="C31" t="s">
        <v>1</v>
      </c>
      <c r="E31">
        <v>1</v>
      </c>
      <c r="F31">
        <v>1</v>
      </c>
      <c r="G31">
        <v>5</v>
      </c>
      <c r="H31">
        <v>2</v>
      </c>
      <c r="I31">
        <v>0</v>
      </c>
      <c r="J31">
        <v>0</v>
      </c>
      <c r="K31">
        <v>0</v>
      </c>
      <c r="L31">
        <v>0.23899999999999999</v>
      </c>
      <c r="M31">
        <v>0</v>
      </c>
      <c r="N31">
        <v>0</v>
      </c>
      <c r="O31">
        <v>10</v>
      </c>
      <c r="P31" s="1">
        <v>1392897</v>
      </c>
      <c r="Q31" s="1">
        <v>1392905</v>
      </c>
      <c r="R31" s="1">
        <v>-7</v>
      </c>
      <c r="S31" s="1"/>
      <c r="T31" s="1" t="s">
        <v>2</v>
      </c>
      <c r="U31" s="1" t="s">
        <v>2</v>
      </c>
      <c r="V31" s="1"/>
      <c r="W31">
        <v>2</v>
      </c>
      <c r="X31">
        <v>1</v>
      </c>
      <c r="Y31" t="s">
        <v>130</v>
      </c>
    </row>
    <row r="32" spans="1:35" x14ac:dyDescent="0.2">
      <c r="A32" t="s">
        <v>131</v>
      </c>
      <c r="B32" t="s">
        <v>131</v>
      </c>
      <c r="C32" t="s">
        <v>1</v>
      </c>
      <c r="E32">
        <v>1</v>
      </c>
      <c r="F32">
        <v>1</v>
      </c>
      <c r="G32">
        <v>5</v>
      </c>
      <c r="H32">
        <v>5</v>
      </c>
      <c r="I32">
        <v>3</v>
      </c>
      <c r="J32">
        <v>2</v>
      </c>
      <c r="K32">
        <v>1</v>
      </c>
      <c r="L32">
        <v>0.186</v>
      </c>
      <c r="M32">
        <v>0.35499999999999998</v>
      </c>
      <c r="N32">
        <v>0</v>
      </c>
      <c r="O32">
        <v>8</v>
      </c>
      <c r="P32" s="1">
        <v>1248628</v>
      </c>
      <c r="Q32" s="1">
        <v>1282841</v>
      </c>
      <c r="R32" s="1">
        <v>-34212</v>
      </c>
      <c r="S32" s="1"/>
      <c r="T32" s="1" t="s">
        <v>2</v>
      </c>
      <c r="U32" s="1" t="s">
        <v>2</v>
      </c>
      <c r="V32" s="1"/>
      <c r="W32">
        <v>2</v>
      </c>
      <c r="X32">
        <v>7</v>
      </c>
      <c r="Y32" t="s">
        <v>132</v>
      </c>
      <c r="Z32" t="s">
        <v>133</v>
      </c>
      <c r="AA32" t="s">
        <v>134</v>
      </c>
      <c r="AB32" t="s">
        <v>135</v>
      </c>
      <c r="AC32" t="s">
        <v>136</v>
      </c>
      <c r="AD32" t="s">
        <v>137</v>
      </c>
      <c r="AE32" t="s">
        <v>138</v>
      </c>
    </row>
    <row r="33" spans="1:31" x14ac:dyDescent="0.2">
      <c r="A33" t="s">
        <v>139</v>
      </c>
      <c r="B33" t="s">
        <v>139</v>
      </c>
      <c r="C33" t="s">
        <v>1</v>
      </c>
      <c r="E33">
        <v>1</v>
      </c>
      <c r="F33">
        <v>1</v>
      </c>
      <c r="G33">
        <v>4</v>
      </c>
      <c r="H33">
        <v>1</v>
      </c>
      <c r="I33">
        <v>0</v>
      </c>
      <c r="J33">
        <v>0</v>
      </c>
      <c r="K33">
        <v>0</v>
      </c>
      <c r="L33">
        <v>0.11</v>
      </c>
      <c r="M33">
        <v>0</v>
      </c>
      <c r="N33">
        <v>0</v>
      </c>
      <c r="O33">
        <v>12</v>
      </c>
      <c r="P33" s="1">
        <v>1854256</v>
      </c>
      <c r="Q33" s="1">
        <v>1854253</v>
      </c>
      <c r="R33" s="1">
        <v>4</v>
      </c>
      <c r="S33" s="1"/>
      <c r="T33" s="1" t="s">
        <v>2</v>
      </c>
      <c r="U33" s="1" t="s">
        <v>2</v>
      </c>
      <c r="V33" s="1"/>
      <c r="W33">
        <v>2</v>
      </c>
      <c r="X33">
        <v>1</v>
      </c>
      <c r="Y33" t="s">
        <v>140</v>
      </c>
    </row>
    <row r="34" spans="1:31" x14ac:dyDescent="0.2">
      <c r="A34" t="s">
        <v>141</v>
      </c>
      <c r="B34" t="s">
        <v>141</v>
      </c>
      <c r="C34" t="s">
        <v>1</v>
      </c>
      <c r="E34">
        <v>1</v>
      </c>
      <c r="F34">
        <v>1</v>
      </c>
      <c r="G34">
        <v>5</v>
      </c>
      <c r="H34">
        <v>3</v>
      </c>
      <c r="I34">
        <v>0</v>
      </c>
      <c r="J34">
        <v>1</v>
      </c>
      <c r="K34">
        <v>0</v>
      </c>
      <c r="L34">
        <v>0.14699999999999999</v>
      </c>
      <c r="M34">
        <v>0</v>
      </c>
      <c r="N34">
        <v>0</v>
      </c>
      <c r="O34">
        <v>2</v>
      </c>
      <c r="P34" s="1">
        <v>1512092</v>
      </c>
      <c r="Q34" s="1">
        <v>1512258</v>
      </c>
      <c r="R34" s="1">
        <v>-165</v>
      </c>
      <c r="S34" s="1"/>
      <c r="T34" s="1" t="s">
        <v>2</v>
      </c>
      <c r="U34" s="1" t="s">
        <v>2</v>
      </c>
      <c r="V34" s="1"/>
      <c r="W34">
        <v>2</v>
      </c>
      <c r="X34">
        <v>1</v>
      </c>
      <c r="Y34" t="s">
        <v>142</v>
      </c>
    </row>
    <row r="35" spans="1:31" x14ac:dyDescent="0.2">
      <c r="A35" t="s">
        <v>143</v>
      </c>
      <c r="B35" t="s">
        <v>143</v>
      </c>
      <c r="C35" t="s">
        <v>1</v>
      </c>
      <c r="E35">
        <v>1</v>
      </c>
      <c r="F35">
        <v>1</v>
      </c>
      <c r="G35">
        <v>5</v>
      </c>
      <c r="H35">
        <v>2</v>
      </c>
      <c r="I35">
        <v>1</v>
      </c>
      <c r="J35">
        <v>1</v>
      </c>
      <c r="K35">
        <v>1</v>
      </c>
      <c r="L35">
        <v>5.5E-2</v>
      </c>
      <c r="M35">
        <v>0.11799999999999999</v>
      </c>
      <c r="N35">
        <v>0</v>
      </c>
      <c r="O35">
        <v>2</v>
      </c>
      <c r="P35" s="1">
        <v>5251210</v>
      </c>
      <c r="Q35" s="1">
        <v>5251221</v>
      </c>
      <c r="R35" s="1">
        <v>-10</v>
      </c>
      <c r="S35" s="1"/>
      <c r="T35" s="1" t="s">
        <v>2</v>
      </c>
      <c r="U35" s="1" t="s">
        <v>2</v>
      </c>
      <c r="V35" s="1"/>
      <c r="W35">
        <v>2</v>
      </c>
      <c r="X35">
        <v>1</v>
      </c>
      <c r="Y35" t="s">
        <v>144</v>
      </c>
    </row>
    <row r="36" spans="1:31" x14ac:dyDescent="0.2">
      <c r="A36" t="s">
        <v>145</v>
      </c>
      <c r="B36" t="s">
        <v>145</v>
      </c>
      <c r="C36" t="s">
        <v>1</v>
      </c>
      <c r="E36">
        <v>1</v>
      </c>
      <c r="F36">
        <v>1</v>
      </c>
      <c r="G36">
        <v>5</v>
      </c>
      <c r="H36">
        <v>3</v>
      </c>
      <c r="I36">
        <v>1</v>
      </c>
      <c r="J36">
        <v>0</v>
      </c>
      <c r="K36">
        <v>0</v>
      </c>
      <c r="L36">
        <v>0.154</v>
      </c>
      <c r="M36">
        <v>0</v>
      </c>
      <c r="N36">
        <v>0</v>
      </c>
      <c r="O36">
        <v>5</v>
      </c>
      <c r="P36" s="1">
        <v>593345</v>
      </c>
      <c r="Q36" s="1">
        <v>593517</v>
      </c>
      <c r="R36" s="1">
        <v>-171</v>
      </c>
      <c r="S36" s="1"/>
      <c r="T36" s="1" t="s">
        <v>2</v>
      </c>
      <c r="U36" s="1" t="s">
        <v>2</v>
      </c>
      <c r="V36" s="1"/>
      <c r="W36">
        <v>2</v>
      </c>
      <c r="X36">
        <v>1</v>
      </c>
      <c r="Y36" t="s">
        <v>146</v>
      </c>
    </row>
    <row r="37" spans="1:31" x14ac:dyDescent="0.2">
      <c r="A37" t="s">
        <v>147</v>
      </c>
      <c r="B37" t="s">
        <v>147</v>
      </c>
      <c r="C37" t="s">
        <v>1</v>
      </c>
      <c r="E37">
        <v>1</v>
      </c>
      <c r="F37">
        <v>1</v>
      </c>
      <c r="G37">
        <v>5</v>
      </c>
      <c r="H37">
        <v>5</v>
      </c>
      <c r="I37">
        <v>3</v>
      </c>
      <c r="J37">
        <v>0</v>
      </c>
      <c r="K37">
        <v>0</v>
      </c>
      <c r="L37">
        <v>0.112</v>
      </c>
      <c r="M37">
        <v>0</v>
      </c>
      <c r="N37">
        <v>0</v>
      </c>
      <c r="O37">
        <v>7</v>
      </c>
      <c r="P37" s="1">
        <v>6218545</v>
      </c>
      <c r="Q37" s="1">
        <v>6218569</v>
      </c>
      <c r="R37" s="1">
        <v>-23</v>
      </c>
      <c r="S37" s="1"/>
      <c r="T37" s="1" t="s">
        <v>2</v>
      </c>
      <c r="U37" s="1" t="s">
        <v>2</v>
      </c>
      <c r="V37" s="1"/>
      <c r="W37">
        <v>2</v>
      </c>
      <c r="X37">
        <v>1</v>
      </c>
      <c r="Y37" t="s">
        <v>148</v>
      </c>
    </row>
    <row r="38" spans="1:31" x14ac:dyDescent="0.2">
      <c r="A38" t="s">
        <v>149</v>
      </c>
      <c r="B38" t="s">
        <v>149</v>
      </c>
      <c r="C38" t="s">
        <v>1</v>
      </c>
      <c r="E38">
        <v>1</v>
      </c>
      <c r="F38">
        <v>1</v>
      </c>
      <c r="G38">
        <v>5</v>
      </c>
      <c r="H38">
        <v>5</v>
      </c>
      <c r="I38">
        <v>3</v>
      </c>
      <c r="J38">
        <v>4</v>
      </c>
      <c r="K38">
        <v>1</v>
      </c>
      <c r="L38">
        <v>0.2</v>
      </c>
      <c r="M38">
        <v>0.435</v>
      </c>
      <c r="N38">
        <v>0</v>
      </c>
      <c r="O38">
        <v>13</v>
      </c>
      <c r="P38" s="1">
        <v>143910</v>
      </c>
      <c r="Q38" s="1">
        <v>170098</v>
      </c>
      <c r="R38" s="1">
        <v>-26187</v>
      </c>
      <c r="S38" s="1"/>
      <c r="T38" s="1" t="s">
        <v>2</v>
      </c>
      <c r="U38" s="1" t="s">
        <v>2</v>
      </c>
      <c r="V38" s="1"/>
      <c r="W38">
        <v>2</v>
      </c>
      <c r="X38">
        <v>7</v>
      </c>
      <c r="Y38" t="s">
        <v>150</v>
      </c>
      <c r="Z38" t="s">
        <v>151</v>
      </c>
      <c r="AA38" t="s">
        <v>152</v>
      </c>
      <c r="AB38" t="s">
        <v>153</v>
      </c>
      <c r="AC38" t="s">
        <v>154</v>
      </c>
      <c r="AD38" t="s">
        <v>155</v>
      </c>
      <c r="AE38" t="s">
        <v>156</v>
      </c>
    </row>
    <row r="39" spans="1:31" x14ac:dyDescent="0.2">
      <c r="A39" t="s">
        <v>157</v>
      </c>
      <c r="B39" t="s">
        <v>157</v>
      </c>
      <c r="C39" t="s">
        <v>1</v>
      </c>
      <c r="E39">
        <v>1</v>
      </c>
      <c r="F39">
        <v>1</v>
      </c>
      <c r="G39">
        <v>5</v>
      </c>
      <c r="H39">
        <v>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6</v>
      </c>
      <c r="P39" s="1">
        <v>3084959</v>
      </c>
      <c r="Q39" s="1">
        <v>3085179</v>
      </c>
      <c r="R39" s="1">
        <v>-219</v>
      </c>
      <c r="S39" s="1"/>
      <c r="T39" s="1" t="s">
        <v>2</v>
      </c>
      <c r="U39" s="1" t="s">
        <v>2</v>
      </c>
      <c r="V39" s="1"/>
      <c r="W39">
        <v>2</v>
      </c>
      <c r="X39">
        <v>1</v>
      </c>
      <c r="Y39" t="s">
        <v>158</v>
      </c>
    </row>
    <row r="40" spans="1:31" x14ac:dyDescent="0.2">
      <c r="A40" t="s">
        <v>159</v>
      </c>
      <c r="B40" t="s">
        <v>159</v>
      </c>
      <c r="C40" t="s">
        <v>160</v>
      </c>
      <c r="E40">
        <v>1</v>
      </c>
      <c r="F40">
        <v>1</v>
      </c>
      <c r="G40">
        <v>5</v>
      </c>
      <c r="H40">
        <v>5</v>
      </c>
      <c r="I40">
        <v>5</v>
      </c>
      <c r="J40">
        <v>5</v>
      </c>
      <c r="K40">
        <v>5</v>
      </c>
      <c r="L40">
        <v>0.14599999999999999</v>
      </c>
      <c r="M40">
        <v>0.56699999999999995</v>
      </c>
      <c r="N40">
        <v>0.42799999999999999</v>
      </c>
      <c r="O40">
        <v>1</v>
      </c>
      <c r="P40" s="1">
        <v>4703248</v>
      </c>
      <c r="Q40" s="1">
        <v>4705636</v>
      </c>
      <c r="R40" s="1">
        <v>-2387</v>
      </c>
      <c r="S40" s="1"/>
      <c r="T40" s="1" t="s">
        <v>2</v>
      </c>
      <c r="U40" s="1" t="s">
        <v>2</v>
      </c>
      <c r="V40" s="1"/>
      <c r="W40">
        <v>2</v>
      </c>
      <c r="X40">
        <v>1</v>
      </c>
      <c r="Y40" t="s">
        <v>161</v>
      </c>
    </row>
    <row r="41" spans="1:31" x14ac:dyDescent="0.2">
      <c r="A41" t="s">
        <v>162</v>
      </c>
      <c r="B41" t="s">
        <v>162</v>
      </c>
      <c r="C41" t="s">
        <v>160</v>
      </c>
      <c r="E41">
        <v>1</v>
      </c>
      <c r="F41">
        <v>1</v>
      </c>
      <c r="G41">
        <v>5</v>
      </c>
      <c r="H41">
        <v>5</v>
      </c>
      <c r="I41">
        <v>3</v>
      </c>
      <c r="J41">
        <v>3</v>
      </c>
      <c r="K41">
        <v>2</v>
      </c>
      <c r="L41">
        <v>8.3000000000000004E-2</v>
      </c>
      <c r="M41">
        <v>0.11700000000000001</v>
      </c>
      <c r="N41">
        <v>0</v>
      </c>
      <c r="O41">
        <v>2</v>
      </c>
      <c r="P41" s="1">
        <v>7637547</v>
      </c>
      <c r="Q41" s="1">
        <v>7637548</v>
      </c>
      <c r="R41" s="1">
        <v>0</v>
      </c>
      <c r="S41" s="1"/>
      <c r="T41" s="1" t="s">
        <v>2</v>
      </c>
      <c r="U41" s="1" t="s">
        <v>2</v>
      </c>
      <c r="V41" s="1"/>
      <c r="W41">
        <v>2</v>
      </c>
      <c r="X41">
        <v>1</v>
      </c>
      <c r="Y41" t="s">
        <v>163</v>
      </c>
    </row>
    <row r="42" spans="1:31" x14ac:dyDescent="0.2">
      <c r="A42" t="s">
        <v>164</v>
      </c>
      <c r="B42" t="s">
        <v>164</v>
      </c>
      <c r="C42" t="s">
        <v>160</v>
      </c>
      <c r="E42">
        <v>1</v>
      </c>
      <c r="F42">
        <v>1</v>
      </c>
      <c r="G42">
        <v>5</v>
      </c>
      <c r="H42">
        <v>0</v>
      </c>
      <c r="I42">
        <v>0</v>
      </c>
      <c r="J42">
        <v>0</v>
      </c>
      <c r="K42">
        <v>0</v>
      </c>
      <c r="L42">
        <v>0.126</v>
      </c>
      <c r="M42">
        <v>0</v>
      </c>
      <c r="N42">
        <v>0</v>
      </c>
      <c r="O42">
        <v>1</v>
      </c>
      <c r="P42" s="1">
        <v>2474239</v>
      </c>
      <c r="Q42" s="1">
        <v>2482836</v>
      </c>
      <c r="R42" s="1">
        <v>-8596</v>
      </c>
      <c r="S42" s="1"/>
      <c r="T42" s="1" t="s">
        <v>2</v>
      </c>
      <c r="U42" s="1" t="s">
        <v>2</v>
      </c>
      <c r="V42" s="1"/>
      <c r="W42">
        <v>2</v>
      </c>
      <c r="X42">
        <v>2</v>
      </c>
      <c r="Y42" t="s">
        <v>165</v>
      </c>
      <c r="Z42" t="s">
        <v>166</v>
      </c>
    </row>
    <row r="43" spans="1:31" x14ac:dyDescent="0.2">
      <c r="A43" t="s">
        <v>167</v>
      </c>
      <c r="B43" t="s">
        <v>167</v>
      </c>
      <c r="C43" t="s">
        <v>160</v>
      </c>
      <c r="E43">
        <v>1</v>
      </c>
      <c r="F43">
        <v>1</v>
      </c>
      <c r="G43">
        <v>5</v>
      </c>
      <c r="H43">
        <v>5</v>
      </c>
      <c r="I43">
        <v>5</v>
      </c>
      <c r="J43">
        <v>5</v>
      </c>
      <c r="K43">
        <v>4</v>
      </c>
      <c r="L43">
        <v>0.23300000000000001</v>
      </c>
      <c r="M43">
        <v>0.60699999999999998</v>
      </c>
      <c r="N43">
        <v>0.39200000000000002</v>
      </c>
      <c r="O43">
        <v>16</v>
      </c>
      <c r="P43" s="1">
        <v>7757300</v>
      </c>
      <c r="Q43" s="1">
        <v>7762624</v>
      </c>
      <c r="R43" s="1">
        <v>-5323</v>
      </c>
      <c r="S43" s="1"/>
      <c r="T43" s="1" t="s">
        <v>2</v>
      </c>
      <c r="U43" s="1" t="s">
        <v>2</v>
      </c>
      <c r="V43" s="1"/>
      <c r="W43">
        <v>2</v>
      </c>
      <c r="X43">
        <v>2</v>
      </c>
      <c r="Y43" t="s">
        <v>168</v>
      </c>
      <c r="Z43" t="s">
        <v>169</v>
      </c>
    </row>
    <row r="44" spans="1:31" x14ac:dyDescent="0.2">
      <c r="A44" t="s">
        <v>170</v>
      </c>
      <c r="B44" t="s">
        <v>170</v>
      </c>
      <c r="C44" t="s">
        <v>160</v>
      </c>
      <c r="E44">
        <v>1</v>
      </c>
      <c r="F44">
        <v>1</v>
      </c>
      <c r="G44">
        <v>5</v>
      </c>
      <c r="H44">
        <v>5</v>
      </c>
      <c r="I44">
        <v>4</v>
      </c>
      <c r="J44">
        <v>5</v>
      </c>
      <c r="K44">
        <v>4</v>
      </c>
      <c r="L44">
        <v>0.13200000000000001</v>
      </c>
      <c r="M44">
        <v>9.5000000000000001E-2</v>
      </c>
      <c r="N44">
        <v>0</v>
      </c>
      <c r="O44">
        <v>17</v>
      </c>
      <c r="P44" s="1">
        <v>4263973</v>
      </c>
      <c r="Q44" s="1">
        <v>4267385</v>
      </c>
      <c r="R44" s="1">
        <v>-3411</v>
      </c>
      <c r="S44" s="1"/>
      <c r="T44" s="1" t="s">
        <v>2</v>
      </c>
      <c r="U44" s="1" t="s">
        <v>2</v>
      </c>
      <c r="V44" s="1"/>
      <c r="W44">
        <v>2</v>
      </c>
      <c r="X44">
        <v>2</v>
      </c>
      <c r="Y44" t="s">
        <v>171</v>
      </c>
      <c r="Z44" t="s">
        <v>172</v>
      </c>
    </row>
    <row r="45" spans="1:31" x14ac:dyDescent="0.2">
      <c r="A45" t="s">
        <v>173</v>
      </c>
      <c r="B45" t="s">
        <v>173</v>
      </c>
      <c r="C45" t="s">
        <v>160</v>
      </c>
      <c r="E45">
        <v>1</v>
      </c>
      <c r="F45">
        <v>1</v>
      </c>
      <c r="G45">
        <v>5</v>
      </c>
      <c r="H45">
        <v>5</v>
      </c>
      <c r="I45">
        <v>0</v>
      </c>
      <c r="J45">
        <v>5</v>
      </c>
      <c r="K45">
        <v>2</v>
      </c>
      <c r="L45">
        <v>0.192</v>
      </c>
      <c r="M45">
        <v>0.39400000000000002</v>
      </c>
      <c r="N45">
        <v>0.08</v>
      </c>
      <c r="O45">
        <v>12</v>
      </c>
      <c r="P45" s="1">
        <v>8378247</v>
      </c>
      <c r="Q45" s="1">
        <v>8378259</v>
      </c>
      <c r="R45" s="1">
        <v>-11</v>
      </c>
      <c r="S45" s="1"/>
      <c r="T45" s="1" t="s">
        <v>2</v>
      </c>
      <c r="U45" s="1" t="s">
        <v>2</v>
      </c>
      <c r="V45" s="1"/>
      <c r="W45">
        <v>2</v>
      </c>
      <c r="X45">
        <v>1</v>
      </c>
      <c r="Y45" t="s">
        <v>174</v>
      </c>
    </row>
    <row r="46" spans="1:31" x14ac:dyDescent="0.2">
      <c r="A46" t="s">
        <v>175</v>
      </c>
      <c r="B46" t="s">
        <v>175</v>
      </c>
      <c r="C46" t="s">
        <v>160</v>
      </c>
      <c r="E46">
        <v>1</v>
      </c>
      <c r="F46">
        <v>1</v>
      </c>
      <c r="G46">
        <v>5</v>
      </c>
      <c r="H46">
        <v>5</v>
      </c>
      <c r="I46">
        <v>5</v>
      </c>
      <c r="J46">
        <v>3</v>
      </c>
      <c r="K46">
        <v>2</v>
      </c>
      <c r="L46">
        <v>0</v>
      </c>
      <c r="M46">
        <v>0.127</v>
      </c>
      <c r="N46">
        <v>0</v>
      </c>
      <c r="O46">
        <v>3</v>
      </c>
      <c r="P46" s="1">
        <v>7259570</v>
      </c>
      <c r="Q46" s="1">
        <v>7259597</v>
      </c>
      <c r="R46" s="1">
        <v>-26</v>
      </c>
      <c r="S46" s="1"/>
      <c r="T46" s="1" t="s">
        <v>2</v>
      </c>
      <c r="U46" s="1" t="s">
        <v>2</v>
      </c>
      <c r="V46" s="1"/>
      <c r="W46">
        <v>2</v>
      </c>
      <c r="X46">
        <v>1</v>
      </c>
      <c r="Y46" t="s">
        <v>176</v>
      </c>
    </row>
    <row r="47" spans="1:31" x14ac:dyDescent="0.2">
      <c r="A47" t="s">
        <v>177</v>
      </c>
      <c r="B47" t="s">
        <v>177</v>
      </c>
      <c r="C47" t="s">
        <v>160</v>
      </c>
      <c r="E47">
        <v>1</v>
      </c>
      <c r="F47">
        <v>1</v>
      </c>
      <c r="G47">
        <v>5</v>
      </c>
      <c r="H47">
        <v>5</v>
      </c>
      <c r="I47">
        <v>2</v>
      </c>
      <c r="J47">
        <v>5</v>
      </c>
      <c r="K47">
        <v>2</v>
      </c>
      <c r="L47">
        <v>0.1</v>
      </c>
      <c r="M47">
        <v>0.317</v>
      </c>
      <c r="N47">
        <v>0</v>
      </c>
      <c r="O47">
        <v>9</v>
      </c>
      <c r="P47" s="1">
        <v>6845943</v>
      </c>
      <c r="Q47" s="1">
        <v>6853652</v>
      </c>
      <c r="R47" s="1">
        <v>-7708</v>
      </c>
      <c r="S47" s="1"/>
      <c r="T47" s="1" t="s">
        <v>2</v>
      </c>
      <c r="U47" s="1" t="s">
        <v>2</v>
      </c>
      <c r="V47" s="1"/>
      <c r="W47">
        <v>2</v>
      </c>
      <c r="X47">
        <v>4</v>
      </c>
      <c r="Y47" t="s">
        <v>178</v>
      </c>
      <c r="Z47" t="s">
        <v>179</v>
      </c>
      <c r="AA47" t="s">
        <v>180</v>
      </c>
      <c r="AB47" t="s">
        <v>181</v>
      </c>
    </row>
    <row r="48" spans="1:31" x14ac:dyDescent="0.2">
      <c r="A48" t="s">
        <v>182</v>
      </c>
      <c r="B48" t="s">
        <v>182</v>
      </c>
      <c r="C48" t="s">
        <v>160</v>
      </c>
      <c r="E48">
        <v>1</v>
      </c>
      <c r="F48">
        <v>1</v>
      </c>
      <c r="G48">
        <v>5</v>
      </c>
      <c r="H48">
        <v>4</v>
      </c>
      <c r="I48">
        <v>0</v>
      </c>
      <c r="J48">
        <v>2</v>
      </c>
      <c r="K48">
        <v>0</v>
      </c>
      <c r="L48">
        <v>0.189</v>
      </c>
      <c r="M48">
        <v>0.376</v>
      </c>
      <c r="N48">
        <v>0</v>
      </c>
      <c r="O48">
        <v>6</v>
      </c>
      <c r="P48" s="1">
        <v>7778005</v>
      </c>
      <c r="Q48" s="1">
        <v>7778032</v>
      </c>
      <c r="R48" s="1">
        <v>-26</v>
      </c>
      <c r="S48" s="1"/>
      <c r="T48" s="1" t="s">
        <v>2</v>
      </c>
      <c r="U48" s="1" t="s">
        <v>2</v>
      </c>
      <c r="V48" s="1"/>
      <c r="W48">
        <v>2</v>
      </c>
      <c r="X48">
        <v>1</v>
      </c>
      <c r="Y48" t="s">
        <v>183</v>
      </c>
    </row>
    <row r="49" spans="1:35" x14ac:dyDescent="0.2">
      <c r="A49" t="s">
        <v>184</v>
      </c>
      <c r="B49" t="s">
        <v>184</v>
      </c>
      <c r="C49" t="s">
        <v>160</v>
      </c>
      <c r="E49">
        <v>1</v>
      </c>
      <c r="F49">
        <v>1</v>
      </c>
      <c r="G49">
        <v>5</v>
      </c>
      <c r="H49">
        <v>1</v>
      </c>
      <c r="I49">
        <v>0</v>
      </c>
      <c r="J49">
        <v>0</v>
      </c>
      <c r="K49">
        <v>0</v>
      </c>
      <c r="L49">
        <v>0.27800000000000002</v>
      </c>
      <c r="M49">
        <v>0</v>
      </c>
      <c r="N49">
        <v>0</v>
      </c>
      <c r="O49">
        <v>11</v>
      </c>
      <c r="P49" s="1">
        <v>2457189</v>
      </c>
      <c r="Q49" s="1">
        <v>2508588</v>
      </c>
      <c r="R49" s="1">
        <v>-51398</v>
      </c>
      <c r="S49" s="1"/>
      <c r="T49" s="1" t="s">
        <v>2</v>
      </c>
      <c r="U49" s="1" t="s">
        <v>2</v>
      </c>
      <c r="V49" s="1"/>
      <c r="W49">
        <v>2</v>
      </c>
      <c r="X49">
        <v>9</v>
      </c>
      <c r="Y49" t="s">
        <v>185</v>
      </c>
      <c r="Z49" t="s">
        <v>186</v>
      </c>
      <c r="AA49" t="s">
        <v>187</v>
      </c>
      <c r="AB49" t="s">
        <v>188</v>
      </c>
      <c r="AC49" t="s">
        <v>189</v>
      </c>
      <c r="AD49" t="s">
        <v>190</v>
      </c>
      <c r="AE49" t="s">
        <v>191</v>
      </c>
      <c r="AF49" t="s">
        <v>192</v>
      </c>
      <c r="AG49" t="s">
        <v>193</v>
      </c>
    </row>
    <row r="50" spans="1:35" x14ac:dyDescent="0.2">
      <c r="A50" t="s">
        <v>194</v>
      </c>
      <c r="B50" t="s">
        <v>194</v>
      </c>
      <c r="C50" t="s">
        <v>160</v>
      </c>
      <c r="E50">
        <v>1</v>
      </c>
      <c r="F50">
        <v>1</v>
      </c>
      <c r="G50">
        <v>5</v>
      </c>
      <c r="H50">
        <v>0</v>
      </c>
      <c r="I50">
        <v>0</v>
      </c>
      <c r="J50">
        <v>0</v>
      </c>
      <c r="K50">
        <v>0</v>
      </c>
      <c r="L50">
        <v>0.14199999999999999</v>
      </c>
      <c r="M50">
        <v>0</v>
      </c>
      <c r="N50">
        <v>0</v>
      </c>
      <c r="O50">
        <v>17</v>
      </c>
      <c r="P50" s="1">
        <v>858137</v>
      </c>
      <c r="Q50" s="1">
        <v>874056</v>
      </c>
      <c r="R50" s="1">
        <v>-15918</v>
      </c>
      <c r="S50" s="1"/>
      <c r="T50" s="1" t="s">
        <v>2</v>
      </c>
      <c r="U50" s="1" t="s">
        <v>2</v>
      </c>
      <c r="V50" s="1"/>
      <c r="W50">
        <v>2</v>
      </c>
      <c r="X50">
        <v>6</v>
      </c>
      <c r="Y50" t="s">
        <v>195</v>
      </c>
      <c r="Z50" t="s">
        <v>196</v>
      </c>
      <c r="AA50" t="s">
        <v>197</v>
      </c>
      <c r="AB50" t="s">
        <v>198</v>
      </c>
      <c r="AC50" t="s">
        <v>199</v>
      </c>
      <c r="AD50" t="s">
        <v>200</v>
      </c>
    </row>
    <row r="51" spans="1:35" x14ac:dyDescent="0.2">
      <c r="A51" t="s">
        <v>201</v>
      </c>
      <c r="B51" t="s">
        <v>201</v>
      </c>
      <c r="C51" t="s">
        <v>160</v>
      </c>
      <c r="E51">
        <v>1</v>
      </c>
      <c r="F51">
        <v>1</v>
      </c>
      <c r="G51">
        <v>5</v>
      </c>
      <c r="H51">
        <v>3</v>
      </c>
      <c r="I51">
        <v>0</v>
      </c>
      <c r="J51">
        <v>0</v>
      </c>
      <c r="K51">
        <v>0</v>
      </c>
      <c r="L51">
        <v>0.41599999999999998</v>
      </c>
      <c r="M51">
        <v>0</v>
      </c>
      <c r="N51">
        <v>0</v>
      </c>
      <c r="O51">
        <v>16</v>
      </c>
      <c r="P51" s="1">
        <v>2662778</v>
      </c>
      <c r="Q51" s="1">
        <v>2675258</v>
      </c>
      <c r="R51" s="1">
        <v>-12479</v>
      </c>
      <c r="S51" s="1"/>
      <c r="T51" s="1" t="s">
        <v>2</v>
      </c>
      <c r="U51" s="1" t="s">
        <v>2</v>
      </c>
      <c r="V51" s="1"/>
      <c r="W51">
        <v>2</v>
      </c>
      <c r="X51">
        <v>3</v>
      </c>
      <c r="Y51" t="s">
        <v>202</v>
      </c>
      <c r="Z51" t="s">
        <v>203</v>
      </c>
      <c r="AA51" t="s">
        <v>204</v>
      </c>
    </row>
    <row r="52" spans="1:35" x14ac:dyDescent="0.2">
      <c r="A52" t="s">
        <v>205</v>
      </c>
      <c r="B52" t="s">
        <v>205</v>
      </c>
      <c r="C52" t="s">
        <v>160</v>
      </c>
      <c r="E52">
        <v>1</v>
      </c>
      <c r="F52">
        <v>1</v>
      </c>
      <c r="G52">
        <v>4</v>
      </c>
      <c r="H52">
        <v>4</v>
      </c>
      <c r="I52">
        <v>3</v>
      </c>
      <c r="J52">
        <v>4</v>
      </c>
      <c r="K52">
        <v>2</v>
      </c>
      <c r="L52">
        <v>0.111</v>
      </c>
      <c r="M52">
        <v>0.55100000000000005</v>
      </c>
      <c r="N52">
        <v>0.38800000000000001</v>
      </c>
      <c r="O52">
        <v>13</v>
      </c>
      <c r="P52" s="1">
        <v>80018</v>
      </c>
      <c r="Q52" s="1">
        <v>93138</v>
      </c>
      <c r="R52" s="1">
        <v>-13119</v>
      </c>
      <c r="S52" s="1"/>
      <c r="T52" s="1" t="s">
        <v>2</v>
      </c>
      <c r="U52" s="1" t="s">
        <v>2</v>
      </c>
      <c r="V52" s="1"/>
      <c r="W52">
        <v>2</v>
      </c>
      <c r="X52">
        <v>4</v>
      </c>
      <c r="Y52" t="s">
        <v>206</v>
      </c>
      <c r="Z52" t="s">
        <v>207</v>
      </c>
      <c r="AA52" t="s">
        <v>208</v>
      </c>
      <c r="AB52" t="s">
        <v>209</v>
      </c>
    </row>
    <row r="53" spans="1:35" x14ac:dyDescent="0.2">
      <c r="A53" t="s">
        <v>210</v>
      </c>
      <c r="B53" t="s">
        <v>210</v>
      </c>
      <c r="C53" t="s">
        <v>160</v>
      </c>
      <c r="E53">
        <v>1</v>
      </c>
      <c r="F53">
        <v>1</v>
      </c>
      <c r="G53">
        <v>5</v>
      </c>
      <c r="H53">
        <v>2</v>
      </c>
      <c r="I53">
        <v>0</v>
      </c>
      <c r="J53">
        <v>0</v>
      </c>
      <c r="K53">
        <v>0</v>
      </c>
      <c r="L53">
        <v>0.33600000000000002</v>
      </c>
      <c r="M53">
        <v>0</v>
      </c>
      <c r="N53">
        <v>0</v>
      </c>
      <c r="O53">
        <v>16</v>
      </c>
      <c r="P53" s="1">
        <v>2674835</v>
      </c>
      <c r="Q53" s="1">
        <v>2674905</v>
      </c>
      <c r="R53" s="1">
        <v>-69</v>
      </c>
      <c r="S53" s="1"/>
      <c r="T53" s="1" t="s">
        <v>2</v>
      </c>
      <c r="U53" s="1" t="s">
        <v>2</v>
      </c>
      <c r="V53" s="1"/>
      <c r="W53">
        <v>2</v>
      </c>
      <c r="X53">
        <v>1</v>
      </c>
      <c r="Y53" t="s">
        <v>204</v>
      </c>
    </row>
    <row r="54" spans="1:35" x14ac:dyDescent="0.2">
      <c r="A54" t="s">
        <v>211</v>
      </c>
      <c r="B54" t="s">
        <v>211</v>
      </c>
      <c r="C54" t="s">
        <v>160</v>
      </c>
      <c r="E54">
        <v>1</v>
      </c>
      <c r="F54">
        <v>1</v>
      </c>
      <c r="G54">
        <v>5</v>
      </c>
      <c r="H54">
        <v>5</v>
      </c>
      <c r="I54">
        <v>5</v>
      </c>
      <c r="J54">
        <v>4</v>
      </c>
      <c r="K54">
        <v>3</v>
      </c>
      <c r="L54">
        <v>0.11600000000000001</v>
      </c>
      <c r="M54">
        <v>0.48299999999999998</v>
      </c>
      <c r="N54">
        <v>4.7E-2</v>
      </c>
      <c r="O54">
        <v>9</v>
      </c>
      <c r="P54" s="1">
        <v>5135240</v>
      </c>
      <c r="Q54" s="1">
        <v>5135245</v>
      </c>
      <c r="R54" s="1">
        <v>-4</v>
      </c>
      <c r="S54" s="1"/>
      <c r="T54" s="1" t="s">
        <v>2</v>
      </c>
      <c r="U54" s="1" t="s">
        <v>2</v>
      </c>
      <c r="V54" s="1"/>
      <c r="W54">
        <v>2</v>
      </c>
      <c r="X54">
        <v>1</v>
      </c>
      <c r="Y54" t="s">
        <v>212</v>
      </c>
    </row>
    <row r="55" spans="1:35" x14ac:dyDescent="0.2">
      <c r="A55" t="s">
        <v>213</v>
      </c>
      <c r="B55" t="s">
        <v>213</v>
      </c>
      <c r="C55" t="s">
        <v>160</v>
      </c>
      <c r="E55">
        <v>1</v>
      </c>
      <c r="F55">
        <v>1</v>
      </c>
      <c r="G55">
        <v>5</v>
      </c>
      <c r="H55">
        <v>4</v>
      </c>
      <c r="I55">
        <v>2</v>
      </c>
      <c r="J55">
        <v>3</v>
      </c>
      <c r="K55">
        <v>1</v>
      </c>
      <c r="L55">
        <v>0.14299999999999999</v>
      </c>
      <c r="M55">
        <v>0.28599999999999998</v>
      </c>
      <c r="N55">
        <v>0</v>
      </c>
      <c r="O55">
        <v>6</v>
      </c>
      <c r="P55" s="1">
        <v>1992784</v>
      </c>
      <c r="Q55" s="1">
        <v>1992834</v>
      </c>
      <c r="R55" s="1">
        <v>-49</v>
      </c>
      <c r="S55" s="1"/>
      <c r="T55" s="1" t="s">
        <v>2</v>
      </c>
      <c r="U55" s="1" t="s">
        <v>2</v>
      </c>
      <c r="V55" s="1"/>
      <c r="W55">
        <v>2</v>
      </c>
      <c r="X55">
        <v>1</v>
      </c>
      <c r="Y55" t="s">
        <v>214</v>
      </c>
    </row>
    <row r="56" spans="1:35" x14ac:dyDescent="0.2">
      <c r="A56" t="s">
        <v>215</v>
      </c>
      <c r="B56" t="s">
        <v>215</v>
      </c>
      <c r="C56" t="s">
        <v>160</v>
      </c>
      <c r="E56">
        <v>1</v>
      </c>
      <c r="F56">
        <v>1</v>
      </c>
      <c r="G56">
        <v>5</v>
      </c>
      <c r="H56">
        <v>5</v>
      </c>
      <c r="I56">
        <v>5</v>
      </c>
      <c r="J56">
        <v>5</v>
      </c>
      <c r="K56">
        <v>4</v>
      </c>
      <c r="L56">
        <v>0.22700000000000001</v>
      </c>
      <c r="M56">
        <v>0.61</v>
      </c>
      <c r="N56">
        <v>0.36699999999999999</v>
      </c>
      <c r="O56">
        <v>9</v>
      </c>
      <c r="P56" s="1">
        <v>6858092</v>
      </c>
      <c r="Q56" s="1">
        <v>6858185</v>
      </c>
      <c r="R56" s="1">
        <v>-92</v>
      </c>
      <c r="S56" s="1"/>
      <c r="T56" s="1" t="s">
        <v>2</v>
      </c>
      <c r="U56" s="1" t="s">
        <v>2</v>
      </c>
      <c r="V56" s="1"/>
      <c r="W56">
        <v>2</v>
      </c>
      <c r="X56">
        <v>1</v>
      </c>
      <c r="Y56" t="s">
        <v>216</v>
      </c>
    </row>
    <row r="57" spans="1:35" x14ac:dyDescent="0.2">
      <c r="A57" t="s">
        <v>217</v>
      </c>
      <c r="B57" t="s">
        <v>217</v>
      </c>
      <c r="C57" t="s">
        <v>160</v>
      </c>
      <c r="E57">
        <v>1</v>
      </c>
      <c r="F57">
        <v>1</v>
      </c>
      <c r="G57">
        <v>5</v>
      </c>
      <c r="H57">
        <v>2</v>
      </c>
      <c r="I57">
        <v>0</v>
      </c>
      <c r="J57">
        <v>2</v>
      </c>
      <c r="K57">
        <v>0</v>
      </c>
      <c r="L57">
        <v>7.6999999999999999E-2</v>
      </c>
      <c r="M57">
        <v>0.39900000000000002</v>
      </c>
      <c r="N57">
        <v>0</v>
      </c>
      <c r="O57">
        <v>13</v>
      </c>
      <c r="P57" s="1">
        <v>947815</v>
      </c>
      <c r="Q57" s="1">
        <v>981173</v>
      </c>
      <c r="R57" s="1">
        <v>-33357</v>
      </c>
      <c r="S57" s="1"/>
      <c r="T57" s="1" t="s">
        <v>2</v>
      </c>
      <c r="U57" s="1" t="s">
        <v>2</v>
      </c>
      <c r="V57" s="1"/>
      <c r="W57">
        <v>2</v>
      </c>
      <c r="X57">
        <v>6</v>
      </c>
      <c r="Y57" t="s">
        <v>218</v>
      </c>
      <c r="Z57" t="s">
        <v>219</v>
      </c>
      <c r="AA57" t="s">
        <v>220</v>
      </c>
      <c r="AB57" t="s">
        <v>221</v>
      </c>
      <c r="AC57" t="s">
        <v>222</v>
      </c>
      <c r="AD57" t="s">
        <v>223</v>
      </c>
    </row>
    <row r="58" spans="1:35" x14ac:dyDescent="0.2">
      <c r="A58" t="s">
        <v>224</v>
      </c>
      <c r="B58" t="s">
        <v>224</v>
      </c>
      <c r="C58" t="s">
        <v>160</v>
      </c>
      <c r="E58">
        <v>1</v>
      </c>
      <c r="F58">
        <v>1</v>
      </c>
      <c r="G58">
        <v>5</v>
      </c>
      <c r="H58">
        <v>5</v>
      </c>
      <c r="I58">
        <v>4</v>
      </c>
      <c r="J58">
        <v>3</v>
      </c>
      <c r="K58">
        <v>2</v>
      </c>
      <c r="L58">
        <v>0.109</v>
      </c>
      <c r="M58">
        <v>0.182</v>
      </c>
      <c r="N58">
        <v>0</v>
      </c>
      <c r="O58">
        <v>13</v>
      </c>
      <c r="P58" s="1">
        <v>1687243</v>
      </c>
      <c r="Q58" s="1">
        <v>1687246</v>
      </c>
      <c r="R58" s="1">
        <v>-2</v>
      </c>
      <c r="S58" s="1"/>
      <c r="T58" s="1" t="s">
        <v>2</v>
      </c>
      <c r="U58" s="1" t="s">
        <v>2</v>
      </c>
      <c r="V58" s="1"/>
      <c r="W58">
        <v>2</v>
      </c>
      <c r="X58">
        <v>1</v>
      </c>
      <c r="Y58" t="s">
        <v>225</v>
      </c>
    </row>
    <row r="59" spans="1:35" x14ac:dyDescent="0.2">
      <c r="A59" t="s">
        <v>226</v>
      </c>
      <c r="B59" t="s">
        <v>226</v>
      </c>
      <c r="C59" t="s">
        <v>160</v>
      </c>
      <c r="E59">
        <v>1</v>
      </c>
      <c r="F59">
        <v>1</v>
      </c>
      <c r="G59">
        <v>5</v>
      </c>
      <c r="H59">
        <v>5</v>
      </c>
      <c r="I59">
        <v>2</v>
      </c>
      <c r="J59">
        <v>3</v>
      </c>
      <c r="K59">
        <v>2</v>
      </c>
      <c r="L59">
        <v>0.27200000000000002</v>
      </c>
      <c r="M59">
        <v>0.23</v>
      </c>
      <c r="N59">
        <v>0.25600000000000001</v>
      </c>
      <c r="O59">
        <v>8</v>
      </c>
      <c r="P59" s="1">
        <v>4936265</v>
      </c>
      <c r="Q59" s="1">
        <v>4936309</v>
      </c>
      <c r="R59" s="1">
        <v>-43</v>
      </c>
      <c r="S59" s="1"/>
      <c r="T59" s="1" t="s">
        <v>2</v>
      </c>
      <c r="U59" s="1" t="s">
        <v>2</v>
      </c>
      <c r="V59" s="1"/>
      <c r="W59">
        <v>2</v>
      </c>
      <c r="X59">
        <v>1</v>
      </c>
      <c r="Y59" t="s">
        <v>227</v>
      </c>
    </row>
    <row r="60" spans="1:35" x14ac:dyDescent="0.2">
      <c r="A60" t="s">
        <v>228</v>
      </c>
      <c r="B60" t="s">
        <v>228</v>
      </c>
      <c r="C60" t="s">
        <v>160</v>
      </c>
      <c r="E60">
        <v>1</v>
      </c>
      <c r="F60">
        <v>1</v>
      </c>
      <c r="G60">
        <v>5</v>
      </c>
      <c r="H60">
        <v>5</v>
      </c>
      <c r="I60">
        <v>3</v>
      </c>
      <c r="J60">
        <v>4</v>
      </c>
      <c r="K60">
        <v>2</v>
      </c>
      <c r="L60">
        <v>0</v>
      </c>
      <c r="M60">
        <v>0.307</v>
      </c>
      <c r="N60">
        <v>0</v>
      </c>
      <c r="O60">
        <v>12</v>
      </c>
      <c r="P60" s="1">
        <v>4816951</v>
      </c>
      <c r="Q60" s="1">
        <v>4870415</v>
      </c>
      <c r="R60" s="1">
        <v>-53463</v>
      </c>
      <c r="S60" s="1"/>
      <c r="T60" s="1" t="s">
        <v>2</v>
      </c>
      <c r="U60" s="1" t="s">
        <v>2</v>
      </c>
      <c r="V60" s="1"/>
      <c r="W60">
        <v>2</v>
      </c>
      <c r="X60">
        <v>11</v>
      </c>
      <c r="Y60" t="s">
        <v>118</v>
      </c>
      <c r="Z60" t="s">
        <v>119</v>
      </c>
      <c r="AA60" t="s">
        <v>120</v>
      </c>
      <c r="AB60" t="s">
        <v>121</v>
      </c>
      <c r="AC60" t="s">
        <v>122</v>
      </c>
      <c r="AD60" t="s">
        <v>123</v>
      </c>
      <c r="AE60" t="s">
        <v>124</v>
      </c>
      <c r="AF60" t="s">
        <v>125</v>
      </c>
      <c r="AG60" t="s">
        <v>126</v>
      </c>
      <c r="AH60" t="s">
        <v>127</v>
      </c>
      <c r="AI60" t="s">
        <v>128</v>
      </c>
    </row>
    <row r="61" spans="1:35" x14ac:dyDescent="0.2">
      <c r="A61" t="s">
        <v>229</v>
      </c>
      <c r="B61" t="s">
        <v>229</v>
      </c>
      <c r="C61" t="s">
        <v>160</v>
      </c>
      <c r="E61">
        <v>1</v>
      </c>
      <c r="F61">
        <v>1</v>
      </c>
      <c r="G61">
        <v>5</v>
      </c>
      <c r="H61">
        <v>5</v>
      </c>
      <c r="I61">
        <v>2</v>
      </c>
      <c r="J61">
        <v>5</v>
      </c>
      <c r="K61">
        <v>5</v>
      </c>
      <c r="L61">
        <v>0.129</v>
      </c>
      <c r="M61">
        <v>0.504</v>
      </c>
      <c r="N61">
        <v>0.376</v>
      </c>
      <c r="O61">
        <v>6</v>
      </c>
      <c r="P61" s="1">
        <v>2458789</v>
      </c>
      <c r="Q61" s="1">
        <v>2458839</v>
      </c>
      <c r="R61" s="1">
        <v>-49</v>
      </c>
      <c r="S61" s="1"/>
      <c r="T61" s="1" t="s">
        <v>2</v>
      </c>
      <c r="U61" s="1" t="s">
        <v>2</v>
      </c>
      <c r="V61" s="1"/>
      <c r="W61">
        <v>2</v>
      </c>
      <c r="X61">
        <v>1</v>
      </c>
      <c r="Y61" t="s">
        <v>230</v>
      </c>
    </row>
    <row r="62" spans="1:35" x14ac:dyDescent="0.2">
      <c r="A62" t="s">
        <v>231</v>
      </c>
      <c r="B62" t="s">
        <v>231</v>
      </c>
      <c r="C62" t="s">
        <v>160</v>
      </c>
      <c r="E62">
        <v>1</v>
      </c>
      <c r="F62">
        <v>1</v>
      </c>
      <c r="G62">
        <v>5</v>
      </c>
      <c r="H62">
        <v>5</v>
      </c>
      <c r="I62">
        <v>4</v>
      </c>
      <c r="J62">
        <v>0</v>
      </c>
      <c r="K62">
        <v>0</v>
      </c>
      <c r="L62">
        <v>0.188</v>
      </c>
      <c r="M62">
        <v>0</v>
      </c>
      <c r="N62">
        <v>0</v>
      </c>
      <c r="O62">
        <v>1</v>
      </c>
      <c r="P62" s="1">
        <v>2777363</v>
      </c>
      <c r="Q62" s="1">
        <v>2777536</v>
      </c>
      <c r="R62" s="1">
        <v>-172</v>
      </c>
      <c r="S62" s="1"/>
      <c r="T62" s="1" t="s">
        <v>2</v>
      </c>
      <c r="U62" s="1" t="s">
        <v>2</v>
      </c>
      <c r="V62" s="1"/>
      <c r="W62">
        <v>2</v>
      </c>
      <c r="X62">
        <v>1</v>
      </c>
      <c r="Y62" t="s">
        <v>232</v>
      </c>
    </row>
    <row r="63" spans="1:35" x14ac:dyDescent="0.2">
      <c r="A63" t="s">
        <v>233</v>
      </c>
      <c r="B63" t="s">
        <v>233</v>
      </c>
      <c r="C63" t="s">
        <v>160</v>
      </c>
      <c r="E63">
        <v>1</v>
      </c>
      <c r="F63">
        <v>1</v>
      </c>
      <c r="G63">
        <v>5</v>
      </c>
      <c r="H63">
        <v>5</v>
      </c>
      <c r="I63">
        <v>4</v>
      </c>
      <c r="J63">
        <v>0</v>
      </c>
      <c r="K63">
        <v>0</v>
      </c>
      <c r="L63">
        <v>0.20499999999999999</v>
      </c>
      <c r="M63">
        <v>0</v>
      </c>
      <c r="N63">
        <v>0</v>
      </c>
      <c r="O63">
        <v>3</v>
      </c>
      <c r="P63" s="1">
        <v>9116347</v>
      </c>
      <c r="Q63" s="1">
        <v>9116358</v>
      </c>
      <c r="R63" s="1">
        <v>-10</v>
      </c>
      <c r="S63" s="1"/>
      <c r="T63" s="1" t="s">
        <v>2</v>
      </c>
      <c r="U63" s="1" t="s">
        <v>2</v>
      </c>
      <c r="V63" s="1"/>
      <c r="W63">
        <v>2</v>
      </c>
      <c r="X63">
        <v>1</v>
      </c>
      <c r="Y63" t="s">
        <v>234</v>
      </c>
    </row>
    <row r="64" spans="1:35" x14ac:dyDescent="0.2">
      <c r="A64" t="s">
        <v>235</v>
      </c>
      <c r="B64" t="s">
        <v>235</v>
      </c>
      <c r="C64" t="s">
        <v>160</v>
      </c>
      <c r="E64">
        <v>1</v>
      </c>
      <c r="F64">
        <v>1</v>
      </c>
      <c r="G64">
        <v>5</v>
      </c>
      <c r="H64">
        <v>0</v>
      </c>
      <c r="I64">
        <v>0</v>
      </c>
      <c r="J64">
        <v>0</v>
      </c>
      <c r="K64">
        <v>0</v>
      </c>
      <c r="L64">
        <v>0.36699999999999999</v>
      </c>
      <c r="M64">
        <v>0</v>
      </c>
      <c r="N64">
        <v>0</v>
      </c>
      <c r="O64">
        <v>16</v>
      </c>
      <c r="P64" s="1">
        <v>5003602</v>
      </c>
      <c r="Q64" s="1">
        <v>5004818</v>
      </c>
      <c r="R64" s="1">
        <v>-1215</v>
      </c>
      <c r="S64" s="1"/>
      <c r="T64" s="1" t="s">
        <v>2</v>
      </c>
      <c r="U64" s="1" t="s">
        <v>2</v>
      </c>
      <c r="V64" s="1"/>
      <c r="W64">
        <v>2</v>
      </c>
      <c r="X64">
        <v>1</v>
      </c>
      <c r="Y64" t="s">
        <v>236</v>
      </c>
    </row>
    <row r="65" spans="1:38" x14ac:dyDescent="0.2">
      <c r="A65" t="s">
        <v>237</v>
      </c>
      <c r="B65" t="s">
        <v>237</v>
      </c>
      <c r="C65" t="s">
        <v>160</v>
      </c>
      <c r="E65">
        <v>1</v>
      </c>
      <c r="F65">
        <v>1</v>
      </c>
      <c r="G65">
        <v>5</v>
      </c>
      <c r="H65">
        <v>4</v>
      </c>
      <c r="I65">
        <v>1</v>
      </c>
      <c r="J65">
        <v>3</v>
      </c>
      <c r="K65">
        <v>0</v>
      </c>
      <c r="L65">
        <v>0.20599999999999999</v>
      </c>
      <c r="M65">
        <v>0.28899999999999998</v>
      </c>
      <c r="N65">
        <v>0</v>
      </c>
      <c r="O65">
        <v>16</v>
      </c>
      <c r="P65" s="1">
        <v>7659887</v>
      </c>
      <c r="Q65" s="1">
        <v>7738305</v>
      </c>
      <c r="R65" s="1">
        <v>-78417</v>
      </c>
      <c r="S65" s="1"/>
      <c r="T65" s="1" t="s">
        <v>2</v>
      </c>
      <c r="U65" s="1" t="s">
        <v>2</v>
      </c>
      <c r="V65" s="1"/>
      <c r="W65">
        <v>2</v>
      </c>
      <c r="X65">
        <v>14</v>
      </c>
      <c r="Y65" t="s">
        <v>238</v>
      </c>
      <c r="Z65" t="s">
        <v>239</v>
      </c>
      <c r="AA65" t="s">
        <v>240</v>
      </c>
      <c r="AB65" t="s">
        <v>241</v>
      </c>
      <c r="AC65" t="s">
        <v>242</v>
      </c>
      <c r="AD65" t="s">
        <v>243</v>
      </c>
      <c r="AE65" t="s">
        <v>244</v>
      </c>
      <c r="AF65" t="s">
        <v>245</v>
      </c>
      <c r="AG65" t="s">
        <v>246</v>
      </c>
      <c r="AH65" t="s">
        <v>247</v>
      </c>
      <c r="AI65" t="s">
        <v>248</v>
      </c>
      <c r="AJ65" t="s">
        <v>249</v>
      </c>
      <c r="AK65" t="s">
        <v>250</v>
      </c>
      <c r="AL65" t="s">
        <v>251</v>
      </c>
    </row>
    <row r="66" spans="1:38" x14ac:dyDescent="0.2">
      <c r="A66" t="s">
        <v>252</v>
      </c>
      <c r="B66" t="s">
        <v>252</v>
      </c>
      <c r="C66" t="s">
        <v>160</v>
      </c>
      <c r="E66">
        <v>1</v>
      </c>
      <c r="F66">
        <v>1</v>
      </c>
      <c r="G66">
        <v>5</v>
      </c>
      <c r="H66">
        <v>5</v>
      </c>
      <c r="I66">
        <v>4</v>
      </c>
      <c r="J66">
        <v>3</v>
      </c>
      <c r="K66">
        <v>2</v>
      </c>
      <c r="L66">
        <v>0.16700000000000001</v>
      </c>
      <c r="M66">
        <v>0.27800000000000002</v>
      </c>
      <c r="N66">
        <v>0</v>
      </c>
      <c r="O66">
        <v>12</v>
      </c>
      <c r="P66" s="1">
        <v>332178</v>
      </c>
      <c r="Q66" s="1">
        <v>338122</v>
      </c>
      <c r="R66" s="1">
        <v>-5943</v>
      </c>
      <c r="S66" s="1"/>
      <c r="T66" s="1" t="s">
        <v>2</v>
      </c>
      <c r="U66" s="1" t="s">
        <v>2</v>
      </c>
      <c r="V66" s="1"/>
      <c r="W66">
        <v>2</v>
      </c>
      <c r="X66">
        <v>2</v>
      </c>
      <c r="Y66" t="s">
        <v>253</v>
      </c>
      <c r="Z66" t="s">
        <v>254</v>
      </c>
    </row>
    <row r="67" spans="1:38" x14ac:dyDescent="0.2">
      <c r="A67" t="s">
        <v>255</v>
      </c>
      <c r="B67" t="s">
        <v>255</v>
      </c>
      <c r="C67" t="s">
        <v>160</v>
      </c>
      <c r="E67">
        <v>1</v>
      </c>
      <c r="F67">
        <v>1</v>
      </c>
      <c r="G67">
        <v>5</v>
      </c>
      <c r="H67">
        <v>5</v>
      </c>
      <c r="I67">
        <v>3</v>
      </c>
      <c r="J67">
        <v>5</v>
      </c>
      <c r="K67">
        <v>3</v>
      </c>
      <c r="L67">
        <v>0.17199999999999999</v>
      </c>
      <c r="M67">
        <v>0.55300000000000005</v>
      </c>
      <c r="N67">
        <v>0.35299999999999998</v>
      </c>
      <c r="O67">
        <v>1</v>
      </c>
      <c r="P67" s="1">
        <v>3149824</v>
      </c>
      <c r="Q67" s="1">
        <v>3149841</v>
      </c>
      <c r="R67" s="1">
        <v>-16</v>
      </c>
      <c r="S67" s="1"/>
      <c r="T67" s="1" t="s">
        <v>2</v>
      </c>
      <c r="U67" s="1" t="s">
        <v>2</v>
      </c>
      <c r="V67" s="1"/>
      <c r="W67">
        <v>2</v>
      </c>
      <c r="X67">
        <v>1</v>
      </c>
      <c r="Y67" t="s">
        <v>256</v>
      </c>
    </row>
    <row r="68" spans="1:38" x14ac:dyDescent="0.2">
      <c r="A68" t="s">
        <v>257</v>
      </c>
      <c r="B68" t="s">
        <v>257</v>
      </c>
      <c r="C68" t="s">
        <v>160</v>
      </c>
      <c r="E68">
        <v>1</v>
      </c>
      <c r="F68">
        <v>1</v>
      </c>
      <c r="G68">
        <v>5</v>
      </c>
      <c r="H68">
        <v>5</v>
      </c>
      <c r="I68">
        <v>3</v>
      </c>
      <c r="J68">
        <v>3</v>
      </c>
      <c r="K68">
        <v>2</v>
      </c>
      <c r="L68">
        <v>0.223</v>
      </c>
      <c r="M68">
        <v>0.107</v>
      </c>
      <c r="N68">
        <v>3.5999999999999997E-2</v>
      </c>
      <c r="O68">
        <v>14</v>
      </c>
      <c r="P68" s="1">
        <v>2013813</v>
      </c>
      <c r="Q68" s="1">
        <v>2013833</v>
      </c>
      <c r="R68" s="1">
        <v>-19</v>
      </c>
      <c r="S68" s="1"/>
      <c r="T68" s="1" t="s">
        <v>2</v>
      </c>
      <c r="U68" s="1" t="s">
        <v>2</v>
      </c>
      <c r="V68" s="1"/>
      <c r="W68">
        <v>2</v>
      </c>
      <c r="X68">
        <v>1</v>
      </c>
      <c r="Y68" t="s">
        <v>258</v>
      </c>
    </row>
    <row r="69" spans="1:38" x14ac:dyDescent="0.2">
      <c r="A69" t="s">
        <v>259</v>
      </c>
      <c r="B69" t="s">
        <v>259</v>
      </c>
      <c r="C69" t="s">
        <v>160</v>
      </c>
      <c r="E69">
        <v>1</v>
      </c>
      <c r="F69">
        <v>1</v>
      </c>
      <c r="G69">
        <v>5</v>
      </c>
      <c r="H69">
        <v>1</v>
      </c>
      <c r="I69">
        <v>0</v>
      </c>
      <c r="J69">
        <v>0</v>
      </c>
      <c r="K69">
        <v>0</v>
      </c>
      <c r="L69">
        <v>0.25900000000000001</v>
      </c>
      <c r="M69">
        <v>0</v>
      </c>
      <c r="N69">
        <v>0</v>
      </c>
      <c r="O69">
        <v>3</v>
      </c>
      <c r="P69" s="1">
        <v>8279091</v>
      </c>
      <c r="Q69" s="1">
        <v>8280873</v>
      </c>
      <c r="R69" s="1">
        <v>-1781</v>
      </c>
      <c r="S69" s="1"/>
      <c r="T69" s="1" t="s">
        <v>2</v>
      </c>
      <c r="U69" s="1" t="s">
        <v>2</v>
      </c>
      <c r="V69" s="1"/>
      <c r="W69">
        <v>2</v>
      </c>
      <c r="X69">
        <v>1</v>
      </c>
      <c r="Y69" t="s">
        <v>260</v>
      </c>
    </row>
    <row r="70" spans="1:38" x14ac:dyDescent="0.2">
      <c r="A70" t="s">
        <v>261</v>
      </c>
      <c r="B70" t="s">
        <v>261</v>
      </c>
      <c r="C70" t="s">
        <v>160</v>
      </c>
      <c r="E70">
        <v>1</v>
      </c>
      <c r="F70">
        <v>1</v>
      </c>
      <c r="G70">
        <v>5</v>
      </c>
      <c r="H70">
        <v>0</v>
      </c>
      <c r="I70">
        <v>0</v>
      </c>
      <c r="J70">
        <v>0</v>
      </c>
      <c r="K70">
        <v>0</v>
      </c>
      <c r="L70">
        <v>0.31</v>
      </c>
      <c r="M70">
        <v>0</v>
      </c>
      <c r="N70">
        <v>0</v>
      </c>
      <c r="O70">
        <v>2</v>
      </c>
      <c r="P70" s="1">
        <v>2034092</v>
      </c>
      <c r="Q70" s="1">
        <v>2034446</v>
      </c>
      <c r="R70" s="1">
        <v>-353</v>
      </c>
      <c r="S70" s="1"/>
      <c r="T70" s="1" t="s">
        <v>2</v>
      </c>
      <c r="U70" s="1" t="s">
        <v>2</v>
      </c>
      <c r="V70" s="1"/>
      <c r="W70">
        <v>2</v>
      </c>
      <c r="X70">
        <v>1</v>
      </c>
      <c r="Y70" t="s">
        <v>262</v>
      </c>
    </row>
    <row r="71" spans="1:38" x14ac:dyDescent="0.2">
      <c r="A71" t="s">
        <v>263</v>
      </c>
      <c r="B71" t="s">
        <v>263</v>
      </c>
      <c r="C71" t="s">
        <v>160</v>
      </c>
      <c r="E71">
        <v>1</v>
      </c>
      <c r="F71">
        <v>1</v>
      </c>
      <c r="G71">
        <v>5</v>
      </c>
      <c r="H71">
        <v>4</v>
      </c>
      <c r="I71">
        <v>0</v>
      </c>
      <c r="J71">
        <v>2</v>
      </c>
      <c r="K71">
        <v>0</v>
      </c>
      <c r="L71">
        <v>0.15</v>
      </c>
      <c r="M71">
        <v>0.189</v>
      </c>
      <c r="N71">
        <v>0</v>
      </c>
      <c r="O71">
        <v>7</v>
      </c>
      <c r="P71" s="1">
        <v>1909439</v>
      </c>
      <c r="Q71" s="1">
        <v>1928536</v>
      </c>
      <c r="R71" s="1">
        <v>-19096</v>
      </c>
      <c r="S71" s="1"/>
      <c r="T71" s="1" t="s">
        <v>2</v>
      </c>
      <c r="U71" s="1" t="s">
        <v>2</v>
      </c>
      <c r="V71" s="1"/>
      <c r="W71">
        <v>2</v>
      </c>
      <c r="X71">
        <v>5</v>
      </c>
      <c r="Y71" t="s">
        <v>264</v>
      </c>
      <c r="Z71" t="s">
        <v>265</v>
      </c>
      <c r="AA71" t="s">
        <v>266</v>
      </c>
      <c r="AB71" t="s">
        <v>267</v>
      </c>
      <c r="AC71" t="s">
        <v>268</v>
      </c>
    </row>
    <row r="72" spans="1:38" x14ac:dyDescent="0.2">
      <c r="A72" t="s">
        <v>269</v>
      </c>
      <c r="B72" t="s">
        <v>269</v>
      </c>
      <c r="C72" t="s">
        <v>160</v>
      </c>
      <c r="E72">
        <v>1</v>
      </c>
      <c r="F72">
        <v>1</v>
      </c>
      <c r="G72">
        <v>5</v>
      </c>
      <c r="H72">
        <v>5</v>
      </c>
      <c r="I72">
        <v>5</v>
      </c>
      <c r="J72">
        <v>0</v>
      </c>
      <c r="K72">
        <v>0</v>
      </c>
      <c r="L72">
        <v>0.249</v>
      </c>
      <c r="M72">
        <v>0</v>
      </c>
      <c r="N72">
        <v>0</v>
      </c>
      <c r="O72">
        <v>16</v>
      </c>
      <c r="P72" s="1">
        <v>2539904</v>
      </c>
      <c r="Q72" s="1">
        <v>2539905</v>
      </c>
      <c r="R72" s="1">
        <v>0</v>
      </c>
      <c r="S72" s="1"/>
      <c r="T72" s="1" t="s">
        <v>2</v>
      </c>
      <c r="U72" s="1" t="s">
        <v>2</v>
      </c>
      <c r="V72" s="1"/>
      <c r="W72">
        <v>2</v>
      </c>
      <c r="X72">
        <v>1</v>
      </c>
      <c r="Y72" t="s">
        <v>270</v>
      </c>
    </row>
    <row r="73" spans="1:38" x14ac:dyDescent="0.2">
      <c r="A73" t="s">
        <v>271</v>
      </c>
      <c r="B73" t="s">
        <v>271</v>
      </c>
      <c r="C73" t="s">
        <v>160</v>
      </c>
      <c r="E73">
        <v>1</v>
      </c>
      <c r="F73">
        <v>1</v>
      </c>
      <c r="G73">
        <v>5</v>
      </c>
      <c r="H73">
        <v>5</v>
      </c>
      <c r="I73">
        <v>3</v>
      </c>
      <c r="J73">
        <v>5</v>
      </c>
      <c r="K73">
        <v>4</v>
      </c>
      <c r="L73">
        <v>0.2</v>
      </c>
      <c r="M73">
        <v>0.39500000000000002</v>
      </c>
      <c r="N73">
        <v>0.28399999999999997</v>
      </c>
      <c r="O73">
        <v>7</v>
      </c>
      <c r="P73" s="1">
        <v>6108860</v>
      </c>
      <c r="Q73" s="1">
        <v>6129251</v>
      </c>
      <c r="R73" s="1">
        <v>-20390</v>
      </c>
      <c r="S73" s="1"/>
      <c r="T73" s="1" t="s">
        <v>2</v>
      </c>
      <c r="U73" s="1" t="s">
        <v>2</v>
      </c>
      <c r="V73" s="1"/>
      <c r="W73">
        <v>2</v>
      </c>
      <c r="X73">
        <v>5</v>
      </c>
      <c r="Y73" t="s">
        <v>272</v>
      </c>
      <c r="Z73" t="s">
        <v>273</v>
      </c>
      <c r="AA73" t="s">
        <v>274</v>
      </c>
      <c r="AB73" t="s">
        <v>275</v>
      </c>
      <c r="AC73" t="s">
        <v>276</v>
      </c>
    </row>
    <row r="74" spans="1:38" x14ac:dyDescent="0.2">
      <c r="A74" t="s">
        <v>277</v>
      </c>
      <c r="B74" t="s">
        <v>277</v>
      </c>
      <c r="C74" t="s">
        <v>160</v>
      </c>
      <c r="E74">
        <v>1</v>
      </c>
      <c r="F74">
        <v>1</v>
      </c>
      <c r="G74">
        <v>5</v>
      </c>
      <c r="H74">
        <v>0</v>
      </c>
      <c r="I74">
        <v>0</v>
      </c>
      <c r="J74">
        <v>0</v>
      </c>
      <c r="K74">
        <v>0</v>
      </c>
      <c r="L74">
        <v>0.26</v>
      </c>
      <c r="M74">
        <v>0</v>
      </c>
      <c r="N74">
        <v>0</v>
      </c>
      <c r="O74">
        <v>12</v>
      </c>
      <c r="P74" s="1">
        <v>4798048</v>
      </c>
      <c r="Q74" s="1">
        <v>4798051</v>
      </c>
      <c r="R74" s="1">
        <v>-2</v>
      </c>
      <c r="S74" s="1"/>
      <c r="T74" s="1" t="s">
        <v>2</v>
      </c>
      <c r="U74" s="1" t="s">
        <v>2</v>
      </c>
      <c r="V74" s="1"/>
      <c r="W74">
        <v>2</v>
      </c>
      <c r="X74">
        <v>1</v>
      </c>
      <c r="Y74" t="s">
        <v>278</v>
      </c>
    </row>
    <row r="75" spans="1:38" x14ac:dyDescent="0.2">
      <c r="A75" t="s">
        <v>279</v>
      </c>
      <c r="B75" t="s">
        <v>279</v>
      </c>
      <c r="C75" t="s">
        <v>160</v>
      </c>
      <c r="E75">
        <v>1</v>
      </c>
      <c r="F75">
        <v>1</v>
      </c>
      <c r="G75">
        <v>5</v>
      </c>
      <c r="H75">
        <v>5</v>
      </c>
      <c r="I75">
        <v>5</v>
      </c>
      <c r="J75">
        <v>5</v>
      </c>
      <c r="K75">
        <v>4</v>
      </c>
      <c r="L75">
        <v>0.19400000000000001</v>
      </c>
      <c r="M75">
        <v>0.42899999999999999</v>
      </c>
      <c r="N75">
        <v>4.2999999999999997E-2</v>
      </c>
      <c r="O75">
        <v>6</v>
      </c>
      <c r="P75" s="1">
        <v>3456759</v>
      </c>
      <c r="Q75" s="1">
        <v>3456917</v>
      </c>
      <c r="R75" s="1">
        <v>-157</v>
      </c>
      <c r="S75" s="1"/>
      <c r="T75" s="1" t="s">
        <v>2</v>
      </c>
      <c r="U75" s="1" t="s">
        <v>2</v>
      </c>
      <c r="V75" s="1"/>
      <c r="W75">
        <v>2</v>
      </c>
      <c r="X75">
        <v>1</v>
      </c>
      <c r="Y75" t="s">
        <v>280</v>
      </c>
    </row>
    <row r="76" spans="1:38" x14ac:dyDescent="0.2">
      <c r="A76" t="s">
        <v>281</v>
      </c>
      <c r="B76" t="s">
        <v>281</v>
      </c>
      <c r="C76" t="s">
        <v>160</v>
      </c>
      <c r="E76">
        <v>1</v>
      </c>
      <c r="F76">
        <v>1</v>
      </c>
      <c r="G76">
        <v>5</v>
      </c>
      <c r="H76">
        <v>5</v>
      </c>
      <c r="I76">
        <v>3</v>
      </c>
      <c r="J76">
        <v>4</v>
      </c>
      <c r="K76">
        <v>4</v>
      </c>
      <c r="L76">
        <v>0.23</v>
      </c>
      <c r="M76">
        <v>0.36399999999999999</v>
      </c>
      <c r="N76">
        <v>6.4000000000000001E-2</v>
      </c>
      <c r="O76">
        <v>6</v>
      </c>
      <c r="P76" s="1">
        <v>7480678</v>
      </c>
      <c r="Q76" s="1">
        <v>7482902</v>
      </c>
      <c r="R76" s="1">
        <v>-2223</v>
      </c>
      <c r="S76" s="1"/>
      <c r="T76" s="1" t="s">
        <v>2</v>
      </c>
      <c r="U76" s="1" t="s">
        <v>2</v>
      </c>
      <c r="V76" s="1"/>
      <c r="W76">
        <v>2</v>
      </c>
      <c r="X76">
        <v>1</v>
      </c>
      <c r="Y76" t="s">
        <v>282</v>
      </c>
    </row>
    <row r="77" spans="1:38" x14ac:dyDescent="0.2">
      <c r="A77" t="s">
        <v>283</v>
      </c>
      <c r="B77" t="s">
        <v>283</v>
      </c>
      <c r="C77" t="s">
        <v>160</v>
      </c>
      <c r="E77">
        <v>1</v>
      </c>
      <c r="F77">
        <v>1</v>
      </c>
      <c r="G77">
        <v>5</v>
      </c>
      <c r="H77">
        <v>2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2</v>
      </c>
      <c r="P77" s="1">
        <v>5148626</v>
      </c>
      <c r="Q77" s="1">
        <v>5197520</v>
      </c>
      <c r="R77" s="1">
        <v>-48893</v>
      </c>
      <c r="S77" s="1"/>
      <c r="T77" s="1" t="s">
        <v>2</v>
      </c>
      <c r="U77" s="1" t="s">
        <v>2</v>
      </c>
      <c r="V77" s="1"/>
      <c r="W77">
        <v>2</v>
      </c>
      <c r="X77">
        <v>11</v>
      </c>
      <c r="Y77" t="s">
        <v>284</v>
      </c>
      <c r="Z77" t="s">
        <v>285</v>
      </c>
      <c r="AA77" t="s">
        <v>286</v>
      </c>
      <c r="AB77" t="s">
        <v>287</v>
      </c>
      <c r="AC77" t="s">
        <v>288</v>
      </c>
      <c r="AD77" t="s">
        <v>289</v>
      </c>
      <c r="AE77" t="s">
        <v>290</v>
      </c>
      <c r="AF77" t="s">
        <v>291</v>
      </c>
      <c r="AG77" t="s">
        <v>292</v>
      </c>
      <c r="AH77" t="s">
        <v>293</v>
      </c>
      <c r="AI77" t="s">
        <v>294</v>
      </c>
    </row>
    <row r="78" spans="1:38" x14ac:dyDescent="0.2">
      <c r="A78" t="s">
        <v>295</v>
      </c>
      <c r="B78" t="s">
        <v>295</v>
      </c>
      <c r="C78" t="s">
        <v>160</v>
      </c>
      <c r="E78">
        <v>1</v>
      </c>
      <c r="F78">
        <v>1</v>
      </c>
      <c r="G78">
        <v>5</v>
      </c>
      <c r="H78">
        <v>5</v>
      </c>
      <c r="I78">
        <v>5</v>
      </c>
      <c r="J78">
        <v>4</v>
      </c>
      <c r="K78">
        <v>3</v>
      </c>
      <c r="L78">
        <v>0.23</v>
      </c>
      <c r="M78">
        <v>0.40500000000000003</v>
      </c>
      <c r="N78">
        <v>0</v>
      </c>
      <c r="O78">
        <v>9</v>
      </c>
      <c r="P78" s="1">
        <v>3769513</v>
      </c>
      <c r="Q78" s="1">
        <v>3769708</v>
      </c>
      <c r="R78" s="1">
        <v>-194</v>
      </c>
      <c r="S78" s="1"/>
      <c r="T78" s="1" t="s">
        <v>2</v>
      </c>
      <c r="U78" s="1" t="s">
        <v>2</v>
      </c>
      <c r="V78" s="1"/>
      <c r="W78">
        <v>2</v>
      </c>
      <c r="X78">
        <v>1</v>
      </c>
      <c r="Y78" t="s">
        <v>296</v>
      </c>
    </row>
    <row r="79" spans="1:38" x14ac:dyDescent="0.2">
      <c r="A79" t="s">
        <v>297</v>
      </c>
      <c r="B79" t="s">
        <v>297</v>
      </c>
      <c r="C79" t="s">
        <v>160</v>
      </c>
      <c r="E79">
        <v>1</v>
      </c>
      <c r="F79">
        <v>1</v>
      </c>
      <c r="G79">
        <v>5</v>
      </c>
      <c r="H79">
        <v>4</v>
      </c>
      <c r="I79">
        <v>2</v>
      </c>
      <c r="J79">
        <v>0</v>
      </c>
      <c r="K79">
        <v>0</v>
      </c>
      <c r="L79">
        <v>0</v>
      </c>
      <c r="M79">
        <v>0</v>
      </c>
      <c r="N79">
        <v>0</v>
      </c>
      <c r="O79">
        <v>13</v>
      </c>
      <c r="P79" s="1">
        <v>3006956</v>
      </c>
      <c r="Q79" s="1">
        <v>3012579</v>
      </c>
      <c r="R79" s="1">
        <v>-5622</v>
      </c>
      <c r="S79" s="1"/>
      <c r="T79" s="1" t="s">
        <v>2</v>
      </c>
      <c r="U79" s="1" t="s">
        <v>2</v>
      </c>
      <c r="V79" s="1"/>
      <c r="W79">
        <v>2</v>
      </c>
      <c r="X79">
        <v>1</v>
      </c>
      <c r="Y79" t="s">
        <v>298</v>
      </c>
    </row>
    <row r="80" spans="1:38" x14ac:dyDescent="0.2">
      <c r="A80" t="s">
        <v>299</v>
      </c>
      <c r="B80" t="s">
        <v>299</v>
      </c>
      <c r="C80" t="s">
        <v>160</v>
      </c>
      <c r="E80">
        <v>1</v>
      </c>
      <c r="F80">
        <v>1</v>
      </c>
      <c r="G80">
        <v>5</v>
      </c>
      <c r="H80">
        <v>2</v>
      </c>
      <c r="I80">
        <v>0</v>
      </c>
      <c r="J80">
        <v>0</v>
      </c>
      <c r="K80">
        <v>0</v>
      </c>
      <c r="L80">
        <v>0.192</v>
      </c>
      <c r="M80">
        <v>0</v>
      </c>
      <c r="N80">
        <v>0</v>
      </c>
      <c r="O80">
        <v>8</v>
      </c>
      <c r="P80" s="1">
        <v>28851</v>
      </c>
      <c r="Q80" s="1">
        <v>28865</v>
      </c>
      <c r="R80" s="1">
        <v>-13</v>
      </c>
      <c r="S80" s="1"/>
      <c r="T80" s="1" t="s">
        <v>2</v>
      </c>
      <c r="U80" s="1" t="s">
        <v>2</v>
      </c>
      <c r="V80" s="1"/>
      <c r="W80">
        <v>2</v>
      </c>
      <c r="X80">
        <v>1</v>
      </c>
      <c r="Y80" t="s">
        <v>300</v>
      </c>
    </row>
    <row r="81" spans="1:30" x14ac:dyDescent="0.2">
      <c r="A81" t="s">
        <v>301</v>
      </c>
      <c r="B81" t="s">
        <v>301</v>
      </c>
      <c r="C81" t="s">
        <v>160</v>
      </c>
      <c r="E81">
        <v>1</v>
      </c>
      <c r="F81">
        <v>1</v>
      </c>
      <c r="G81">
        <v>5</v>
      </c>
      <c r="H81">
        <v>5</v>
      </c>
      <c r="I81">
        <v>4</v>
      </c>
      <c r="J81">
        <v>2</v>
      </c>
      <c r="K81">
        <v>3</v>
      </c>
      <c r="L81">
        <v>5.8000000000000003E-2</v>
      </c>
      <c r="M81">
        <v>0.245</v>
      </c>
      <c r="N81">
        <v>0</v>
      </c>
      <c r="O81">
        <v>1</v>
      </c>
      <c r="P81" s="1">
        <v>6076758</v>
      </c>
      <c r="Q81" s="1">
        <v>6102680</v>
      </c>
      <c r="R81" s="1">
        <v>-25921</v>
      </c>
      <c r="S81" s="1"/>
      <c r="T81" s="1" t="s">
        <v>2</v>
      </c>
      <c r="U81" s="1" t="s">
        <v>2</v>
      </c>
      <c r="V81" s="1"/>
      <c r="W81">
        <v>2</v>
      </c>
      <c r="X81">
        <v>6</v>
      </c>
      <c r="Y81" t="s">
        <v>302</v>
      </c>
      <c r="Z81" t="s">
        <v>303</v>
      </c>
      <c r="AA81" t="s">
        <v>304</v>
      </c>
      <c r="AB81" t="s">
        <v>305</v>
      </c>
      <c r="AC81" t="s">
        <v>306</v>
      </c>
      <c r="AD81" t="s">
        <v>307</v>
      </c>
    </row>
    <row r="82" spans="1:30" x14ac:dyDescent="0.2">
      <c r="A82" t="s">
        <v>308</v>
      </c>
      <c r="B82" t="s">
        <v>308</v>
      </c>
      <c r="C82" t="s">
        <v>160</v>
      </c>
      <c r="E82">
        <v>1</v>
      </c>
      <c r="F82">
        <v>1</v>
      </c>
      <c r="G82">
        <v>5</v>
      </c>
      <c r="H82">
        <v>1</v>
      </c>
      <c r="I82">
        <v>0</v>
      </c>
      <c r="J82">
        <v>0</v>
      </c>
      <c r="K82">
        <v>0</v>
      </c>
      <c r="L82">
        <v>0.497</v>
      </c>
      <c r="M82">
        <v>0</v>
      </c>
      <c r="N82">
        <v>0</v>
      </c>
      <c r="O82">
        <v>3</v>
      </c>
      <c r="P82" s="1">
        <v>9085394</v>
      </c>
      <c r="Q82" s="1">
        <v>9085395</v>
      </c>
      <c r="R82" s="1">
        <v>0</v>
      </c>
      <c r="S82" s="1"/>
      <c r="T82" s="1" t="s">
        <v>2</v>
      </c>
      <c r="U82" s="1" t="s">
        <v>2</v>
      </c>
      <c r="V82" s="1"/>
      <c r="W82">
        <v>2</v>
      </c>
      <c r="X82">
        <v>1</v>
      </c>
      <c r="Y82" t="s">
        <v>309</v>
      </c>
    </row>
    <row r="83" spans="1:30" x14ac:dyDescent="0.2">
      <c r="A83" t="s">
        <v>310</v>
      </c>
      <c r="B83" t="s">
        <v>310</v>
      </c>
      <c r="C83" t="s">
        <v>160</v>
      </c>
      <c r="E83">
        <v>1</v>
      </c>
      <c r="F83">
        <v>1</v>
      </c>
      <c r="G83">
        <v>5</v>
      </c>
      <c r="H83">
        <v>5</v>
      </c>
      <c r="I83">
        <v>0</v>
      </c>
      <c r="J83">
        <v>0</v>
      </c>
      <c r="K83">
        <v>0</v>
      </c>
      <c r="L83">
        <v>0.26100000000000001</v>
      </c>
      <c r="M83">
        <v>0</v>
      </c>
      <c r="N83">
        <v>0</v>
      </c>
      <c r="O83">
        <v>16</v>
      </c>
      <c r="P83" s="1">
        <v>3137893</v>
      </c>
      <c r="Q83" s="1">
        <v>3164804</v>
      </c>
      <c r="R83" s="1">
        <v>-26910</v>
      </c>
      <c r="S83" s="1"/>
      <c r="T83" s="1" t="s">
        <v>2</v>
      </c>
      <c r="U83" s="1" t="s">
        <v>2</v>
      </c>
      <c r="V83" s="1"/>
      <c r="W83">
        <v>2</v>
      </c>
      <c r="X83">
        <v>6</v>
      </c>
      <c r="Y83" t="s">
        <v>311</v>
      </c>
      <c r="Z83" t="s">
        <v>312</v>
      </c>
      <c r="AA83" t="s">
        <v>313</v>
      </c>
      <c r="AB83" t="s">
        <v>314</v>
      </c>
      <c r="AC83" t="s">
        <v>315</v>
      </c>
      <c r="AD83" t="s">
        <v>316</v>
      </c>
    </row>
    <row r="84" spans="1:30" x14ac:dyDescent="0.2">
      <c r="A84" t="s">
        <v>317</v>
      </c>
      <c r="B84" t="s">
        <v>317</v>
      </c>
      <c r="C84" t="s">
        <v>160</v>
      </c>
      <c r="E84">
        <v>1</v>
      </c>
      <c r="F84">
        <v>1</v>
      </c>
      <c r="G84">
        <v>5</v>
      </c>
      <c r="H84">
        <v>5</v>
      </c>
      <c r="I84">
        <v>3</v>
      </c>
      <c r="J84">
        <v>3</v>
      </c>
      <c r="K84">
        <v>3</v>
      </c>
      <c r="L84">
        <v>0.161</v>
      </c>
      <c r="M84">
        <v>0.187</v>
      </c>
      <c r="N84">
        <v>0</v>
      </c>
      <c r="O84">
        <v>9</v>
      </c>
      <c r="P84" s="1">
        <v>739575</v>
      </c>
      <c r="Q84" s="1">
        <v>739576</v>
      </c>
      <c r="R84" s="1">
        <v>0</v>
      </c>
      <c r="S84" s="1"/>
      <c r="T84" s="1" t="s">
        <v>2</v>
      </c>
      <c r="U84" s="1" t="s">
        <v>2</v>
      </c>
      <c r="V84" s="1"/>
      <c r="W84">
        <v>2</v>
      </c>
      <c r="X84">
        <v>1</v>
      </c>
      <c r="Y84" t="s">
        <v>318</v>
      </c>
    </row>
    <row r="85" spans="1:30" x14ac:dyDescent="0.2">
      <c r="A85" t="s">
        <v>319</v>
      </c>
      <c r="B85" t="s">
        <v>319</v>
      </c>
      <c r="C85" t="s">
        <v>160</v>
      </c>
      <c r="E85">
        <v>1</v>
      </c>
      <c r="F85">
        <v>1</v>
      </c>
      <c r="G85">
        <v>5</v>
      </c>
      <c r="H85">
        <v>5</v>
      </c>
      <c r="I85">
        <v>4</v>
      </c>
      <c r="J85">
        <v>3</v>
      </c>
      <c r="K85">
        <v>4</v>
      </c>
      <c r="L85">
        <v>4.8000000000000001E-2</v>
      </c>
      <c r="M85">
        <v>0.19700000000000001</v>
      </c>
      <c r="N85">
        <v>0</v>
      </c>
      <c r="O85">
        <v>1</v>
      </c>
      <c r="P85" s="1">
        <v>5643747</v>
      </c>
      <c r="Q85" s="1">
        <v>5643755</v>
      </c>
      <c r="R85" s="1">
        <v>-7</v>
      </c>
      <c r="S85" s="1"/>
      <c r="T85" s="1" t="s">
        <v>2</v>
      </c>
      <c r="U85" s="1" t="s">
        <v>2</v>
      </c>
      <c r="V85" s="1"/>
      <c r="W85">
        <v>2</v>
      </c>
      <c r="X85">
        <v>1</v>
      </c>
      <c r="Y85" t="s">
        <v>320</v>
      </c>
    </row>
    <row r="86" spans="1:30" x14ac:dyDescent="0.2">
      <c r="A86" t="s">
        <v>321</v>
      </c>
      <c r="B86" t="s">
        <v>321</v>
      </c>
      <c r="C86" t="s">
        <v>160</v>
      </c>
      <c r="E86">
        <v>1</v>
      </c>
      <c r="F86">
        <v>1</v>
      </c>
      <c r="G86">
        <v>5</v>
      </c>
      <c r="H86">
        <v>2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9</v>
      </c>
      <c r="P86" s="1">
        <v>1220345</v>
      </c>
      <c r="Q86" s="1">
        <v>1221676</v>
      </c>
      <c r="R86" s="1">
        <v>-1330</v>
      </c>
      <c r="S86" s="1"/>
      <c r="T86" s="1" t="s">
        <v>2</v>
      </c>
      <c r="U86" s="1" t="s">
        <v>2</v>
      </c>
      <c r="V86" s="1"/>
      <c r="W86">
        <v>2</v>
      </c>
      <c r="X86">
        <v>2</v>
      </c>
      <c r="Y86" t="s">
        <v>322</v>
      </c>
      <c r="Z86" t="s">
        <v>323</v>
      </c>
    </row>
    <row r="87" spans="1:30" x14ac:dyDescent="0.2">
      <c r="A87" t="s">
        <v>324</v>
      </c>
      <c r="B87" t="s">
        <v>324</v>
      </c>
      <c r="C87" t="s">
        <v>160</v>
      </c>
      <c r="E87">
        <v>1</v>
      </c>
      <c r="F87">
        <v>1</v>
      </c>
      <c r="G87">
        <v>5</v>
      </c>
      <c r="H87">
        <v>5</v>
      </c>
      <c r="I87">
        <v>0</v>
      </c>
      <c r="J87">
        <v>4</v>
      </c>
      <c r="K87">
        <v>1</v>
      </c>
      <c r="L87">
        <v>0</v>
      </c>
      <c r="M87">
        <v>0.254</v>
      </c>
      <c r="N87">
        <v>0</v>
      </c>
      <c r="O87">
        <v>12</v>
      </c>
      <c r="P87" s="1">
        <v>402746</v>
      </c>
      <c r="Q87" s="1">
        <v>422595</v>
      </c>
      <c r="R87" s="1">
        <v>-19848</v>
      </c>
      <c r="S87" s="1"/>
      <c r="T87" s="1" t="s">
        <v>2</v>
      </c>
      <c r="U87" s="1" t="s">
        <v>2</v>
      </c>
      <c r="V87" s="1"/>
      <c r="W87">
        <v>2</v>
      </c>
      <c r="X87">
        <v>5</v>
      </c>
      <c r="Y87" t="s">
        <v>325</v>
      </c>
      <c r="Z87" t="s">
        <v>326</v>
      </c>
      <c r="AA87" t="s">
        <v>327</v>
      </c>
      <c r="AB87" t="s">
        <v>328</v>
      </c>
      <c r="AC87" t="s">
        <v>329</v>
      </c>
    </row>
    <row r="88" spans="1:30" x14ac:dyDescent="0.2">
      <c r="A88" t="s">
        <v>330</v>
      </c>
      <c r="B88" t="s">
        <v>330</v>
      </c>
      <c r="C88" t="s">
        <v>160</v>
      </c>
      <c r="E88">
        <v>1</v>
      </c>
      <c r="F88">
        <v>1</v>
      </c>
      <c r="G88">
        <v>5</v>
      </c>
      <c r="H88">
        <v>5</v>
      </c>
      <c r="I88">
        <v>2</v>
      </c>
      <c r="J88">
        <v>2</v>
      </c>
      <c r="K88">
        <v>1</v>
      </c>
      <c r="L88">
        <v>0.18099999999999999</v>
      </c>
      <c r="M88">
        <v>0</v>
      </c>
      <c r="N88">
        <v>0</v>
      </c>
      <c r="O88">
        <v>16</v>
      </c>
      <c r="P88" s="1">
        <v>5328004</v>
      </c>
      <c r="Q88" s="1">
        <v>5328007</v>
      </c>
      <c r="R88" s="1">
        <v>-2</v>
      </c>
      <c r="S88" s="1"/>
      <c r="T88" s="1" t="s">
        <v>2</v>
      </c>
      <c r="U88" s="1" t="s">
        <v>2</v>
      </c>
      <c r="V88" s="1"/>
      <c r="W88">
        <v>2</v>
      </c>
      <c r="X88">
        <v>1</v>
      </c>
      <c r="Y88" t="s">
        <v>331</v>
      </c>
    </row>
    <row r="89" spans="1:30" x14ac:dyDescent="0.2">
      <c r="A89" t="s">
        <v>332</v>
      </c>
      <c r="B89" t="s">
        <v>332</v>
      </c>
      <c r="C89" t="s">
        <v>160</v>
      </c>
      <c r="E89">
        <v>1</v>
      </c>
      <c r="F89">
        <v>1</v>
      </c>
      <c r="G89">
        <v>5</v>
      </c>
      <c r="H89">
        <v>0</v>
      </c>
      <c r="I89">
        <v>0</v>
      </c>
      <c r="J89">
        <v>0</v>
      </c>
      <c r="K89">
        <v>0</v>
      </c>
      <c r="L89">
        <v>0.33</v>
      </c>
      <c r="M89">
        <v>0</v>
      </c>
      <c r="N89">
        <v>0</v>
      </c>
      <c r="O89">
        <v>2</v>
      </c>
      <c r="P89" s="1">
        <v>4393680</v>
      </c>
      <c r="Q89" s="1">
        <v>4393660</v>
      </c>
      <c r="R89" s="1">
        <v>21</v>
      </c>
      <c r="S89" s="1"/>
      <c r="T89" s="1" t="s">
        <v>2</v>
      </c>
      <c r="U89" s="1" t="s">
        <v>2</v>
      </c>
      <c r="V89" s="1"/>
      <c r="W89">
        <v>2</v>
      </c>
      <c r="X89">
        <v>1</v>
      </c>
      <c r="Y89" t="s">
        <v>333</v>
      </c>
    </row>
    <row r="90" spans="1:30" x14ac:dyDescent="0.2">
      <c r="A90" t="s">
        <v>334</v>
      </c>
      <c r="B90" t="s">
        <v>334</v>
      </c>
      <c r="C90" t="s">
        <v>160</v>
      </c>
      <c r="E90">
        <v>1</v>
      </c>
      <c r="F90">
        <v>1</v>
      </c>
      <c r="G90">
        <v>5</v>
      </c>
      <c r="H90">
        <v>5</v>
      </c>
      <c r="I90">
        <v>1</v>
      </c>
      <c r="J90">
        <v>4</v>
      </c>
      <c r="K90">
        <v>3</v>
      </c>
      <c r="L90">
        <v>0.19900000000000001</v>
      </c>
      <c r="M90">
        <v>0.36399999999999999</v>
      </c>
      <c r="N90">
        <v>0.30399999999999999</v>
      </c>
      <c r="O90">
        <v>12</v>
      </c>
      <c r="P90" s="1">
        <v>7139823</v>
      </c>
      <c r="Q90" s="1">
        <v>7139820</v>
      </c>
      <c r="R90" s="1">
        <v>4</v>
      </c>
      <c r="S90" s="1"/>
      <c r="T90" s="1" t="s">
        <v>2</v>
      </c>
      <c r="U90" s="1" t="s">
        <v>2</v>
      </c>
      <c r="V90" s="1"/>
      <c r="W90">
        <v>2</v>
      </c>
      <c r="X90">
        <v>1</v>
      </c>
      <c r="Y90" t="s">
        <v>335</v>
      </c>
    </row>
    <row r="91" spans="1:30" x14ac:dyDescent="0.2">
      <c r="A91" t="s">
        <v>336</v>
      </c>
      <c r="B91" t="s">
        <v>336</v>
      </c>
      <c r="C91" t="s">
        <v>160</v>
      </c>
      <c r="E91">
        <v>1</v>
      </c>
      <c r="F91">
        <v>1</v>
      </c>
      <c r="G91">
        <v>5</v>
      </c>
      <c r="H91">
        <v>5</v>
      </c>
      <c r="I91">
        <v>2</v>
      </c>
      <c r="J91">
        <v>5</v>
      </c>
      <c r="K91">
        <v>3</v>
      </c>
      <c r="L91">
        <v>0.17399999999999999</v>
      </c>
      <c r="M91">
        <v>0.40799999999999997</v>
      </c>
      <c r="N91">
        <v>0.252</v>
      </c>
      <c r="O91">
        <v>9</v>
      </c>
      <c r="P91" s="1">
        <v>5811137</v>
      </c>
      <c r="Q91" s="1">
        <v>5829137</v>
      </c>
      <c r="R91" s="1">
        <v>-17999</v>
      </c>
      <c r="S91" s="1"/>
      <c r="T91" s="1" t="s">
        <v>2</v>
      </c>
      <c r="U91" s="1" t="s">
        <v>2</v>
      </c>
      <c r="V91" s="1"/>
      <c r="W91">
        <v>2</v>
      </c>
      <c r="X91">
        <v>3</v>
      </c>
      <c r="Y91" t="s">
        <v>337</v>
      </c>
      <c r="Z91" t="s">
        <v>338</v>
      </c>
      <c r="AA91" t="s">
        <v>339</v>
      </c>
    </row>
    <row r="92" spans="1:30" x14ac:dyDescent="0.2">
      <c r="A92" t="s">
        <v>340</v>
      </c>
      <c r="B92" t="s">
        <v>340</v>
      </c>
      <c r="C92" t="s">
        <v>160</v>
      </c>
      <c r="E92">
        <v>1</v>
      </c>
      <c r="F92">
        <v>1</v>
      </c>
      <c r="G92">
        <v>5</v>
      </c>
      <c r="H92">
        <v>1</v>
      </c>
      <c r="I92">
        <v>0</v>
      </c>
      <c r="J92">
        <v>0</v>
      </c>
      <c r="K92">
        <v>0</v>
      </c>
      <c r="L92">
        <v>0.151</v>
      </c>
      <c r="M92">
        <v>0</v>
      </c>
      <c r="N92">
        <v>0</v>
      </c>
      <c r="O92">
        <v>10</v>
      </c>
      <c r="P92" s="1">
        <v>291549</v>
      </c>
      <c r="Q92" s="1">
        <v>291569</v>
      </c>
      <c r="R92" s="1">
        <v>-19</v>
      </c>
      <c r="S92" s="1"/>
      <c r="T92" s="1" t="s">
        <v>2</v>
      </c>
      <c r="U92" s="1" t="s">
        <v>2</v>
      </c>
      <c r="V92" s="1"/>
      <c r="W92">
        <v>2</v>
      </c>
      <c r="X92">
        <v>1</v>
      </c>
      <c r="Y92" t="s">
        <v>341</v>
      </c>
    </row>
    <row r="93" spans="1:30" x14ac:dyDescent="0.2">
      <c r="A93" t="s">
        <v>342</v>
      </c>
      <c r="B93" t="s">
        <v>342</v>
      </c>
      <c r="C93" t="s">
        <v>160</v>
      </c>
      <c r="E93">
        <v>1</v>
      </c>
      <c r="F93">
        <v>1</v>
      </c>
      <c r="G93">
        <v>5</v>
      </c>
      <c r="H93">
        <v>0</v>
      </c>
      <c r="I93">
        <v>0</v>
      </c>
      <c r="J93">
        <v>0</v>
      </c>
      <c r="K93">
        <v>0</v>
      </c>
      <c r="L93">
        <v>0.29799999999999999</v>
      </c>
      <c r="M93">
        <v>0</v>
      </c>
      <c r="N93">
        <v>0</v>
      </c>
      <c r="O93">
        <v>16</v>
      </c>
      <c r="P93" s="1">
        <v>3117663</v>
      </c>
      <c r="Q93" s="1">
        <v>3140078</v>
      </c>
      <c r="R93" s="1">
        <v>-22414</v>
      </c>
      <c r="S93" s="1"/>
      <c r="T93" s="1" t="s">
        <v>2</v>
      </c>
      <c r="U93" s="1" t="s">
        <v>2</v>
      </c>
      <c r="V93" s="1"/>
      <c r="W93">
        <v>2</v>
      </c>
      <c r="X93">
        <v>5</v>
      </c>
      <c r="Y93" t="s">
        <v>343</v>
      </c>
      <c r="Z93" t="s">
        <v>344</v>
      </c>
      <c r="AA93" t="s">
        <v>345</v>
      </c>
      <c r="AB93" t="s">
        <v>346</v>
      </c>
      <c r="AC93" t="s">
        <v>311</v>
      </c>
    </row>
    <row r="94" spans="1:30" x14ac:dyDescent="0.2">
      <c r="A94" t="s">
        <v>347</v>
      </c>
      <c r="B94" t="s">
        <v>347</v>
      </c>
      <c r="C94" t="s">
        <v>160</v>
      </c>
      <c r="E94">
        <v>1</v>
      </c>
      <c r="F94">
        <v>1</v>
      </c>
      <c r="G94">
        <v>5</v>
      </c>
      <c r="H94">
        <v>0</v>
      </c>
      <c r="I94">
        <v>0</v>
      </c>
      <c r="J94">
        <v>0</v>
      </c>
      <c r="K94">
        <v>0</v>
      </c>
      <c r="L94">
        <v>2.5999999999999999E-2</v>
      </c>
      <c r="M94">
        <v>0</v>
      </c>
      <c r="N94">
        <v>0</v>
      </c>
      <c r="O94">
        <v>13</v>
      </c>
      <c r="P94" s="1">
        <v>3358324</v>
      </c>
      <c r="Q94" s="1">
        <v>3358330</v>
      </c>
      <c r="R94" s="1">
        <v>-5</v>
      </c>
      <c r="S94" s="1"/>
      <c r="T94" s="1" t="s">
        <v>2</v>
      </c>
      <c r="U94" s="1" t="s">
        <v>2</v>
      </c>
      <c r="V94" s="1"/>
      <c r="W94">
        <v>2</v>
      </c>
      <c r="X94">
        <v>1</v>
      </c>
      <c r="Y94" t="s">
        <v>348</v>
      </c>
    </row>
    <row r="95" spans="1:30" x14ac:dyDescent="0.2">
      <c r="A95" t="s">
        <v>349</v>
      </c>
      <c r="B95" t="s">
        <v>349</v>
      </c>
      <c r="C95" t="s">
        <v>160</v>
      </c>
      <c r="E95">
        <v>1</v>
      </c>
      <c r="F95">
        <v>1</v>
      </c>
      <c r="G95">
        <v>5</v>
      </c>
      <c r="H95">
        <v>2</v>
      </c>
      <c r="I95">
        <v>0</v>
      </c>
      <c r="J95">
        <v>0</v>
      </c>
      <c r="K95">
        <v>0</v>
      </c>
      <c r="L95">
        <v>0.41599999999999998</v>
      </c>
      <c r="M95">
        <v>0</v>
      </c>
      <c r="N95">
        <v>0</v>
      </c>
      <c r="O95">
        <v>7</v>
      </c>
      <c r="P95" s="1">
        <v>793118</v>
      </c>
      <c r="Q95" s="1">
        <v>793183</v>
      </c>
      <c r="R95" s="1">
        <v>-64</v>
      </c>
      <c r="S95" s="1"/>
      <c r="T95" s="1" t="s">
        <v>2</v>
      </c>
      <c r="U95" s="1" t="s">
        <v>2</v>
      </c>
      <c r="V95" s="1"/>
      <c r="W95">
        <v>2</v>
      </c>
      <c r="X95">
        <v>1</v>
      </c>
      <c r="Y95" t="s">
        <v>350</v>
      </c>
    </row>
    <row r="96" spans="1:30" x14ac:dyDescent="0.2">
      <c r="A96" t="s">
        <v>351</v>
      </c>
      <c r="B96" t="s">
        <v>351</v>
      </c>
      <c r="C96" t="s">
        <v>160</v>
      </c>
      <c r="E96">
        <v>1</v>
      </c>
      <c r="F96">
        <v>1</v>
      </c>
      <c r="G96">
        <v>5</v>
      </c>
      <c r="H96">
        <v>3</v>
      </c>
      <c r="I96">
        <v>1</v>
      </c>
      <c r="J96">
        <v>3</v>
      </c>
      <c r="K96">
        <v>1</v>
      </c>
      <c r="L96">
        <v>0.189</v>
      </c>
      <c r="M96">
        <v>0.45900000000000002</v>
      </c>
      <c r="N96">
        <v>0</v>
      </c>
      <c r="O96">
        <v>9</v>
      </c>
      <c r="P96" s="1">
        <v>5210155</v>
      </c>
      <c r="Q96" s="1">
        <v>5210198</v>
      </c>
      <c r="R96" s="1">
        <v>-42</v>
      </c>
      <c r="S96" s="1"/>
      <c r="T96" s="1" t="s">
        <v>2</v>
      </c>
      <c r="U96" s="1" t="s">
        <v>2</v>
      </c>
      <c r="V96" s="1"/>
      <c r="W96">
        <v>2</v>
      </c>
      <c r="X96">
        <v>1</v>
      </c>
      <c r="Y96" t="s">
        <v>352</v>
      </c>
    </row>
    <row r="97" spans="1:29" x14ac:dyDescent="0.2">
      <c r="A97" t="s">
        <v>353</v>
      </c>
      <c r="B97" t="s">
        <v>353</v>
      </c>
      <c r="C97" t="s">
        <v>160</v>
      </c>
      <c r="E97">
        <v>1</v>
      </c>
      <c r="F97">
        <v>1</v>
      </c>
      <c r="G97">
        <v>5</v>
      </c>
      <c r="H97">
        <v>4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0</v>
      </c>
      <c r="P97" s="1">
        <v>515701</v>
      </c>
      <c r="Q97" s="1">
        <v>515702</v>
      </c>
      <c r="R97" s="1">
        <v>0</v>
      </c>
      <c r="S97" s="1"/>
      <c r="T97" s="1" t="s">
        <v>2</v>
      </c>
      <c r="U97" s="1" t="s">
        <v>2</v>
      </c>
      <c r="V97" s="1"/>
      <c r="W97">
        <v>2</v>
      </c>
      <c r="X97">
        <v>1</v>
      </c>
      <c r="Y97" t="s">
        <v>354</v>
      </c>
    </row>
    <row r="98" spans="1:29" x14ac:dyDescent="0.2">
      <c r="A98" t="s">
        <v>355</v>
      </c>
      <c r="B98" t="s">
        <v>355</v>
      </c>
      <c r="C98" t="s">
        <v>160</v>
      </c>
      <c r="E98">
        <v>1</v>
      </c>
      <c r="F98">
        <v>1</v>
      </c>
      <c r="G98">
        <v>4</v>
      </c>
      <c r="H98">
        <v>0</v>
      </c>
      <c r="I98">
        <v>0</v>
      </c>
      <c r="J98">
        <v>0</v>
      </c>
      <c r="K98">
        <v>0</v>
      </c>
      <c r="L98">
        <v>0.214</v>
      </c>
      <c r="M98">
        <v>0</v>
      </c>
      <c r="N98">
        <v>0</v>
      </c>
      <c r="O98">
        <v>5</v>
      </c>
      <c r="P98" s="1">
        <v>1746621</v>
      </c>
      <c r="Q98" s="1">
        <v>1746622</v>
      </c>
      <c r="R98" s="1">
        <v>0</v>
      </c>
      <c r="S98" s="1"/>
      <c r="T98" s="1" t="s">
        <v>2</v>
      </c>
      <c r="U98" s="1" t="s">
        <v>2</v>
      </c>
      <c r="V98" s="1"/>
      <c r="W98">
        <v>2</v>
      </c>
      <c r="X98">
        <v>0</v>
      </c>
    </row>
    <row r="99" spans="1:29" x14ac:dyDescent="0.2">
      <c r="A99" t="s">
        <v>356</v>
      </c>
      <c r="B99" t="s">
        <v>356</v>
      </c>
      <c r="C99" t="s">
        <v>160</v>
      </c>
      <c r="E99">
        <v>1</v>
      </c>
      <c r="F99">
        <v>1</v>
      </c>
      <c r="G99">
        <v>4</v>
      </c>
      <c r="H99">
        <v>5</v>
      </c>
      <c r="I99">
        <v>0</v>
      </c>
      <c r="J99">
        <v>3</v>
      </c>
      <c r="K99">
        <v>0</v>
      </c>
      <c r="L99">
        <v>8.6999999999999994E-2</v>
      </c>
      <c r="M99">
        <v>0.29099999999999998</v>
      </c>
      <c r="N99">
        <v>0</v>
      </c>
      <c r="O99">
        <v>13</v>
      </c>
      <c r="P99" s="1">
        <v>4861154</v>
      </c>
      <c r="Q99" s="1">
        <v>4861152</v>
      </c>
      <c r="R99" s="1">
        <v>3</v>
      </c>
      <c r="S99" s="1"/>
      <c r="T99" s="1" t="s">
        <v>2</v>
      </c>
      <c r="U99" s="1" t="s">
        <v>2</v>
      </c>
      <c r="V99" s="1"/>
      <c r="W99">
        <v>2</v>
      </c>
      <c r="X99">
        <v>1</v>
      </c>
      <c r="Y99" t="s">
        <v>357</v>
      </c>
    </row>
    <row r="100" spans="1:29" x14ac:dyDescent="0.2">
      <c r="A100" t="s">
        <v>358</v>
      </c>
      <c r="B100" t="s">
        <v>358</v>
      </c>
      <c r="C100" t="s">
        <v>160</v>
      </c>
      <c r="E100">
        <v>1</v>
      </c>
      <c r="F100">
        <v>1</v>
      </c>
      <c r="G100">
        <v>5</v>
      </c>
      <c r="H100">
        <v>5</v>
      </c>
      <c r="I100">
        <v>4</v>
      </c>
      <c r="J100">
        <v>5</v>
      </c>
      <c r="K100">
        <v>4</v>
      </c>
      <c r="L100">
        <v>0.20399999999999999</v>
      </c>
      <c r="M100">
        <v>0.45400000000000001</v>
      </c>
      <c r="N100">
        <v>0.29599999999999999</v>
      </c>
      <c r="O100">
        <v>12</v>
      </c>
      <c r="P100" s="1">
        <v>2134941</v>
      </c>
      <c r="Q100" s="1">
        <v>2134987</v>
      </c>
      <c r="R100" s="1">
        <v>-45</v>
      </c>
      <c r="S100" s="1"/>
      <c r="T100" s="1" t="s">
        <v>2</v>
      </c>
      <c r="U100" s="1" t="s">
        <v>2</v>
      </c>
      <c r="V100" s="1"/>
      <c r="W100">
        <v>2</v>
      </c>
      <c r="X100">
        <v>1</v>
      </c>
      <c r="Y100" t="s">
        <v>359</v>
      </c>
    </row>
    <row r="101" spans="1:29" x14ac:dyDescent="0.2">
      <c r="A101" t="s">
        <v>360</v>
      </c>
      <c r="B101" t="s">
        <v>360</v>
      </c>
      <c r="C101" t="s">
        <v>160</v>
      </c>
      <c r="E101">
        <v>1</v>
      </c>
      <c r="F101">
        <v>1</v>
      </c>
      <c r="G101">
        <v>5</v>
      </c>
      <c r="H101">
        <v>5</v>
      </c>
      <c r="I101">
        <v>4</v>
      </c>
      <c r="J101">
        <v>4</v>
      </c>
      <c r="K101">
        <v>4</v>
      </c>
      <c r="L101">
        <v>0.154</v>
      </c>
      <c r="M101">
        <v>0.505</v>
      </c>
      <c r="N101">
        <v>0.35</v>
      </c>
      <c r="O101">
        <v>2</v>
      </c>
      <c r="P101" s="1">
        <v>7332708</v>
      </c>
      <c r="Q101" s="1">
        <v>7352410</v>
      </c>
      <c r="R101" s="1">
        <v>-19701</v>
      </c>
      <c r="S101" s="1"/>
      <c r="T101" s="1" t="s">
        <v>2</v>
      </c>
      <c r="U101" s="1" t="s">
        <v>2</v>
      </c>
      <c r="V101" s="1"/>
      <c r="W101">
        <v>2</v>
      </c>
      <c r="X101">
        <v>3</v>
      </c>
      <c r="Y101" t="s">
        <v>361</v>
      </c>
      <c r="Z101" t="s">
        <v>362</v>
      </c>
      <c r="AA101" t="s">
        <v>363</v>
      </c>
    </row>
    <row r="102" spans="1:29" x14ac:dyDescent="0.2">
      <c r="A102" t="s">
        <v>364</v>
      </c>
      <c r="B102" t="s">
        <v>364</v>
      </c>
      <c r="C102" t="s">
        <v>1</v>
      </c>
      <c r="E102">
        <v>1</v>
      </c>
      <c r="F102">
        <v>1</v>
      </c>
      <c r="G102">
        <v>5</v>
      </c>
      <c r="H102">
        <v>5</v>
      </c>
      <c r="I102">
        <v>5</v>
      </c>
      <c r="J102">
        <v>5</v>
      </c>
      <c r="K102">
        <v>4</v>
      </c>
      <c r="L102">
        <v>0.19700000000000001</v>
      </c>
      <c r="M102">
        <v>0.24199999999999999</v>
      </c>
      <c r="N102">
        <v>4.7E-2</v>
      </c>
      <c r="O102">
        <v>10</v>
      </c>
      <c r="P102" s="1">
        <v>2115856</v>
      </c>
      <c r="Q102" s="1">
        <v>2115855</v>
      </c>
      <c r="R102" s="1">
        <v>2</v>
      </c>
      <c r="S102" s="1"/>
      <c r="T102" s="1" t="s">
        <v>2</v>
      </c>
      <c r="U102" s="1" t="s">
        <v>2</v>
      </c>
      <c r="V102" s="1"/>
      <c r="W102">
        <v>2</v>
      </c>
      <c r="X102">
        <v>1</v>
      </c>
      <c r="Y102" t="s">
        <v>365</v>
      </c>
    </row>
    <row r="103" spans="1:29" x14ac:dyDescent="0.2">
      <c r="A103" t="s">
        <v>366</v>
      </c>
      <c r="B103" t="s">
        <v>366</v>
      </c>
      <c r="C103" t="s">
        <v>1</v>
      </c>
      <c r="E103">
        <v>1</v>
      </c>
      <c r="F103">
        <v>1</v>
      </c>
      <c r="G103">
        <v>5</v>
      </c>
      <c r="H103">
        <v>5</v>
      </c>
      <c r="I103">
        <v>2</v>
      </c>
      <c r="J103">
        <v>2</v>
      </c>
      <c r="K103">
        <v>1</v>
      </c>
      <c r="L103">
        <v>0.19400000000000001</v>
      </c>
      <c r="M103">
        <v>0.33500000000000002</v>
      </c>
      <c r="N103">
        <v>0</v>
      </c>
      <c r="O103">
        <v>11</v>
      </c>
      <c r="P103" s="1">
        <v>1315108</v>
      </c>
      <c r="Q103" s="1">
        <v>1328342</v>
      </c>
      <c r="R103" s="1">
        <v>-13233</v>
      </c>
      <c r="S103" s="1"/>
      <c r="T103" s="1" t="s">
        <v>2</v>
      </c>
      <c r="U103" s="1" t="s">
        <v>2</v>
      </c>
      <c r="V103" s="1"/>
      <c r="W103">
        <v>2</v>
      </c>
      <c r="X103">
        <v>1</v>
      </c>
      <c r="Y103" t="s">
        <v>367</v>
      </c>
    </row>
    <row r="104" spans="1:29" x14ac:dyDescent="0.2">
      <c r="A104" t="s">
        <v>368</v>
      </c>
      <c r="B104" t="s">
        <v>368</v>
      </c>
      <c r="C104" t="s">
        <v>1</v>
      </c>
      <c r="E104">
        <v>1</v>
      </c>
      <c r="F104">
        <v>1</v>
      </c>
      <c r="G104">
        <v>5</v>
      </c>
      <c r="H104">
        <v>5</v>
      </c>
      <c r="I104">
        <v>3</v>
      </c>
      <c r="J104">
        <v>4</v>
      </c>
      <c r="K104">
        <v>4</v>
      </c>
      <c r="L104">
        <v>0.114</v>
      </c>
      <c r="M104">
        <v>7.3999999999999996E-2</v>
      </c>
      <c r="N104">
        <v>3.2000000000000001E-2</v>
      </c>
      <c r="O104">
        <v>9</v>
      </c>
      <c r="P104" s="1">
        <v>2056814</v>
      </c>
      <c r="Q104" s="1">
        <v>2056845</v>
      </c>
      <c r="R104" s="1">
        <v>-30</v>
      </c>
      <c r="S104" s="1"/>
      <c r="T104" s="1" t="s">
        <v>2</v>
      </c>
      <c r="U104" s="1" t="s">
        <v>2</v>
      </c>
      <c r="V104" s="1"/>
      <c r="W104">
        <v>2</v>
      </c>
      <c r="X104">
        <v>1</v>
      </c>
      <c r="Y104" t="s">
        <v>369</v>
      </c>
    </row>
    <row r="105" spans="1:29" x14ac:dyDescent="0.2">
      <c r="A105" t="s">
        <v>370</v>
      </c>
      <c r="B105" t="s">
        <v>370</v>
      </c>
      <c r="C105" t="s">
        <v>1</v>
      </c>
      <c r="E105">
        <v>1</v>
      </c>
      <c r="F105">
        <v>1</v>
      </c>
      <c r="G105">
        <v>5</v>
      </c>
      <c r="H105">
        <v>5</v>
      </c>
      <c r="I105">
        <v>2</v>
      </c>
      <c r="J105">
        <v>0</v>
      </c>
      <c r="K105">
        <v>0</v>
      </c>
      <c r="L105">
        <v>0.16200000000000001</v>
      </c>
      <c r="M105">
        <v>0</v>
      </c>
      <c r="N105">
        <v>0</v>
      </c>
      <c r="O105">
        <v>17</v>
      </c>
      <c r="P105" s="1">
        <v>3189097</v>
      </c>
      <c r="Q105" s="1">
        <v>3189098</v>
      </c>
      <c r="R105" s="1">
        <v>0</v>
      </c>
      <c r="S105" s="1"/>
      <c r="T105" s="1" t="s">
        <v>2</v>
      </c>
      <c r="U105" s="1" t="s">
        <v>2</v>
      </c>
      <c r="V105" s="1"/>
      <c r="W105">
        <v>2</v>
      </c>
      <c r="X105">
        <v>1</v>
      </c>
      <c r="Y105" t="s">
        <v>371</v>
      </c>
    </row>
    <row r="106" spans="1:29" x14ac:dyDescent="0.2">
      <c r="A106" t="s">
        <v>372</v>
      </c>
      <c r="B106" t="s">
        <v>372</v>
      </c>
      <c r="C106" t="s">
        <v>1</v>
      </c>
      <c r="E106">
        <v>1</v>
      </c>
      <c r="F106">
        <v>1</v>
      </c>
      <c r="G106">
        <v>4</v>
      </c>
      <c r="H106">
        <v>0</v>
      </c>
      <c r="I106">
        <v>0</v>
      </c>
      <c r="J106">
        <v>0</v>
      </c>
      <c r="K106">
        <v>0</v>
      </c>
      <c r="L106">
        <v>0.24199999999999999</v>
      </c>
      <c r="M106">
        <v>0</v>
      </c>
      <c r="N106">
        <v>0</v>
      </c>
      <c r="O106">
        <v>3</v>
      </c>
      <c r="P106" s="1">
        <v>5231460</v>
      </c>
      <c r="Q106" s="1">
        <v>5231461</v>
      </c>
      <c r="R106" s="1">
        <v>0</v>
      </c>
      <c r="S106" s="1"/>
      <c r="T106" s="1" t="s">
        <v>2</v>
      </c>
      <c r="U106" s="1" t="s">
        <v>2</v>
      </c>
      <c r="V106" s="1"/>
      <c r="W106">
        <v>2</v>
      </c>
      <c r="X106">
        <v>1</v>
      </c>
      <c r="Y106" t="s">
        <v>373</v>
      </c>
    </row>
    <row r="107" spans="1:29" x14ac:dyDescent="0.2">
      <c r="A107" t="s">
        <v>374</v>
      </c>
      <c r="B107" t="s">
        <v>374</v>
      </c>
      <c r="C107" t="s">
        <v>1</v>
      </c>
      <c r="E107">
        <v>1</v>
      </c>
      <c r="F107">
        <v>1</v>
      </c>
      <c r="G107">
        <v>4</v>
      </c>
      <c r="H107">
        <v>5</v>
      </c>
      <c r="I107">
        <v>3</v>
      </c>
      <c r="J107">
        <v>5</v>
      </c>
      <c r="K107">
        <v>4</v>
      </c>
      <c r="L107">
        <v>0.16200000000000001</v>
      </c>
      <c r="M107">
        <v>0.52700000000000002</v>
      </c>
      <c r="N107">
        <v>0.40300000000000002</v>
      </c>
      <c r="O107">
        <v>16</v>
      </c>
      <c r="P107" s="1">
        <v>2149182</v>
      </c>
      <c r="Q107" s="1">
        <v>2149179</v>
      </c>
      <c r="R107" s="1">
        <v>4</v>
      </c>
      <c r="S107" s="1"/>
      <c r="T107" s="1" t="s">
        <v>2</v>
      </c>
      <c r="U107" s="1" t="s">
        <v>2</v>
      </c>
      <c r="V107" s="1"/>
      <c r="W107">
        <v>2</v>
      </c>
      <c r="X107">
        <v>1</v>
      </c>
      <c r="Y107" t="s">
        <v>375</v>
      </c>
    </row>
    <row r="108" spans="1:29" x14ac:dyDescent="0.2">
      <c r="A108" t="s">
        <v>376</v>
      </c>
      <c r="B108" t="s">
        <v>376</v>
      </c>
      <c r="C108" t="s">
        <v>1</v>
      </c>
      <c r="E108">
        <v>1</v>
      </c>
      <c r="F108">
        <v>1</v>
      </c>
      <c r="G108">
        <v>3</v>
      </c>
      <c r="H108">
        <v>0</v>
      </c>
      <c r="I108">
        <v>0</v>
      </c>
      <c r="J108">
        <v>0</v>
      </c>
      <c r="K108">
        <v>0</v>
      </c>
      <c r="L108">
        <v>0.24299999999999999</v>
      </c>
      <c r="M108">
        <v>0</v>
      </c>
      <c r="N108">
        <v>0</v>
      </c>
      <c r="O108">
        <v>5</v>
      </c>
      <c r="P108" s="1">
        <v>659564</v>
      </c>
      <c r="Q108" s="1">
        <v>682404</v>
      </c>
      <c r="R108" s="1">
        <v>-22839</v>
      </c>
      <c r="S108" s="1"/>
      <c r="T108" s="1" t="s">
        <v>2</v>
      </c>
      <c r="U108" s="1" t="s">
        <v>2</v>
      </c>
      <c r="V108" s="1"/>
      <c r="W108">
        <v>2</v>
      </c>
      <c r="X108">
        <v>5</v>
      </c>
      <c r="Y108" t="s">
        <v>377</v>
      </c>
      <c r="Z108" t="s">
        <v>378</v>
      </c>
      <c r="AA108" t="s">
        <v>379</v>
      </c>
      <c r="AB108" t="s">
        <v>380</v>
      </c>
      <c r="AC108" t="s">
        <v>381</v>
      </c>
    </row>
    <row r="109" spans="1:29" x14ac:dyDescent="0.2">
      <c r="A109" t="s">
        <v>382</v>
      </c>
      <c r="B109" t="s">
        <v>382</v>
      </c>
      <c r="C109" t="s">
        <v>1</v>
      </c>
      <c r="E109">
        <v>1</v>
      </c>
      <c r="F109">
        <v>1</v>
      </c>
      <c r="G109" t="s">
        <v>383</v>
      </c>
      <c r="H109" t="s">
        <v>383</v>
      </c>
      <c r="I109" t="s">
        <v>383</v>
      </c>
      <c r="J109" t="s">
        <v>383</v>
      </c>
      <c r="K109" t="s">
        <v>383</v>
      </c>
      <c r="L109" t="s">
        <v>383</v>
      </c>
      <c r="M109" t="s">
        <v>383</v>
      </c>
      <c r="N109" t="s">
        <v>383</v>
      </c>
      <c r="O109">
        <v>6</v>
      </c>
      <c r="P109" s="1">
        <v>5130514</v>
      </c>
      <c r="Q109" s="1">
        <v>5145217</v>
      </c>
      <c r="R109" s="1">
        <v>-14702</v>
      </c>
      <c r="S109" s="1"/>
      <c r="T109" s="1" t="s">
        <v>2</v>
      </c>
      <c r="U109" s="1" t="s">
        <v>2</v>
      </c>
      <c r="V109" s="1"/>
      <c r="W109">
        <v>2</v>
      </c>
      <c r="X109">
        <v>5</v>
      </c>
      <c r="Y109" t="s">
        <v>384</v>
      </c>
      <c r="Z109" t="s">
        <v>385</v>
      </c>
      <c r="AA109" t="s">
        <v>386</v>
      </c>
      <c r="AB109" t="s">
        <v>387</v>
      </c>
      <c r="AC109" t="s">
        <v>388</v>
      </c>
    </row>
    <row r="110" spans="1:29" x14ac:dyDescent="0.2">
      <c r="A110" t="s">
        <v>389</v>
      </c>
      <c r="B110" t="s">
        <v>389</v>
      </c>
      <c r="C110" t="s">
        <v>1</v>
      </c>
      <c r="E110">
        <v>1</v>
      </c>
      <c r="F110">
        <v>1</v>
      </c>
      <c r="G110">
        <v>4</v>
      </c>
      <c r="H110">
        <v>1</v>
      </c>
      <c r="I110">
        <v>0</v>
      </c>
      <c r="J110">
        <v>0</v>
      </c>
      <c r="K110">
        <v>0</v>
      </c>
      <c r="L110">
        <v>0.41299999999999998</v>
      </c>
      <c r="M110">
        <v>0</v>
      </c>
      <c r="N110">
        <v>0</v>
      </c>
      <c r="O110">
        <v>17</v>
      </c>
      <c r="P110" s="1">
        <v>3981434</v>
      </c>
      <c r="Q110" s="1">
        <v>3981642</v>
      </c>
      <c r="R110" s="1">
        <v>-207</v>
      </c>
      <c r="S110" s="1"/>
      <c r="T110" s="1" t="s">
        <v>2</v>
      </c>
      <c r="U110" s="1" t="s">
        <v>2</v>
      </c>
      <c r="V110" s="1"/>
      <c r="W110">
        <v>2</v>
      </c>
      <c r="X110">
        <v>1</v>
      </c>
      <c r="Y110" t="s">
        <v>390</v>
      </c>
    </row>
    <row r="111" spans="1:29" x14ac:dyDescent="0.2">
      <c r="A111" t="s">
        <v>391</v>
      </c>
      <c r="B111" t="s">
        <v>391</v>
      </c>
      <c r="C111" t="s">
        <v>1</v>
      </c>
      <c r="E111">
        <v>1</v>
      </c>
      <c r="F111">
        <v>1</v>
      </c>
      <c r="G111">
        <v>5</v>
      </c>
      <c r="H111">
        <v>5</v>
      </c>
      <c r="I111">
        <v>3</v>
      </c>
      <c r="J111">
        <v>4</v>
      </c>
      <c r="K111">
        <v>2</v>
      </c>
      <c r="L111">
        <v>7.1999999999999995E-2</v>
      </c>
      <c r="M111">
        <v>0.38200000000000001</v>
      </c>
      <c r="N111">
        <v>0</v>
      </c>
      <c r="O111">
        <v>16</v>
      </c>
      <c r="P111" s="1">
        <v>4901945</v>
      </c>
      <c r="Q111" s="1">
        <v>4901953</v>
      </c>
      <c r="R111" s="1">
        <v>-7</v>
      </c>
      <c r="S111" s="1"/>
      <c r="T111" s="1" t="s">
        <v>2</v>
      </c>
      <c r="U111" s="1" t="s">
        <v>2</v>
      </c>
      <c r="V111" s="1"/>
      <c r="W111">
        <v>2</v>
      </c>
      <c r="X111">
        <v>0</v>
      </c>
    </row>
    <row r="112" spans="1:29" x14ac:dyDescent="0.2">
      <c r="A112" t="s">
        <v>392</v>
      </c>
      <c r="B112" t="s">
        <v>392</v>
      </c>
      <c r="C112" t="s">
        <v>1</v>
      </c>
      <c r="E112">
        <v>1</v>
      </c>
      <c r="F112">
        <v>1</v>
      </c>
      <c r="G112">
        <v>5</v>
      </c>
      <c r="H112">
        <v>5</v>
      </c>
      <c r="I112">
        <v>2</v>
      </c>
      <c r="J112">
        <v>5</v>
      </c>
      <c r="K112">
        <v>2</v>
      </c>
      <c r="L112">
        <v>0.24399999999999999</v>
      </c>
      <c r="M112">
        <v>0.52500000000000002</v>
      </c>
      <c r="N112">
        <v>0.251</v>
      </c>
      <c r="O112">
        <v>7</v>
      </c>
      <c r="P112" s="1">
        <v>4704644</v>
      </c>
      <c r="Q112" s="1">
        <v>4704643</v>
      </c>
      <c r="R112" s="1">
        <v>2</v>
      </c>
      <c r="S112" s="1"/>
      <c r="T112" s="1" t="s">
        <v>2</v>
      </c>
      <c r="U112" s="1" t="s">
        <v>2</v>
      </c>
      <c r="V112" s="1"/>
      <c r="W112">
        <v>2</v>
      </c>
      <c r="X112">
        <v>1</v>
      </c>
      <c r="Y112" t="s">
        <v>393</v>
      </c>
    </row>
    <row r="113" spans="1:37" x14ac:dyDescent="0.2">
      <c r="A113" t="s">
        <v>394</v>
      </c>
      <c r="B113" t="s">
        <v>394</v>
      </c>
      <c r="C113" t="s">
        <v>1</v>
      </c>
      <c r="E113">
        <v>1</v>
      </c>
      <c r="F113">
        <v>1</v>
      </c>
      <c r="G113">
        <v>2</v>
      </c>
      <c r="H113">
        <v>4</v>
      </c>
      <c r="I113">
        <v>0</v>
      </c>
      <c r="J113">
        <v>0</v>
      </c>
      <c r="K113">
        <v>0</v>
      </c>
      <c r="L113">
        <v>6.9000000000000006E-2</v>
      </c>
      <c r="M113">
        <v>0</v>
      </c>
      <c r="N113">
        <v>0</v>
      </c>
      <c r="O113">
        <v>9</v>
      </c>
      <c r="P113" s="1">
        <v>4218342</v>
      </c>
      <c r="Q113" s="1">
        <v>4218347</v>
      </c>
      <c r="R113" s="1">
        <v>-4</v>
      </c>
      <c r="S113" s="1"/>
      <c r="T113" s="1" t="s">
        <v>2</v>
      </c>
      <c r="U113" s="1" t="s">
        <v>2</v>
      </c>
      <c r="V113" s="1"/>
      <c r="W113">
        <v>2</v>
      </c>
      <c r="X113">
        <v>1</v>
      </c>
      <c r="Y113" t="s">
        <v>395</v>
      </c>
    </row>
    <row r="114" spans="1:37" x14ac:dyDescent="0.2">
      <c r="A114" t="s">
        <v>396</v>
      </c>
      <c r="B114" t="s">
        <v>396</v>
      </c>
      <c r="C114" t="s">
        <v>1</v>
      </c>
      <c r="E114">
        <v>1</v>
      </c>
      <c r="F114">
        <v>1</v>
      </c>
      <c r="G114">
        <v>4</v>
      </c>
      <c r="H114">
        <v>5</v>
      </c>
      <c r="I114">
        <v>1</v>
      </c>
      <c r="J114">
        <v>4</v>
      </c>
      <c r="K114">
        <v>1</v>
      </c>
      <c r="L114">
        <v>0.153</v>
      </c>
      <c r="M114">
        <v>0.34699999999999998</v>
      </c>
      <c r="N114">
        <v>0</v>
      </c>
      <c r="O114">
        <v>6</v>
      </c>
      <c r="P114" s="1">
        <v>1038665</v>
      </c>
      <c r="Q114" s="1">
        <v>1038686</v>
      </c>
      <c r="R114" s="1">
        <v>-20</v>
      </c>
      <c r="S114" s="1"/>
      <c r="T114" s="1" t="s">
        <v>2</v>
      </c>
      <c r="U114" s="1" t="s">
        <v>2</v>
      </c>
      <c r="V114" s="1"/>
      <c r="W114">
        <v>2</v>
      </c>
      <c r="X114">
        <v>0</v>
      </c>
    </row>
    <row r="115" spans="1:37" x14ac:dyDescent="0.2">
      <c r="A115" t="s">
        <v>397</v>
      </c>
      <c r="B115" t="s">
        <v>397</v>
      </c>
      <c r="C115" t="s">
        <v>1</v>
      </c>
      <c r="E115">
        <v>1</v>
      </c>
      <c r="F115">
        <v>1</v>
      </c>
      <c r="G115">
        <v>4</v>
      </c>
      <c r="H115">
        <v>5</v>
      </c>
      <c r="I115">
        <v>1</v>
      </c>
      <c r="J115">
        <v>1</v>
      </c>
      <c r="K115">
        <v>1</v>
      </c>
      <c r="L115">
        <v>0.107</v>
      </c>
      <c r="M115">
        <v>0</v>
      </c>
      <c r="N115">
        <v>0</v>
      </c>
      <c r="O115">
        <v>3</v>
      </c>
      <c r="P115" s="1">
        <v>4124134</v>
      </c>
      <c r="Q115" s="1">
        <v>4128182</v>
      </c>
      <c r="R115" s="1">
        <v>-4047</v>
      </c>
      <c r="S115" s="1"/>
      <c r="T115" s="1" t="s">
        <v>2</v>
      </c>
      <c r="U115" s="1" t="s">
        <v>2</v>
      </c>
      <c r="V115" s="1"/>
      <c r="W115">
        <v>2</v>
      </c>
      <c r="X115">
        <v>2</v>
      </c>
      <c r="Y115" t="s">
        <v>398</v>
      </c>
      <c r="Z115" t="s">
        <v>399</v>
      </c>
    </row>
    <row r="116" spans="1:37" x14ac:dyDescent="0.2">
      <c r="A116" t="s">
        <v>400</v>
      </c>
      <c r="B116" t="s">
        <v>400</v>
      </c>
      <c r="C116" t="s">
        <v>1</v>
      </c>
      <c r="E116">
        <v>1</v>
      </c>
      <c r="F116">
        <v>1</v>
      </c>
      <c r="G116">
        <v>5</v>
      </c>
      <c r="H116">
        <v>5</v>
      </c>
      <c r="I116">
        <v>5</v>
      </c>
      <c r="J116">
        <v>4</v>
      </c>
      <c r="K116">
        <v>4</v>
      </c>
      <c r="L116">
        <v>0.14799999999999999</v>
      </c>
      <c r="M116">
        <v>0.20100000000000001</v>
      </c>
      <c r="N116">
        <v>2.4E-2</v>
      </c>
      <c r="O116">
        <v>1</v>
      </c>
      <c r="P116" s="1">
        <v>4514907</v>
      </c>
      <c r="Q116" s="1">
        <v>4514926</v>
      </c>
      <c r="R116" s="1">
        <v>-18</v>
      </c>
      <c r="S116" s="1"/>
      <c r="T116" s="1" t="s">
        <v>2</v>
      </c>
      <c r="U116" s="1" t="s">
        <v>2</v>
      </c>
      <c r="V116" s="1"/>
      <c r="W116">
        <v>2</v>
      </c>
      <c r="X116">
        <v>1</v>
      </c>
      <c r="Y116" t="s">
        <v>401</v>
      </c>
    </row>
    <row r="117" spans="1:37" x14ac:dyDescent="0.2">
      <c r="A117" t="s">
        <v>402</v>
      </c>
      <c r="B117" t="s">
        <v>402</v>
      </c>
      <c r="C117" t="s">
        <v>1</v>
      </c>
      <c r="E117">
        <v>1</v>
      </c>
      <c r="F117">
        <v>1</v>
      </c>
      <c r="G117">
        <v>5</v>
      </c>
      <c r="H117">
        <v>1</v>
      </c>
      <c r="I117">
        <v>0</v>
      </c>
      <c r="J117">
        <v>0</v>
      </c>
      <c r="K117">
        <v>0</v>
      </c>
      <c r="L117">
        <v>0.156</v>
      </c>
      <c r="M117">
        <v>0</v>
      </c>
      <c r="N117">
        <v>0</v>
      </c>
      <c r="O117">
        <v>1</v>
      </c>
      <c r="P117" s="1">
        <v>6267692</v>
      </c>
      <c r="Q117" s="1">
        <v>6361434</v>
      </c>
      <c r="R117" s="1">
        <v>-93741</v>
      </c>
      <c r="S117" s="1"/>
      <c r="T117" s="1" t="s">
        <v>2</v>
      </c>
      <c r="U117" s="1" t="s">
        <v>2</v>
      </c>
      <c r="V117" s="1"/>
      <c r="W117">
        <v>2</v>
      </c>
      <c r="X117">
        <v>13</v>
      </c>
      <c r="Y117" t="s">
        <v>403</v>
      </c>
      <c r="Z117" t="s">
        <v>404</v>
      </c>
      <c r="AA117" t="s">
        <v>405</v>
      </c>
      <c r="AB117" t="s">
        <v>406</v>
      </c>
      <c r="AC117" t="s">
        <v>407</v>
      </c>
      <c r="AD117" t="s">
        <v>408</v>
      </c>
      <c r="AE117" t="s">
        <v>409</v>
      </c>
      <c r="AF117" t="s">
        <v>410</v>
      </c>
      <c r="AG117" t="s">
        <v>411</v>
      </c>
      <c r="AH117" t="s">
        <v>412</v>
      </c>
      <c r="AI117" t="s">
        <v>413</v>
      </c>
      <c r="AJ117" t="s">
        <v>414</v>
      </c>
      <c r="AK117" t="s">
        <v>415</v>
      </c>
    </row>
    <row r="118" spans="1:37" x14ac:dyDescent="0.2">
      <c r="A118" t="s">
        <v>416</v>
      </c>
      <c r="B118" t="s">
        <v>416</v>
      </c>
      <c r="C118" t="s">
        <v>1</v>
      </c>
      <c r="E118">
        <v>1</v>
      </c>
      <c r="F118">
        <v>1</v>
      </c>
      <c r="G118">
        <v>5</v>
      </c>
      <c r="H118">
        <v>5</v>
      </c>
      <c r="I118">
        <v>3</v>
      </c>
      <c r="J118">
        <v>4</v>
      </c>
      <c r="K118">
        <v>2</v>
      </c>
      <c r="L118">
        <v>0.23</v>
      </c>
      <c r="M118">
        <v>0.379</v>
      </c>
      <c r="N118">
        <v>0</v>
      </c>
      <c r="O118">
        <v>15</v>
      </c>
      <c r="P118" s="1">
        <v>227256</v>
      </c>
      <c r="Q118" s="1">
        <v>227491</v>
      </c>
      <c r="R118" s="1">
        <v>-234</v>
      </c>
      <c r="S118" s="1"/>
      <c r="T118" s="1" t="s">
        <v>2</v>
      </c>
      <c r="U118" s="1" t="s">
        <v>2</v>
      </c>
      <c r="V118" s="1"/>
      <c r="W118">
        <v>2</v>
      </c>
      <c r="X118">
        <v>1</v>
      </c>
      <c r="Y118" t="s">
        <v>417</v>
      </c>
    </row>
    <row r="119" spans="1:37" x14ac:dyDescent="0.2">
      <c r="A119" t="s">
        <v>418</v>
      </c>
      <c r="B119" t="s">
        <v>418</v>
      </c>
      <c r="C119" t="s">
        <v>1</v>
      </c>
      <c r="E119">
        <v>1</v>
      </c>
      <c r="F119">
        <v>1</v>
      </c>
      <c r="G119">
        <v>5</v>
      </c>
      <c r="H119">
        <v>5</v>
      </c>
      <c r="I119">
        <v>3</v>
      </c>
      <c r="J119">
        <v>4</v>
      </c>
      <c r="K119">
        <v>3</v>
      </c>
      <c r="L119">
        <v>0.54800000000000004</v>
      </c>
      <c r="M119">
        <v>0.39700000000000002</v>
      </c>
      <c r="N119">
        <v>0.27300000000000002</v>
      </c>
      <c r="O119">
        <v>16</v>
      </c>
      <c r="P119" s="1">
        <v>3534477</v>
      </c>
      <c r="Q119" s="1">
        <v>3534506</v>
      </c>
      <c r="R119" s="1">
        <v>-28</v>
      </c>
      <c r="S119" s="1"/>
      <c r="T119" s="1" t="s">
        <v>2</v>
      </c>
      <c r="U119" s="1" t="s">
        <v>2</v>
      </c>
      <c r="V119" s="1"/>
      <c r="W119">
        <v>2</v>
      </c>
      <c r="X119">
        <v>1</v>
      </c>
      <c r="Y119" t="s">
        <v>419</v>
      </c>
    </row>
    <row r="120" spans="1:37" x14ac:dyDescent="0.2">
      <c r="A120" t="s">
        <v>420</v>
      </c>
      <c r="B120" t="s">
        <v>420</v>
      </c>
      <c r="C120" t="s">
        <v>1</v>
      </c>
      <c r="E120">
        <v>1</v>
      </c>
      <c r="F120">
        <v>1</v>
      </c>
      <c r="G120">
        <v>4</v>
      </c>
      <c r="H120">
        <v>1</v>
      </c>
      <c r="I120">
        <v>1</v>
      </c>
      <c r="J120">
        <v>0</v>
      </c>
      <c r="K120">
        <v>0</v>
      </c>
      <c r="L120">
        <v>0.47499999999999998</v>
      </c>
      <c r="M120">
        <v>0</v>
      </c>
      <c r="N120">
        <v>0</v>
      </c>
      <c r="O120">
        <v>5</v>
      </c>
      <c r="P120" s="1">
        <v>1842440</v>
      </c>
      <c r="Q120" s="1">
        <v>1869424</v>
      </c>
      <c r="R120" s="1">
        <v>-26983</v>
      </c>
      <c r="S120" s="1"/>
      <c r="T120" s="1" t="s">
        <v>2</v>
      </c>
      <c r="U120" s="1" t="s">
        <v>2</v>
      </c>
      <c r="V120" s="1"/>
      <c r="W120">
        <v>2</v>
      </c>
      <c r="X120">
        <v>5</v>
      </c>
      <c r="Y120" t="s">
        <v>421</v>
      </c>
      <c r="Z120" t="s">
        <v>422</v>
      </c>
      <c r="AA120" t="s">
        <v>423</v>
      </c>
      <c r="AB120" t="s">
        <v>424</v>
      </c>
      <c r="AC120" t="s">
        <v>425</v>
      </c>
    </row>
    <row r="121" spans="1:37" x14ac:dyDescent="0.2">
      <c r="A121" t="s">
        <v>426</v>
      </c>
      <c r="B121" t="s">
        <v>426</v>
      </c>
      <c r="C121" t="s">
        <v>1</v>
      </c>
      <c r="E121">
        <v>1</v>
      </c>
      <c r="F121">
        <v>1</v>
      </c>
      <c r="G121">
        <v>5</v>
      </c>
      <c r="H121">
        <v>4</v>
      </c>
      <c r="I121">
        <v>4</v>
      </c>
      <c r="J121">
        <v>3</v>
      </c>
      <c r="K121">
        <v>3</v>
      </c>
      <c r="L121">
        <v>0.50600000000000001</v>
      </c>
      <c r="M121">
        <v>0.186</v>
      </c>
      <c r="N121">
        <v>5.7000000000000002E-2</v>
      </c>
      <c r="O121">
        <v>13</v>
      </c>
      <c r="P121" s="1">
        <v>2560573</v>
      </c>
      <c r="Q121" s="1">
        <v>2560575</v>
      </c>
      <c r="R121" s="1">
        <v>-1</v>
      </c>
      <c r="S121" s="1"/>
      <c r="T121" s="1" t="s">
        <v>2</v>
      </c>
      <c r="U121" s="1" t="s">
        <v>2</v>
      </c>
      <c r="V121" s="1"/>
      <c r="W121">
        <v>2</v>
      </c>
      <c r="X121">
        <v>1</v>
      </c>
      <c r="Y121" t="s">
        <v>427</v>
      </c>
    </row>
    <row r="122" spans="1:37" x14ac:dyDescent="0.2">
      <c r="A122" t="s">
        <v>428</v>
      </c>
      <c r="B122" t="s">
        <v>428</v>
      </c>
      <c r="C122" t="s">
        <v>1</v>
      </c>
      <c r="E122">
        <v>1</v>
      </c>
      <c r="F122">
        <v>1</v>
      </c>
      <c r="G122">
        <v>4</v>
      </c>
      <c r="H122">
        <v>0</v>
      </c>
      <c r="I122">
        <v>0</v>
      </c>
      <c r="J122">
        <v>0</v>
      </c>
      <c r="K122">
        <v>0</v>
      </c>
      <c r="L122">
        <v>0.65700000000000003</v>
      </c>
      <c r="M122">
        <v>0</v>
      </c>
      <c r="N122">
        <v>0</v>
      </c>
      <c r="O122">
        <v>11</v>
      </c>
      <c r="P122" s="1">
        <v>1145635</v>
      </c>
      <c r="Q122" s="1">
        <v>1182068</v>
      </c>
      <c r="R122" s="1">
        <v>-36432</v>
      </c>
      <c r="S122" s="1"/>
      <c r="T122" s="1" t="s">
        <v>2</v>
      </c>
      <c r="U122" s="1" t="s">
        <v>2</v>
      </c>
      <c r="V122" s="1"/>
      <c r="W122">
        <v>2</v>
      </c>
      <c r="X122">
        <v>7</v>
      </c>
      <c r="Y122" t="s">
        <v>429</v>
      </c>
      <c r="Z122" t="s">
        <v>430</v>
      </c>
      <c r="AA122" t="s">
        <v>431</v>
      </c>
      <c r="AB122" t="s">
        <v>432</v>
      </c>
      <c r="AC122" t="s">
        <v>433</v>
      </c>
      <c r="AD122" t="s">
        <v>434</v>
      </c>
      <c r="AE122" t="s">
        <v>435</v>
      </c>
    </row>
    <row r="123" spans="1:37" x14ac:dyDescent="0.2">
      <c r="A123" t="s">
        <v>436</v>
      </c>
      <c r="B123" t="s">
        <v>436</v>
      </c>
      <c r="C123" t="s">
        <v>1</v>
      </c>
      <c r="E123">
        <v>1</v>
      </c>
      <c r="F123">
        <v>1</v>
      </c>
      <c r="G123">
        <v>5</v>
      </c>
      <c r="H123">
        <v>5</v>
      </c>
      <c r="I123">
        <v>5</v>
      </c>
      <c r="J123">
        <v>5</v>
      </c>
      <c r="K123">
        <v>5</v>
      </c>
      <c r="L123">
        <v>0.53700000000000003</v>
      </c>
      <c r="M123">
        <v>0.23599999999999999</v>
      </c>
      <c r="N123">
        <v>0.121</v>
      </c>
      <c r="O123">
        <v>13</v>
      </c>
      <c r="P123" s="1">
        <v>3639741</v>
      </c>
      <c r="Q123" s="1">
        <v>3640294</v>
      </c>
      <c r="R123" s="1">
        <v>-552</v>
      </c>
      <c r="S123" s="1"/>
      <c r="T123" s="1" t="s">
        <v>2</v>
      </c>
      <c r="U123" s="1" t="s">
        <v>2</v>
      </c>
      <c r="V123" s="1"/>
      <c r="W123">
        <v>2</v>
      </c>
      <c r="X123">
        <v>1</v>
      </c>
      <c r="Y123" t="s">
        <v>437</v>
      </c>
    </row>
    <row r="124" spans="1:37" x14ac:dyDescent="0.2">
      <c r="A124" t="s">
        <v>438</v>
      </c>
      <c r="B124" t="s">
        <v>438</v>
      </c>
      <c r="C124" t="s">
        <v>1</v>
      </c>
      <c r="E124">
        <v>1</v>
      </c>
      <c r="F124">
        <v>1</v>
      </c>
      <c r="G124">
        <v>5</v>
      </c>
      <c r="H124">
        <v>5</v>
      </c>
      <c r="I124">
        <v>5</v>
      </c>
      <c r="J124">
        <v>1</v>
      </c>
      <c r="K124">
        <v>1</v>
      </c>
      <c r="L124">
        <v>0.497</v>
      </c>
      <c r="M124">
        <v>0</v>
      </c>
      <c r="N124">
        <v>0</v>
      </c>
      <c r="O124">
        <v>2</v>
      </c>
      <c r="P124" s="1">
        <v>5862317</v>
      </c>
      <c r="Q124" s="1">
        <v>5890997</v>
      </c>
      <c r="R124" s="1">
        <v>-28679</v>
      </c>
      <c r="S124" s="1"/>
      <c r="T124" s="1" t="s">
        <v>2</v>
      </c>
      <c r="U124" s="1" t="s">
        <v>2</v>
      </c>
      <c r="V124" s="1"/>
      <c r="W124">
        <v>2</v>
      </c>
      <c r="X124">
        <v>5</v>
      </c>
      <c r="Y124" t="s">
        <v>439</v>
      </c>
      <c r="Z124" t="s">
        <v>440</v>
      </c>
      <c r="AA124" t="s">
        <v>441</v>
      </c>
      <c r="AB124" t="s">
        <v>442</v>
      </c>
      <c r="AC124" t="s">
        <v>443</v>
      </c>
    </row>
    <row r="125" spans="1:37" x14ac:dyDescent="0.2">
      <c r="A125" t="s">
        <v>444</v>
      </c>
      <c r="B125" t="s">
        <v>444</v>
      </c>
      <c r="C125" t="s">
        <v>1</v>
      </c>
      <c r="E125">
        <v>1</v>
      </c>
      <c r="F125">
        <v>1</v>
      </c>
      <c r="G125" t="s">
        <v>383</v>
      </c>
      <c r="H125" t="s">
        <v>383</v>
      </c>
      <c r="I125" t="s">
        <v>383</v>
      </c>
      <c r="J125" t="s">
        <v>383</v>
      </c>
      <c r="K125" t="s">
        <v>383</v>
      </c>
      <c r="L125" t="s">
        <v>383</v>
      </c>
      <c r="M125" t="s">
        <v>383</v>
      </c>
      <c r="N125" t="s">
        <v>383</v>
      </c>
      <c r="O125">
        <v>2</v>
      </c>
      <c r="P125" s="1">
        <v>4478044</v>
      </c>
      <c r="Q125" s="1">
        <v>4478052</v>
      </c>
      <c r="R125" s="1">
        <v>-7</v>
      </c>
      <c r="S125" s="1"/>
      <c r="T125" s="1" t="s">
        <v>2</v>
      </c>
      <c r="U125" s="1" t="s">
        <v>2</v>
      </c>
      <c r="V125" s="1"/>
      <c r="W125">
        <v>2</v>
      </c>
      <c r="X125">
        <v>1</v>
      </c>
      <c r="Y125" t="s">
        <v>445</v>
      </c>
    </row>
    <row r="126" spans="1:37" x14ac:dyDescent="0.2">
      <c r="A126" t="s">
        <v>446</v>
      </c>
      <c r="B126" t="s">
        <v>446</v>
      </c>
      <c r="C126" t="s">
        <v>1</v>
      </c>
      <c r="E126">
        <v>1</v>
      </c>
      <c r="F126">
        <v>1</v>
      </c>
      <c r="G126">
        <v>4</v>
      </c>
      <c r="H126">
        <v>3</v>
      </c>
      <c r="I126">
        <v>1</v>
      </c>
      <c r="J126">
        <v>2</v>
      </c>
      <c r="K126">
        <v>0</v>
      </c>
      <c r="L126">
        <v>6.3E-2</v>
      </c>
      <c r="M126">
        <v>0.42199999999999999</v>
      </c>
      <c r="N126">
        <v>0</v>
      </c>
      <c r="O126">
        <v>12</v>
      </c>
      <c r="P126" s="1">
        <v>4809226</v>
      </c>
      <c r="Q126" s="1">
        <v>4834304</v>
      </c>
      <c r="R126" s="1">
        <v>-25077</v>
      </c>
      <c r="S126" s="1"/>
      <c r="T126" s="1" t="s">
        <v>2</v>
      </c>
      <c r="U126" s="1" t="s">
        <v>2</v>
      </c>
      <c r="V126" s="1"/>
      <c r="W126">
        <v>2</v>
      </c>
      <c r="X126">
        <v>8</v>
      </c>
      <c r="Y126" t="s">
        <v>447</v>
      </c>
      <c r="Z126" t="s">
        <v>448</v>
      </c>
      <c r="AA126" t="s">
        <v>118</v>
      </c>
      <c r="AB126" t="s">
        <v>119</v>
      </c>
      <c r="AC126" t="s">
        <v>120</v>
      </c>
      <c r="AD126" t="s">
        <v>121</v>
      </c>
      <c r="AE126" t="s">
        <v>122</v>
      </c>
      <c r="AF126" t="s">
        <v>123</v>
      </c>
    </row>
    <row r="127" spans="1:37" x14ac:dyDescent="0.2">
      <c r="A127" t="s">
        <v>449</v>
      </c>
      <c r="B127" t="s">
        <v>449</v>
      </c>
      <c r="C127" t="s">
        <v>1</v>
      </c>
      <c r="E127">
        <v>1</v>
      </c>
      <c r="F127">
        <v>1</v>
      </c>
      <c r="G127">
        <v>5</v>
      </c>
      <c r="H127">
        <v>5</v>
      </c>
      <c r="I127">
        <v>5</v>
      </c>
      <c r="J127">
        <v>5</v>
      </c>
      <c r="K127">
        <v>5</v>
      </c>
      <c r="L127">
        <v>0.159</v>
      </c>
      <c r="M127">
        <v>0.442</v>
      </c>
      <c r="N127">
        <v>0.21299999999999999</v>
      </c>
      <c r="O127">
        <v>6</v>
      </c>
      <c r="P127" s="1">
        <v>5247593</v>
      </c>
      <c r="Q127" s="1">
        <v>5247481</v>
      </c>
      <c r="R127" s="1">
        <v>113</v>
      </c>
      <c r="S127" s="1"/>
      <c r="T127" s="1" t="s">
        <v>2</v>
      </c>
      <c r="U127" s="1" t="s">
        <v>2</v>
      </c>
      <c r="V127" s="1"/>
      <c r="W127">
        <v>2</v>
      </c>
      <c r="X127">
        <v>1</v>
      </c>
      <c r="Y127" t="s">
        <v>450</v>
      </c>
    </row>
    <row r="128" spans="1:37" x14ac:dyDescent="0.2">
      <c r="A128" t="s">
        <v>451</v>
      </c>
      <c r="B128" t="s">
        <v>451</v>
      </c>
      <c r="C128" t="s">
        <v>1</v>
      </c>
      <c r="E128">
        <v>1</v>
      </c>
      <c r="F128">
        <v>1</v>
      </c>
      <c r="G128">
        <v>4</v>
      </c>
      <c r="H128">
        <v>5</v>
      </c>
      <c r="I128">
        <v>0</v>
      </c>
      <c r="J128">
        <v>3</v>
      </c>
      <c r="K128">
        <v>0</v>
      </c>
      <c r="L128">
        <v>3.6999999999999998E-2</v>
      </c>
      <c r="M128">
        <v>0.123</v>
      </c>
      <c r="N128">
        <v>0</v>
      </c>
      <c r="O128">
        <v>16</v>
      </c>
      <c r="P128" s="1">
        <v>2003775</v>
      </c>
      <c r="Q128" s="1">
        <v>2013089</v>
      </c>
      <c r="R128" s="1">
        <v>-9313</v>
      </c>
      <c r="S128" s="1"/>
      <c r="T128" s="1" t="s">
        <v>2</v>
      </c>
      <c r="U128" s="1" t="s">
        <v>2</v>
      </c>
      <c r="V128" s="1"/>
      <c r="W128">
        <v>2</v>
      </c>
      <c r="X128">
        <v>2</v>
      </c>
      <c r="Y128" t="s">
        <v>452</v>
      </c>
      <c r="Z128" t="s">
        <v>453</v>
      </c>
    </row>
    <row r="129" spans="1:34" x14ac:dyDescent="0.2">
      <c r="A129" t="s">
        <v>454</v>
      </c>
      <c r="B129" t="s">
        <v>454</v>
      </c>
      <c r="C129" t="s">
        <v>1</v>
      </c>
      <c r="E129">
        <v>1</v>
      </c>
      <c r="F129">
        <v>1</v>
      </c>
      <c r="G129">
        <v>5</v>
      </c>
      <c r="H129">
        <v>5</v>
      </c>
      <c r="I129">
        <v>5</v>
      </c>
      <c r="J129">
        <v>5</v>
      </c>
      <c r="K129">
        <v>4</v>
      </c>
      <c r="L129">
        <v>0.17699999999999999</v>
      </c>
      <c r="M129">
        <v>0.41499999999999998</v>
      </c>
      <c r="N129">
        <v>0.184</v>
      </c>
      <c r="O129">
        <v>7</v>
      </c>
      <c r="P129" s="1">
        <v>5078100</v>
      </c>
      <c r="Q129" s="1">
        <v>5099814</v>
      </c>
      <c r="R129" s="1">
        <v>-21713</v>
      </c>
      <c r="S129" s="1"/>
      <c r="T129" s="1" t="s">
        <v>2</v>
      </c>
      <c r="U129" s="1" t="s">
        <v>2</v>
      </c>
      <c r="V129" s="1"/>
      <c r="W129">
        <v>2</v>
      </c>
      <c r="X129">
        <v>5</v>
      </c>
      <c r="Y129" t="s">
        <v>455</v>
      </c>
      <c r="Z129" t="s">
        <v>456</v>
      </c>
      <c r="AA129" t="s">
        <v>457</v>
      </c>
      <c r="AB129" t="s">
        <v>458</v>
      </c>
      <c r="AC129" t="s">
        <v>459</v>
      </c>
    </row>
    <row r="130" spans="1:34" x14ac:dyDescent="0.2">
      <c r="A130" t="s">
        <v>460</v>
      </c>
      <c r="B130" t="s">
        <v>460</v>
      </c>
      <c r="C130" t="s">
        <v>1</v>
      </c>
      <c r="E130">
        <v>1</v>
      </c>
      <c r="F130">
        <v>1</v>
      </c>
      <c r="G130">
        <v>5</v>
      </c>
      <c r="H130">
        <v>5</v>
      </c>
      <c r="I130">
        <v>5</v>
      </c>
      <c r="J130">
        <v>5</v>
      </c>
      <c r="K130">
        <v>5</v>
      </c>
      <c r="L130">
        <v>0.22700000000000001</v>
      </c>
      <c r="M130">
        <v>0.53500000000000003</v>
      </c>
      <c r="N130">
        <v>0.38200000000000001</v>
      </c>
      <c r="O130">
        <v>1</v>
      </c>
      <c r="P130" s="1">
        <v>7020569</v>
      </c>
      <c r="Q130" s="1">
        <v>7020576</v>
      </c>
      <c r="R130" s="1">
        <v>-6</v>
      </c>
      <c r="S130" s="1"/>
      <c r="T130" s="1" t="s">
        <v>2</v>
      </c>
      <c r="U130" s="1" t="s">
        <v>2</v>
      </c>
      <c r="V130" s="1"/>
      <c r="W130">
        <v>2</v>
      </c>
      <c r="X130">
        <v>1</v>
      </c>
      <c r="Y130" t="s">
        <v>461</v>
      </c>
    </row>
    <row r="131" spans="1:34" x14ac:dyDescent="0.2">
      <c r="A131" t="s">
        <v>462</v>
      </c>
      <c r="B131" t="s">
        <v>462</v>
      </c>
      <c r="C131" t="s">
        <v>1</v>
      </c>
      <c r="E131">
        <v>1</v>
      </c>
      <c r="F131">
        <v>1</v>
      </c>
      <c r="G131">
        <v>4</v>
      </c>
      <c r="H131">
        <v>5</v>
      </c>
      <c r="I131">
        <v>3</v>
      </c>
      <c r="J131">
        <v>5</v>
      </c>
      <c r="K131">
        <v>5</v>
      </c>
      <c r="L131">
        <v>0.17199999999999999</v>
      </c>
      <c r="M131">
        <v>0.443</v>
      </c>
      <c r="N131">
        <v>0.35899999999999999</v>
      </c>
      <c r="O131">
        <v>8</v>
      </c>
      <c r="P131" s="1">
        <v>2324404</v>
      </c>
      <c r="Q131" s="1">
        <v>2324557</v>
      </c>
      <c r="R131" s="1">
        <v>-152</v>
      </c>
      <c r="S131" s="1"/>
      <c r="T131" s="1" t="s">
        <v>2</v>
      </c>
      <c r="U131" s="1" t="s">
        <v>2</v>
      </c>
      <c r="V131" s="1"/>
      <c r="W131">
        <v>2</v>
      </c>
      <c r="X131">
        <v>1</v>
      </c>
      <c r="Y131" t="s">
        <v>463</v>
      </c>
    </row>
    <row r="132" spans="1:34" x14ac:dyDescent="0.2">
      <c r="A132" t="s">
        <v>464</v>
      </c>
      <c r="B132" t="s">
        <v>464</v>
      </c>
      <c r="C132" t="s">
        <v>1</v>
      </c>
      <c r="E132">
        <v>1</v>
      </c>
      <c r="F132">
        <v>1</v>
      </c>
      <c r="G132">
        <v>3</v>
      </c>
      <c r="H132">
        <v>0</v>
      </c>
      <c r="I132">
        <v>0</v>
      </c>
      <c r="J132">
        <v>0</v>
      </c>
      <c r="K132">
        <v>0</v>
      </c>
      <c r="L132">
        <v>0.29099999999999998</v>
      </c>
      <c r="M132">
        <v>0</v>
      </c>
      <c r="N132">
        <v>0</v>
      </c>
      <c r="O132">
        <v>7</v>
      </c>
      <c r="P132" s="1">
        <v>4110701</v>
      </c>
      <c r="Q132" s="1">
        <v>4110752</v>
      </c>
      <c r="R132" s="1">
        <v>-50</v>
      </c>
      <c r="S132" s="1"/>
      <c r="T132" s="1" t="s">
        <v>2</v>
      </c>
      <c r="U132" s="1" t="s">
        <v>2</v>
      </c>
      <c r="V132" s="1"/>
      <c r="W132">
        <v>2</v>
      </c>
      <c r="X132">
        <v>1</v>
      </c>
      <c r="Y132" t="s">
        <v>465</v>
      </c>
    </row>
    <row r="133" spans="1:34" x14ac:dyDescent="0.2">
      <c r="A133" t="s">
        <v>466</v>
      </c>
      <c r="B133" t="s">
        <v>466</v>
      </c>
      <c r="C133" t="s">
        <v>1</v>
      </c>
      <c r="E133">
        <v>1</v>
      </c>
      <c r="F133">
        <v>1</v>
      </c>
      <c r="G133">
        <v>5</v>
      </c>
      <c r="H133">
        <v>5</v>
      </c>
      <c r="I133">
        <v>5</v>
      </c>
      <c r="J133">
        <v>5</v>
      </c>
      <c r="K133">
        <v>4</v>
      </c>
      <c r="L133">
        <v>0.182</v>
      </c>
      <c r="M133">
        <v>0.33300000000000002</v>
      </c>
      <c r="N133">
        <v>0</v>
      </c>
      <c r="O133">
        <v>1</v>
      </c>
      <c r="P133" s="1">
        <v>3020631</v>
      </c>
      <c r="Q133" s="1">
        <v>3020635</v>
      </c>
      <c r="R133" s="1">
        <v>-3</v>
      </c>
      <c r="S133" s="1"/>
      <c r="T133" s="1" t="s">
        <v>2</v>
      </c>
      <c r="U133" s="1" t="s">
        <v>2</v>
      </c>
      <c r="V133" s="1"/>
      <c r="W133">
        <v>2</v>
      </c>
      <c r="X133">
        <v>1</v>
      </c>
      <c r="Y133" t="s">
        <v>467</v>
      </c>
    </row>
    <row r="134" spans="1:34" x14ac:dyDescent="0.2">
      <c r="A134" t="s">
        <v>468</v>
      </c>
      <c r="B134" t="s">
        <v>468</v>
      </c>
      <c r="C134" t="s">
        <v>1</v>
      </c>
      <c r="E134">
        <v>1</v>
      </c>
      <c r="F134">
        <v>1</v>
      </c>
      <c r="G134">
        <v>4</v>
      </c>
      <c r="H134">
        <v>5</v>
      </c>
      <c r="I134">
        <v>3</v>
      </c>
      <c r="J134">
        <v>5</v>
      </c>
      <c r="K134">
        <v>2</v>
      </c>
      <c r="L134">
        <v>0.216</v>
      </c>
      <c r="M134">
        <v>0.49099999999999999</v>
      </c>
      <c r="N134">
        <v>0.4</v>
      </c>
      <c r="O134">
        <v>17</v>
      </c>
      <c r="P134" s="1">
        <v>1474346</v>
      </c>
      <c r="Q134" s="1">
        <v>1474376</v>
      </c>
      <c r="R134" s="1">
        <v>-29</v>
      </c>
      <c r="S134" s="1"/>
      <c r="T134" s="1" t="s">
        <v>2</v>
      </c>
      <c r="U134" s="1" t="s">
        <v>2</v>
      </c>
      <c r="V134" s="1"/>
      <c r="W134">
        <v>2</v>
      </c>
      <c r="X134">
        <v>0</v>
      </c>
    </row>
    <row r="135" spans="1:34" x14ac:dyDescent="0.2">
      <c r="A135" t="s">
        <v>469</v>
      </c>
      <c r="B135" t="s">
        <v>469</v>
      </c>
      <c r="C135" t="s">
        <v>1</v>
      </c>
      <c r="E135">
        <v>1</v>
      </c>
      <c r="F135">
        <v>1</v>
      </c>
      <c r="G135">
        <v>3</v>
      </c>
      <c r="H135">
        <v>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9</v>
      </c>
      <c r="P135" s="1">
        <v>7024290</v>
      </c>
      <c r="Q135" s="1">
        <v>7078247</v>
      </c>
      <c r="R135" s="1">
        <v>-53956</v>
      </c>
      <c r="S135" s="1"/>
      <c r="T135" s="1" t="s">
        <v>2</v>
      </c>
      <c r="U135" s="1" t="s">
        <v>2</v>
      </c>
      <c r="V135" s="1"/>
      <c r="W135">
        <v>2</v>
      </c>
      <c r="X135">
        <v>10</v>
      </c>
      <c r="Y135" t="s">
        <v>470</v>
      </c>
      <c r="Z135" t="s">
        <v>471</v>
      </c>
      <c r="AA135" t="s">
        <v>472</v>
      </c>
      <c r="AB135" t="s">
        <v>473</v>
      </c>
      <c r="AC135" t="s">
        <v>474</v>
      </c>
      <c r="AD135" t="s">
        <v>475</v>
      </c>
      <c r="AE135" t="s">
        <v>476</v>
      </c>
      <c r="AF135" t="s">
        <v>477</v>
      </c>
      <c r="AG135" t="s">
        <v>478</v>
      </c>
      <c r="AH135" t="s">
        <v>479</v>
      </c>
    </row>
    <row r="136" spans="1:34" x14ac:dyDescent="0.2">
      <c r="A136" t="s">
        <v>480</v>
      </c>
      <c r="B136" t="s">
        <v>480</v>
      </c>
      <c r="C136" t="s">
        <v>1</v>
      </c>
      <c r="E136">
        <v>1</v>
      </c>
      <c r="F136">
        <v>1</v>
      </c>
      <c r="G136">
        <v>4</v>
      </c>
      <c r="H136">
        <v>5</v>
      </c>
      <c r="I136">
        <v>5</v>
      </c>
      <c r="J136">
        <v>5</v>
      </c>
      <c r="K136">
        <v>4</v>
      </c>
      <c r="L136">
        <v>0.18099999999999999</v>
      </c>
      <c r="M136">
        <v>0.44800000000000001</v>
      </c>
      <c r="N136">
        <v>0.29599999999999999</v>
      </c>
      <c r="O136">
        <v>3</v>
      </c>
      <c r="P136" s="1">
        <v>2510539</v>
      </c>
      <c r="Q136" s="1">
        <v>2510559</v>
      </c>
      <c r="R136" s="1">
        <v>-19</v>
      </c>
      <c r="S136" s="1"/>
      <c r="T136" s="1" t="s">
        <v>2</v>
      </c>
      <c r="U136" s="1" t="s">
        <v>2</v>
      </c>
      <c r="V136" s="1"/>
      <c r="W136">
        <v>2</v>
      </c>
      <c r="X136">
        <v>1</v>
      </c>
      <c r="Y136" t="s">
        <v>481</v>
      </c>
    </row>
    <row r="137" spans="1:34" x14ac:dyDescent="0.2">
      <c r="A137" t="s">
        <v>482</v>
      </c>
      <c r="B137" t="s">
        <v>482</v>
      </c>
      <c r="C137" t="s">
        <v>1</v>
      </c>
      <c r="E137">
        <v>1</v>
      </c>
      <c r="F137">
        <v>1</v>
      </c>
      <c r="G137">
        <v>4</v>
      </c>
      <c r="H137">
        <v>5</v>
      </c>
      <c r="I137">
        <v>5</v>
      </c>
      <c r="J137">
        <v>5</v>
      </c>
      <c r="K137">
        <v>5</v>
      </c>
      <c r="L137">
        <v>0.16800000000000001</v>
      </c>
      <c r="M137">
        <v>0.51600000000000001</v>
      </c>
      <c r="N137">
        <v>0.41399999999999998</v>
      </c>
      <c r="O137">
        <v>7</v>
      </c>
      <c r="P137" s="1">
        <v>2777909</v>
      </c>
      <c r="Q137" s="1">
        <v>2777957</v>
      </c>
      <c r="R137" s="1">
        <v>-47</v>
      </c>
      <c r="S137" s="1"/>
      <c r="T137" s="1" t="s">
        <v>2</v>
      </c>
      <c r="U137" s="1" t="s">
        <v>2</v>
      </c>
      <c r="V137" s="1"/>
      <c r="W137">
        <v>2</v>
      </c>
      <c r="X137">
        <v>1</v>
      </c>
      <c r="Y137" t="s">
        <v>483</v>
      </c>
    </row>
    <row r="138" spans="1:34" x14ac:dyDescent="0.2">
      <c r="A138" t="s">
        <v>484</v>
      </c>
      <c r="B138" t="s">
        <v>484</v>
      </c>
      <c r="C138" t="s">
        <v>1</v>
      </c>
      <c r="E138">
        <v>1</v>
      </c>
      <c r="F138">
        <v>1</v>
      </c>
      <c r="G138">
        <v>4</v>
      </c>
      <c r="H138">
        <v>5</v>
      </c>
      <c r="I138">
        <v>5</v>
      </c>
      <c r="J138">
        <v>5</v>
      </c>
      <c r="K138">
        <v>3</v>
      </c>
      <c r="L138">
        <v>0.13800000000000001</v>
      </c>
      <c r="M138">
        <v>0.48199999999999998</v>
      </c>
      <c r="N138">
        <v>0.20599999999999999</v>
      </c>
      <c r="O138">
        <v>3</v>
      </c>
      <c r="P138" s="1">
        <v>3224661</v>
      </c>
      <c r="Q138" s="1">
        <v>3224925</v>
      </c>
      <c r="R138" s="1">
        <v>-263</v>
      </c>
      <c r="S138" s="1"/>
      <c r="T138" s="1" t="s">
        <v>2</v>
      </c>
      <c r="U138" s="1" t="s">
        <v>2</v>
      </c>
      <c r="V138" s="1"/>
      <c r="W138">
        <v>2</v>
      </c>
      <c r="X138">
        <v>1</v>
      </c>
      <c r="Y138" t="s">
        <v>485</v>
      </c>
    </row>
    <row r="139" spans="1:34" x14ac:dyDescent="0.2">
      <c r="A139" t="s">
        <v>486</v>
      </c>
      <c r="B139" t="s">
        <v>486</v>
      </c>
      <c r="C139" t="s">
        <v>1</v>
      </c>
      <c r="E139">
        <v>1</v>
      </c>
      <c r="F139">
        <v>1</v>
      </c>
      <c r="G139">
        <v>3</v>
      </c>
      <c r="H139">
        <v>0</v>
      </c>
      <c r="I139">
        <v>0</v>
      </c>
      <c r="J139">
        <v>0</v>
      </c>
      <c r="K139">
        <v>0</v>
      </c>
      <c r="L139">
        <v>0.27500000000000002</v>
      </c>
      <c r="M139">
        <v>0</v>
      </c>
      <c r="N139">
        <v>0</v>
      </c>
      <c r="O139">
        <v>12</v>
      </c>
      <c r="P139" s="1">
        <v>4797130</v>
      </c>
      <c r="Q139" s="1">
        <v>4797236</v>
      </c>
      <c r="R139" s="1">
        <v>-105</v>
      </c>
      <c r="S139" s="1"/>
      <c r="T139" s="1" t="s">
        <v>2</v>
      </c>
      <c r="U139" s="1" t="s">
        <v>2</v>
      </c>
      <c r="V139" s="1"/>
      <c r="W139">
        <v>2</v>
      </c>
      <c r="X139">
        <v>1</v>
      </c>
      <c r="Y139" t="s">
        <v>487</v>
      </c>
    </row>
    <row r="140" spans="1:34" x14ac:dyDescent="0.2">
      <c r="A140" t="s">
        <v>488</v>
      </c>
      <c r="B140" t="s">
        <v>488</v>
      </c>
      <c r="C140" t="s">
        <v>1</v>
      </c>
      <c r="E140">
        <v>1</v>
      </c>
      <c r="F140">
        <v>1</v>
      </c>
      <c r="G140">
        <v>4</v>
      </c>
      <c r="H140">
        <v>5</v>
      </c>
      <c r="I140">
        <v>5</v>
      </c>
      <c r="J140">
        <v>5</v>
      </c>
      <c r="K140">
        <v>5</v>
      </c>
      <c r="L140">
        <v>0.182</v>
      </c>
      <c r="M140">
        <v>0.47399999999999998</v>
      </c>
      <c r="N140">
        <v>0.33500000000000002</v>
      </c>
      <c r="O140">
        <v>12</v>
      </c>
      <c r="P140" s="1">
        <v>8340675</v>
      </c>
      <c r="Q140" s="1">
        <v>8340674</v>
      </c>
      <c r="R140" s="1">
        <v>2</v>
      </c>
      <c r="S140" s="1"/>
      <c r="T140" s="1" t="s">
        <v>2</v>
      </c>
      <c r="U140" s="1" t="s">
        <v>2</v>
      </c>
      <c r="V140" s="1"/>
      <c r="W140">
        <v>2</v>
      </c>
      <c r="X140">
        <v>1</v>
      </c>
      <c r="Y140" t="s">
        <v>489</v>
      </c>
    </row>
    <row r="141" spans="1:34" x14ac:dyDescent="0.2">
      <c r="A141" t="s">
        <v>490</v>
      </c>
      <c r="B141" t="s">
        <v>490</v>
      </c>
      <c r="C141" t="s">
        <v>1</v>
      </c>
      <c r="E141">
        <v>1</v>
      </c>
      <c r="F141">
        <v>1</v>
      </c>
      <c r="G141">
        <v>4</v>
      </c>
      <c r="H141">
        <v>2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6</v>
      </c>
      <c r="P141" s="1">
        <v>5066197</v>
      </c>
      <c r="Q141" s="1">
        <v>5066233</v>
      </c>
      <c r="R141" s="1">
        <v>-35</v>
      </c>
      <c r="S141" s="1"/>
      <c r="T141" s="1" t="s">
        <v>2</v>
      </c>
      <c r="U141" s="1" t="s">
        <v>2</v>
      </c>
      <c r="V141" s="1"/>
      <c r="W141">
        <v>2</v>
      </c>
      <c r="X141">
        <v>1</v>
      </c>
      <c r="Y141" t="s">
        <v>491</v>
      </c>
    </row>
    <row r="142" spans="1:34" x14ac:dyDescent="0.2">
      <c r="A142" t="s">
        <v>492</v>
      </c>
      <c r="B142" t="s">
        <v>492</v>
      </c>
      <c r="C142" t="s">
        <v>1</v>
      </c>
      <c r="E142">
        <v>1</v>
      </c>
      <c r="F142">
        <v>1</v>
      </c>
      <c r="G142">
        <v>4</v>
      </c>
      <c r="H142">
        <v>1</v>
      </c>
      <c r="I142">
        <v>0</v>
      </c>
      <c r="J142">
        <v>0</v>
      </c>
      <c r="K142">
        <v>0</v>
      </c>
      <c r="L142">
        <v>0.48599999999999999</v>
      </c>
      <c r="M142">
        <v>0</v>
      </c>
      <c r="N142">
        <v>0</v>
      </c>
      <c r="O142">
        <v>8</v>
      </c>
      <c r="P142" s="1">
        <v>4452358</v>
      </c>
      <c r="Q142" s="1">
        <v>4452393</v>
      </c>
      <c r="R142" s="1">
        <v>-34</v>
      </c>
      <c r="S142" s="1"/>
      <c r="T142" s="1" t="s">
        <v>2</v>
      </c>
      <c r="U142" s="1" t="s">
        <v>2</v>
      </c>
      <c r="V142" s="1"/>
      <c r="W142">
        <v>2</v>
      </c>
      <c r="X142">
        <v>1</v>
      </c>
      <c r="Y142" t="s">
        <v>493</v>
      </c>
    </row>
    <row r="143" spans="1:34" x14ac:dyDescent="0.2">
      <c r="A143" t="s">
        <v>494</v>
      </c>
      <c r="B143" t="s">
        <v>494</v>
      </c>
      <c r="C143" t="s">
        <v>1</v>
      </c>
      <c r="E143">
        <v>1</v>
      </c>
      <c r="F143">
        <v>1</v>
      </c>
      <c r="G143">
        <v>5</v>
      </c>
      <c r="H143">
        <v>5</v>
      </c>
      <c r="I143">
        <v>3</v>
      </c>
      <c r="J143">
        <v>5</v>
      </c>
      <c r="K143">
        <v>4</v>
      </c>
      <c r="L143">
        <v>0.159</v>
      </c>
      <c r="M143">
        <v>0.435</v>
      </c>
      <c r="N143">
        <v>0.4</v>
      </c>
      <c r="O143">
        <v>3</v>
      </c>
      <c r="P143" s="1">
        <v>2547834</v>
      </c>
      <c r="Q143" s="1">
        <v>2547918</v>
      </c>
      <c r="R143" s="1">
        <v>-83</v>
      </c>
      <c r="S143" s="1"/>
      <c r="T143" s="1" t="s">
        <v>2</v>
      </c>
      <c r="U143" s="1" t="s">
        <v>2</v>
      </c>
      <c r="V143" s="1"/>
      <c r="W143">
        <v>2</v>
      </c>
      <c r="X143">
        <v>1</v>
      </c>
      <c r="Y143" t="s">
        <v>495</v>
      </c>
    </row>
    <row r="144" spans="1:34" x14ac:dyDescent="0.2">
      <c r="A144" t="s">
        <v>496</v>
      </c>
      <c r="B144" t="s">
        <v>496</v>
      </c>
      <c r="C144" t="s">
        <v>1</v>
      </c>
      <c r="E144">
        <v>1</v>
      </c>
      <c r="F144">
        <v>1</v>
      </c>
      <c r="G144">
        <v>5</v>
      </c>
      <c r="H144">
        <v>5</v>
      </c>
      <c r="I144">
        <v>5</v>
      </c>
      <c r="J144">
        <v>5</v>
      </c>
      <c r="K144">
        <v>5</v>
      </c>
      <c r="L144">
        <v>0.24199999999999999</v>
      </c>
      <c r="M144">
        <v>0.436</v>
      </c>
      <c r="N144">
        <v>0.16400000000000001</v>
      </c>
      <c r="O144">
        <v>7</v>
      </c>
      <c r="P144" s="1">
        <v>6393157</v>
      </c>
      <c r="Q144" s="1">
        <v>6393181</v>
      </c>
      <c r="R144" s="1">
        <v>-23</v>
      </c>
      <c r="S144" s="1"/>
      <c r="T144" s="1" t="s">
        <v>2</v>
      </c>
      <c r="U144" s="1" t="s">
        <v>2</v>
      </c>
      <c r="V144" s="1"/>
      <c r="W144">
        <v>2</v>
      </c>
      <c r="X144">
        <v>1</v>
      </c>
      <c r="Y144" t="s">
        <v>497</v>
      </c>
    </row>
    <row r="145" spans="1:39" x14ac:dyDescent="0.2">
      <c r="A145" t="s">
        <v>498</v>
      </c>
      <c r="B145" t="s">
        <v>498</v>
      </c>
      <c r="C145" t="s">
        <v>1</v>
      </c>
      <c r="E145">
        <v>1</v>
      </c>
      <c r="F145">
        <v>1</v>
      </c>
      <c r="G145">
        <v>4</v>
      </c>
      <c r="H145">
        <v>4</v>
      </c>
      <c r="I145">
        <v>2</v>
      </c>
      <c r="J145">
        <v>5</v>
      </c>
      <c r="K145">
        <v>4</v>
      </c>
      <c r="L145">
        <v>0.15</v>
      </c>
      <c r="M145">
        <v>0.45200000000000001</v>
      </c>
      <c r="N145">
        <v>0.46100000000000002</v>
      </c>
      <c r="O145">
        <v>10</v>
      </c>
      <c r="P145" s="1">
        <v>2215278</v>
      </c>
      <c r="Q145" s="1">
        <v>2215290</v>
      </c>
      <c r="R145" s="1">
        <v>-11</v>
      </c>
      <c r="S145" s="1"/>
      <c r="T145" s="1" t="s">
        <v>2</v>
      </c>
      <c r="U145" s="1" t="s">
        <v>2</v>
      </c>
      <c r="V145" s="1"/>
      <c r="W145">
        <v>2</v>
      </c>
      <c r="X145">
        <v>1</v>
      </c>
      <c r="Y145" t="s">
        <v>499</v>
      </c>
    </row>
    <row r="146" spans="1:39" x14ac:dyDescent="0.2">
      <c r="A146" t="s">
        <v>500</v>
      </c>
      <c r="B146" t="s">
        <v>500</v>
      </c>
      <c r="C146" t="s">
        <v>1</v>
      </c>
      <c r="E146">
        <v>1</v>
      </c>
      <c r="F146">
        <v>1</v>
      </c>
      <c r="G146">
        <v>3.5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0</v>
      </c>
      <c r="P146" s="1">
        <v>5332984</v>
      </c>
      <c r="Q146" s="1">
        <v>5332941</v>
      </c>
      <c r="R146" s="1">
        <v>44</v>
      </c>
      <c r="S146" s="1"/>
      <c r="T146" s="1" t="s">
        <v>2</v>
      </c>
      <c r="U146" s="1" t="s">
        <v>2</v>
      </c>
      <c r="V146" s="1"/>
      <c r="W146">
        <v>2</v>
      </c>
      <c r="X146">
        <v>1</v>
      </c>
      <c r="Y146" t="s">
        <v>501</v>
      </c>
    </row>
    <row r="147" spans="1:39" x14ac:dyDescent="0.2">
      <c r="A147" t="s">
        <v>502</v>
      </c>
      <c r="B147" t="s">
        <v>502</v>
      </c>
      <c r="C147" t="s">
        <v>1</v>
      </c>
      <c r="E147">
        <v>1</v>
      </c>
      <c r="F147">
        <v>1</v>
      </c>
      <c r="G147">
        <v>5</v>
      </c>
      <c r="H147">
        <v>5</v>
      </c>
      <c r="I147">
        <v>5</v>
      </c>
      <c r="J147">
        <v>5</v>
      </c>
      <c r="K147">
        <v>5</v>
      </c>
      <c r="L147">
        <v>0.157</v>
      </c>
      <c r="M147">
        <v>0.443</v>
      </c>
      <c r="N147">
        <v>0.19500000000000001</v>
      </c>
      <c r="O147">
        <v>16</v>
      </c>
      <c r="P147" s="1">
        <v>4641316</v>
      </c>
      <c r="Q147" s="1">
        <v>4641332</v>
      </c>
      <c r="R147" s="1">
        <v>-15</v>
      </c>
      <c r="S147" s="1"/>
      <c r="T147" s="1" t="s">
        <v>2</v>
      </c>
      <c r="U147" s="1" t="s">
        <v>2</v>
      </c>
      <c r="V147" s="1"/>
      <c r="W147">
        <v>2</v>
      </c>
      <c r="X147">
        <v>1</v>
      </c>
      <c r="Y147" t="s">
        <v>503</v>
      </c>
    </row>
    <row r="148" spans="1:39" x14ac:dyDescent="0.2">
      <c r="A148" t="s">
        <v>504</v>
      </c>
      <c r="B148" t="s">
        <v>504</v>
      </c>
      <c r="C148" t="s">
        <v>1</v>
      </c>
      <c r="E148">
        <v>1</v>
      </c>
      <c r="F148">
        <v>1</v>
      </c>
      <c r="G148">
        <v>4</v>
      </c>
      <c r="H148">
        <v>2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2</v>
      </c>
      <c r="P148" s="1">
        <v>7718210</v>
      </c>
      <c r="Q148" s="1">
        <v>7718225</v>
      </c>
      <c r="R148" s="1">
        <v>-14</v>
      </c>
      <c r="S148" s="1"/>
      <c r="T148" s="1" t="s">
        <v>2</v>
      </c>
      <c r="U148" s="1" t="s">
        <v>2</v>
      </c>
      <c r="V148" s="1"/>
      <c r="W148">
        <v>2</v>
      </c>
      <c r="X148">
        <v>1</v>
      </c>
      <c r="Y148" t="s">
        <v>505</v>
      </c>
    </row>
    <row r="149" spans="1:39" x14ac:dyDescent="0.2">
      <c r="A149" t="s">
        <v>506</v>
      </c>
      <c r="B149" t="s">
        <v>506</v>
      </c>
      <c r="C149" t="s">
        <v>1</v>
      </c>
      <c r="E149">
        <v>1</v>
      </c>
      <c r="F149">
        <v>1</v>
      </c>
      <c r="G149">
        <v>5</v>
      </c>
      <c r="H149">
        <v>5</v>
      </c>
      <c r="I149">
        <v>2</v>
      </c>
      <c r="J149">
        <v>5</v>
      </c>
      <c r="K149">
        <v>4</v>
      </c>
      <c r="L149">
        <v>0.17699999999999999</v>
      </c>
      <c r="M149">
        <v>0.30399999999999999</v>
      </c>
      <c r="N149">
        <v>0.314</v>
      </c>
      <c r="O149">
        <v>4</v>
      </c>
      <c r="P149" s="1">
        <v>3126873</v>
      </c>
      <c r="Q149" s="1">
        <v>3126873</v>
      </c>
      <c r="R149" s="1">
        <v>1</v>
      </c>
      <c r="S149" s="1"/>
      <c r="T149" s="1" t="s">
        <v>2</v>
      </c>
      <c r="U149" s="1" t="s">
        <v>2</v>
      </c>
      <c r="V149" s="1"/>
      <c r="W149">
        <v>2</v>
      </c>
      <c r="X149">
        <v>0</v>
      </c>
    </row>
    <row r="150" spans="1:39" x14ac:dyDescent="0.2">
      <c r="A150" t="s">
        <v>507</v>
      </c>
      <c r="B150" t="s">
        <v>507</v>
      </c>
      <c r="C150" t="s">
        <v>1</v>
      </c>
      <c r="E150">
        <v>1</v>
      </c>
      <c r="F150">
        <v>1</v>
      </c>
      <c r="G150">
        <v>5</v>
      </c>
      <c r="H150">
        <v>5</v>
      </c>
      <c r="I150">
        <v>4</v>
      </c>
      <c r="J150">
        <v>5</v>
      </c>
      <c r="K150">
        <v>4</v>
      </c>
      <c r="L150">
        <v>0.23699999999999999</v>
      </c>
      <c r="M150">
        <v>0.443</v>
      </c>
      <c r="N150">
        <v>0.28199999999999997</v>
      </c>
      <c r="O150">
        <v>3</v>
      </c>
      <c r="P150" s="1">
        <v>2570909</v>
      </c>
      <c r="Q150" s="1">
        <v>2571191</v>
      </c>
      <c r="R150" s="1">
        <v>-281</v>
      </c>
      <c r="S150" s="1"/>
      <c r="T150" s="1" t="s">
        <v>2</v>
      </c>
      <c r="U150" s="1" t="s">
        <v>2</v>
      </c>
      <c r="V150" s="1"/>
      <c r="W150">
        <v>2</v>
      </c>
      <c r="X150">
        <v>1</v>
      </c>
      <c r="Y150" t="s">
        <v>508</v>
      </c>
    </row>
    <row r="151" spans="1:39" x14ac:dyDescent="0.2">
      <c r="A151" t="s">
        <v>509</v>
      </c>
      <c r="B151" t="s">
        <v>509</v>
      </c>
      <c r="C151" t="s">
        <v>1</v>
      </c>
      <c r="E151">
        <v>1</v>
      </c>
      <c r="F151">
        <v>1</v>
      </c>
      <c r="G151">
        <v>5</v>
      </c>
      <c r="H151">
        <v>4</v>
      </c>
      <c r="I151">
        <v>0</v>
      </c>
      <c r="J151">
        <v>5</v>
      </c>
      <c r="K151">
        <v>0</v>
      </c>
      <c r="L151">
        <v>0.13400000000000001</v>
      </c>
      <c r="M151">
        <v>0.5</v>
      </c>
      <c r="N151">
        <v>0</v>
      </c>
      <c r="O151">
        <v>17</v>
      </c>
      <c r="P151" s="1">
        <v>6267971</v>
      </c>
      <c r="Q151" s="1">
        <v>6267972</v>
      </c>
      <c r="R151" s="1">
        <v>0</v>
      </c>
      <c r="S151" s="1"/>
      <c r="T151" s="1" t="s">
        <v>2</v>
      </c>
      <c r="U151" s="1" t="s">
        <v>2</v>
      </c>
      <c r="V151" s="1"/>
      <c r="W151">
        <v>2</v>
      </c>
      <c r="X151">
        <v>1</v>
      </c>
      <c r="Y151" t="s">
        <v>510</v>
      </c>
    </row>
    <row r="152" spans="1:39" x14ac:dyDescent="0.2">
      <c r="A152" t="s">
        <v>511</v>
      </c>
      <c r="B152" t="s">
        <v>511</v>
      </c>
      <c r="C152" t="s">
        <v>1</v>
      </c>
      <c r="E152">
        <v>1</v>
      </c>
      <c r="F152">
        <v>1</v>
      </c>
      <c r="G152">
        <v>5</v>
      </c>
      <c r="H152">
        <v>5</v>
      </c>
      <c r="I152">
        <v>5</v>
      </c>
      <c r="J152">
        <v>4</v>
      </c>
      <c r="K152">
        <v>3</v>
      </c>
      <c r="L152">
        <v>0.19700000000000001</v>
      </c>
      <c r="M152">
        <v>0.22800000000000001</v>
      </c>
      <c r="N152">
        <v>0</v>
      </c>
      <c r="O152">
        <v>16</v>
      </c>
      <c r="P152" s="1">
        <v>3747111</v>
      </c>
      <c r="Q152" s="1">
        <v>3750225</v>
      </c>
      <c r="R152" s="1">
        <v>-3113</v>
      </c>
      <c r="S152" s="1"/>
      <c r="T152" s="1" t="s">
        <v>2</v>
      </c>
      <c r="U152" s="1" t="s">
        <v>2</v>
      </c>
      <c r="V152" s="1"/>
      <c r="W152">
        <v>2</v>
      </c>
      <c r="X152">
        <v>1</v>
      </c>
      <c r="Y152" t="s">
        <v>512</v>
      </c>
    </row>
    <row r="153" spans="1:39" x14ac:dyDescent="0.2">
      <c r="A153" t="s">
        <v>513</v>
      </c>
      <c r="B153" t="s">
        <v>513</v>
      </c>
      <c r="C153" t="s">
        <v>1</v>
      </c>
      <c r="E153">
        <v>1</v>
      </c>
      <c r="F153">
        <v>1</v>
      </c>
      <c r="G153">
        <v>4</v>
      </c>
      <c r="H153">
        <v>5</v>
      </c>
      <c r="I153">
        <v>3</v>
      </c>
      <c r="J153">
        <v>5</v>
      </c>
      <c r="K153">
        <v>4</v>
      </c>
      <c r="L153">
        <v>0.183</v>
      </c>
      <c r="M153">
        <v>0.42099999999999999</v>
      </c>
      <c r="N153">
        <v>0.28100000000000003</v>
      </c>
      <c r="O153">
        <v>8</v>
      </c>
      <c r="P153" s="1">
        <v>2527763</v>
      </c>
      <c r="Q153" s="1">
        <v>2528071</v>
      </c>
      <c r="R153" s="1">
        <v>-307</v>
      </c>
      <c r="S153" s="1"/>
      <c r="T153" s="1" t="s">
        <v>2</v>
      </c>
      <c r="U153" s="1" t="s">
        <v>2</v>
      </c>
      <c r="V153" s="1"/>
      <c r="W153">
        <v>2</v>
      </c>
      <c r="X153">
        <v>0</v>
      </c>
    </row>
    <row r="154" spans="1:39" x14ac:dyDescent="0.2">
      <c r="A154" t="s">
        <v>514</v>
      </c>
      <c r="B154" t="s">
        <v>514</v>
      </c>
      <c r="C154" t="s">
        <v>1</v>
      </c>
      <c r="E154">
        <v>1</v>
      </c>
      <c r="F154">
        <v>1</v>
      </c>
      <c r="G154">
        <v>4</v>
      </c>
      <c r="H154">
        <v>5</v>
      </c>
      <c r="I154">
        <v>5</v>
      </c>
      <c r="J154">
        <v>4</v>
      </c>
      <c r="K154">
        <v>4</v>
      </c>
      <c r="L154">
        <v>0.13500000000000001</v>
      </c>
      <c r="M154">
        <v>0.109</v>
      </c>
      <c r="N154">
        <v>0.115</v>
      </c>
      <c r="O154">
        <v>17</v>
      </c>
      <c r="P154" s="1">
        <v>2871877</v>
      </c>
      <c r="Q154" s="1">
        <v>2872234</v>
      </c>
      <c r="R154" s="1">
        <v>-356</v>
      </c>
      <c r="S154" s="1"/>
      <c r="T154" s="1" t="s">
        <v>2</v>
      </c>
      <c r="U154" s="1" t="s">
        <v>2</v>
      </c>
      <c r="V154" s="1"/>
      <c r="W154">
        <v>2</v>
      </c>
      <c r="X154">
        <v>1</v>
      </c>
      <c r="Y154" t="s">
        <v>515</v>
      </c>
    </row>
    <row r="155" spans="1:39" x14ac:dyDescent="0.2">
      <c r="A155" t="s">
        <v>516</v>
      </c>
      <c r="B155" t="s">
        <v>516</v>
      </c>
      <c r="C155" t="s">
        <v>1</v>
      </c>
      <c r="E155">
        <v>1</v>
      </c>
      <c r="F155">
        <v>1</v>
      </c>
      <c r="G155">
        <v>5</v>
      </c>
      <c r="H155">
        <v>5</v>
      </c>
      <c r="I155">
        <v>5</v>
      </c>
      <c r="J155">
        <v>5</v>
      </c>
      <c r="K155">
        <v>4</v>
      </c>
      <c r="L155">
        <v>0.20300000000000001</v>
      </c>
      <c r="M155">
        <v>0.44800000000000001</v>
      </c>
      <c r="N155">
        <v>0.307</v>
      </c>
      <c r="O155">
        <v>6</v>
      </c>
      <c r="P155" s="1">
        <v>6857306</v>
      </c>
      <c r="Q155" s="1">
        <v>6857575</v>
      </c>
      <c r="R155" s="1">
        <v>-268</v>
      </c>
      <c r="S155" s="1"/>
      <c r="T155" s="1" t="s">
        <v>2</v>
      </c>
      <c r="U155" s="1" t="s">
        <v>2</v>
      </c>
      <c r="V155" s="1"/>
      <c r="W155">
        <v>2</v>
      </c>
      <c r="X155">
        <v>0</v>
      </c>
    </row>
    <row r="156" spans="1:39" x14ac:dyDescent="0.2">
      <c r="A156" t="s">
        <v>517</v>
      </c>
      <c r="B156" t="s">
        <v>517</v>
      </c>
      <c r="C156" t="s">
        <v>1</v>
      </c>
      <c r="E156">
        <v>1</v>
      </c>
      <c r="F156">
        <v>1</v>
      </c>
      <c r="G156">
        <v>5</v>
      </c>
      <c r="H156">
        <v>5</v>
      </c>
      <c r="I156">
        <v>3</v>
      </c>
      <c r="J156">
        <v>0</v>
      </c>
      <c r="K156">
        <v>0</v>
      </c>
      <c r="L156">
        <v>0.23300000000000001</v>
      </c>
      <c r="M156">
        <v>0</v>
      </c>
      <c r="N156">
        <v>0</v>
      </c>
      <c r="O156">
        <v>16</v>
      </c>
      <c r="P156" s="1">
        <v>6139449</v>
      </c>
      <c r="Q156" s="1">
        <v>6216188</v>
      </c>
      <c r="R156" s="1">
        <v>-76738</v>
      </c>
      <c r="S156" s="1"/>
      <c r="T156" s="1" t="s">
        <v>2</v>
      </c>
      <c r="U156" s="1" t="s">
        <v>2</v>
      </c>
      <c r="V156" s="1"/>
      <c r="W156">
        <v>2</v>
      </c>
      <c r="X156">
        <v>11</v>
      </c>
      <c r="Y156" t="s">
        <v>518</v>
      </c>
      <c r="Z156" t="s">
        <v>519</v>
      </c>
      <c r="AA156" t="s">
        <v>520</v>
      </c>
      <c r="AB156" t="s">
        <v>521</v>
      </c>
      <c r="AC156" t="s">
        <v>522</v>
      </c>
      <c r="AD156" t="s">
        <v>523</v>
      </c>
      <c r="AE156" t="s">
        <v>524</v>
      </c>
      <c r="AF156" t="s">
        <v>525</v>
      </c>
      <c r="AG156" t="s">
        <v>526</v>
      </c>
      <c r="AH156" t="s">
        <v>527</v>
      </c>
      <c r="AI156" t="s">
        <v>528</v>
      </c>
    </row>
    <row r="157" spans="1:39" x14ac:dyDescent="0.2">
      <c r="A157" t="s">
        <v>529</v>
      </c>
      <c r="B157" t="s">
        <v>529</v>
      </c>
      <c r="C157" t="s">
        <v>1</v>
      </c>
      <c r="E157">
        <v>1</v>
      </c>
      <c r="F157">
        <v>1</v>
      </c>
      <c r="G157">
        <v>5</v>
      </c>
      <c r="H157">
        <v>5</v>
      </c>
      <c r="I157">
        <v>3</v>
      </c>
      <c r="J157">
        <v>5</v>
      </c>
      <c r="K157">
        <v>3</v>
      </c>
      <c r="L157">
        <v>0.27900000000000003</v>
      </c>
      <c r="M157">
        <v>0.48699999999999999</v>
      </c>
      <c r="N157">
        <v>4.7E-2</v>
      </c>
      <c r="O157">
        <v>13</v>
      </c>
      <c r="P157" s="1">
        <v>2760332</v>
      </c>
      <c r="Q157" s="1">
        <v>2782736</v>
      </c>
      <c r="R157" s="1">
        <v>-22403</v>
      </c>
      <c r="S157" s="1"/>
      <c r="T157" s="1" t="s">
        <v>2</v>
      </c>
      <c r="U157" s="1" t="s">
        <v>2</v>
      </c>
      <c r="V157" s="1"/>
      <c r="W157">
        <v>2</v>
      </c>
      <c r="X157">
        <v>6</v>
      </c>
      <c r="Y157" t="s">
        <v>530</v>
      </c>
      <c r="Z157" t="s">
        <v>531</v>
      </c>
      <c r="AA157" t="s">
        <v>532</v>
      </c>
      <c r="AB157" t="s">
        <v>533</v>
      </c>
      <c r="AC157" t="s">
        <v>534</v>
      </c>
      <c r="AD157" t="s">
        <v>535</v>
      </c>
    </row>
    <row r="158" spans="1:39" x14ac:dyDescent="0.2">
      <c r="A158" t="s">
        <v>536</v>
      </c>
      <c r="B158" t="s">
        <v>536</v>
      </c>
      <c r="C158" t="s">
        <v>1</v>
      </c>
      <c r="E158">
        <v>1</v>
      </c>
      <c r="F158">
        <v>1</v>
      </c>
      <c r="G158">
        <v>5</v>
      </c>
      <c r="H158">
        <v>5</v>
      </c>
      <c r="I158">
        <v>3</v>
      </c>
      <c r="J158">
        <v>4</v>
      </c>
      <c r="K158">
        <v>3</v>
      </c>
      <c r="L158">
        <v>0.28100000000000003</v>
      </c>
      <c r="M158">
        <v>0.35</v>
      </c>
      <c r="N158">
        <v>0.19500000000000001</v>
      </c>
      <c r="O158">
        <v>12</v>
      </c>
      <c r="P158" s="1">
        <v>3454148</v>
      </c>
      <c r="Q158" s="1">
        <v>3476959</v>
      </c>
      <c r="R158" s="1">
        <v>-22810</v>
      </c>
      <c r="S158" s="1"/>
      <c r="T158" s="1" t="s">
        <v>2</v>
      </c>
      <c r="U158" s="1" t="s">
        <v>2</v>
      </c>
      <c r="V158" s="1"/>
      <c r="W158">
        <v>2</v>
      </c>
      <c r="X158">
        <v>5</v>
      </c>
      <c r="Y158" t="s">
        <v>537</v>
      </c>
      <c r="Z158" t="s">
        <v>84</v>
      </c>
      <c r="AA158" t="s">
        <v>538</v>
      </c>
      <c r="AB158" t="s">
        <v>539</v>
      </c>
      <c r="AC158" t="s">
        <v>540</v>
      </c>
    </row>
    <row r="159" spans="1:39" x14ac:dyDescent="0.2">
      <c r="A159" t="s">
        <v>541</v>
      </c>
      <c r="B159" t="s">
        <v>541</v>
      </c>
      <c r="C159" t="s">
        <v>1</v>
      </c>
      <c r="E159">
        <v>1</v>
      </c>
      <c r="F159">
        <v>1</v>
      </c>
      <c r="G159">
        <v>5</v>
      </c>
      <c r="H159">
        <v>4</v>
      </c>
      <c r="I159">
        <v>1</v>
      </c>
      <c r="J159">
        <v>1</v>
      </c>
      <c r="K159">
        <v>0</v>
      </c>
      <c r="L159">
        <v>0.112</v>
      </c>
      <c r="M159">
        <v>0</v>
      </c>
      <c r="N159">
        <v>0</v>
      </c>
      <c r="O159">
        <v>16</v>
      </c>
      <c r="P159" s="1">
        <v>7445762</v>
      </c>
      <c r="Q159" s="1">
        <v>7530709</v>
      </c>
      <c r="R159" s="1">
        <v>-84946</v>
      </c>
      <c r="S159" s="1"/>
      <c r="T159" s="1" t="s">
        <v>2</v>
      </c>
      <c r="U159" s="1" t="s">
        <v>2</v>
      </c>
      <c r="V159" s="1"/>
      <c r="W159">
        <v>2</v>
      </c>
      <c r="X159">
        <v>15</v>
      </c>
      <c r="Y159" t="s">
        <v>542</v>
      </c>
      <c r="Z159" t="s">
        <v>543</v>
      </c>
      <c r="AA159" t="s">
        <v>544</v>
      </c>
      <c r="AB159" t="s">
        <v>545</v>
      </c>
      <c r="AC159" t="s">
        <v>546</v>
      </c>
      <c r="AD159" t="s">
        <v>547</v>
      </c>
      <c r="AE159" t="s">
        <v>548</v>
      </c>
      <c r="AF159" t="s">
        <v>549</v>
      </c>
      <c r="AG159" t="s">
        <v>550</v>
      </c>
      <c r="AH159" t="s">
        <v>551</v>
      </c>
      <c r="AI159" t="s">
        <v>552</v>
      </c>
      <c r="AJ159" t="s">
        <v>553</v>
      </c>
      <c r="AK159" t="s">
        <v>554</v>
      </c>
      <c r="AL159" t="s">
        <v>555</v>
      </c>
      <c r="AM159" t="s">
        <v>556</v>
      </c>
    </row>
    <row r="160" spans="1:39" x14ac:dyDescent="0.2">
      <c r="A160" t="s">
        <v>557</v>
      </c>
      <c r="B160" t="s">
        <v>557</v>
      </c>
      <c r="C160" t="s">
        <v>1</v>
      </c>
      <c r="E160">
        <v>1</v>
      </c>
      <c r="F160">
        <v>1</v>
      </c>
      <c r="G160">
        <v>5</v>
      </c>
      <c r="H160">
        <v>5</v>
      </c>
      <c r="I160">
        <v>3</v>
      </c>
      <c r="J160">
        <v>3</v>
      </c>
      <c r="K160">
        <v>4</v>
      </c>
      <c r="L160">
        <v>0.22500000000000001</v>
      </c>
      <c r="M160">
        <v>0.23599999999999999</v>
      </c>
      <c r="N160">
        <v>0.183</v>
      </c>
      <c r="O160">
        <v>9</v>
      </c>
      <c r="P160" s="1">
        <v>4981906</v>
      </c>
      <c r="Q160" s="1">
        <v>4981905</v>
      </c>
      <c r="R160" s="1">
        <v>2</v>
      </c>
      <c r="S160" s="1"/>
      <c r="T160" s="1" t="s">
        <v>2</v>
      </c>
      <c r="U160" s="1" t="s">
        <v>2</v>
      </c>
      <c r="V160" s="1"/>
      <c r="W160">
        <v>2</v>
      </c>
      <c r="X160">
        <v>1</v>
      </c>
      <c r="Y160" t="s">
        <v>558</v>
      </c>
    </row>
    <row r="161" spans="1:35" x14ac:dyDescent="0.2">
      <c r="A161" t="s">
        <v>559</v>
      </c>
      <c r="B161" t="s">
        <v>559</v>
      </c>
      <c r="C161" t="s">
        <v>1</v>
      </c>
      <c r="E161">
        <v>1</v>
      </c>
      <c r="F161">
        <v>1</v>
      </c>
      <c r="G161">
        <v>5</v>
      </c>
      <c r="H161">
        <v>5</v>
      </c>
      <c r="I161">
        <v>3</v>
      </c>
      <c r="J161">
        <v>5</v>
      </c>
      <c r="K161">
        <v>5</v>
      </c>
      <c r="L161">
        <v>0.23699999999999999</v>
      </c>
      <c r="M161">
        <v>0.379</v>
      </c>
      <c r="N161">
        <v>0.28599999999999998</v>
      </c>
      <c r="O161">
        <v>3</v>
      </c>
      <c r="P161" s="1">
        <v>4149152</v>
      </c>
      <c r="Q161" s="1">
        <v>4149159</v>
      </c>
      <c r="R161" s="1">
        <v>-6</v>
      </c>
      <c r="S161" s="1"/>
      <c r="T161" s="1" t="s">
        <v>2</v>
      </c>
      <c r="U161" s="1" t="s">
        <v>2</v>
      </c>
      <c r="V161" s="1"/>
      <c r="W161">
        <v>2</v>
      </c>
      <c r="X161">
        <v>1</v>
      </c>
      <c r="Y161" t="s">
        <v>560</v>
      </c>
    </row>
    <row r="162" spans="1:35" x14ac:dyDescent="0.2">
      <c r="A162" t="s">
        <v>561</v>
      </c>
      <c r="B162" t="s">
        <v>561</v>
      </c>
      <c r="C162" t="s">
        <v>1</v>
      </c>
      <c r="E162">
        <v>1</v>
      </c>
      <c r="F162">
        <v>1</v>
      </c>
      <c r="G162">
        <v>5</v>
      </c>
      <c r="H162">
        <v>5</v>
      </c>
      <c r="I162">
        <v>3</v>
      </c>
      <c r="J162">
        <v>5</v>
      </c>
      <c r="K162">
        <v>3</v>
      </c>
      <c r="L162">
        <v>0.23200000000000001</v>
      </c>
      <c r="M162">
        <v>0.32100000000000001</v>
      </c>
      <c r="N162">
        <v>0.185</v>
      </c>
      <c r="O162">
        <v>7</v>
      </c>
      <c r="P162" s="1">
        <v>6114256</v>
      </c>
      <c r="Q162" s="1">
        <v>6129455</v>
      </c>
      <c r="R162" s="1">
        <v>-15198</v>
      </c>
      <c r="S162" s="1"/>
      <c r="T162" s="1" t="s">
        <v>2</v>
      </c>
      <c r="U162" s="1" t="s">
        <v>2</v>
      </c>
      <c r="V162" s="1"/>
      <c r="W162">
        <v>2</v>
      </c>
      <c r="X162">
        <v>4</v>
      </c>
      <c r="Y162" t="s">
        <v>273</v>
      </c>
      <c r="Z162" t="s">
        <v>274</v>
      </c>
      <c r="AA162" t="s">
        <v>275</v>
      </c>
      <c r="AB162" t="s">
        <v>276</v>
      </c>
    </row>
    <row r="163" spans="1:35" x14ac:dyDescent="0.2">
      <c r="A163" t="s">
        <v>562</v>
      </c>
      <c r="B163" t="s">
        <v>562</v>
      </c>
      <c r="C163" t="s">
        <v>1</v>
      </c>
      <c r="E163">
        <v>1</v>
      </c>
      <c r="F163">
        <v>1</v>
      </c>
      <c r="G163">
        <v>5</v>
      </c>
      <c r="H163">
        <v>5</v>
      </c>
      <c r="I163">
        <v>3</v>
      </c>
      <c r="J163">
        <v>4</v>
      </c>
      <c r="K163">
        <v>3</v>
      </c>
      <c r="L163">
        <v>0.25900000000000001</v>
      </c>
      <c r="M163">
        <v>0.182</v>
      </c>
      <c r="N163">
        <v>0</v>
      </c>
      <c r="O163">
        <v>13</v>
      </c>
      <c r="P163" s="1">
        <v>3121292</v>
      </c>
      <c r="Q163" s="1">
        <v>3121292</v>
      </c>
      <c r="R163" s="1">
        <v>1</v>
      </c>
      <c r="S163" s="1"/>
      <c r="T163" s="1" t="s">
        <v>2</v>
      </c>
      <c r="U163" s="1" t="s">
        <v>2</v>
      </c>
      <c r="V163" s="1"/>
      <c r="W163">
        <v>2</v>
      </c>
      <c r="X163">
        <v>1</v>
      </c>
      <c r="Y163" t="s">
        <v>563</v>
      </c>
    </row>
    <row r="164" spans="1:35" x14ac:dyDescent="0.2">
      <c r="A164" t="s">
        <v>564</v>
      </c>
      <c r="B164" t="s">
        <v>564</v>
      </c>
      <c r="C164" t="s">
        <v>1</v>
      </c>
      <c r="E164">
        <v>1</v>
      </c>
      <c r="F164">
        <v>1</v>
      </c>
      <c r="G164">
        <v>5</v>
      </c>
      <c r="H164">
        <v>5</v>
      </c>
      <c r="I164">
        <v>1</v>
      </c>
      <c r="J164">
        <v>3</v>
      </c>
      <c r="K164">
        <v>0</v>
      </c>
      <c r="L164">
        <v>0.29799999999999999</v>
      </c>
      <c r="M164">
        <v>0.32900000000000001</v>
      </c>
      <c r="N164">
        <v>0</v>
      </c>
      <c r="O164">
        <v>16</v>
      </c>
      <c r="P164" s="1">
        <v>3148780</v>
      </c>
      <c r="Q164" s="1">
        <v>3166979</v>
      </c>
      <c r="R164" s="1">
        <v>-18198</v>
      </c>
      <c r="S164" s="1"/>
      <c r="T164" s="1" t="s">
        <v>2</v>
      </c>
      <c r="U164" s="1" t="s">
        <v>2</v>
      </c>
      <c r="V164" s="1"/>
      <c r="W164">
        <v>2</v>
      </c>
      <c r="X164">
        <v>4</v>
      </c>
      <c r="Y164" t="s">
        <v>313</v>
      </c>
      <c r="Z164" t="s">
        <v>314</v>
      </c>
      <c r="AA164" t="s">
        <v>315</v>
      </c>
      <c r="AB164" t="s">
        <v>316</v>
      </c>
    </row>
    <row r="165" spans="1:35" x14ac:dyDescent="0.2">
      <c r="A165" t="s">
        <v>565</v>
      </c>
      <c r="B165" t="s">
        <v>565</v>
      </c>
      <c r="C165" t="s">
        <v>1</v>
      </c>
      <c r="E165">
        <v>1</v>
      </c>
      <c r="F165">
        <v>1</v>
      </c>
      <c r="G165">
        <v>5</v>
      </c>
      <c r="H165">
        <v>5</v>
      </c>
      <c r="I165">
        <v>4</v>
      </c>
      <c r="J165">
        <v>5</v>
      </c>
      <c r="K165">
        <v>5</v>
      </c>
      <c r="L165">
        <v>0.19</v>
      </c>
      <c r="M165">
        <v>0.46800000000000003</v>
      </c>
      <c r="N165">
        <v>0.28399999999999997</v>
      </c>
      <c r="O165">
        <v>16</v>
      </c>
      <c r="P165" s="1">
        <v>1915811</v>
      </c>
      <c r="Q165" s="1">
        <v>1915835</v>
      </c>
      <c r="R165" s="1">
        <v>-23</v>
      </c>
      <c r="S165" s="1"/>
      <c r="T165" s="1" t="s">
        <v>2</v>
      </c>
      <c r="U165" s="1" t="s">
        <v>2</v>
      </c>
      <c r="V165" s="1"/>
      <c r="W165">
        <v>2</v>
      </c>
      <c r="X165">
        <v>1</v>
      </c>
      <c r="Y165" t="s">
        <v>566</v>
      </c>
    </row>
    <row r="166" spans="1:35" x14ac:dyDescent="0.2">
      <c r="A166" t="s">
        <v>567</v>
      </c>
      <c r="B166" t="s">
        <v>567</v>
      </c>
      <c r="C166" t="s">
        <v>1</v>
      </c>
      <c r="E166">
        <v>1</v>
      </c>
      <c r="F166">
        <v>1</v>
      </c>
      <c r="G166">
        <v>5</v>
      </c>
      <c r="H166">
        <v>5</v>
      </c>
      <c r="I166">
        <v>1</v>
      </c>
      <c r="J166">
        <v>4</v>
      </c>
      <c r="K166">
        <v>2</v>
      </c>
      <c r="L166">
        <v>0.27</v>
      </c>
      <c r="M166">
        <v>0.44800000000000001</v>
      </c>
      <c r="N166">
        <v>0.255</v>
      </c>
      <c r="O166">
        <v>7</v>
      </c>
      <c r="P166" s="1">
        <v>5196142</v>
      </c>
      <c r="Q166" s="1">
        <v>5196204</v>
      </c>
      <c r="R166" s="1">
        <v>-61</v>
      </c>
      <c r="S166" s="1"/>
      <c r="T166" s="1" t="s">
        <v>2</v>
      </c>
      <c r="U166" s="1" t="s">
        <v>2</v>
      </c>
      <c r="V166" s="1"/>
      <c r="W166">
        <v>2</v>
      </c>
      <c r="X166">
        <v>1</v>
      </c>
      <c r="Y166" t="s">
        <v>568</v>
      </c>
    </row>
    <row r="167" spans="1:35" x14ac:dyDescent="0.2">
      <c r="A167" t="s">
        <v>569</v>
      </c>
      <c r="B167" t="s">
        <v>569</v>
      </c>
      <c r="C167" t="s">
        <v>1</v>
      </c>
      <c r="E167">
        <v>1</v>
      </c>
      <c r="F167">
        <v>1</v>
      </c>
      <c r="G167">
        <v>4</v>
      </c>
      <c r="H167">
        <v>5</v>
      </c>
      <c r="I167">
        <v>5</v>
      </c>
      <c r="J167">
        <v>5</v>
      </c>
      <c r="K167">
        <v>5</v>
      </c>
      <c r="L167">
        <v>0.22</v>
      </c>
      <c r="M167">
        <v>0.504</v>
      </c>
      <c r="N167">
        <v>0.29199999999999998</v>
      </c>
      <c r="O167">
        <v>3</v>
      </c>
      <c r="P167" s="1">
        <v>8093705</v>
      </c>
      <c r="Q167" s="1">
        <v>8105050</v>
      </c>
      <c r="R167" s="1">
        <v>-11344</v>
      </c>
      <c r="S167" s="1"/>
      <c r="T167" s="1" t="s">
        <v>2</v>
      </c>
      <c r="U167" s="1" t="s">
        <v>2</v>
      </c>
      <c r="V167" s="1"/>
      <c r="W167">
        <v>2</v>
      </c>
      <c r="X167">
        <v>4</v>
      </c>
      <c r="Y167" t="s">
        <v>570</v>
      </c>
      <c r="Z167" t="s">
        <v>571</v>
      </c>
      <c r="AA167" t="s">
        <v>572</v>
      </c>
      <c r="AB167" t="s">
        <v>573</v>
      </c>
    </row>
    <row r="168" spans="1:35" x14ac:dyDescent="0.2">
      <c r="A168" t="s">
        <v>574</v>
      </c>
      <c r="B168" t="s">
        <v>574</v>
      </c>
      <c r="C168" t="s">
        <v>1</v>
      </c>
      <c r="E168">
        <v>1</v>
      </c>
      <c r="F168">
        <v>1</v>
      </c>
      <c r="G168">
        <v>5</v>
      </c>
      <c r="H168">
        <v>5</v>
      </c>
      <c r="I168">
        <v>4</v>
      </c>
      <c r="J168">
        <v>5</v>
      </c>
      <c r="K168">
        <v>5</v>
      </c>
      <c r="L168">
        <v>0.252</v>
      </c>
      <c r="M168">
        <v>0.48499999999999999</v>
      </c>
      <c r="N168">
        <v>0.27900000000000003</v>
      </c>
      <c r="O168">
        <v>6</v>
      </c>
      <c r="P168" s="1">
        <v>2784153</v>
      </c>
      <c r="Q168" s="1">
        <v>2803487</v>
      </c>
      <c r="R168" s="1">
        <v>-19333</v>
      </c>
      <c r="S168" s="1"/>
      <c r="T168" s="1" t="s">
        <v>2</v>
      </c>
      <c r="U168" s="1" t="s">
        <v>2</v>
      </c>
      <c r="V168" s="1"/>
      <c r="W168">
        <v>2</v>
      </c>
      <c r="X168">
        <v>4</v>
      </c>
      <c r="Y168" t="s">
        <v>575</v>
      </c>
      <c r="Z168" t="s">
        <v>576</v>
      </c>
      <c r="AA168" t="s">
        <v>577</v>
      </c>
      <c r="AB168" t="s">
        <v>18</v>
      </c>
    </row>
    <row r="169" spans="1:35" x14ac:dyDescent="0.2">
      <c r="A169" t="s">
        <v>578</v>
      </c>
      <c r="B169" t="s">
        <v>578</v>
      </c>
      <c r="C169" t="s">
        <v>1</v>
      </c>
      <c r="E169">
        <v>1</v>
      </c>
      <c r="F169">
        <v>1</v>
      </c>
      <c r="G169">
        <v>5</v>
      </c>
      <c r="H169">
        <v>5</v>
      </c>
      <c r="I169">
        <v>2</v>
      </c>
      <c r="J169">
        <v>5</v>
      </c>
      <c r="K169">
        <v>4</v>
      </c>
      <c r="L169">
        <v>0.29099999999999998</v>
      </c>
      <c r="M169">
        <v>0.32900000000000001</v>
      </c>
      <c r="N169">
        <v>0.129</v>
      </c>
      <c r="O169">
        <v>7</v>
      </c>
      <c r="P169" s="1">
        <v>3520475</v>
      </c>
      <c r="Q169" s="1">
        <v>3520484</v>
      </c>
      <c r="R169" s="1">
        <v>-8</v>
      </c>
      <c r="S169" s="1"/>
      <c r="T169" s="1" t="s">
        <v>2</v>
      </c>
      <c r="U169" s="1" t="s">
        <v>2</v>
      </c>
      <c r="V169" s="1"/>
      <c r="W169">
        <v>2</v>
      </c>
      <c r="X169">
        <v>1</v>
      </c>
      <c r="Y169" t="s">
        <v>579</v>
      </c>
    </row>
    <row r="170" spans="1:35" x14ac:dyDescent="0.2">
      <c r="A170" t="s">
        <v>580</v>
      </c>
      <c r="B170" t="s">
        <v>580</v>
      </c>
      <c r="C170" t="s">
        <v>1</v>
      </c>
      <c r="E170">
        <v>1</v>
      </c>
      <c r="F170">
        <v>1</v>
      </c>
      <c r="G170">
        <v>5</v>
      </c>
      <c r="H170">
        <v>5</v>
      </c>
      <c r="I170">
        <v>5</v>
      </c>
      <c r="J170">
        <v>5</v>
      </c>
      <c r="K170">
        <v>5</v>
      </c>
      <c r="L170">
        <v>0.30299999999999999</v>
      </c>
      <c r="M170">
        <v>0.42</v>
      </c>
      <c r="N170">
        <v>0.27900000000000003</v>
      </c>
      <c r="O170">
        <v>12</v>
      </c>
      <c r="P170" s="1">
        <v>3151698</v>
      </c>
      <c r="Q170" s="1">
        <v>3151715</v>
      </c>
      <c r="R170" s="1">
        <v>-16</v>
      </c>
      <c r="S170" s="1"/>
      <c r="T170" s="1" t="s">
        <v>2</v>
      </c>
      <c r="U170" s="1" t="s">
        <v>2</v>
      </c>
      <c r="V170" s="1"/>
      <c r="W170">
        <v>2</v>
      </c>
      <c r="X170">
        <v>1</v>
      </c>
      <c r="Y170" t="s">
        <v>581</v>
      </c>
    </row>
    <row r="171" spans="1:35" x14ac:dyDescent="0.2">
      <c r="A171" t="s">
        <v>582</v>
      </c>
      <c r="B171" t="s">
        <v>582</v>
      </c>
      <c r="C171" t="s">
        <v>1</v>
      </c>
      <c r="E171">
        <v>1</v>
      </c>
      <c r="F171">
        <v>1</v>
      </c>
      <c r="G171">
        <v>5</v>
      </c>
      <c r="H171">
        <v>5</v>
      </c>
      <c r="I171">
        <v>2</v>
      </c>
      <c r="J171">
        <v>5</v>
      </c>
      <c r="K171">
        <v>3</v>
      </c>
      <c r="L171">
        <v>0.28000000000000003</v>
      </c>
      <c r="M171">
        <v>0.46400000000000002</v>
      </c>
      <c r="N171">
        <v>0.248</v>
      </c>
      <c r="O171">
        <v>4</v>
      </c>
      <c r="P171" s="1">
        <v>1732959</v>
      </c>
      <c r="Q171" s="1">
        <v>1733460</v>
      </c>
      <c r="R171" s="1">
        <v>-500</v>
      </c>
      <c r="S171" s="1"/>
      <c r="T171" s="1" t="s">
        <v>2</v>
      </c>
      <c r="U171" s="1" t="s">
        <v>2</v>
      </c>
      <c r="V171" s="1"/>
      <c r="W171">
        <v>2</v>
      </c>
      <c r="X171">
        <v>1</v>
      </c>
      <c r="Y171" t="s">
        <v>583</v>
      </c>
    </row>
    <row r="172" spans="1:35" x14ac:dyDescent="0.2">
      <c r="A172" t="s">
        <v>584</v>
      </c>
      <c r="B172" t="s">
        <v>584</v>
      </c>
      <c r="C172" t="s">
        <v>1</v>
      </c>
      <c r="E172">
        <v>1</v>
      </c>
      <c r="F172">
        <v>1</v>
      </c>
      <c r="G172">
        <v>5</v>
      </c>
      <c r="H172">
        <v>5</v>
      </c>
      <c r="I172">
        <v>5</v>
      </c>
      <c r="J172">
        <v>5</v>
      </c>
      <c r="K172">
        <v>5</v>
      </c>
      <c r="L172">
        <v>0.255</v>
      </c>
      <c r="M172">
        <v>0.44500000000000001</v>
      </c>
      <c r="N172">
        <v>0.183</v>
      </c>
      <c r="O172">
        <v>3</v>
      </c>
      <c r="P172" s="1">
        <v>3561599</v>
      </c>
      <c r="Q172" s="1">
        <v>3561610</v>
      </c>
      <c r="R172" s="1">
        <v>-10</v>
      </c>
      <c r="S172" s="1"/>
      <c r="T172" s="1" t="s">
        <v>2</v>
      </c>
      <c r="U172" s="1" t="s">
        <v>2</v>
      </c>
      <c r="V172" s="1"/>
      <c r="W172">
        <v>2</v>
      </c>
      <c r="X172">
        <v>1</v>
      </c>
      <c r="Y172" t="s">
        <v>585</v>
      </c>
    </row>
    <row r="173" spans="1:35" x14ac:dyDescent="0.2">
      <c r="A173" t="s">
        <v>586</v>
      </c>
      <c r="B173" t="s">
        <v>586</v>
      </c>
      <c r="C173" t="s">
        <v>1</v>
      </c>
      <c r="E173">
        <v>1</v>
      </c>
      <c r="F173">
        <v>1</v>
      </c>
      <c r="G173">
        <v>5</v>
      </c>
      <c r="H173">
        <v>5</v>
      </c>
      <c r="I173">
        <v>3</v>
      </c>
      <c r="J173">
        <v>2</v>
      </c>
      <c r="K173">
        <v>1</v>
      </c>
      <c r="L173">
        <v>0.11</v>
      </c>
      <c r="M173">
        <v>0</v>
      </c>
      <c r="N173">
        <v>0</v>
      </c>
      <c r="O173">
        <v>7</v>
      </c>
      <c r="P173" s="1">
        <v>6014748</v>
      </c>
      <c r="Q173" s="1">
        <v>6042294</v>
      </c>
      <c r="R173" s="1">
        <v>-27545</v>
      </c>
      <c r="S173" s="1"/>
      <c r="T173" s="1" t="s">
        <v>2</v>
      </c>
      <c r="U173" s="1" t="s">
        <v>2</v>
      </c>
      <c r="V173" s="1"/>
      <c r="W173">
        <v>2</v>
      </c>
      <c r="X173">
        <v>6</v>
      </c>
      <c r="Y173" t="s">
        <v>587</v>
      </c>
      <c r="Z173" t="s">
        <v>588</v>
      </c>
      <c r="AA173" t="s">
        <v>589</v>
      </c>
      <c r="AB173" t="s">
        <v>590</v>
      </c>
      <c r="AC173" t="s">
        <v>591</v>
      </c>
      <c r="AD173" t="s">
        <v>592</v>
      </c>
    </row>
    <row r="174" spans="1:35" x14ac:dyDescent="0.2">
      <c r="A174" t="s">
        <v>593</v>
      </c>
      <c r="B174" t="s">
        <v>593</v>
      </c>
      <c r="C174" t="s">
        <v>594</v>
      </c>
      <c r="E174">
        <v>1</v>
      </c>
      <c r="F174">
        <v>1</v>
      </c>
      <c r="G174">
        <v>5</v>
      </c>
      <c r="H174">
        <v>3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3</v>
      </c>
      <c r="P174" s="1">
        <v>2246227</v>
      </c>
      <c r="Q174" s="1">
        <v>2261418</v>
      </c>
      <c r="R174" s="1">
        <v>-15190</v>
      </c>
      <c r="S174" s="1"/>
      <c r="T174" s="1" t="s">
        <v>2</v>
      </c>
      <c r="U174" s="1" t="s">
        <v>2</v>
      </c>
      <c r="V174" s="1"/>
      <c r="W174">
        <v>2</v>
      </c>
      <c r="X174">
        <v>5</v>
      </c>
      <c r="Y174" t="s">
        <v>595</v>
      </c>
      <c r="Z174" t="s">
        <v>596</v>
      </c>
      <c r="AA174" t="s">
        <v>597</v>
      </c>
      <c r="AB174" t="s">
        <v>598</v>
      </c>
      <c r="AC174" t="s">
        <v>599</v>
      </c>
    </row>
    <row r="175" spans="1:35" x14ac:dyDescent="0.2">
      <c r="A175" t="s">
        <v>600</v>
      </c>
      <c r="B175" t="s">
        <v>600</v>
      </c>
      <c r="C175" t="s">
        <v>594</v>
      </c>
      <c r="E175">
        <v>1</v>
      </c>
      <c r="F175">
        <v>1</v>
      </c>
      <c r="G175">
        <v>5</v>
      </c>
      <c r="H175">
        <v>4</v>
      </c>
      <c r="I175">
        <v>1</v>
      </c>
      <c r="J175">
        <v>2</v>
      </c>
      <c r="K175">
        <v>0</v>
      </c>
      <c r="L175">
        <v>0.27100000000000002</v>
      </c>
      <c r="M175">
        <v>0.14799999999999999</v>
      </c>
      <c r="N175">
        <v>0</v>
      </c>
      <c r="O175">
        <v>3</v>
      </c>
      <c r="P175" s="1">
        <v>5484346</v>
      </c>
      <c r="Q175" s="1">
        <v>5522856</v>
      </c>
      <c r="R175" s="1">
        <v>-38509</v>
      </c>
      <c r="S175" s="1"/>
      <c r="T175" s="1" t="s">
        <v>2</v>
      </c>
      <c r="U175" s="1" t="s">
        <v>2</v>
      </c>
      <c r="V175" s="1"/>
      <c r="W175">
        <v>2</v>
      </c>
      <c r="X175">
        <v>11</v>
      </c>
      <c r="Y175" t="s">
        <v>601</v>
      </c>
      <c r="Z175" t="s">
        <v>602</v>
      </c>
      <c r="AA175" t="s">
        <v>603</v>
      </c>
      <c r="AB175" t="s">
        <v>604</v>
      </c>
      <c r="AC175" t="s">
        <v>605</v>
      </c>
      <c r="AD175" t="s">
        <v>606</v>
      </c>
      <c r="AE175" t="s">
        <v>607</v>
      </c>
      <c r="AF175" t="s">
        <v>608</v>
      </c>
      <c r="AG175" t="s">
        <v>609</v>
      </c>
      <c r="AH175" t="s">
        <v>610</v>
      </c>
      <c r="AI175" t="s">
        <v>611</v>
      </c>
    </row>
    <row r="176" spans="1:35" x14ac:dyDescent="0.2">
      <c r="A176" t="s">
        <v>612</v>
      </c>
      <c r="B176" t="s">
        <v>612</v>
      </c>
      <c r="C176" t="s">
        <v>594</v>
      </c>
      <c r="D176" t="s">
        <v>613</v>
      </c>
      <c r="E176">
        <v>1</v>
      </c>
      <c r="F176">
        <v>1</v>
      </c>
      <c r="G176">
        <v>5</v>
      </c>
      <c r="H176">
        <v>0</v>
      </c>
      <c r="I176">
        <v>0</v>
      </c>
      <c r="J176">
        <v>0</v>
      </c>
      <c r="K176">
        <v>0</v>
      </c>
      <c r="L176">
        <v>0.33800000000000002</v>
      </c>
      <c r="M176">
        <v>0</v>
      </c>
      <c r="N176">
        <v>0</v>
      </c>
      <c r="O176">
        <v>17</v>
      </c>
      <c r="P176" s="1">
        <v>828353</v>
      </c>
      <c r="Q176" s="1">
        <v>880367</v>
      </c>
      <c r="R176" s="1">
        <v>-52013</v>
      </c>
      <c r="S176" s="1"/>
      <c r="T176" s="1" t="s">
        <v>2</v>
      </c>
      <c r="U176" s="1" t="s">
        <v>2</v>
      </c>
      <c r="V176" s="1"/>
      <c r="W176">
        <v>2</v>
      </c>
      <c r="X176">
        <v>11</v>
      </c>
      <c r="Y176" t="s">
        <v>614</v>
      </c>
      <c r="Z176" t="s">
        <v>615</v>
      </c>
      <c r="AA176" t="s">
        <v>616</v>
      </c>
      <c r="AB176" t="s">
        <v>617</v>
      </c>
      <c r="AC176" t="s">
        <v>195</v>
      </c>
      <c r="AD176" t="s">
        <v>196</v>
      </c>
      <c r="AE176" t="s">
        <v>197</v>
      </c>
      <c r="AF176" t="s">
        <v>198</v>
      </c>
      <c r="AG176" t="s">
        <v>199</v>
      </c>
      <c r="AH176" t="s">
        <v>200</v>
      </c>
      <c r="AI176" t="s">
        <v>618</v>
      </c>
    </row>
    <row r="177" spans="1:53" x14ac:dyDescent="0.2">
      <c r="A177" t="s">
        <v>619</v>
      </c>
      <c r="B177" t="s">
        <v>619</v>
      </c>
      <c r="C177" t="s">
        <v>594</v>
      </c>
      <c r="E177">
        <v>1</v>
      </c>
      <c r="F177">
        <v>1</v>
      </c>
      <c r="G177">
        <v>5</v>
      </c>
      <c r="H177">
        <v>2</v>
      </c>
      <c r="I177">
        <v>0</v>
      </c>
      <c r="J177">
        <v>0</v>
      </c>
      <c r="K177">
        <v>0</v>
      </c>
      <c r="L177">
        <v>0.252</v>
      </c>
      <c r="M177">
        <v>0</v>
      </c>
      <c r="N177">
        <v>0</v>
      </c>
      <c r="O177">
        <v>6</v>
      </c>
      <c r="P177" s="1">
        <v>5420333</v>
      </c>
      <c r="Q177" s="1">
        <v>5422505</v>
      </c>
      <c r="R177" s="1">
        <v>-2171</v>
      </c>
      <c r="S177" s="1"/>
      <c r="T177" s="1" t="s">
        <v>2</v>
      </c>
      <c r="U177" s="1" t="s">
        <v>2</v>
      </c>
      <c r="V177" s="1"/>
      <c r="W177">
        <v>2</v>
      </c>
      <c r="X177">
        <v>2</v>
      </c>
      <c r="Y177" t="s">
        <v>620</v>
      </c>
      <c r="Z177" t="s">
        <v>621</v>
      </c>
    </row>
    <row r="178" spans="1:53" x14ac:dyDescent="0.2">
      <c r="A178" t="s">
        <v>622</v>
      </c>
      <c r="B178" t="s">
        <v>622</v>
      </c>
      <c r="C178" t="s">
        <v>594</v>
      </c>
      <c r="D178" t="s">
        <v>613</v>
      </c>
      <c r="E178">
        <v>1</v>
      </c>
      <c r="F178">
        <v>1</v>
      </c>
      <c r="G178" t="s">
        <v>383</v>
      </c>
      <c r="H178" t="s">
        <v>383</v>
      </c>
      <c r="I178" t="s">
        <v>383</v>
      </c>
      <c r="J178" t="s">
        <v>383</v>
      </c>
      <c r="K178" t="s">
        <v>383</v>
      </c>
      <c r="L178" t="s">
        <v>383</v>
      </c>
      <c r="M178" t="s">
        <v>383</v>
      </c>
      <c r="N178" t="s">
        <v>383</v>
      </c>
      <c r="O178">
        <v>10</v>
      </c>
      <c r="P178" s="1">
        <v>3818626</v>
      </c>
      <c r="Q178" s="1">
        <v>3951793</v>
      </c>
      <c r="R178" s="1">
        <v>-133166</v>
      </c>
      <c r="S178" s="1"/>
      <c r="T178" s="1" t="s">
        <v>2</v>
      </c>
      <c r="U178" s="1" t="s">
        <v>2</v>
      </c>
      <c r="V178" s="1"/>
      <c r="W178">
        <v>2</v>
      </c>
      <c r="X178">
        <v>29</v>
      </c>
      <c r="Y178" t="s">
        <v>623</v>
      </c>
      <c r="Z178" t="s">
        <v>624</v>
      </c>
      <c r="AA178" t="s">
        <v>625</v>
      </c>
      <c r="AB178" t="s">
        <v>626</v>
      </c>
      <c r="AC178" t="s">
        <v>627</v>
      </c>
      <c r="AD178" t="s">
        <v>628</v>
      </c>
      <c r="AE178" t="s">
        <v>629</v>
      </c>
      <c r="AF178" t="s">
        <v>630</v>
      </c>
      <c r="AG178" t="s">
        <v>631</v>
      </c>
      <c r="AH178" t="s">
        <v>632</v>
      </c>
      <c r="AI178" t="s">
        <v>633</v>
      </c>
      <c r="AJ178" t="s">
        <v>634</v>
      </c>
      <c r="AK178" t="s">
        <v>33</v>
      </c>
      <c r="AL178" t="s">
        <v>34</v>
      </c>
      <c r="AM178" t="s">
        <v>35</v>
      </c>
      <c r="AN178" t="s">
        <v>36</v>
      </c>
      <c r="AO178" t="s">
        <v>37</v>
      </c>
      <c r="AP178" t="s">
        <v>38</v>
      </c>
      <c r="AQ178" t="s">
        <v>39</v>
      </c>
      <c r="AR178" t="s">
        <v>40</v>
      </c>
      <c r="AS178" t="s">
        <v>41</v>
      </c>
      <c r="AT178" t="s">
        <v>42</v>
      </c>
      <c r="AU178" t="s">
        <v>43</v>
      </c>
      <c r="AV178" t="s">
        <v>635</v>
      </c>
      <c r="AW178" t="s">
        <v>636</v>
      </c>
      <c r="AX178" t="s">
        <v>637</v>
      </c>
      <c r="AY178" t="s">
        <v>638</v>
      </c>
      <c r="AZ178" t="s">
        <v>639</v>
      </c>
      <c r="BA178" t="s">
        <v>640</v>
      </c>
    </row>
    <row r="179" spans="1:53" x14ac:dyDescent="0.2">
      <c r="A179" t="s">
        <v>641</v>
      </c>
      <c r="B179" t="s">
        <v>641</v>
      </c>
      <c r="C179" t="s">
        <v>594</v>
      </c>
      <c r="D179" t="s">
        <v>613</v>
      </c>
      <c r="E179">
        <v>1</v>
      </c>
      <c r="F179">
        <v>1</v>
      </c>
      <c r="G179" t="s">
        <v>383</v>
      </c>
      <c r="H179" t="s">
        <v>383</v>
      </c>
      <c r="I179" t="s">
        <v>383</v>
      </c>
      <c r="J179" t="s">
        <v>383</v>
      </c>
      <c r="K179" t="s">
        <v>383</v>
      </c>
      <c r="L179" t="s">
        <v>383</v>
      </c>
      <c r="M179" t="s">
        <v>383</v>
      </c>
      <c r="N179" t="s">
        <v>383</v>
      </c>
      <c r="O179">
        <v>10</v>
      </c>
      <c r="P179" s="1">
        <v>3889521</v>
      </c>
      <c r="Q179" s="1">
        <v>3915872</v>
      </c>
      <c r="R179" s="1">
        <v>-26350</v>
      </c>
      <c r="S179" s="1"/>
      <c r="T179" s="1" t="s">
        <v>2</v>
      </c>
      <c r="U179" s="1" t="s">
        <v>2</v>
      </c>
      <c r="V179" s="1"/>
      <c r="W179">
        <v>2</v>
      </c>
      <c r="X179">
        <v>8</v>
      </c>
      <c r="Y179" t="s">
        <v>34</v>
      </c>
      <c r="Z179" t="s">
        <v>35</v>
      </c>
      <c r="AA179" t="s">
        <v>36</v>
      </c>
      <c r="AB179" t="s">
        <v>37</v>
      </c>
      <c r="AC179" t="s">
        <v>38</v>
      </c>
      <c r="AD179" t="s">
        <v>39</v>
      </c>
      <c r="AE179" t="s">
        <v>40</v>
      </c>
      <c r="AF179" t="s">
        <v>41</v>
      </c>
    </row>
    <row r="180" spans="1:53" x14ac:dyDescent="0.2">
      <c r="A180" t="s">
        <v>642</v>
      </c>
      <c r="B180" t="s">
        <v>642</v>
      </c>
      <c r="C180" t="s">
        <v>594</v>
      </c>
      <c r="E180">
        <v>1</v>
      </c>
      <c r="F180">
        <v>1</v>
      </c>
      <c r="G180">
        <v>5</v>
      </c>
      <c r="H180">
        <v>4</v>
      </c>
      <c r="I180">
        <v>3</v>
      </c>
      <c r="J180">
        <v>3</v>
      </c>
      <c r="K180">
        <v>3</v>
      </c>
      <c r="L180">
        <v>0.41899999999999998</v>
      </c>
      <c r="M180">
        <v>0.36499999999999999</v>
      </c>
      <c r="N180">
        <v>0</v>
      </c>
      <c r="O180">
        <v>6</v>
      </c>
      <c r="P180" s="1">
        <v>5002278</v>
      </c>
      <c r="Q180" s="1">
        <v>5040329</v>
      </c>
      <c r="R180" s="1">
        <v>-38050</v>
      </c>
      <c r="S180" s="1"/>
      <c r="T180" s="1" t="s">
        <v>2</v>
      </c>
      <c r="U180" s="1" t="s">
        <v>2</v>
      </c>
      <c r="V180" s="1"/>
      <c r="W180">
        <v>2</v>
      </c>
      <c r="X180">
        <v>9</v>
      </c>
      <c r="Y180" t="s">
        <v>643</v>
      </c>
      <c r="Z180" t="s">
        <v>644</v>
      </c>
      <c r="AA180" t="s">
        <v>645</v>
      </c>
      <c r="AB180" t="s">
        <v>646</v>
      </c>
      <c r="AC180" t="s">
        <v>647</v>
      </c>
      <c r="AD180" t="s">
        <v>648</v>
      </c>
      <c r="AE180" t="s">
        <v>649</v>
      </c>
      <c r="AF180" t="s">
        <v>650</v>
      </c>
      <c r="AG180" t="s">
        <v>651</v>
      </c>
    </row>
    <row r="181" spans="1:53" x14ac:dyDescent="0.2">
      <c r="A181" t="s">
        <v>652</v>
      </c>
      <c r="B181" t="s">
        <v>652</v>
      </c>
      <c r="C181" t="s">
        <v>594</v>
      </c>
      <c r="E181">
        <v>1</v>
      </c>
      <c r="F181">
        <v>1</v>
      </c>
      <c r="G181" t="s">
        <v>383</v>
      </c>
      <c r="H181" t="s">
        <v>383</v>
      </c>
      <c r="I181" t="s">
        <v>383</v>
      </c>
      <c r="J181" t="s">
        <v>383</v>
      </c>
      <c r="K181" t="s">
        <v>383</v>
      </c>
      <c r="L181" t="s">
        <v>383</v>
      </c>
      <c r="M181" t="s">
        <v>383</v>
      </c>
      <c r="N181" t="s">
        <v>383</v>
      </c>
      <c r="O181">
        <v>5</v>
      </c>
      <c r="P181" s="1">
        <v>1764530</v>
      </c>
      <c r="Q181" s="1">
        <v>1774904</v>
      </c>
      <c r="R181" s="1">
        <v>-10373</v>
      </c>
      <c r="S181" s="1"/>
      <c r="T181" s="1" t="s">
        <v>2</v>
      </c>
      <c r="U181" s="1" t="s">
        <v>2</v>
      </c>
      <c r="V181" s="1"/>
      <c r="W181">
        <v>2</v>
      </c>
      <c r="X181">
        <v>2</v>
      </c>
      <c r="Y181" t="s">
        <v>653</v>
      </c>
      <c r="Z181" t="s">
        <v>654</v>
      </c>
    </row>
    <row r="182" spans="1:53" x14ac:dyDescent="0.2">
      <c r="A182" t="s">
        <v>655</v>
      </c>
      <c r="B182" t="s">
        <v>655</v>
      </c>
      <c r="C182" t="s">
        <v>594</v>
      </c>
      <c r="E182">
        <v>1</v>
      </c>
      <c r="F182">
        <v>1</v>
      </c>
      <c r="G182" t="s">
        <v>383</v>
      </c>
      <c r="H182" t="s">
        <v>383</v>
      </c>
      <c r="I182" t="s">
        <v>383</v>
      </c>
      <c r="J182" t="s">
        <v>383</v>
      </c>
      <c r="K182" t="s">
        <v>383</v>
      </c>
      <c r="L182" t="s">
        <v>383</v>
      </c>
      <c r="M182" t="s">
        <v>383</v>
      </c>
      <c r="N182" t="s">
        <v>383</v>
      </c>
      <c r="O182">
        <v>3</v>
      </c>
      <c r="P182" s="1">
        <v>5367649</v>
      </c>
      <c r="Q182" s="1">
        <v>5391854</v>
      </c>
      <c r="R182" s="1">
        <v>-24204</v>
      </c>
      <c r="S182" s="1"/>
      <c r="T182" s="1" t="s">
        <v>2</v>
      </c>
      <c r="U182" s="1" t="s">
        <v>2</v>
      </c>
      <c r="V182" s="1"/>
      <c r="W182">
        <v>2</v>
      </c>
      <c r="X182">
        <v>5</v>
      </c>
      <c r="Y182" t="s">
        <v>656</v>
      </c>
      <c r="Z182" t="s">
        <v>657</v>
      </c>
      <c r="AA182" t="s">
        <v>658</v>
      </c>
      <c r="AB182" t="s">
        <v>659</v>
      </c>
      <c r="AC182" t="s">
        <v>660</v>
      </c>
    </row>
    <row r="183" spans="1:53" x14ac:dyDescent="0.2">
      <c r="A183" t="s">
        <v>661</v>
      </c>
      <c r="B183" t="s">
        <v>661</v>
      </c>
      <c r="C183" t="s">
        <v>594</v>
      </c>
      <c r="D183" t="s">
        <v>662</v>
      </c>
      <c r="E183">
        <v>1</v>
      </c>
      <c r="F183">
        <v>1</v>
      </c>
      <c r="G183" t="s">
        <v>383</v>
      </c>
      <c r="H183" t="s">
        <v>383</v>
      </c>
      <c r="I183" t="s">
        <v>383</v>
      </c>
      <c r="J183" t="s">
        <v>383</v>
      </c>
      <c r="K183" t="s">
        <v>383</v>
      </c>
      <c r="L183" t="s">
        <v>383</v>
      </c>
      <c r="M183" t="s">
        <v>383</v>
      </c>
      <c r="N183" t="s">
        <v>383</v>
      </c>
      <c r="O183">
        <v>8</v>
      </c>
      <c r="P183" s="1">
        <v>4418906</v>
      </c>
      <c r="Q183" s="1">
        <v>4442265</v>
      </c>
      <c r="R183" s="1">
        <v>-23358</v>
      </c>
      <c r="S183" s="1"/>
      <c r="T183" s="1" t="s">
        <v>2</v>
      </c>
      <c r="U183" s="1" t="s">
        <v>2</v>
      </c>
      <c r="V183" s="1"/>
      <c r="W183">
        <v>2</v>
      </c>
      <c r="X183">
        <v>4</v>
      </c>
      <c r="Y183" t="s">
        <v>663</v>
      </c>
      <c r="Z183" t="s">
        <v>664</v>
      </c>
      <c r="AA183" t="s">
        <v>665</v>
      </c>
      <c r="AB183" t="s">
        <v>666</v>
      </c>
    </row>
    <row r="184" spans="1:53" x14ac:dyDescent="0.2">
      <c r="A184" t="s">
        <v>667</v>
      </c>
      <c r="B184" t="s">
        <v>667</v>
      </c>
      <c r="C184" t="s">
        <v>594</v>
      </c>
      <c r="D184" t="s">
        <v>613</v>
      </c>
      <c r="E184">
        <v>1</v>
      </c>
      <c r="F184">
        <v>1</v>
      </c>
      <c r="G184" t="s">
        <v>383</v>
      </c>
      <c r="H184" t="s">
        <v>383</v>
      </c>
      <c r="I184" t="s">
        <v>383</v>
      </c>
      <c r="J184" t="s">
        <v>383</v>
      </c>
      <c r="K184" t="s">
        <v>383</v>
      </c>
      <c r="L184" t="s">
        <v>383</v>
      </c>
      <c r="M184" t="s">
        <v>383</v>
      </c>
      <c r="N184" t="s">
        <v>383</v>
      </c>
      <c r="O184">
        <v>3</v>
      </c>
      <c r="P184" s="1">
        <v>5198163</v>
      </c>
      <c r="Q184" s="1">
        <v>5210207</v>
      </c>
      <c r="R184" s="1">
        <v>-12043</v>
      </c>
      <c r="S184" s="1"/>
      <c r="T184" s="1" t="s">
        <v>2</v>
      </c>
      <c r="U184" s="1" t="s">
        <v>2</v>
      </c>
      <c r="V184" s="1"/>
      <c r="W184">
        <v>2</v>
      </c>
      <c r="X184">
        <v>4</v>
      </c>
      <c r="Y184" t="s">
        <v>668</v>
      </c>
      <c r="Z184" t="s">
        <v>669</v>
      </c>
      <c r="AA184" t="s">
        <v>670</v>
      </c>
      <c r="AB184" t="s">
        <v>671</v>
      </c>
    </row>
    <row r="185" spans="1:53" x14ac:dyDescent="0.2">
      <c r="A185" t="s">
        <v>672</v>
      </c>
      <c r="B185" t="s">
        <v>672</v>
      </c>
      <c r="C185" t="s">
        <v>594</v>
      </c>
      <c r="E185">
        <v>1</v>
      </c>
      <c r="F185">
        <v>1</v>
      </c>
      <c r="G185" t="s">
        <v>383</v>
      </c>
      <c r="H185" t="s">
        <v>383</v>
      </c>
      <c r="I185" t="s">
        <v>383</v>
      </c>
      <c r="J185" t="s">
        <v>383</v>
      </c>
      <c r="K185" t="s">
        <v>383</v>
      </c>
      <c r="L185" t="s">
        <v>383</v>
      </c>
      <c r="M185" t="s">
        <v>383</v>
      </c>
      <c r="N185" t="s">
        <v>383</v>
      </c>
      <c r="O185">
        <v>16</v>
      </c>
      <c r="P185" s="1">
        <v>6193996</v>
      </c>
      <c r="Q185" s="1">
        <v>6243284</v>
      </c>
      <c r="R185" s="1">
        <v>-49287</v>
      </c>
      <c r="S185" s="1"/>
      <c r="T185" s="1" t="s">
        <v>2</v>
      </c>
      <c r="U185" s="1" t="s">
        <v>2</v>
      </c>
      <c r="V185" s="1"/>
      <c r="W185">
        <v>2</v>
      </c>
      <c r="X185">
        <v>7</v>
      </c>
      <c r="Y185" t="s">
        <v>673</v>
      </c>
      <c r="Z185" t="s">
        <v>674</v>
      </c>
      <c r="AA185" t="s">
        <v>675</v>
      </c>
      <c r="AB185" t="s">
        <v>676</v>
      </c>
      <c r="AC185" t="s">
        <v>677</v>
      </c>
      <c r="AD185" t="s">
        <v>518</v>
      </c>
      <c r="AE185" t="s">
        <v>519</v>
      </c>
    </row>
    <row r="186" spans="1:53" x14ac:dyDescent="0.2">
      <c r="A186" t="s">
        <v>678</v>
      </c>
      <c r="B186" t="s">
        <v>678</v>
      </c>
      <c r="C186" t="s">
        <v>594</v>
      </c>
      <c r="E186">
        <v>1</v>
      </c>
      <c r="F186">
        <v>1</v>
      </c>
      <c r="G186" t="s">
        <v>383</v>
      </c>
      <c r="H186" t="s">
        <v>383</v>
      </c>
      <c r="I186" t="s">
        <v>383</v>
      </c>
      <c r="J186" t="s">
        <v>383</v>
      </c>
      <c r="K186" t="s">
        <v>383</v>
      </c>
      <c r="L186" t="s">
        <v>383</v>
      </c>
      <c r="M186" t="s">
        <v>383</v>
      </c>
      <c r="N186" t="s">
        <v>383</v>
      </c>
      <c r="O186">
        <v>8</v>
      </c>
      <c r="P186" s="1">
        <v>3488033</v>
      </c>
      <c r="Q186" s="1">
        <v>3488045</v>
      </c>
      <c r="R186" s="1">
        <v>-11</v>
      </c>
      <c r="S186" s="1"/>
      <c r="T186" s="1" t="s">
        <v>2</v>
      </c>
      <c r="U186" s="1" t="s">
        <v>2</v>
      </c>
      <c r="V186" s="1"/>
      <c r="W186">
        <v>2</v>
      </c>
      <c r="X186">
        <v>1</v>
      </c>
      <c r="Y186" t="s">
        <v>679</v>
      </c>
    </row>
    <row r="187" spans="1:53" x14ac:dyDescent="0.2">
      <c r="A187" t="s">
        <v>680</v>
      </c>
      <c r="B187" t="s">
        <v>680</v>
      </c>
      <c r="C187" t="s">
        <v>594</v>
      </c>
      <c r="D187" t="s">
        <v>613</v>
      </c>
      <c r="E187">
        <v>1</v>
      </c>
      <c r="F187">
        <v>1</v>
      </c>
      <c r="G187" t="s">
        <v>383</v>
      </c>
      <c r="H187" t="s">
        <v>383</v>
      </c>
      <c r="I187" t="s">
        <v>383</v>
      </c>
      <c r="J187" t="s">
        <v>383</v>
      </c>
      <c r="K187" t="s">
        <v>383</v>
      </c>
      <c r="L187" t="s">
        <v>383</v>
      </c>
      <c r="M187" t="s">
        <v>383</v>
      </c>
      <c r="N187" t="s">
        <v>383</v>
      </c>
      <c r="O187">
        <v>7</v>
      </c>
      <c r="P187" s="1">
        <v>420815</v>
      </c>
      <c r="Q187" s="1">
        <v>420910</v>
      </c>
      <c r="R187" s="1">
        <v>-94</v>
      </c>
      <c r="S187" s="1"/>
      <c r="T187" s="1" t="s">
        <v>2</v>
      </c>
      <c r="U187" s="1" t="s">
        <v>2</v>
      </c>
      <c r="V187" s="1"/>
      <c r="W187">
        <v>2</v>
      </c>
      <c r="X187">
        <v>1</v>
      </c>
      <c r="Y187" t="s">
        <v>681</v>
      </c>
    </row>
    <row r="188" spans="1:53" x14ac:dyDescent="0.2">
      <c r="A188" t="s">
        <v>682</v>
      </c>
      <c r="B188" t="s">
        <v>682</v>
      </c>
      <c r="C188" t="s">
        <v>594</v>
      </c>
      <c r="E188">
        <v>1</v>
      </c>
      <c r="F188">
        <v>1</v>
      </c>
      <c r="G188" t="s">
        <v>383</v>
      </c>
      <c r="H188" t="s">
        <v>383</v>
      </c>
      <c r="I188" t="s">
        <v>383</v>
      </c>
      <c r="J188" t="s">
        <v>383</v>
      </c>
      <c r="K188" t="s">
        <v>383</v>
      </c>
      <c r="L188" t="s">
        <v>383</v>
      </c>
      <c r="M188" t="s">
        <v>383</v>
      </c>
      <c r="N188" t="s">
        <v>383</v>
      </c>
      <c r="O188">
        <v>13</v>
      </c>
      <c r="P188" s="1">
        <v>1144060</v>
      </c>
      <c r="Q188" s="1">
        <v>1188793</v>
      </c>
      <c r="R188" s="1">
        <v>-44732</v>
      </c>
      <c r="S188" s="1"/>
      <c r="T188" s="1" t="s">
        <v>2</v>
      </c>
      <c r="U188" s="1" t="s">
        <v>2</v>
      </c>
      <c r="V188" s="1"/>
      <c r="W188">
        <v>2</v>
      </c>
      <c r="X188">
        <v>7</v>
      </c>
      <c r="Y188" t="s">
        <v>683</v>
      </c>
      <c r="Z188" t="s">
        <v>684</v>
      </c>
      <c r="AA188" t="s">
        <v>685</v>
      </c>
      <c r="AB188" t="s">
        <v>686</v>
      </c>
      <c r="AC188" t="s">
        <v>687</v>
      </c>
      <c r="AD188" t="s">
        <v>688</v>
      </c>
      <c r="AE188" t="s">
        <v>689</v>
      </c>
    </row>
    <row r="189" spans="1:53" x14ac:dyDescent="0.2">
      <c r="A189" t="s">
        <v>690</v>
      </c>
      <c r="B189" t="s">
        <v>690</v>
      </c>
      <c r="C189" t="s">
        <v>594</v>
      </c>
      <c r="D189" t="s">
        <v>613</v>
      </c>
      <c r="E189">
        <v>1</v>
      </c>
      <c r="F189">
        <v>1</v>
      </c>
      <c r="G189" t="s">
        <v>383</v>
      </c>
      <c r="H189" t="s">
        <v>383</v>
      </c>
      <c r="I189" t="s">
        <v>383</v>
      </c>
      <c r="J189" t="s">
        <v>383</v>
      </c>
      <c r="K189" t="s">
        <v>383</v>
      </c>
      <c r="L189" t="s">
        <v>383</v>
      </c>
      <c r="M189" t="s">
        <v>383</v>
      </c>
      <c r="N189" t="s">
        <v>383</v>
      </c>
      <c r="O189">
        <v>12</v>
      </c>
      <c r="P189" s="1">
        <v>2098408</v>
      </c>
      <c r="Q189" s="1">
        <v>2130129</v>
      </c>
      <c r="R189" s="1">
        <v>-31720</v>
      </c>
      <c r="S189" s="1"/>
      <c r="T189" s="1" t="s">
        <v>2</v>
      </c>
      <c r="U189" s="1" t="s">
        <v>2</v>
      </c>
      <c r="V189" s="1"/>
      <c r="W189">
        <v>2</v>
      </c>
      <c r="X189">
        <v>10</v>
      </c>
      <c r="Y189" t="s">
        <v>691</v>
      </c>
      <c r="Z189" t="s">
        <v>692</v>
      </c>
      <c r="AA189" t="s">
        <v>693</v>
      </c>
      <c r="AB189" t="s">
        <v>694</v>
      </c>
      <c r="AC189" t="s">
        <v>695</v>
      </c>
      <c r="AD189" t="s">
        <v>696</v>
      </c>
      <c r="AE189" t="s">
        <v>697</v>
      </c>
      <c r="AF189" t="s">
        <v>698</v>
      </c>
      <c r="AG189" t="s">
        <v>699</v>
      </c>
      <c r="AH189" t="s">
        <v>700</v>
      </c>
    </row>
    <row r="190" spans="1:53" x14ac:dyDescent="0.2">
      <c r="A190" t="s">
        <v>701</v>
      </c>
      <c r="B190" t="s">
        <v>701</v>
      </c>
      <c r="C190" t="s">
        <v>594</v>
      </c>
      <c r="E190">
        <v>1</v>
      </c>
      <c r="F190">
        <v>1</v>
      </c>
      <c r="G190" t="s">
        <v>383</v>
      </c>
      <c r="H190" t="s">
        <v>383</v>
      </c>
      <c r="I190" t="s">
        <v>383</v>
      </c>
      <c r="J190" t="s">
        <v>383</v>
      </c>
      <c r="K190" t="s">
        <v>383</v>
      </c>
      <c r="L190" t="s">
        <v>383</v>
      </c>
      <c r="M190" t="s">
        <v>383</v>
      </c>
      <c r="N190" t="s">
        <v>383</v>
      </c>
      <c r="O190">
        <v>3</v>
      </c>
      <c r="P190" s="1">
        <v>5487659</v>
      </c>
      <c r="Q190" s="1">
        <v>5487777</v>
      </c>
      <c r="R190" s="1">
        <v>-117</v>
      </c>
      <c r="S190" s="1"/>
      <c r="T190" s="1" t="s">
        <v>2</v>
      </c>
      <c r="U190" s="1" t="s">
        <v>2</v>
      </c>
      <c r="V190" s="1"/>
      <c r="W190">
        <v>2</v>
      </c>
      <c r="X190">
        <v>1</v>
      </c>
      <c r="Y190" t="s">
        <v>602</v>
      </c>
    </row>
    <row r="191" spans="1:53" x14ac:dyDescent="0.2">
      <c r="A191" t="s">
        <v>702</v>
      </c>
      <c r="B191" t="s">
        <v>702</v>
      </c>
      <c r="C191" t="s">
        <v>594</v>
      </c>
      <c r="E191">
        <v>1</v>
      </c>
      <c r="F191">
        <v>1</v>
      </c>
      <c r="G191" t="s">
        <v>383</v>
      </c>
      <c r="H191" t="s">
        <v>383</v>
      </c>
      <c r="I191" t="s">
        <v>383</v>
      </c>
      <c r="J191" t="s">
        <v>383</v>
      </c>
      <c r="K191" t="s">
        <v>383</v>
      </c>
      <c r="L191" t="s">
        <v>383</v>
      </c>
      <c r="M191" t="s">
        <v>383</v>
      </c>
      <c r="N191" t="s">
        <v>383</v>
      </c>
      <c r="O191">
        <v>10</v>
      </c>
      <c r="P191" s="1">
        <v>1912336</v>
      </c>
      <c r="Q191" s="1">
        <v>1912371</v>
      </c>
      <c r="R191" s="1">
        <v>-34</v>
      </c>
      <c r="S191" s="1"/>
      <c r="T191" s="1" t="s">
        <v>2</v>
      </c>
      <c r="U191" s="1" t="s">
        <v>2</v>
      </c>
      <c r="V191" s="1"/>
      <c r="W191">
        <v>2</v>
      </c>
      <c r="X191">
        <v>1</v>
      </c>
      <c r="Y191" t="s">
        <v>703</v>
      </c>
    </row>
    <row r="192" spans="1:53" x14ac:dyDescent="0.2">
      <c r="A192" t="s">
        <v>704</v>
      </c>
      <c r="B192" t="s">
        <v>704</v>
      </c>
      <c r="C192" t="s">
        <v>594</v>
      </c>
      <c r="E192">
        <v>1</v>
      </c>
      <c r="F192">
        <v>1</v>
      </c>
      <c r="G192">
        <v>5</v>
      </c>
      <c r="H192">
        <v>1</v>
      </c>
      <c r="I192">
        <v>1</v>
      </c>
      <c r="J192">
        <v>0</v>
      </c>
      <c r="K192">
        <v>0</v>
      </c>
      <c r="L192">
        <v>9.4E-2</v>
      </c>
      <c r="M192">
        <v>0</v>
      </c>
      <c r="N192">
        <v>0</v>
      </c>
      <c r="O192">
        <v>16</v>
      </c>
      <c r="P192" s="1">
        <v>5049418</v>
      </c>
      <c r="Q192" s="1">
        <v>5065723</v>
      </c>
      <c r="R192" s="1">
        <v>-16304</v>
      </c>
      <c r="S192" s="1"/>
      <c r="T192" s="1" t="s">
        <v>2</v>
      </c>
      <c r="U192" s="1" t="s">
        <v>2</v>
      </c>
      <c r="V192" s="1"/>
      <c r="W192">
        <v>2</v>
      </c>
      <c r="X192">
        <v>4</v>
      </c>
      <c r="Y192" t="s">
        <v>491</v>
      </c>
      <c r="Z192" t="s">
        <v>705</v>
      </c>
      <c r="AA192" t="s">
        <v>706</v>
      </c>
      <c r="AB192" t="s">
        <v>707</v>
      </c>
    </row>
    <row r="193" spans="1:32" x14ac:dyDescent="0.2">
      <c r="A193" t="s">
        <v>708</v>
      </c>
      <c r="B193" t="s">
        <v>708</v>
      </c>
      <c r="C193" t="s">
        <v>594</v>
      </c>
      <c r="E193">
        <v>1</v>
      </c>
      <c r="F193">
        <v>1</v>
      </c>
      <c r="G193" t="s">
        <v>383</v>
      </c>
      <c r="H193" t="s">
        <v>383</v>
      </c>
      <c r="I193" t="s">
        <v>383</v>
      </c>
      <c r="J193" t="s">
        <v>383</v>
      </c>
      <c r="K193" t="s">
        <v>383</v>
      </c>
      <c r="L193" t="s">
        <v>383</v>
      </c>
      <c r="M193" t="s">
        <v>383</v>
      </c>
      <c r="N193" t="s">
        <v>383</v>
      </c>
      <c r="O193">
        <v>12</v>
      </c>
      <c r="P193" s="1">
        <v>5473791</v>
      </c>
      <c r="Q193" s="1">
        <v>5507023</v>
      </c>
      <c r="R193" s="1">
        <v>-33231</v>
      </c>
      <c r="S193" s="1"/>
      <c r="T193" s="1" t="s">
        <v>2</v>
      </c>
      <c r="U193" s="1" t="s">
        <v>2</v>
      </c>
      <c r="V193" s="1"/>
      <c r="W193">
        <v>2</v>
      </c>
      <c r="X193">
        <v>7</v>
      </c>
      <c r="Y193" t="s">
        <v>709</v>
      </c>
      <c r="Z193" t="s">
        <v>710</v>
      </c>
      <c r="AA193" t="s">
        <v>711</v>
      </c>
      <c r="AB193" t="s">
        <v>712</v>
      </c>
      <c r="AC193" t="s">
        <v>713</v>
      </c>
      <c r="AD193" t="s">
        <v>714</v>
      </c>
      <c r="AE193" t="s">
        <v>715</v>
      </c>
    </row>
    <row r="194" spans="1:32" x14ac:dyDescent="0.2">
      <c r="A194" t="s">
        <v>716</v>
      </c>
      <c r="B194" t="s">
        <v>716</v>
      </c>
      <c r="C194" t="s">
        <v>594</v>
      </c>
      <c r="D194" t="s">
        <v>662</v>
      </c>
      <c r="E194">
        <v>1</v>
      </c>
      <c r="F194">
        <v>1</v>
      </c>
      <c r="G194" t="s">
        <v>383</v>
      </c>
      <c r="H194" t="s">
        <v>383</v>
      </c>
      <c r="I194" t="s">
        <v>383</v>
      </c>
      <c r="J194" t="s">
        <v>383</v>
      </c>
      <c r="K194" t="s">
        <v>383</v>
      </c>
      <c r="L194" t="s">
        <v>383</v>
      </c>
      <c r="M194" t="s">
        <v>383</v>
      </c>
      <c r="N194" t="s">
        <v>383</v>
      </c>
      <c r="O194">
        <v>3</v>
      </c>
      <c r="P194" s="1">
        <v>6428334</v>
      </c>
      <c r="Q194" s="1">
        <v>6428433</v>
      </c>
      <c r="R194" s="1">
        <v>-98</v>
      </c>
      <c r="S194" s="1"/>
      <c r="T194" s="1" t="s">
        <v>2</v>
      </c>
      <c r="U194" s="1" t="s">
        <v>2</v>
      </c>
      <c r="V194" s="1"/>
      <c r="W194">
        <v>2</v>
      </c>
      <c r="X194">
        <v>1</v>
      </c>
      <c r="Y194" t="s">
        <v>717</v>
      </c>
    </row>
    <row r="195" spans="1:32" x14ac:dyDescent="0.2">
      <c r="A195" t="s">
        <v>718</v>
      </c>
      <c r="B195" t="s">
        <v>718</v>
      </c>
      <c r="C195" t="s">
        <v>594</v>
      </c>
      <c r="E195">
        <v>1</v>
      </c>
      <c r="F195">
        <v>1</v>
      </c>
      <c r="G195" t="s">
        <v>383</v>
      </c>
      <c r="H195" t="s">
        <v>383</v>
      </c>
      <c r="I195" t="s">
        <v>383</v>
      </c>
      <c r="J195" t="s">
        <v>383</v>
      </c>
      <c r="K195" t="s">
        <v>383</v>
      </c>
      <c r="L195" t="s">
        <v>383</v>
      </c>
      <c r="M195" t="s">
        <v>383</v>
      </c>
      <c r="N195" t="s">
        <v>383</v>
      </c>
      <c r="O195">
        <v>6</v>
      </c>
      <c r="P195" s="1">
        <v>5002546</v>
      </c>
      <c r="Q195" s="1">
        <v>5027517</v>
      </c>
      <c r="R195" s="1">
        <v>-24970</v>
      </c>
      <c r="S195" s="1"/>
      <c r="T195" s="1" t="s">
        <v>2</v>
      </c>
      <c r="U195" s="1" t="s">
        <v>2</v>
      </c>
      <c r="V195" s="1"/>
      <c r="W195">
        <v>2</v>
      </c>
      <c r="X195">
        <v>7</v>
      </c>
      <c r="Y195" t="s">
        <v>643</v>
      </c>
      <c r="Z195" t="s">
        <v>644</v>
      </c>
      <c r="AA195" t="s">
        <v>645</v>
      </c>
      <c r="AB195" t="s">
        <v>646</v>
      </c>
      <c r="AC195" t="s">
        <v>647</v>
      </c>
      <c r="AD195" t="s">
        <v>648</v>
      </c>
      <c r="AE195" t="s">
        <v>649</v>
      </c>
    </row>
    <row r="196" spans="1:32" x14ac:dyDescent="0.2">
      <c r="A196" t="s">
        <v>719</v>
      </c>
      <c r="B196" t="s">
        <v>719</v>
      </c>
      <c r="C196" t="s">
        <v>594</v>
      </c>
      <c r="D196" t="s">
        <v>613</v>
      </c>
      <c r="E196">
        <v>1</v>
      </c>
      <c r="F196">
        <v>1</v>
      </c>
      <c r="G196" t="s">
        <v>383</v>
      </c>
      <c r="H196" t="s">
        <v>383</v>
      </c>
      <c r="I196" t="s">
        <v>383</v>
      </c>
      <c r="J196" t="s">
        <v>383</v>
      </c>
      <c r="K196" t="s">
        <v>383</v>
      </c>
      <c r="L196" t="s">
        <v>383</v>
      </c>
      <c r="M196" t="s">
        <v>383</v>
      </c>
      <c r="N196" t="s">
        <v>383</v>
      </c>
      <c r="O196">
        <v>3</v>
      </c>
      <c r="P196" s="1">
        <v>9200357</v>
      </c>
      <c r="Q196" s="1">
        <v>9200416</v>
      </c>
      <c r="R196" s="1">
        <v>-58</v>
      </c>
      <c r="S196" s="1"/>
      <c r="T196" s="1" t="s">
        <v>2</v>
      </c>
      <c r="U196" s="1" t="s">
        <v>2</v>
      </c>
      <c r="V196" s="1"/>
      <c r="W196">
        <v>2</v>
      </c>
      <c r="X196">
        <v>1</v>
      </c>
      <c r="Y196" t="s">
        <v>720</v>
      </c>
    </row>
    <row r="197" spans="1:32" x14ac:dyDescent="0.2">
      <c r="A197" t="s">
        <v>721</v>
      </c>
      <c r="B197" t="s">
        <v>721</v>
      </c>
      <c r="C197" t="s">
        <v>594</v>
      </c>
      <c r="D197" t="s">
        <v>613</v>
      </c>
      <c r="E197">
        <v>1</v>
      </c>
      <c r="F197">
        <v>1</v>
      </c>
      <c r="G197">
        <v>5</v>
      </c>
      <c r="H197">
        <v>5</v>
      </c>
      <c r="I197">
        <v>5</v>
      </c>
      <c r="J197">
        <v>1</v>
      </c>
      <c r="K197">
        <v>0</v>
      </c>
      <c r="L197">
        <v>0.26800000000000002</v>
      </c>
      <c r="M197">
        <v>0</v>
      </c>
      <c r="N197">
        <v>0</v>
      </c>
      <c r="O197">
        <v>2</v>
      </c>
      <c r="P197" s="1">
        <v>6265955</v>
      </c>
      <c r="Q197" s="1">
        <v>6282898</v>
      </c>
      <c r="R197" s="1">
        <v>-16942</v>
      </c>
      <c r="S197" s="1"/>
      <c r="T197" s="1" t="s">
        <v>2</v>
      </c>
      <c r="U197" s="1" t="s">
        <v>2</v>
      </c>
      <c r="V197" s="1"/>
      <c r="W197">
        <v>2</v>
      </c>
      <c r="X197">
        <v>4</v>
      </c>
      <c r="Y197" t="s">
        <v>722</v>
      </c>
      <c r="Z197" t="s">
        <v>723</v>
      </c>
      <c r="AA197" t="s">
        <v>724</v>
      </c>
      <c r="AB197" t="s">
        <v>725</v>
      </c>
    </row>
    <row r="198" spans="1:32" x14ac:dyDescent="0.2">
      <c r="A198" t="s">
        <v>726</v>
      </c>
      <c r="B198" t="s">
        <v>726</v>
      </c>
      <c r="C198" t="s">
        <v>594</v>
      </c>
      <c r="E198">
        <v>1</v>
      </c>
      <c r="F198">
        <v>1</v>
      </c>
      <c r="G198">
        <v>5</v>
      </c>
      <c r="H198">
        <v>5</v>
      </c>
      <c r="I198">
        <v>4</v>
      </c>
      <c r="J198">
        <v>4</v>
      </c>
      <c r="K198">
        <v>2</v>
      </c>
      <c r="L198">
        <v>0</v>
      </c>
      <c r="M198">
        <v>0.19500000000000001</v>
      </c>
      <c r="N198">
        <v>0</v>
      </c>
      <c r="O198">
        <v>12</v>
      </c>
      <c r="P198" s="1">
        <v>1480458</v>
      </c>
      <c r="Q198" s="1">
        <v>1487851</v>
      </c>
      <c r="R198" s="1">
        <v>-7392</v>
      </c>
      <c r="S198" s="1"/>
      <c r="T198" s="1" t="s">
        <v>2</v>
      </c>
      <c r="U198" s="1" t="s">
        <v>2</v>
      </c>
      <c r="V198" s="1"/>
      <c r="W198">
        <v>2</v>
      </c>
      <c r="X198">
        <v>3</v>
      </c>
      <c r="Y198" t="s">
        <v>727</v>
      </c>
      <c r="Z198" t="s">
        <v>728</v>
      </c>
      <c r="AA198" t="s">
        <v>729</v>
      </c>
    </row>
    <row r="199" spans="1:32" x14ac:dyDescent="0.2">
      <c r="A199" t="s">
        <v>730</v>
      </c>
      <c r="B199" t="s">
        <v>730</v>
      </c>
      <c r="C199" t="s">
        <v>594</v>
      </c>
      <c r="E199">
        <v>1</v>
      </c>
      <c r="F199">
        <v>1</v>
      </c>
      <c r="G199">
        <v>5</v>
      </c>
      <c r="H199">
        <v>5</v>
      </c>
      <c r="I199">
        <v>5</v>
      </c>
      <c r="J199">
        <v>4</v>
      </c>
      <c r="K199">
        <v>2</v>
      </c>
      <c r="L199">
        <v>0.23499999999999999</v>
      </c>
      <c r="M199">
        <v>0.39300000000000002</v>
      </c>
      <c r="N199">
        <v>0</v>
      </c>
      <c r="O199">
        <v>12</v>
      </c>
      <c r="P199" s="1">
        <v>5818953</v>
      </c>
      <c r="Q199" s="1">
        <v>5848443</v>
      </c>
      <c r="R199" s="1">
        <v>-29489</v>
      </c>
      <c r="S199" s="1"/>
      <c r="T199" s="1" t="s">
        <v>2</v>
      </c>
      <c r="U199" s="1" t="s">
        <v>2</v>
      </c>
      <c r="V199" s="1"/>
      <c r="W199">
        <v>2</v>
      </c>
      <c r="X199">
        <v>5</v>
      </c>
      <c r="Y199" t="s">
        <v>731</v>
      </c>
      <c r="Z199" t="s">
        <v>732</v>
      </c>
      <c r="AA199" t="s">
        <v>733</v>
      </c>
      <c r="AB199" t="s">
        <v>734</v>
      </c>
      <c r="AC199" t="s">
        <v>735</v>
      </c>
    </row>
    <row r="200" spans="1:32" x14ac:dyDescent="0.2">
      <c r="A200" t="s">
        <v>736</v>
      </c>
      <c r="B200" t="s">
        <v>736</v>
      </c>
      <c r="C200" t="s">
        <v>594</v>
      </c>
      <c r="E200">
        <v>1</v>
      </c>
      <c r="F200">
        <v>1</v>
      </c>
      <c r="G200">
        <v>5</v>
      </c>
      <c r="H200">
        <v>3</v>
      </c>
      <c r="I200">
        <v>2</v>
      </c>
      <c r="J200">
        <v>5</v>
      </c>
      <c r="K200">
        <v>3</v>
      </c>
      <c r="L200">
        <v>0.17199999999999999</v>
      </c>
      <c r="M200">
        <v>0.46899999999999997</v>
      </c>
      <c r="N200">
        <v>0.35799999999999998</v>
      </c>
      <c r="O200">
        <v>2</v>
      </c>
      <c r="P200" s="1">
        <v>242750</v>
      </c>
      <c r="Q200" s="1">
        <v>286129</v>
      </c>
      <c r="R200" s="1">
        <v>-43378</v>
      </c>
      <c r="S200" s="1"/>
      <c r="T200" s="1" t="s">
        <v>2</v>
      </c>
      <c r="U200" s="1" t="s">
        <v>2</v>
      </c>
      <c r="V200" s="1"/>
      <c r="W200">
        <v>2</v>
      </c>
      <c r="X200">
        <v>8</v>
      </c>
      <c r="Y200" t="s">
        <v>737</v>
      </c>
      <c r="Z200" t="s">
        <v>738</v>
      </c>
      <c r="AA200" t="s">
        <v>739</v>
      </c>
      <c r="AB200" t="s">
        <v>740</v>
      </c>
      <c r="AC200" t="s">
        <v>741</v>
      </c>
      <c r="AD200" t="s">
        <v>742</v>
      </c>
      <c r="AE200" t="s">
        <v>743</v>
      </c>
      <c r="AF200" t="s">
        <v>744</v>
      </c>
    </row>
    <row r="201" spans="1:32" x14ac:dyDescent="0.2">
      <c r="A201" t="s">
        <v>745</v>
      </c>
      <c r="B201" t="s">
        <v>745</v>
      </c>
      <c r="C201" t="s">
        <v>594</v>
      </c>
      <c r="D201" t="s">
        <v>613</v>
      </c>
      <c r="E201">
        <v>1</v>
      </c>
      <c r="F201">
        <v>1</v>
      </c>
      <c r="G201">
        <v>4</v>
      </c>
      <c r="H201">
        <v>5</v>
      </c>
      <c r="I201">
        <v>3</v>
      </c>
      <c r="J201">
        <v>1</v>
      </c>
      <c r="K201">
        <v>1</v>
      </c>
      <c r="L201">
        <v>0.158</v>
      </c>
      <c r="M201">
        <v>0</v>
      </c>
      <c r="N201">
        <v>0</v>
      </c>
      <c r="O201">
        <v>3</v>
      </c>
      <c r="P201" s="1">
        <v>5428713</v>
      </c>
      <c r="Q201" s="1">
        <v>5450049</v>
      </c>
      <c r="R201" s="1">
        <v>-21335</v>
      </c>
      <c r="S201" s="1"/>
      <c r="T201" s="1" t="s">
        <v>2</v>
      </c>
      <c r="U201" s="1" t="s">
        <v>2</v>
      </c>
      <c r="V201" s="1"/>
      <c r="W201">
        <v>2</v>
      </c>
      <c r="X201">
        <v>6</v>
      </c>
      <c r="Y201" t="s">
        <v>746</v>
      </c>
      <c r="Z201" t="s">
        <v>747</v>
      </c>
      <c r="AA201" t="s">
        <v>748</v>
      </c>
      <c r="AB201" t="s">
        <v>749</v>
      </c>
      <c r="AC201" t="s">
        <v>750</v>
      </c>
      <c r="AD201" t="s">
        <v>751</v>
      </c>
    </row>
    <row r="202" spans="1:32" x14ac:dyDescent="0.2">
      <c r="A202" t="s">
        <v>752</v>
      </c>
      <c r="B202" t="s">
        <v>752</v>
      </c>
      <c r="C202" t="s">
        <v>594</v>
      </c>
      <c r="E202">
        <v>1</v>
      </c>
      <c r="F202">
        <v>1</v>
      </c>
      <c r="G202">
        <v>5</v>
      </c>
      <c r="H202">
        <v>1</v>
      </c>
      <c r="I202">
        <v>0</v>
      </c>
      <c r="J202">
        <v>0</v>
      </c>
      <c r="K202">
        <v>0</v>
      </c>
      <c r="L202">
        <v>0.252</v>
      </c>
      <c r="M202">
        <v>0</v>
      </c>
      <c r="N202">
        <v>0</v>
      </c>
      <c r="O202">
        <v>1</v>
      </c>
      <c r="P202" s="1">
        <v>4116163</v>
      </c>
      <c r="Q202" s="1">
        <v>4129200</v>
      </c>
      <c r="R202" s="1">
        <v>-13036</v>
      </c>
      <c r="S202" s="1"/>
      <c r="T202" s="1" t="s">
        <v>2</v>
      </c>
      <c r="U202" s="1" t="s">
        <v>2</v>
      </c>
      <c r="V202" s="1"/>
      <c r="W202">
        <v>2</v>
      </c>
      <c r="X202">
        <v>3</v>
      </c>
      <c r="Y202" t="s">
        <v>753</v>
      </c>
      <c r="Z202" t="s">
        <v>754</v>
      </c>
      <c r="AA202" t="s">
        <v>755</v>
      </c>
    </row>
    <row r="203" spans="1:32" x14ac:dyDescent="0.2">
      <c r="A203" t="s">
        <v>756</v>
      </c>
      <c r="B203" t="s">
        <v>756</v>
      </c>
      <c r="C203" t="s">
        <v>594</v>
      </c>
      <c r="D203" t="s">
        <v>613</v>
      </c>
      <c r="E203">
        <v>1</v>
      </c>
      <c r="F203">
        <v>1</v>
      </c>
      <c r="G203">
        <v>5</v>
      </c>
      <c r="H203">
        <v>5</v>
      </c>
      <c r="I203">
        <v>3</v>
      </c>
      <c r="J203">
        <v>0</v>
      </c>
      <c r="K203">
        <v>0</v>
      </c>
      <c r="L203">
        <v>0.193</v>
      </c>
      <c r="M203">
        <v>0</v>
      </c>
      <c r="N203">
        <v>0</v>
      </c>
      <c r="O203">
        <v>12</v>
      </c>
      <c r="P203" s="1">
        <v>2109656</v>
      </c>
      <c r="Q203" s="1">
        <v>2125457</v>
      </c>
      <c r="R203" s="1">
        <v>-15800</v>
      </c>
      <c r="S203" s="1"/>
      <c r="T203" s="1" t="s">
        <v>2</v>
      </c>
      <c r="U203" s="1" t="s">
        <v>2</v>
      </c>
      <c r="V203" s="1"/>
      <c r="W203">
        <v>2</v>
      </c>
      <c r="X203">
        <v>5</v>
      </c>
      <c r="Y203" t="s">
        <v>692</v>
      </c>
      <c r="Z203" t="s">
        <v>693</v>
      </c>
      <c r="AA203" t="s">
        <v>694</v>
      </c>
      <c r="AB203" t="s">
        <v>695</v>
      </c>
      <c r="AC203" t="s">
        <v>696</v>
      </c>
    </row>
    <row r="204" spans="1:32" x14ac:dyDescent="0.2">
      <c r="A204" t="s">
        <v>757</v>
      </c>
      <c r="B204" t="s">
        <v>757</v>
      </c>
      <c r="C204" t="s">
        <v>594</v>
      </c>
      <c r="D204" t="s">
        <v>613</v>
      </c>
      <c r="E204">
        <v>1</v>
      </c>
      <c r="F204">
        <v>1</v>
      </c>
      <c r="G204">
        <v>5</v>
      </c>
      <c r="H204">
        <v>3</v>
      </c>
      <c r="I204">
        <v>1</v>
      </c>
      <c r="J204">
        <v>0</v>
      </c>
      <c r="K204">
        <v>0</v>
      </c>
      <c r="L204">
        <v>0.16300000000000001</v>
      </c>
      <c r="M204">
        <v>0</v>
      </c>
      <c r="N204">
        <v>0</v>
      </c>
      <c r="O204">
        <v>10</v>
      </c>
      <c r="P204" s="1">
        <v>366855</v>
      </c>
      <c r="Q204" s="1">
        <v>398219</v>
      </c>
      <c r="R204" s="1">
        <v>-31363</v>
      </c>
      <c r="S204" s="1"/>
      <c r="T204" s="1" t="s">
        <v>2</v>
      </c>
      <c r="U204" s="1" t="s">
        <v>2</v>
      </c>
      <c r="V204" s="1"/>
      <c r="W204">
        <v>2</v>
      </c>
      <c r="X204">
        <v>6</v>
      </c>
      <c r="Y204" t="s">
        <v>758</v>
      </c>
      <c r="Z204" t="s">
        <v>759</v>
      </c>
      <c r="AA204" t="s">
        <v>760</v>
      </c>
      <c r="AB204" t="s">
        <v>761</v>
      </c>
      <c r="AC204" t="s">
        <v>762</v>
      </c>
      <c r="AD204" t="s">
        <v>763</v>
      </c>
    </row>
    <row r="205" spans="1:32" x14ac:dyDescent="0.2">
      <c r="A205" t="s">
        <v>764</v>
      </c>
      <c r="B205" t="s">
        <v>764</v>
      </c>
      <c r="C205" t="s">
        <v>594</v>
      </c>
      <c r="E205">
        <v>1</v>
      </c>
      <c r="F205">
        <v>1</v>
      </c>
      <c r="G205">
        <v>4</v>
      </c>
      <c r="H205">
        <v>4</v>
      </c>
      <c r="I205">
        <v>0</v>
      </c>
      <c r="J205">
        <v>0</v>
      </c>
      <c r="K205">
        <v>0</v>
      </c>
      <c r="L205">
        <v>0.27600000000000002</v>
      </c>
      <c r="M205">
        <v>0</v>
      </c>
      <c r="N205">
        <v>0</v>
      </c>
      <c r="O205">
        <v>1</v>
      </c>
      <c r="P205" s="1">
        <v>144462</v>
      </c>
      <c r="Q205" s="1">
        <v>157089</v>
      </c>
      <c r="R205" s="1">
        <v>-12626</v>
      </c>
      <c r="S205" s="1"/>
      <c r="T205" s="1" t="s">
        <v>2</v>
      </c>
      <c r="U205" s="1" t="s">
        <v>2</v>
      </c>
      <c r="V205" s="1"/>
      <c r="W205">
        <v>2</v>
      </c>
      <c r="X205">
        <v>2</v>
      </c>
      <c r="Y205" t="s">
        <v>765</v>
      </c>
      <c r="Z205" t="s">
        <v>766</v>
      </c>
    </row>
    <row r="206" spans="1:32" x14ac:dyDescent="0.2">
      <c r="A206" t="s">
        <v>767</v>
      </c>
      <c r="B206" t="s">
        <v>767</v>
      </c>
      <c r="C206" t="s">
        <v>594</v>
      </c>
      <c r="D206" t="s">
        <v>613</v>
      </c>
      <c r="E206">
        <v>1</v>
      </c>
      <c r="F206">
        <v>1</v>
      </c>
      <c r="G206">
        <v>3</v>
      </c>
      <c r="H206">
        <v>4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2</v>
      </c>
      <c r="P206" s="1">
        <v>1925430</v>
      </c>
      <c r="Q206" s="1">
        <v>1925467</v>
      </c>
      <c r="R206" s="1">
        <v>-36</v>
      </c>
      <c r="S206" s="1"/>
      <c r="T206" s="1" t="s">
        <v>2</v>
      </c>
      <c r="U206" s="1" t="s">
        <v>2</v>
      </c>
      <c r="V206" s="1"/>
      <c r="W206">
        <v>2</v>
      </c>
      <c r="X206">
        <v>1</v>
      </c>
      <c r="Y206" t="s">
        <v>768</v>
      </c>
    </row>
    <row r="207" spans="1:32" x14ac:dyDescent="0.2">
      <c r="A207" t="s">
        <v>769</v>
      </c>
      <c r="B207" t="s">
        <v>769</v>
      </c>
      <c r="C207" t="s">
        <v>594</v>
      </c>
      <c r="E207">
        <v>1</v>
      </c>
      <c r="F207">
        <v>1</v>
      </c>
      <c r="G207">
        <v>4</v>
      </c>
      <c r="H207">
        <v>4</v>
      </c>
      <c r="I207">
        <v>2</v>
      </c>
      <c r="J207">
        <v>1</v>
      </c>
      <c r="K207">
        <v>1</v>
      </c>
      <c r="L207">
        <v>0.14499999999999999</v>
      </c>
      <c r="M207">
        <v>0</v>
      </c>
      <c r="N207">
        <v>0</v>
      </c>
      <c r="O207">
        <v>12</v>
      </c>
      <c r="P207" s="1">
        <v>333957</v>
      </c>
      <c r="Q207" s="1">
        <v>333950</v>
      </c>
      <c r="R207" s="1">
        <v>8</v>
      </c>
      <c r="S207" s="1"/>
      <c r="T207" s="1" t="s">
        <v>2</v>
      </c>
      <c r="U207" s="1" t="s">
        <v>2</v>
      </c>
      <c r="V207" s="1"/>
      <c r="W207">
        <v>2</v>
      </c>
      <c r="X207">
        <v>1</v>
      </c>
      <c r="Y207" t="s">
        <v>254</v>
      </c>
    </row>
    <row r="208" spans="1:32" x14ac:dyDescent="0.2">
      <c r="A208" t="s">
        <v>770</v>
      </c>
      <c r="B208" t="s">
        <v>770</v>
      </c>
      <c r="C208" t="s">
        <v>594</v>
      </c>
      <c r="E208">
        <v>1</v>
      </c>
      <c r="F208">
        <v>1</v>
      </c>
      <c r="G208">
        <v>5</v>
      </c>
      <c r="H208">
        <v>5</v>
      </c>
      <c r="I208">
        <v>3</v>
      </c>
      <c r="J208">
        <v>3</v>
      </c>
      <c r="K208">
        <v>2</v>
      </c>
      <c r="L208">
        <v>0.193</v>
      </c>
      <c r="M208">
        <v>4.9000000000000002E-2</v>
      </c>
      <c r="N208">
        <v>0</v>
      </c>
      <c r="O208">
        <v>2</v>
      </c>
      <c r="P208" s="1">
        <v>1522583</v>
      </c>
      <c r="Q208" s="1">
        <v>1522590</v>
      </c>
      <c r="R208" s="1">
        <v>-6</v>
      </c>
      <c r="S208" s="1"/>
      <c r="T208" s="1" t="s">
        <v>2</v>
      </c>
      <c r="U208" s="1" t="s">
        <v>2</v>
      </c>
      <c r="V208" s="1"/>
      <c r="W208">
        <v>2</v>
      </c>
      <c r="X208">
        <v>1</v>
      </c>
      <c r="Y208" t="s">
        <v>771</v>
      </c>
    </row>
    <row r="209" spans="1:39" x14ac:dyDescent="0.2">
      <c r="A209" t="s">
        <v>772</v>
      </c>
      <c r="B209" t="s">
        <v>772</v>
      </c>
      <c r="C209" t="s">
        <v>594</v>
      </c>
      <c r="E209">
        <v>1</v>
      </c>
      <c r="F209">
        <v>1</v>
      </c>
      <c r="G209">
        <v>5</v>
      </c>
      <c r="H209">
        <v>5</v>
      </c>
      <c r="I209">
        <v>4</v>
      </c>
      <c r="J209">
        <v>1</v>
      </c>
      <c r="K209">
        <v>2</v>
      </c>
      <c r="L209">
        <v>0.40799999999999997</v>
      </c>
      <c r="M209">
        <v>0</v>
      </c>
      <c r="N209">
        <v>0.157</v>
      </c>
      <c r="O209">
        <v>17</v>
      </c>
      <c r="P209" s="1">
        <v>830464</v>
      </c>
      <c r="Q209" s="1">
        <v>830629</v>
      </c>
      <c r="R209" s="1">
        <v>-164</v>
      </c>
      <c r="S209" s="1"/>
      <c r="T209" s="1" t="s">
        <v>2</v>
      </c>
      <c r="U209" s="1" t="s">
        <v>2</v>
      </c>
      <c r="V209" s="1"/>
      <c r="W209">
        <v>2</v>
      </c>
      <c r="X209">
        <v>1</v>
      </c>
      <c r="Y209" t="s">
        <v>614</v>
      </c>
    </row>
    <row r="210" spans="1:39" x14ac:dyDescent="0.2">
      <c r="A210" t="s">
        <v>773</v>
      </c>
      <c r="B210" t="s">
        <v>773</v>
      </c>
      <c r="C210" t="s">
        <v>594</v>
      </c>
      <c r="E210">
        <v>1</v>
      </c>
      <c r="F210">
        <v>1</v>
      </c>
      <c r="G210">
        <v>5</v>
      </c>
      <c r="H210">
        <v>5</v>
      </c>
      <c r="I210">
        <v>3</v>
      </c>
      <c r="J210">
        <v>4</v>
      </c>
      <c r="K210">
        <v>3</v>
      </c>
      <c r="L210">
        <v>0</v>
      </c>
      <c r="M210">
        <v>0.32500000000000001</v>
      </c>
      <c r="N210">
        <v>0.14399999999999999</v>
      </c>
      <c r="O210">
        <v>17</v>
      </c>
      <c r="P210" s="1">
        <v>4317787</v>
      </c>
      <c r="Q210" s="1">
        <v>4345017</v>
      </c>
      <c r="R210" s="1">
        <v>-27229</v>
      </c>
      <c r="S210" s="1"/>
      <c r="T210" s="1" t="s">
        <v>2</v>
      </c>
      <c r="U210" s="1" t="s">
        <v>2</v>
      </c>
      <c r="V210" s="1"/>
      <c r="W210">
        <v>2</v>
      </c>
      <c r="X210">
        <v>5</v>
      </c>
      <c r="Y210" t="s">
        <v>774</v>
      </c>
      <c r="Z210" t="s">
        <v>775</v>
      </c>
      <c r="AA210" t="s">
        <v>776</v>
      </c>
      <c r="AB210" t="s">
        <v>777</v>
      </c>
      <c r="AC210" t="s">
        <v>778</v>
      </c>
    </row>
    <row r="211" spans="1:39" x14ac:dyDescent="0.2">
      <c r="A211" t="s">
        <v>779</v>
      </c>
      <c r="B211" t="s">
        <v>779</v>
      </c>
      <c r="C211" t="s">
        <v>594</v>
      </c>
      <c r="E211">
        <v>1</v>
      </c>
      <c r="F211">
        <v>1</v>
      </c>
      <c r="G211">
        <v>5</v>
      </c>
      <c r="H211">
        <v>5</v>
      </c>
      <c r="I211">
        <v>3</v>
      </c>
      <c r="J211">
        <v>3</v>
      </c>
      <c r="K211">
        <v>3</v>
      </c>
      <c r="L211">
        <v>0.183</v>
      </c>
      <c r="M211">
        <v>0.22600000000000001</v>
      </c>
      <c r="N211">
        <v>3.5999999999999997E-2</v>
      </c>
      <c r="O211">
        <v>7</v>
      </c>
      <c r="P211" s="1">
        <v>150343</v>
      </c>
      <c r="Q211" s="1">
        <v>150000</v>
      </c>
      <c r="R211" s="1">
        <v>344</v>
      </c>
      <c r="T211" s="1" t="s">
        <v>2</v>
      </c>
      <c r="U211" s="1" t="s">
        <v>2</v>
      </c>
      <c r="V211" s="1"/>
      <c r="W211">
        <v>2</v>
      </c>
      <c r="X211">
        <v>1</v>
      </c>
      <c r="Y211" t="s">
        <v>780</v>
      </c>
    </row>
    <row r="212" spans="1:39" x14ac:dyDescent="0.2">
      <c r="A212" t="s">
        <v>781</v>
      </c>
      <c r="B212" t="s">
        <v>781</v>
      </c>
      <c r="C212" t="s">
        <v>594</v>
      </c>
      <c r="E212">
        <v>1</v>
      </c>
      <c r="F212">
        <v>1</v>
      </c>
      <c r="G212">
        <v>5</v>
      </c>
      <c r="H212">
        <v>5</v>
      </c>
      <c r="I212">
        <v>5</v>
      </c>
      <c r="J212">
        <v>5</v>
      </c>
      <c r="K212">
        <v>2</v>
      </c>
      <c r="L212">
        <v>0.13</v>
      </c>
      <c r="M212">
        <v>0.214</v>
      </c>
      <c r="N212">
        <v>0</v>
      </c>
      <c r="O212">
        <v>6</v>
      </c>
      <c r="P212" s="1">
        <v>6060584</v>
      </c>
      <c r="Q212" s="1">
        <v>6060559</v>
      </c>
      <c r="R212" s="1">
        <v>26</v>
      </c>
      <c r="S212" s="1"/>
      <c r="T212" s="1" t="s">
        <v>2</v>
      </c>
      <c r="U212" s="1" t="s">
        <v>2</v>
      </c>
      <c r="V212" s="1"/>
      <c r="W212">
        <v>2</v>
      </c>
      <c r="X212">
        <v>1</v>
      </c>
      <c r="Y212" t="s">
        <v>782</v>
      </c>
    </row>
    <row r="213" spans="1:39" x14ac:dyDescent="0.2">
      <c r="A213" t="s">
        <v>783</v>
      </c>
      <c r="B213" t="s">
        <v>783</v>
      </c>
      <c r="C213" t="s">
        <v>594</v>
      </c>
      <c r="E213">
        <v>1</v>
      </c>
      <c r="F213">
        <v>1</v>
      </c>
      <c r="G213">
        <v>5</v>
      </c>
      <c r="H213">
        <v>3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2</v>
      </c>
      <c r="P213" s="1">
        <v>8657814</v>
      </c>
      <c r="Q213" s="1">
        <v>8691621</v>
      </c>
      <c r="R213" s="1">
        <v>-33806</v>
      </c>
      <c r="S213" s="1"/>
      <c r="T213" s="1" t="s">
        <v>2</v>
      </c>
      <c r="U213" s="1" t="s">
        <v>2</v>
      </c>
      <c r="V213" s="1"/>
      <c r="W213">
        <v>2</v>
      </c>
      <c r="X213">
        <v>6</v>
      </c>
      <c r="Y213" t="s">
        <v>784</v>
      </c>
      <c r="Z213" t="s">
        <v>785</v>
      </c>
      <c r="AA213" t="s">
        <v>786</v>
      </c>
      <c r="AB213" t="s">
        <v>787</v>
      </c>
      <c r="AC213" t="s">
        <v>788</v>
      </c>
      <c r="AD213" t="s">
        <v>789</v>
      </c>
    </row>
    <row r="214" spans="1:39" x14ac:dyDescent="0.2">
      <c r="A214" t="s">
        <v>790</v>
      </c>
      <c r="B214" t="s">
        <v>790</v>
      </c>
      <c r="C214" t="s">
        <v>594</v>
      </c>
      <c r="E214">
        <v>1</v>
      </c>
      <c r="F214">
        <v>1</v>
      </c>
      <c r="G214">
        <v>5</v>
      </c>
      <c r="H214">
        <v>1</v>
      </c>
      <c r="I214">
        <v>0</v>
      </c>
      <c r="J214">
        <v>0</v>
      </c>
      <c r="K214">
        <v>0</v>
      </c>
      <c r="L214">
        <v>0.17499999999999999</v>
      </c>
      <c r="M214">
        <v>0</v>
      </c>
      <c r="N214">
        <v>0</v>
      </c>
      <c r="O214">
        <v>2</v>
      </c>
      <c r="P214" s="1">
        <v>6259995</v>
      </c>
      <c r="Q214" s="1">
        <v>6298026</v>
      </c>
      <c r="R214" s="1">
        <v>-38030</v>
      </c>
      <c r="S214" s="1"/>
      <c r="T214" s="1" t="s">
        <v>2</v>
      </c>
      <c r="U214" s="1" t="s">
        <v>2</v>
      </c>
      <c r="V214" s="1"/>
      <c r="W214">
        <v>2</v>
      </c>
      <c r="X214">
        <v>12</v>
      </c>
      <c r="Y214" t="s">
        <v>791</v>
      </c>
      <c r="Z214" t="s">
        <v>792</v>
      </c>
      <c r="AA214" t="s">
        <v>722</v>
      </c>
      <c r="AB214" t="s">
        <v>723</v>
      </c>
      <c r="AC214" t="s">
        <v>724</v>
      </c>
      <c r="AD214" t="s">
        <v>725</v>
      </c>
      <c r="AE214" t="s">
        <v>793</v>
      </c>
      <c r="AF214" t="s">
        <v>794</v>
      </c>
      <c r="AG214" t="s">
        <v>795</v>
      </c>
      <c r="AH214" t="s">
        <v>796</v>
      </c>
      <c r="AI214" t="s">
        <v>797</v>
      </c>
      <c r="AJ214" t="s">
        <v>798</v>
      </c>
    </row>
    <row r="215" spans="1:39" x14ac:dyDescent="0.2">
      <c r="A215" t="s">
        <v>799</v>
      </c>
      <c r="B215" t="s">
        <v>799</v>
      </c>
      <c r="C215" t="s">
        <v>594</v>
      </c>
      <c r="E215">
        <v>1</v>
      </c>
      <c r="F215">
        <v>1</v>
      </c>
      <c r="G215" t="s">
        <v>383</v>
      </c>
      <c r="H215" t="s">
        <v>383</v>
      </c>
      <c r="I215" t="s">
        <v>383</v>
      </c>
      <c r="J215" t="s">
        <v>383</v>
      </c>
      <c r="K215" t="s">
        <v>383</v>
      </c>
      <c r="L215" t="s">
        <v>383</v>
      </c>
      <c r="M215" t="s">
        <v>383</v>
      </c>
      <c r="N215" t="s">
        <v>383</v>
      </c>
      <c r="O215">
        <v>8</v>
      </c>
      <c r="P215" s="1">
        <v>870709</v>
      </c>
      <c r="Q215" s="1">
        <v>870743</v>
      </c>
      <c r="R215" s="1">
        <v>-33</v>
      </c>
      <c r="S215" s="1"/>
      <c r="T215" s="1" t="s">
        <v>2</v>
      </c>
      <c r="U215" s="1" t="s">
        <v>2</v>
      </c>
      <c r="V215" s="1"/>
      <c r="W215">
        <v>2</v>
      </c>
      <c r="X215">
        <v>1</v>
      </c>
      <c r="Y215" t="s">
        <v>800</v>
      </c>
    </row>
    <row r="216" spans="1:39" x14ac:dyDescent="0.2">
      <c r="A216" t="s">
        <v>801</v>
      </c>
      <c r="B216" t="s">
        <v>801</v>
      </c>
      <c r="C216" t="s">
        <v>594</v>
      </c>
      <c r="E216">
        <v>1</v>
      </c>
      <c r="F216">
        <v>1</v>
      </c>
      <c r="G216">
        <v>5</v>
      </c>
      <c r="H216">
        <v>0</v>
      </c>
      <c r="I216">
        <v>0</v>
      </c>
      <c r="J216">
        <v>0</v>
      </c>
      <c r="K216">
        <v>0</v>
      </c>
      <c r="L216">
        <v>0.17899999999999999</v>
      </c>
      <c r="M216">
        <v>0</v>
      </c>
      <c r="N216">
        <v>0</v>
      </c>
      <c r="O216">
        <v>10</v>
      </c>
      <c r="P216" s="1">
        <v>3861026</v>
      </c>
      <c r="Q216" s="1">
        <v>3925546</v>
      </c>
      <c r="R216" s="1">
        <v>-64519</v>
      </c>
      <c r="S216" s="1"/>
      <c r="T216" s="1" t="s">
        <v>2</v>
      </c>
      <c r="U216" s="1" t="s">
        <v>2</v>
      </c>
      <c r="V216" s="1"/>
      <c r="W216">
        <v>2</v>
      </c>
      <c r="X216">
        <v>15</v>
      </c>
      <c r="Y216" t="s">
        <v>631</v>
      </c>
      <c r="Z216" t="s">
        <v>632</v>
      </c>
      <c r="AA216" t="s">
        <v>633</v>
      </c>
      <c r="AB216" t="s">
        <v>634</v>
      </c>
      <c r="AC216" t="s">
        <v>33</v>
      </c>
      <c r="AD216" t="s">
        <v>34</v>
      </c>
      <c r="AE216" t="s">
        <v>35</v>
      </c>
      <c r="AF216" t="s">
        <v>36</v>
      </c>
      <c r="AG216" t="s">
        <v>37</v>
      </c>
      <c r="AH216" t="s">
        <v>38</v>
      </c>
      <c r="AI216" t="s">
        <v>39</v>
      </c>
      <c r="AJ216" t="s">
        <v>40</v>
      </c>
      <c r="AK216" t="s">
        <v>41</v>
      </c>
      <c r="AL216" t="s">
        <v>42</v>
      </c>
      <c r="AM216" t="s">
        <v>43</v>
      </c>
    </row>
    <row r="217" spans="1:39" x14ac:dyDescent="0.2">
      <c r="A217" t="s">
        <v>802</v>
      </c>
      <c r="B217" t="s">
        <v>802</v>
      </c>
      <c r="C217" t="s">
        <v>594</v>
      </c>
      <c r="E217">
        <v>1</v>
      </c>
      <c r="F217">
        <v>1</v>
      </c>
      <c r="G217">
        <v>5</v>
      </c>
      <c r="H217">
        <v>5</v>
      </c>
      <c r="I217">
        <v>4</v>
      </c>
      <c r="J217">
        <v>5</v>
      </c>
      <c r="K217">
        <v>5</v>
      </c>
      <c r="L217">
        <v>0.27200000000000002</v>
      </c>
      <c r="M217">
        <v>0.49</v>
      </c>
      <c r="N217">
        <v>0.18</v>
      </c>
      <c r="O217">
        <v>16</v>
      </c>
      <c r="P217" s="1">
        <v>6465209</v>
      </c>
      <c r="Q217" s="1">
        <v>6497404</v>
      </c>
      <c r="R217" s="1">
        <v>-32194</v>
      </c>
      <c r="S217" s="1"/>
      <c r="T217" s="1" t="s">
        <v>2</v>
      </c>
      <c r="U217" s="1" t="s">
        <v>2</v>
      </c>
      <c r="V217" s="1"/>
      <c r="W217">
        <v>2</v>
      </c>
      <c r="X217">
        <v>7</v>
      </c>
      <c r="Y217" t="s">
        <v>803</v>
      </c>
      <c r="Z217" t="s">
        <v>804</v>
      </c>
      <c r="AA217" t="s">
        <v>805</v>
      </c>
      <c r="AB217" t="s">
        <v>806</v>
      </c>
      <c r="AC217" t="s">
        <v>807</v>
      </c>
      <c r="AD217" t="s">
        <v>808</v>
      </c>
      <c r="AE217" t="s">
        <v>809</v>
      </c>
    </row>
    <row r="218" spans="1:39" x14ac:dyDescent="0.2">
      <c r="A218" t="s">
        <v>810</v>
      </c>
      <c r="B218" t="s">
        <v>810</v>
      </c>
      <c r="C218" t="s">
        <v>594</v>
      </c>
      <c r="E218">
        <v>1</v>
      </c>
      <c r="F218">
        <v>1</v>
      </c>
      <c r="G218">
        <v>5</v>
      </c>
      <c r="H218">
        <v>5</v>
      </c>
      <c r="I218">
        <v>5</v>
      </c>
      <c r="J218">
        <v>5</v>
      </c>
      <c r="K218">
        <v>5</v>
      </c>
      <c r="L218">
        <v>0.254</v>
      </c>
      <c r="M218">
        <v>0.46300000000000002</v>
      </c>
      <c r="N218">
        <v>0.21099999999999999</v>
      </c>
      <c r="O218">
        <v>16</v>
      </c>
      <c r="P218" s="1">
        <v>7700304</v>
      </c>
      <c r="Q218" s="1">
        <v>7715117</v>
      </c>
      <c r="R218" s="1">
        <v>-14812</v>
      </c>
      <c r="S218" s="1"/>
      <c r="T218" s="1" t="s">
        <v>2</v>
      </c>
      <c r="U218" s="1" t="s">
        <v>2</v>
      </c>
      <c r="V218" s="1"/>
      <c r="W218">
        <v>2</v>
      </c>
      <c r="X218">
        <v>4</v>
      </c>
      <c r="Y218" t="s">
        <v>245</v>
      </c>
      <c r="Z218" t="s">
        <v>246</v>
      </c>
      <c r="AA218" t="s">
        <v>247</v>
      </c>
      <c r="AB218" t="s">
        <v>248</v>
      </c>
    </row>
    <row r="219" spans="1:39" x14ac:dyDescent="0.2">
      <c r="A219" t="s">
        <v>811</v>
      </c>
      <c r="B219" t="s">
        <v>811</v>
      </c>
      <c r="C219" t="s">
        <v>594</v>
      </c>
      <c r="E219">
        <v>1</v>
      </c>
      <c r="F219">
        <v>1</v>
      </c>
      <c r="G219">
        <v>5</v>
      </c>
      <c r="H219">
        <v>1</v>
      </c>
      <c r="I219">
        <v>0</v>
      </c>
      <c r="J219">
        <v>0</v>
      </c>
      <c r="K219">
        <v>0</v>
      </c>
      <c r="L219">
        <v>0.52700000000000002</v>
      </c>
      <c r="M219">
        <v>0</v>
      </c>
      <c r="N219">
        <v>0</v>
      </c>
      <c r="O219">
        <v>8</v>
      </c>
      <c r="P219" s="1">
        <v>4479717</v>
      </c>
      <c r="Q219" s="1">
        <v>4479723</v>
      </c>
      <c r="R219" s="1">
        <v>-5</v>
      </c>
      <c r="S219" s="1"/>
      <c r="T219" s="1" t="s">
        <v>2</v>
      </c>
      <c r="U219" s="1" t="s">
        <v>2</v>
      </c>
      <c r="V219" s="1"/>
      <c r="W219">
        <v>2</v>
      </c>
      <c r="X219">
        <v>1</v>
      </c>
      <c r="Y219" t="s">
        <v>812</v>
      </c>
    </row>
    <row r="220" spans="1:39" x14ac:dyDescent="0.2">
      <c r="A220" t="s">
        <v>813</v>
      </c>
      <c r="B220" t="s">
        <v>813</v>
      </c>
      <c r="C220" t="s">
        <v>594</v>
      </c>
      <c r="E220">
        <v>1</v>
      </c>
      <c r="F220">
        <v>1</v>
      </c>
      <c r="G220">
        <v>5</v>
      </c>
      <c r="H220">
        <v>5</v>
      </c>
      <c r="I220">
        <v>5</v>
      </c>
      <c r="J220">
        <v>5</v>
      </c>
      <c r="K220">
        <v>4</v>
      </c>
      <c r="L220">
        <v>0.26</v>
      </c>
      <c r="M220">
        <v>0.45900000000000002</v>
      </c>
      <c r="N220">
        <v>0</v>
      </c>
      <c r="O220">
        <v>12</v>
      </c>
      <c r="P220" s="1">
        <v>5244207</v>
      </c>
      <c r="Q220" s="1">
        <v>5244366</v>
      </c>
      <c r="R220" s="1">
        <v>-158</v>
      </c>
      <c r="T220" s="1" t="s">
        <v>2</v>
      </c>
      <c r="U220" s="1" t="s">
        <v>2</v>
      </c>
      <c r="V220" s="1"/>
      <c r="W220">
        <v>2</v>
      </c>
      <c r="X220">
        <v>1</v>
      </c>
      <c r="Y220" t="s">
        <v>814</v>
      </c>
    </row>
    <row r="221" spans="1:39" x14ac:dyDescent="0.2">
      <c r="A221" t="s">
        <v>815</v>
      </c>
      <c r="B221" t="s">
        <v>815</v>
      </c>
      <c r="C221" t="s">
        <v>594</v>
      </c>
      <c r="E221">
        <v>1</v>
      </c>
      <c r="F221">
        <v>1</v>
      </c>
      <c r="G221">
        <v>5</v>
      </c>
      <c r="H221">
        <v>0</v>
      </c>
      <c r="I221">
        <v>0</v>
      </c>
      <c r="J221">
        <v>0</v>
      </c>
      <c r="K221">
        <v>0</v>
      </c>
      <c r="L221">
        <v>0.57799999999999996</v>
      </c>
      <c r="M221">
        <v>0</v>
      </c>
      <c r="N221">
        <v>0</v>
      </c>
      <c r="O221">
        <v>1</v>
      </c>
      <c r="P221" s="1">
        <v>6992118</v>
      </c>
      <c r="Q221" s="1">
        <v>6992131</v>
      </c>
      <c r="R221" s="1">
        <v>-12</v>
      </c>
      <c r="T221" s="1" t="s">
        <v>2</v>
      </c>
      <c r="U221" s="1" t="s">
        <v>2</v>
      </c>
      <c r="V221" s="1"/>
      <c r="W221">
        <v>2</v>
      </c>
      <c r="X221">
        <v>1</v>
      </c>
      <c r="Y221" t="s">
        <v>816</v>
      </c>
    </row>
    <row r="222" spans="1:39" x14ac:dyDescent="0.2">
      <c r="A222" t="s">
        <v>817</v>
      </c>
      <c r="B222" t="s">
        <v>817</v>
      </c>
      <c r="C222" t="s">
        <v>594</v>
      </c>
      <c r="E222">
        <v>1</v>
      </c>
      <c r="F222">
        <v>1</v>
      </c>
      <c r="G222">
        <v>5</v>
      </c>
      <c r="H222">
        <v>5</v>
      </c>
      <c r="I222">
        <v>3</v>
      </c>
      <c r="J222">
        <v>1</v>
      </c>
      <c r="K222">
        <v>1</v>
      </c>
      <c r="L222">
        <v>0.39</v>
      </c>
      <c r="M222">
        <v>0.13100000000000001</v>
      </c>
      <c r="N222">
        <v>0</v>
      </c>
      <c r="O222">
        <v>13</v>
      </c>
      <c r="P222" s="1">
        <v>2378356</v>
      </c>
      <c r="Q222" s="1">
        <v>2378793</v>
      </c>
      <c r="R222" s="1">
        <v>-436</v>
      </c>
      <c r="S222" s="1"/>
      <c r="T222" s="1" t="s">
        <v>2</v>
      </c>
      <c r="U222" s="1" t="s">
        <v>2</v>
      </c>
      <c r="V222" s="1"/>
      <c r="W222">
        <v>2</v>
      </c>
      <c r="X222">
        <v>1</v>
      </c>
      <c r="Y222" t="s">
        <v>818</v>
      </c>
    </row>
    <row r="223" spans="1:39" x14ac:dyDescent="0.2">
      <c r="A223" t="s">
        <v>819</v>
      </c>
      <c r="B223" t="s">
        <v>819</v>
      </c>
      <c r="C223" t="s">
        <v>594</v>
      </c>
      <c r="E223">
        <v>1</v>
      </c>
      <c r="F223">
        <v>1</v>
      </c>
      <c r="G223">
        <v>5</v>
      </c>
      <c r="H223">
        <v>0</v>
      </c>
      <c r="I223">
        <v>0</v>
      </c>
      <c r="J223">
        <v>0</v>
      </c>
      <c r="K223">
        <v>0</v>
      </c>
      <c r="L223">
        <v>0.36099999999999999</v>
      </c>
      <c r="M223">
        <v>0</v>
      </c>
      <c r="N223">
        <v>0</v>
      </c>
      <c r="O223">
        <v>1</v>
      </c>
      <c r="P223" s="1">
        <v>4120132</v>
      </c>
      <c r="Q223" s="1">
        <v>4120316</v>
      </c>
      <c r="R223" s="1">
        <v>-183</v>
      </c>
      <c r="S223" s="1"/>
      <c r="T223" s="1" t="s">
        <v>2</v>
      </c>
      <c r="U223" s="1" t="s">
        <v>2</v>
      </c>
      <c r="V223" s="1"/>
      <c r="W223">
        <v>2</v>
      </c>
      <c r="X223">
        <v>1</v>
      </c>
      <c r="Y223" t="s">
        <v>755</v>
      </c>
    </row>
    <row r="224" spans="1:39" x14ac:dyDescent="0.2">
      <c r="A224" t="s">
        <v>820</v>
      </c>
      <c r="B224" t="s">
        <v>820</v>
      </c>
      <c r="C224" t="s">
        <v>594</v>
      </c>
      <c r="E224">
        <v>1</v>
      </c>
      <c r="F224">
        <v>1</v>
      </c>
      <c r="G224">
        <v>5</v>
      </c>
      <c r="H224">
        <v>5</v>
      </c>
      <c r="I224">
        <v>5</v>
      </c>
      <c r="J224">
        <v>4</v>
      </c>
      <c r="K224">
        <v>4</v>
      </c>
      <c r="L224">
        <v>0.308</v>
      </c>
      <c r="M224">
        <v>0.27600000000000002</v>
      </c>
      <c r="N224">
        <v>0</v>
      </c>
      <c r="O224">
        <v>9</v>
      </c>
      <c r="P224" s="1">
        <v>3986758</v>
      </c>
      <c r="Q224" s="1">
        <v>3986763</v>
      </c>
      <c r="R224" s="1">
        <v>-4</v>
      </c>
      <c r="S224" s="1"/>
      <c r="T224" s="1" t="s">
        <v>2</v>
      </c>
      <c r="U224" s="1" t="s">
        <v>2</v>
      </c>
      <c r="V224" s="1"/>
      <c r="W224">
        <v>2</v>
      </c>
      <c r="X224">
        <v>1</v>
      </c>
      <c r="Y224" t="s">
        <v>821</v>
      </c>
    </row>
    <row r="225" spans="1:32" x14ac:dyDescent="0.2">
      <c r="A225" t="s">
        <v>822</v>
      </c>
      <c r="B225" t="s">
        <v>822</v>
      </c>
      <c r="C225" t="s">
        <v>594</v>
      </c>
      <c r="E225">
        <v>1</v>
      </c>
      <c r="F225">
        <v>1</v>
      </c>
      <c r="G225">
        <v>5</v>
      </c>
      <c r="H225">
        <v>5</v>
      </c>
      <c r="I225">
        <v>2</v>
      </c>
      <c r="J225">
        <v>0</v>
      </c>
      <c r="K225">
        <v>0</v>
      </c>
      <c r="L225">
        <v>0.32300000000000001</v>
      </c>
      <c r="M225">
        <v>0</v>
      </c>
      <c r="N225">
        <v>0</v>
      </c>
      <c r="O225">
        <v>3</v>
      </c>
      <c r="P225" s="1">
        <v>2388429</v>
      </c>
      <c r="Q225" s="1">
        <v>2426837</v>
      </c>
      <c r="R225" s="1">
        <v>-38407</v>
      </c>
      <c r="S225" s="1"/>
      <c r="T225" s="1" t="s">
        <v>2</v>
      </c>
      <c r="U225" s="1" t="s">
        <v>2</v>
      </c>
      <c r="V225" s="1"/>
      <c r="W225">
        <v>2</v>
      </c>
      <c r="X225">
        <v>8</v>
      </c>
      <c r="Y225" t="s">
        <v>823</v>
      </c>
      <c r="Z225" t="s">
        <v>824</v>
      </c>
      <c r="AA225" t="s">
        <v>825</v>
      </c>
      <c r="AB225" t="s">
        <v>826</v>
      </c>
      <c r="AC225" t="s">
        <v>827</v>
      </c>
      <c r="AD225" t="s">
        <v>828</v>
      </c>
      <c r="AE225" t="s">
        <v>829</v>
      </c>
      <c r="AF225" t="s">
        <v>830</v>
      </c>
    </row>
    <row r="226" spans="1:32" x14ac:dyDescent="0.2">
      <c r="A226" t="s">
        <v>831</v>
      </c>
      <c r="B226" t="s">
        <v>831</v>
      </c>
      <c r="C226" t="s">
        <v>594</v>
      </c>
      <c r="E226">
        <v>1</v>
      </c>
      <c r="F226">
        <v>1</v>
      </c>
      <c r="G226">
        <v>5</v>
      </c>
      <c r="H226">
        <v>5</v>
      </c>
      <c r="I226">
        <v>5</v>
      </c>
      <c r="J226">
        <v>4</v>
      </c>
      <c r="K226">
        <v>4</v>
      </c>
      <c r="L226">
        <v>0.308</v>
      </c>
      <c r="M226">
        <v>0.29299999999999998</v>
      </c>
      <c r="N226">
        <v>0</v>
      </c>
      <c r="O226">
        <v>3</v>
      </c>
      <c r="P226" s="1">
        <v>4906179</v>
      </c>
      <c r="Q226" s="1">
        <v>4906184</v>
      </c>
      <c r="R226" s="1">
        <v>-4</v>
      </c>
      <c r="S226" s="1"/>
      <c r="T226" s="1" t="s">
        <v>2</v>
      </c>
      <c r="U226" s="1" t="s">
        <v>2</v>
      </c>
      <c r="V226" s="1"/>
      <c r="W226">
        <v>2</v>
      </c>
      <c r="X226">
        <v>1</v>
      </c>
      <c r="Y226" t="s">
        <v>832</v>
      </c>
    </row>
    <row r="227" spans="1:32" x14ac:dyDescent="0.2">
      <c r="A227" t="s">
        <v>833</v>
      </c>
      <c r="B227" t="s">
        <v>833</v>
      </c>
      <c r="C227" t="s">
        <v>594</v>
      </c>
      <c r="E227">
        <v>1</v>
      </c>
      <c r="F227">
        <v>1</v>
      </c>
      <c r="G227">
        <v>5</v>
      </c>
      <c r="H227">
        <v>1</v>
      </c>
      <c r="I227">
        <v>0</v>
      </c>
      <c r="J227">
        <v>0</v>
      </c>
      <c r="K227">
        <v>0</v>
      </c>
      <c r="L227">
        <v>0.33100000000000002</v>
      </c>
      <c r="M227">
        <v>0</v>
      </c>
      <c r="N227">
        <v>0</v>
      </c>
      <c r="O227">
        <v>13</v>
      </c>
      <c r="P227" s="1">
        <v>5051189</v>
      </c>
      <c r="Q227" s="1">
        <v>5051204</v>
      </c>
      <c r="R227" s="1">
        <v>-14</v>
      </c>
      <c r="S227" s="1"/>
      <c r="T227" s="1" t="s">
        <v>2</v>
      </c>
      <c r="U227" s="1" t="s">
        <v>2</v>
      </c>
      <c r="V227" s="1"/>
      <c r="W227">
        <v>2</v>
      </c>
      <c r="X227">
        <v>1</v>
      </c>
      <c r="Y227" t="s">
        <v>834</v>
      </c>
    </row>
    <row r="228" spans="1:32" x14ac:dyDescent="0.2">
      <c r="A228" t="s">
        <v>835</v>
      </c>
      <c r="B228" t="s">
        <v>835</v>
      </c>
      <c r="C228" t="s">
        <v>594</v>
      </c>
      <c r="E228">
        <v>1</v>
      </c>
      <c r="F228">
        <v>1</v>
      </c>
      <c r="G228">
        <v>5</v>
      </c>
      <c r="H228">
        <v>5</v>
      </c>
      <c r="I228">
        <v>3</v>
      </c>
      <c r="J228">
        <v>1</v>
      </c>
      <c r="K228">
        <v>2</v>
      </c>
      <c r="L228">
        <v>0.28000000000000003</v>
      </c>
      <c r="M228">
        <v>0</v>
      </c>
      <c r="N228">
        <v>0</v>
      </c>
      <c r="O228">
        <v>4</v>
      </c>
      <c r="P228" s="1">
        <v>3869316</v>
      </c>
      <c r="Q228" s="1">
        <v>3880332</v>
      </c>
      <c r="R228" s="1">
        <v>-11015</v>
      </c>
      <c r="S228" s="1"/>
      <c r="T228" s="1" t="s">
        <v>2</v>
      </c>
      <c r="U228" s="1" t="s">
        <v>2</v>
      </c>
      <c r="V228" s="1"/>
      <c r="W228">
        <v>2</v>
      </c>
      <c r="X228">
        <v>2</v>
      </c>
      <c r="Y228" t="s">
        <v>836</v>
      </c>
      <c r="Z228" t="s">
        <v>837</v>
      </c>
    </row>
    <row r="229" spans="1:32" x14ac:dyDescent="0.2">
      <c r="A229" t="s">
        <v>838</v>
      </c>
      <c r="B229" t="s">
        <v>838</v>
      </c>
      <c r="C229" t="s">
        <v>594</v>
      </c>
      <c r="E229">
        <v>1</v>
      </c>
      <c r="F229">
        <v>1</v>
      </c>
      <c r="G229">
        <v>5</v>
      </c>
      <c r="H229">
        <v>5</v>
      </c>
      <c r="I229">
        <v>4</v>
      </c>
      <c r="J229">
        <v>5</v>
      </c>
      <c r="K229">
        <v>4</v>
      </c>
      <c r="L229">
        <v>0.34599999999999997</v>
      </c>
      <c r="M229">
        <v>0.53900000000000003</v>
      </c>
      <c r="N229">
        <v>0.38200000000000001</v>
      </c>
      <c r="O229">
        <v>13</v>
      </c>
      <c r="P229" s="1">
        <v>411838</v>
      </c>
      <c r="Q229" s="1">
        <v>438599</v>
      </c>
      <c r="R229" s="1">
        <v>-26760</v>
      </c>
      <c r="S229" s="1"/>
      <c r="T229" s="1" t="s">
        <v>2</v>
      </c>
      <c r="U229" s="1" t="s">
        <v>2</v>
      </c>
      <c r="V229" s="1"/>
      <c r="W229">
        <v>2</v>
      </c>
      <c r="X229">
        <v>5</v>
      </c>
      <c r="Y229" t="s">
        <v>839</v>
      </c>
      <c r="Z229" t="s">
        <v>840</v>
      </c>
      <c r="AA229" t="s">
        <v>841</v>
      </c>
      <c r="AB229" t="s">
        <v>842</v>
      </c>
      <c r="AC229" t="s">
        <v>843</v>
      </c>
    </row>
    <row r="230" spans="1:32" x14ac:dyDescent="0.2">
      <c r="A230" t="s">
        <v>844</v>
      </c>
      <c r="B230" t="s">
        <v>844</v>
      </c>
      <c r="C230" t="s">
        <v>594</v>
      </c>
      <c r="E230">
        <v>1</v>
      </c>
      <c r="F230">
        <v>1</v>
      </c>
      <c r="G230">
        <v>5</v>
      </c>
      <c r="H230">
        <v>5</v>
      </c>
      <c r="I230">
        <v>4</v>
      </c>
      <c r="J230">
        <v>4</v>
      </c>
      <c r="K230">
        <v>4</v>
      </c>
      <c r="L230">
        <v>0.32100000000000001</v>
      </c>
      <c r="M230">
        <v>0.32800000000000001</v>
      </c>
      <c r="N230">
        <v>0.18099999999999999</v>
      </c>
      <c r="O230">
        <v>13</v>
      </c>
      <c r="P230" s="1">
        <v>2368782</v>
      </c>
      <c r="Q230" s="1">
        <v>2392860</v>
      </c>
      <c r="R230" s="1">
        <v>-24077</v>
      </c>
      <c r="S230" s="1"/>
      <c r="T230" s="1" t="s">
        <v>2</v>
      </c>
      <c r="U230" s="1" t="s">
        <v>2</v>
      </c>
      <c r="V230" s="1"/>
      <c r="W230">
        <v>2</v>
      </c>
      <c r="X230">
        <v>5</v>
      </c>
      <c r="Y230" t="s">
        <v>845</v>
      </c>
      <c r="Z230" t="s">
        <v>818</v>
      </c>
      <c r="AA230" t="s">
        <v>846</v>
      </c>
      <c r="AB230" t="s">
        <v>847</v>
      </c>
      <c r="AC230" t="s">
        <v>848</v>
      </c>
    </row>
    <row r="231" spans="1:32" x14ac:dyDescent="0.2">
      <c r="A231" t="s">
        <v>849</v>
      </c>
      <c r="B231" t="s">
        <v>849</v>
      </c>
      <c r="C231" t="s">
        <v>594</v>
      </c>
      <c r="E231">
        <v>1</v>
      </c>
      <c r="F231">
        <v>1</v>
      </c>
      <c r="G231">
        <v>5</v>
      </c>
      <c r="H231">
        <v>5</v>
      </c>
      <c r="I231">
        <v>5</v>
      </c>
      <c r="J231">
        <v>4</v>
      </c>
      <c r="K231">
        <v>4</v>
      </c>
      <c r="L231">
        <v>0.27300000000000002</v>
      </c>
      <c r="M231">
        <v>0.46300000000000002</v>
      </c>
      <c r="N231">
        <v>0.23699999999999999</v>
      </c>
      <c r="O231">
        <v>1</v>
      </c>
      <c r="P231" s="1">
        <v>4827549</v>
      </c>
      <c r="Q231" s="1">
        <v>4827870</v>
      </c>
      <c r="R231" s="1">
        <v>-320</v>
      </c>
      <c r="S231" s="1"/>
      <c r="T231" s="1" t="s">
        <v>2</v>
      </c>
      <c r="U231" s="1" t="s">
        <v>2</v>
      </c>
      <c r="V231" s="1"/>
      <c r="W231">
        <v>2</v>
      </c>
      <c r="X231">
        <v>1</v>
      </c>
      <c r="Y231" t="s">
        <v>850</v>
      </c>
    </row>
    <row r="232" spans="1:32" x14ac:dyDescent="0.2">
      <c r="A232" t="s">
        <v>851</v>
      </c>
      <c r="B232" t="s">
        <v>851</v>
      </c>
      <c r="C232" t="s">
        <v>594</v>
      </c>
      <c r="E232">
        <v>1</v>
      </c>
      <c r="F232">
        <v>1</v>
      </c>
      <c r="G232">
        <v>5</v>
      </c>
      <c r="H232">
        <v>5</v>
      </c>
      <c r="I232">
        <v>5</v>
      </c>
      <c r="J232">
        <v>5</v>
      </c>
      <c r="K232">
        <v>4</v>
      </c>
      <c r="L232">
        <v>0.28899999999999998</v>
      </c>
      <c r="M232">
        <v>0.46300000000000002</v>
      </c>
      <c r="N232">
        <v>0.214</v>
      </c>
      <c r="O232">
        <v>10</v>
      </c>
      <c r="P232" s="1">
        <v>4555949</v>
      </c>
      <c r="Q232" s="1">
        <v>4556909</v>
      </c>
      <c r="R232" s="1">
        <v>-959</v>
      </c>
      <c r="S232" s="1"/>
      <c r="T232" s="1" t="s">
        <v>2</v>
      </c>
      <c r="U232" s="1" t="s">
        <v>2</v>
      </c>
      <c r="V232" s="1"/>
      <c r="W232">
        <v>2</v>
      </c>
      <c r="X232">
        <v>0</v>
      </c>
    </row>
    <row r="233" spans="1:32" x14ac:dyDescent="0.2">
      <c r="A233" t="s">
        <v>852</v>
      </c>
      <c r="B233" t="s">
        <v>852</v>
      </c>
      <c r="C233" t="s">
        <v>594</v>
      </c>
      <c r="E233">
        <v>1</v>
      </c>
      <c r="F233">
        <v>1</v>
      </c>
      <c r="G233">
        <v>5</v>
      </c>
      <c r="H233">
        <v>5</v>
      </c>
      <c r="I233">
        <v>5</v>
      </c>
      <c r="J233">
        <v>2</v>
      </c>
      <c r="K233">
        <v>2</v>
      </c>
      <c r="L233">
        <v>0.29099999999999998</v>
      </c>
      <c r="M233">
        <v>0.17699999999999999</v>
      </c>
      <c r="N233">
        <v>0</v>
      </c>
      <c r="O233">
        <v>8</v>
      </c>
      <c r="P233" s="1">
        <v>4477325</v>
      </c>
      <c r="Q233" s="1">
        <v>4477333</v>
      </c>
      <c r="R233" s="1">
        <v>-7</v>
      </c>
      <c r="S233" s="1"/>
      <c r="T233" s="1" t="s">
        <v>2</v>
      </c>
      <c r="U233" s="1" t="s">
        <v>2</v>
      </c>
      <c r="V233" s="1"/>
      <c r="W233">
        <v>2</v>
      </c>
      <c r="X233">
        <v>1</v>
      </c>
      <c r="Y233" t="s">
        <v>812</v>
      </c>
    </row>
    <row r="234" spans="1:32" x14ac:dyDescent="0.2">
      <c r="A234" t="s">
        <v>853</v>
      </c>
      <c r="B234" t="s">
        <v>853</v>
      </c>
      <c r="C234" t="s">
        <v>594</v>
      </c>
      <c r="E234">
        <v>1</v>
      </c>
      <c r="F234">
        <v>1</v>
      </c>
      <c r="G234">
        <v>5</v>
      </c>
      <c r="H234">
        <v>5</v>
      </c>
      <c r="I234">
        <v>4</v>
      </c>
      <c r="J234">
        <v>5</v>
      </c>
      <c r="K234">
        <v>5</v>
      </c>
      <c r="L234">
        <v>0.27900000000000003</v>
      </c>
      <c r="M234">
        <v>0.51100000000000001</v>
      </c>
      <c r="N234">
        <v>0.34399999999999997</v>
      </c>
      <c r="O234">
        <v>8</v>
      </c>
      <c r="P234" s="1">
        <v>1638525</v>
      </c>
      <c r="Q234" s="1">
        <v>1638538</v>
      </c>
      <c r="R234" s="1">
        <v>-12</v>
      </c>
      <c r="S234" s="1"/>
      <c r="T234" s="1" t="s">
        <v>2</v>
      </c>
      <c r="U234" s="1" t="s">
        <v>2</v>
      </c>
      <c r="V234" s="1"/>
      <c r="W234">
        <v>2</v>
      </c>
      <c r="X234">
        <v>1</v>
      </c>
      <c r="Y234" t="s">
        <v>854</v>
      </c>
    </row>
    <row r="235" spans="1:32" x14ac:dyDescent="0.2">
      <c r="A235" t="s">
        <v>855</v>
      </c>
      <c r="B235" t="s">
        <v>855</v>
      </c>
      <c r="C235" t="s">
        <v>594</v>
      </c>
      <c r="E235">
        <v>1</v>
      </c>
      <c r="F235">
        <v>1</v>
      </c>
      <c r="G235">
        <v>5</v>
      </c>
      <c r="H235">
        <v>5</v>
      </c>
      <c r="I235">
        <v>4</v>
      </c>
      <c r="J235">
        <v>4</v>
      </c>
      <c r="K235">
        <v>1</v>
      </c>
      <c r="L235">
        <v>0.251</v>
      </c>
      <c r="M235">
        <v>0.309</v>
      </c>
      <c r="N235">
        <v>0</v>
      </c>
      <c r="O235">
        <v>3</v>
      </c>
      <c r="P235" s="1">
        <v>3041723</v>
      </c>
      <c r="Q235" s="1">
        <v>3067133</v>
      </c>
      <c r="R235" s="1">
        <v>-25409</v>
      </c>
      <c r="S235" s="1"/>
      <c r="T235" s="1" t="s">
        <v>2</v>
      </c>
      <c r="U235" s="1" t="s">
        <v>2</v>
      </c>
      <c r="V235" s="1"/>
      <c r="W235">
        <v>2</v>
      </c>
      <c r="X235">
        <v>5</v>
      </c>
      <c r="Y235" t="s">
        <v>856</v>
      </c>
      <c r="Z235" t="s">
        <v>857</v>
      </c>
      <c r="AA235" t="s">
        <v>858</v>
      </c>
      <c r="AB235" t="s">
        <v>859</v>
      </c>
      <c r="AC235" t="s">
        <v>860</v>
      </c>
    </row>
    <row r="236" spans="1:32" x14ac:dyDescent="0.2">
      <c r="A236" t="s">
        <v>861</v>
      </c>
      <c r="B236" t="s">
        <v>861</v>
      </c>
      <c r="C236" t="s">
        <v>594</v>
      </c>
      <c r="E236">
        <v>1</v>
      </c>
      <c r="F236">
        <v>1</v>
      </c>
      <c r="G236">
        <v>5</v>
      </c>
      <c r="H236">
        <v>5</v>
      </c>
      <c r="I236">
        <v>5</v>
      </c>
      <c r="J236">
        <v>5</v>
      </c>
      <c r="K236">
        <v>5</v>
      </c>
      <c r="L236">
        <v>0.26700000000000002</v>
      </c>
      <c r="M236">
        <v>0.53500000000000003</v>
      </c>
      <c r="N236">
        <v>0.25600000000000001</v>
      </c>
      <c r="O236">
        <v>12</v>
      </c>
      <c r="P236" s="1">
        <v>2164422</v>
      </c>
      <c r="Q236" s="1">
        <v>2164503</v>
      </c>
      <c r="R236" s="1">
        <v>-80</v>
      </c>
      <c r="S236" s="1"/>
      <c r="T236" s="1" t="s">
        <v>2</v>
      </c>
      <c r="U236" s="1" t="s">
        <v>2</v>
      </c>
      <c r="V236" s="1"/>
      <c r="W236">
        <v>2</v>
      </c>
      <c r="X236">
        <v>0</v>
      </c>
    </row>
    <row r="237" spans="1:32" x14ac:dyDescent="0.2">
      <c r="A237" t="s">
        <v>862</v>
      </c>
      <c r="B237" t="s">
        <v>862</v>
      </c>
      <c r="C237" t="s">
        <v>594</v>
      </c>
      <c r="E237">
        <v>1</v>
      </c>
      <c r="F237">
        <v>1</v>
      </c>
      <c r="G237">
        <v>5</v>
      </c>
      <c r="H237">
        <v>5</v>
      </c>
      <c r="I237">
        <v>5</v>
      </c>
      <c r="J237">
        <v>5</v>
      </c>
      <c r="K237">
        <v>5</v>
      </c>
      <c r="L237">
        <v>0.28799999999999998</v>
      </c>
      <c r="M237">
        <v>0.53600000000000003</v>
      </c>
      <c r="N237">
        <v>0.23799999999999999</v>
      </c>
      <c r="O237">
        <v>8</v>
      </c>
      <c r="P237" s="1">
        <v>1638542</v>
      </c>
      <c r="Q237" s="1">
        <v>1638543</v>
      </c>
      <c r="R237" s="1">
        <v>0</v>
      </c>
      <c r="S237" s="1"/>
      <c r="T237" s="1" t="s">
        <v>2</v>
      </c>
      <c r="U237" s="1" t="s">
        <v>2</v>
      </c>
      <c r="V237" s="1"/>
      <c r="W237">
        <v>2</v>
      </c>
      <c r="X237">
        <v>1</v>
      </c>
      <c r="Y237" t="s">
        <v>854</v>
      </c>
    </row>
    <row r="238" spans="1:32" x14ac:dyDescent="0.2">
      <c r="A238" t="s">
        <v>863</v>
      </c>
      <c r="B238" t="s">
        <v>863</v>
      </c>
      <c r="C238" t="s">
        <v>594</v>
      </c>
      <c r="E238">
        <v>1</v>
      </c>
      <c r="F238">
        <v>1</v>
      </c>
      <c r="G238">
        <v>5</v>
      </c>
      <c r="H238">
        <v>5</v>
      </c>
      <c r="I238">
        <v>4</v>
      </c>
      <c r="J238">
        <v>1</v>
      </c>
      <c r="K238">
        <v>1</v>
      </c>
      <c r="L238">
        <v>0.309</v>
      </c>
      <c r="M238">
        <v>0</v>
      </c>
      <c r="N238">
        <v>0</v>
      </c>
      <c r="O238">
        <v>3</v>
      </c>
      <c r="P238" s="1">
        <v>8990885</v>
      </c>
      <c r="Q238" s="1">
        <v>8991091</v>
      </c>
      <c r="R238" s="1">
        <v>-205</v>
      </c>
      <c r="S238" s="1"/>
      <c r="T238" s="1" t="s">
        <v>2</v>
      </c>
      <c r="U238" s="1" t="s">
        <v>2</v>
      </c>
      <c r="V238" s="1"/>
      <c r="W238">
        <v>2</v>
      </c>
      <c r="X238">
        <v>1</v>
      </c>
      <c r="Y238" t="s">
        <v>864</v>
      </c>
    </row>
    <row r="239" spans="1:32" x14ac:dyDescent="0.2">
      <c r="A239" t="s">
        <v>865</v>
      </c>
      <c r="B239" t="s">
        <v>865</v>
      </c>
      <c r="C239" t="s">
        <v>594</v>
      </c>
      <c r="E239">
        <v>1</v>
      </c>
      <c r="F239">
        <v>1</v>
      </c>
      <c r="G239">
        <v>5</v>
      </c>
      <c r="H239">
        <v>5</v>
      </c>
      <c r="I239">
        <v>5</v>
      </c>
      <c r="J239">
        <v>4</v>
      </c>
      <c r="K239">
        <v>4</v>
      </c>
      <c r="L239">
        <v>0.33900000000000002</v>
      </c>
      <c r="M239">
        <v>0.379</v>
      </c>
      <c r="N239">
        <v>8.7999999999999995E-2</v>
      </c>
      <c r="O239">
        <v>10</v>
      </c>
      <c r="P239" s="1">
        <v>225684</v>
      </c>
      <c r="Q239" s="1">
        <v>225691</v>
      </c>
      <c r="R239" s="1">
        <v>-6</v>
      </c>
      <c r="S239" s="1"/>
      <c r="T239" s="1" t="s">
        <v>2</v>
      </c>
      <c r="U239" s="1" t="s">
        <v>2</v>
      </c>
      <c r="V239" s="1"/>
      <c r="W239">
        <v>2</v>
      </c>
      <c r="X239">
        <v>1</v>
      </c>
      <c r="Y239" t="s">
        <v>866</v>
      </c>
    </row>
    <row r="240" spans="1:32" x14ac:dyDescent="0.2">
      <c r="A240" t="s">
        <v>867</v>
      </c>
      <c r="B240" t="s">
        <v>867</v>
      </c>
      <c r="C240" t="s">
        <v>594</v>
      </c>
      <c r="E240">
        <v>1</v>
      </c>
      <c r="F240">
        <v>1</v>
      </c>
      <c r="G240">
        <v>5</v>
      </c>
      <c r="H240">
        <v>5</v>
      </c>
      <c r="I240">
        <v>5</v>
      </c>
      <c r="J240">
        <v>4</v>
      </c>
      <c r="K240">
        <v>3</v>
      </c>
      <c r="L240">
        <v>0.254</v>
      </c>
      <c r="M240">
        <v>0.14399999999999999</v>
      </c>
      <c r="N240">
        <v>0</v>
      </c>
      <c r="O240">
        <v>3</v>
      </c>
      <c r="P240" s="1">
        <v>548159</v>
      </c>
      <c r="Q240" s="1">
        <v>548167</v>
      </c>
      <c r="R240" s="1">
        <v>-7</v>
      </c>
      <c r="S240" s="1"/>
      <c r="T240" s="1" t="s">
        <v>2</v>
      </c>
      <c r="U240" s="1" t="s">
        <v>2</v>
      </c>
      <c r="V240" s="1"/>
      <c r="W240">
        <v>2</v>
      </c>
      <c r="X240">
        <v>1</v>
      </c>
      <c r="Y240" t="s">
        <v>868</v>
      </c>
    </row>
    <row r="241" spans="1:38" x14ac:dyDescent="0.2">
      <c r="A241" t="s">
        <v>869</v>
      </c>
      <c r="B241" t="s">
        <v>869</v>
      </c>
      <c r="C241" t="s">
        <v>594</v>
      </c>
      <c r="E241">
        <v>1</v>
      </c>
      <c r="F241">
        <v>1</v>
      </c>
      <c r="G241">
        <v>4</v>
      </c>
      <c r="H241">
        <v>5</v>
      </c>
      <c r="I241">
        <v>4</v>
      </c>
      <c r="J241">
        <v>4</v>
      </c>
      <c r="K241">
        <v>2</v>
      </c>
      <c r="L241">
        <v>0.31900000000000001</v>
      </c>
      <c r="M241">
        <v>0.32800000000000001</v>
      </c>
      <c r="N241">
        <v>0</v>
      </c>
      <c r="O241">
        <v>17</v>
      </c>
      <c r="P241" s="1">
        <v>5478648</v>
      </c>
      <c r="Q241" s="1">
        <v>5502259</v>
      </c>
      <c r="R241" s="1">
        <v>-23610</v>
      </c>
      <c r="S241" s="1"/>
      <c r="T241" s="1" t="s">
        <v>2</v>
      </c>
      <c r="U241" s="1" t="s">
        <v>2</v>
      </c>
      <c r="V241" s="1"/>
      <c r="W241">
        <v>2</v>
      </c>
      <c r="X241">
        <v>5</v>
      </c>
      <c r="Y241" t="s">
        <v>870</v>
      </c>
      <c r="Z241" t="s">
        <v>871</v>
      </c>
      <c r="AA241" t="s">
        <v>872</v>
      </c>
      <c r="AB241" t="s">
        <v>873</v>
      </c>
      <c r="AC241" t="s">
        <v>874</v>
      </c>
    </row>
    <row r="242" spans="1:38" x14ac:dyDescent="0.2">
      <c r="A242" t="s">
        <v>875</v>
      </c>
      <c r="B242" t="s">
        <v>875</v>
      </c>
      <c r="C242" t="s">
        <v>594</v>
      </c>
      <c r="E242">
        <v>1</v>
      </c>
      <c r="F242">
        <v>1</v>
      </c>
      <c r="G242">
        <v>5</v>
      </c>
      <c r="H242">
        <v>5</v>
      </c>
      <c r="I242">
        <v>4</v>
      </c>
      <c r="J242">
        <v>4</v>
      </c>
      <c r="K242">
        <v>4</v>
      </c>
      <c r="L242">
        <v>0.22500000000000001</v>
      </c>
      <c r="M242">
        <v>0.52700000000000002</v>
      </c>
      <c r="N242">
        <v>0.28999999999999998</v>
      </c>
      <c r="O242">
        <v>1</v>
      </c>
      <c r="P242" s="1">
        <v>5012553</v>
      </c>
      <c r="Q242" s="1">
        <v>5012570</v>
      </c>
      <c r="R242" s="1">
        <v>-16</v>
      </c>
      <c r="S242" s="1"/>
      <c r="T242" s="1" t="s">
        <v>2</v>
      </c>
      <c r="U242" s="1" t="s">
        <v>2</v>
      </c>
      <c r="V242" s="1"/>
      <c r="W242">
        <v>2</v>
      </c>
      <c r="X242">
        <v>1</v>
      </c>
      <c r="Y242" t="s">
        <v>876</v>
      </c>
    </row>
    <row r="243" spans="1:38" x14ac:dyDescent="0.2">
      <c r="A243" t="s">
        <v>877</v>
      </c>
      <c r="B243" t="s">
        <v>877</v>
      </c>
      <c r="C243" t="s">
        <v>594</v>
      </c>
      <c r="E243">
        <v>1</v>
      </c>
      <c r="F243">
        <v>1</v>
      </c>
      <c r="G243">
        <v>5</v>
      </c>
      <c r="H243">
        <v>5</v>
      </c>
      <c r="I243">
        <v>4</v>
      </c>
      <c r="J243">
        <v>5</v>
      </c>
      <c r="K243">
        <v>4</v>
      </c>
      <c r="L243">
        <v>0.25</v>
      </c>
      <c r="M243">
        <v>0.309</v>
      </c>
      <c r="N243">
        <v>9.0999999999999998E-2</v>
      </c>
      <c r="O243">
        <v>8</v>
      </c>
      <c r="P243" s="1">
        <v>1570350</v>
      </c>
      <c r="Q243" s="1">
        <v>1570382</v>
      </c>
      <c r="R243" s="1">
        <v>-31</v>
      </c>
      <c r="S243" s="1" t="s">
        <v>878</v>
      </c>
      <c r="T243" s="1" t="s">
        <v>2</v>
      </c>
      <c r="U243" s="1" t="s">
        <v>2</v>
      </c>
      <c r="V243" s="1"/>
      <c r="W243">
        <v>2</v>
      </c>
      <c r="X243">
        <v>1</v>
      </c>
      <c r="Y243" t="s">
        <v>879</v>
      </c>
    </row>
    <row r="244" spans="1:38" x14ac:dyDescent="0.2">
      <c r="A244" t="s">
        <v>880</v>
      </c>
      <c r="B244" t="s">
        <v>880</v>
      </c>
      <c r="C244" t="s">
        <v>594</v>
      </c>
      <c r="D244" t="s">
        <v>613</v>
      </c>
      <c r="E244">
        <v>1</v>
      </c>
      <c r="F244">
        <v>1</v>
      </c>
      <c r="G244">
        <v>4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16</v>
      </c>
      <c r="P244" s="1">
        <v>2226891</v>
      </c>
      <c r="Q244" s="1">
        <v>2309404</v>
      </c>
      <c r="R244" s="1">
        <v>-82512</v>
      </c>
      <c r="S244" s="1"/>
      <c r="T244" s="1" t="s">
        <v>2</v>
      </c>
      <c r="U244" s="1" t="s">
        <v>2</v>
      </c>
      <c r="V244" s="1"/>
      <c r="W244">
        <v>2</v>
      </c>
      <c r="X244">
        <v>14</v>
      </c>
      <c r="Y244" t="s">
        <v>881</v>
      </c>
      <c r="Z244" t="s">
        <v>882</v>
      </c>
      <c r="AA244" t="s">
        <v>883</v>
      </c>
      <c r="AB244" t="s">
        <v>884</v>
      </c>
      <c r="AC244" t="s">
        <v>885</v>
      </c>
      <c r="AD244" t="s">
        <v>886</v>
      </c>
      <c r="AE244" t="s">
        <v>887</v>
      </c>
      <c r="AF244" t="s">
        <v>888</v>
      </c>
      <c r="AG244" t="s">
        <v>889</v>
      </c>
      <c r="AH244" t="s">
        <v>890</v>
      </c>
      <c r="AI244" t="s">
        <v>891</v>
      </c>
      <c r="AJ244" t="s">
        <v>892</v>
      </c>
      <c r="AK244" t="s">
        <v>893</v>
      </c>
      <c r="AL244" t="s">
        <v>894</v>
      </c>
    </row>
    <row r="245" spans="1:38" x14ac:dyDescent="0.2">
      <c r="A245" t="s">
        <v>895</v>
      </c>
      <c r="B245" t="s">
        <v>895</v>
      </c>
      <c r="C245" t="s">
        <v>594</v>
      </c>
      <c r="E245">
        <v>1</v>
      </c>
      <c r="F245">
        <v>1</v>
      </c>
      <c r="G245">
        <v>5</v>
      </c>
      <c r="H245">
        <v>5</v>
      </c>
      <c r="I245">
        <v>4</v>
      </c>
      <c r="J245">
        <v>5</v>
      </c>
      <c r="K245">
        <v>5</v>
      </c>
      <c r="L245">
        <v>0.311</v>
      </c>
      <c r="M245">
        <v>0.53300000000000003</v>
      </c>
      <c r="N245">
        <v>0.36599999999999999</v>
      </c>
      <c r="O245">
        <v>16</v>
      </c>
      <c r="P245" s="1">
        <v>5913774</v>
      </c>
      <c r="Q245" s="1">
        <v>5913789</v>
      </c>
      <c r="R245" s="1">
        <v>-14</v>
      </c>
      <c r="S245" s="1"/>
      <c r="T245" s="1" t="s">
        <v>2</v>
      </c>
      <c r="U245" s="1" t="s">
        <v>2</v>
      </c>
      <c r="V245" s="1"/>
      <c r="W245">
        <v>2</v>
      </c>
      <c r="X245">
        <v>1</v>
      </c>
      <c r="Y245" t="s">
        <v>896</v>
      </c>
    </row>
    <row r="246" spans="1:38" x14ac:dyDescent="0.2">
      <c r="A246" t="s">
        <v>897</v>
      </c>
      <c r="B246" t="s">
        <v>897</v>
      </c>
      <c r="C246" t="s">
        <v>594</v>
      </c>
      <c r="E246">
        <v>1</v>
      </c>
      <c r="F246">
        <v>1</v>
      </c>
      <c r="G246">
        <v>5</v>
      </c>
      <c r="H246">
        <v>5</v>
      </c>
      <c r="I246">
        <v>5</v>
      </c>
      <c r="J246">
        <v>4</v>
      </c>
      <c r="K246">
        <v>4</v>
      </c>
      <c r="L246">
        <v>0.27800000000000002</v>
      </c>
      <c r="M246">
        <v>0.26300000000000001</v>
      </c>
      <c r="N246">
        <v>0</v>
      </c>
      <c r="O246">
        <v>17</v>
      </c>
      <c r="P246" s="1">
        <v>3586845</v>
      </c>
      <c r="Q246" s="1">
        <v>3586847</v>
      </c>
      <c r="R246" s="1">
        <v>-1</v>
      </c>
      <c r="S246" s="1"/>
      <c r="T246" s="1" t="s">
        <v>2</v>
      </c>
      <c r="U246" s="1" t="s">
        <v>2</v>
      </c>
      <c r="V246" s="1"/>
      <c r="W246">
        <v>2</v>
      </c>
      <c r="X246">
        <v>1</v>
      </c>
      <c r="Y246" t="s">
        <v>898</v>
      </c>
    </row>
    <row r="247" spans="1:38" x14ac:dyDescent="0.2">
      <c r="A247" t="s">
        <v>899</v>
      </c>
      <c r="B247" t="s">
        <v>899</v>
      </c>
      <c r="C247" t="s">
        <v>594</v>
      </c>
      <c r="E247">
        <v>1</v>
      </c>
      <c r="F247">
        <v>1</v>
      </c>
      <c r="G247">
        <v>5</v>
      </c>
      <c r="H247">
        <v>5</v>
      </c>
      <c r="I247">
        <v>5</v>
      </c>
      <c r="J247">
        <v>4</v>
      </c>
      <c r="K247">
        <v>4</v>
      </c>
      <c r="L247">
        <v>0.502</v>
      </c>
      <c r="M247">
        <v>0.47399999999999998</v>
      </c>
      <c r="N247">
        <v>3.7999999999999999E-2</v>
      </c>
      <c r="O247">
        <v>5</v>
      </c>
      <c r="P247" s="1">
        <v>3021282</v>
      </c>
      <c r="Q247" s="1">
        <v>3021286</v>
      </c>
      <c r="R247" s="1">
        <v>-3</v>
      </c>
      <c r="S247" s="1"/>
      <c r="T247" s="1" t="s">
        <v>2</v>
      </c>
      <c r="U247" s="1" t="s">
        <v>2</v>
      </c>
      <c r="V247" s="1"/>
      <c r="W247">
        <v>2</v>
      </c>
      <c r="X247">
        <v>1</v>
      </c>
      <c r="Y247" t="s">
        <v>900</v>
      </c>
    </row>
    <row r="248" spans="1:38" x14ac:dyDescent="0.2">
      <c r="A248" t="s">
        <v>901</v>
      </c>
      <c r="B248" t="s">
        <v>901</v>
      </c>
      <c r="C248" t="s">
        <v>594</v>
      </c>
      <c r="E248">
        <v>1</v>
      </c>
      <c r="F248">
        <v>1</v>
      </c>
      <c r="G248">
        <v>5</v>
      </c>
      <c r="H248">
        <v>5</v>
      </c>
      <c r="I248">
        <v>5</v>
      </c>
      <c r="J248">
        <v>2</v>
      </c>
      <c r="K248">
        <v>3</v>
      </c>
      <c r="L248">
        <v>4.5999999999999999E-2</v>
      </c>
      <c r="M248">
        <v>6.6000000000000003E-2</v>
      </c>
      <c r="N248">
        <v>6.8000000000000005E-2</v>
      </c>
      <c r="O248">
        <v>2</v>
      </c>
      <c r="P248" s="1">
        <v>5191262</v>
      </c>
      <c r="Q248" s="1">
        <v>5219294</v>
      </c>
      <c r="R248" s="1">
        <v>-28031</v>
      </c>
      <c r="S248" s="1"/>
      <c r="T248" s="1" t="s">
        <v>2</v>
      </c>
      <c r="U248" s="1" t="s">
        <v>2</v>
      </c>
      <c r="V248" s="1"/>
      <c r="W248">
        <v>2</v>
      </c>
      <c r="X248">
        <v>7</v>
      </c>
      <c r="Y248" t="s">
        <v>292</v>
      </c>
      <c r="Z248" t="s">
        <v>293</v>
      </c>
      <c r="AA248" t="s">
        <v>294</v>
      </c>
      <c r="AB248" t="s">
        <v>902</v>
      </c>
      <c r="AC248" t="s">
        <v>903</v>
      </c>
      <c r="AD248" t="s">
        <v>904</v>
      </c>
      <c r="AE248" t="s">
        <v>905</v>
      </c>
    </row>
    <row r="249" spans="1:38" x14ac:dyDescent="0.2">
      <c r="A249" t="s">
        <v>906</v>
      </c>
      <c r="B249" t="s">
        <v>906</v>
      </c>
      <c r="C249" t="s">
        <v>594</v>
      </c>
      <c r="E249">
        <v>1</v>
      </c>
      <c r="F249">
        <v>1</v>
      </c>
      <c r="G249">
        <v>4</v>
      </c>
      <c r="H249">
        <v>1</v>
      </c>
      <c r="I249">
        <v>0</v>
      </c>
      <c r="J249">
        <v>0</v>
      </c>
      <c r="K249">
        <v>0</v>
      </c>
      <c r="L249">
        <v>0.37</v>
      </c>
      <c r="M249">
        <v>0</v>
      </c>
      <c r="N249">
        <v>0</v>
      </c>
      <c r="O249">
        <v>2</v>
      </c>
      <c r="P249" s="1">
        <v>1490205</v>
      </c>
      <c r="Q249" s="1">
        <v>1547293</v>
      </c>
      <c r="R249" s="1">
        <v>-57087</v>
      </c>
      <c r="S249" s="1"/>
      <c r="T249" s="1" t="s">
        <v>2</v>
      </c>
      <c r="U249" s="1" t="s">
        <v>2</v>
      </c>
      <c r="V249" s="1"/>
      <c r="W249">
        <v>2</v>
      </c>
      <c r="X249">
        <v>14</v>
      </c>
      <c r="Y249" t="s">
        <v>907</v>
      </c>
      <c r="Z249" t="s">
        <v>908</v>
      </c>
      <c r="AA249" t="s">
        <v>909</v>
      </c>
      <c r="AB249" t="s">
        <v>910</v>
      </c>
      <c r="AC249" t="s">
        <v>911</v>
      </c>
      <c r="AD249" t="s">
        <v>142</v>
      </c>
      <c r="AE249" t="s">
        <v>912</v>
      </c>
      <c r="AF249" t="s">
        <v>771</v>
      </c>
      <c r="AG249" t="s">
        <v>913</v>
      </c>
      <c r="AH249" t="s">
        <v>914</v>
      </c>
      <c r="AI249" t="s">
        <v>915</v>
      </c>
      <c r="AJ249" t="s">
        <v>916</v>
      </c>
      <c r="AK249" t="s">
        <v>917</v>
      </c>
      <c r="AL249" t="s">
        <v>918</v>
      </c>
    </row>
    <row r="250" spans="1:38" x14ac:dyDescent="0.2">
      <c r="A250" t="s">
        <v>919</v>
      </c>
      <c r="B250" t="s">
        <v>919</v>
      </c>
      <c r="C250" t="s">
        <v>594</v>
      </c>
      <c r="E250">
        <v>1</v>
      </c>
      <c r="F250">
        <v>1</v>
      </c>
      <c r="G250" t="s">
        <v>383</v>
      </c>
      <c r="H250" t="s">
        <v>383</v>
      </c>
      <c r="I250" t="s">
        <v>383</v>
      </c>
      <c r="J250" t="s">
        <v>383</v>
      </c>
      <c r="K250" t="s">
        <v>383</v>
      </c>
      <c r="L250" t="s">
        <v>383</v>
      </c>
      <c r="M250" t="s">
        <v>383</v>
      </c>
      <c r="N250" t="s">
        <v>383</v>
      </c>
      <c r="O250">
        <v>3</v>
      </c>
      <c r="P250" s="1">
        <v>692324</v>
      </c>
      <c r="Q250" s="1">
        <v>736476</v>
      </c>
      <c r="R250" s="1">
        <v>-44151</v>
      </c>
      <c r="S250" s="1"/>
      <c r="T250" s="1" t="s">
        <v>2</v>
      </c>
      <c r="U250" s="1" t="s">
        <v>2</v>
      </c>
      <c r="V250" s="1"/>
      <c r="W250">
        <v>2</v>
      </c>
      <c r="X250">
        <v>10</v>
      </c>
      <c r="Y250" t="s">
        <v>920</v>
      </c>
      <c r="Z250" t="s">
        <v>921</v>
      </c>
      <c r="AA250" t="s">
        <v>922</v>
      </c>
      <c r="AB250" t="s">
        <v>923</v>
      </c>
      <c r="AC250" t="s">
        <v>924</v>
      </c>
      <c r="AD250" t="s">
        <v>925</v>
      </c>
      <c r="AE250" t="s">
        <v>926</v>
      </c>
      <c r="AF250" t="s">
        <v>927</v>
      </c>
      <c r="AG250" t="s">
        <v>928</v>
      </c>
      <c r="AH250" t="s">
        <v>929</v>
      </c>
    </row>
    <row r="251" spans="1:38" x14ac:dyDescent="0.2">
      <c r="A251" t="s">
        <v>930</v>
      </c>
      <c r="B251" t="s">
        <v>930</v>
      </c>
      <c r="C251" t="s">
        <v>594</v>
      </c>
      <c r="E251">
        <v>1</v>
      </c>
      <c r="F251">
        <v>1</v>
      </c>
      <c r="G251">
        <v>5</v>
      </c>
      <c r="H251">
        <v>5</v>
      </c>
      <c r="I251">
        <v>5</v>
      </c>
      <c r="J251">
        <v>5</v>
      </c>
      <c r="K251">
        <v>5</v>
      </c>
      <c r="L251">
        <v>0.505</v>
      </c>
      <c r="M251">
        <v>0.54900000000000004</v>
      </c>
      <c r="N251">
        <v>8.6999999999999994E-2</v>
      </c>
      <c r="O251">
        <v>10</v>
      </c>
      <c r="P251" s="1">
        <v>3496713</v>
      </c>
      <c r="Q251" s="1">
        <v>3507890</v>
      </c>
      <c r="R251" s="1">
        <v>-11176</v>
      </c>
      <c r="S251" s="1"/>
      <c r="T251" s="1" t="s">
        <v>2</v>
      </c>
      <c r="U251" s="1" t="s">
        <v>2</v>
      </c>
      <c r="V251" s="1"/>
      <c r="W251">
        <v>2</v>
      </c>
      <c r="X251">
        <v>3</v>
      </c>
      <c r="Y251" t="s">
        <v>931</v>
      </c>
      <c r="Z251" t="s">
        <v>932</v>
      </c>
      <c r="AA251" t="s">
        <v>933</v>
      </c>
    </row>
    <row r="252" spans="1:38" x14ac:dyDescent="0.2">
      <c r="A252" t="s">
        <v>934</v>
      </c>
      <c r="B252" t="s">
        <v>934</v>
      </c>
      <c r="C252" t="s">
        <v>594</v>
      </c>
      <c r="E252">
        <v>1</v>
      </c>
      <c r="F252">
        <v>1</v>
      </c>
      <c r="G252">
        <v>5</v>
      </c>
      <c r="H252">
        <v>5</v>
      </c>
      <c r="I252">
        <v>5</v>
      </c>
      <c r="J252">
        <v>5</v>
      </c>
      <c r="K252">
        <v>5</v>
      </c>
      <c r="L252">
        <v>0.51600000000000001</v>
      </c>
      <c r="M252">
        <v>0.315</v>
      </c>
      <c r="N252">
        <v>0.35299999999999998</v>
      </c>
      <c r="O252">
        <v>3</v>
      </c>
      <c r="P252" s="1">
        <v>2888252</v>
      </c>
      <c r="Q252" s="1">
        <v>2907013</v>
      </c>
      <c r="R252" s="1">
        <v>-18760</v>
      </c>
      <c r="S252" s="1"/>
      <c r="T252" s="1" t="s">
        <v>2</v>
      </c>
      <c r="U252" s="1" t="s">
        <v>2</v>
      </c>
      <c r="V252" s="1"/>
      <c r="W252">
        <v>2</v>
      </c>
      <c r="X252">
        <v>2</v>
      </c>
      <c r="Y252" t="s">
        <v>935</v>
      </c>
      <c r="Z252" t="s">
        <v>936</v>
      </c>
    </row>
    <row r="253" spans="1:38" x14ac:dyDescent="0.2">
      <c r="A253" t="s">
        <v>937</v>
      </c>
      <c r="B253" t="s">
        <v>937</v>
      </c>
      <c r="C253" t="s">
        <v>594</v>
      </c>
      <c r="E253">
        <v>1</v>
      </c>
      <c r="F253">
        <v>1</v>
      </c>
      <c r="G253">
        <v>5</v>
      </c>
      <c r="H253">
        <v>5</v>
      </c>
      <c r="I253">
        <v>5</v>
      </c>
      <c r="J253">
        <v>4</v>
      </c>
      <c r="K253">
        <v>5</v>
      </c>
      <c r="L253">
        <v>0.43099999999999999</v>
      </c>
      <c r="M253">
        <v>0.23899999999999999</v>
      </c>
      <c r="N253">
        <v>0.224</v>
      </c>
      <c r="O253">
        <v>6</v>
      </c>
      <c r="P253" s="1">
        <v>4065177</v>
      </c>
      <c r="Q253" s="1">
        <v>4067904</v>
      </c>
      <c r="R253" s="1">
        <v>-2726</v>
      </c>
      <c r="S253" s="1"/>
      <c r="T253" s="1" t="s">
        <v>2</v>
      </c>
      <c r="U253" s="1" t="s">
        <v>2</v>
      </c>
      <c r="V253" s="1"/>
      <c r="W253">
        <v>2</v>
      </c>
      <c r="X253">
        <v>1</v>
      </c>
      <c r="Y253" t="s">
        <v>938</v>
      </c>
    </row>
    <row r="254" spans="1:38" x14ac:dyDescent="0.2">
      <c r="A254" t="s">
        <v>939</v>
      </c>
      <c r="B254" t="s">
        <v>939</v>
      </c>
      <c r="C254" t="s">
        <v>594</v>
      </c>
      <c r="D254" t="s">
        <v>613</v>
      </c>
      <c r="E254">
        <v>1</v>
      </c>
      <c r="F254">
        <v>1</v>
      </c>
      <c r="G254" t="s">
        <v>383</v>
      </c>
      <c r="H254" t="s">
        <v>383</v>
      </c>
      <c r="I254" t="s">
        <v>383</v>
      </c>
      <c r="J254" t="s">
        <v>383</v>
      </c>
      <c r="K254" t="s">
        <v>383</v>
      </c>
      <c r="L254" t="s">
        <v>383</v>
      </c>
      <c r="M254" t="s">
        <v>383</v>
      </c>
      <c r="N254" t="s">
        <v>383</v>
      </c>
      <c r="O254">
        <v>9</v>
      </c>
      <c r="P254" s="1">
        <v>3313124</v>
      </c>
      <c r="Q254" s="1">
        <v>3327568</v>
      </c>
      <c r="R254" s="1">
        <v>-14443</v>
      </c>
      <c r="S254" s="1"/>
      <c r="T254" s="1" t="s">
        <v>2</v>
      </c>
      <c r="U254" s="1" t="s">
        <v>2</v>
      </c>
      <c r="V254" s="1"/>
      <c r="W254">
        <v>2</v>
      </c>
      <c r="X254">
        <v>3</v>
      </c>
      <c r="Y254" t="s">
        <v>940</v>
      </c>
      <c r="Z254" t="s">
        <v>941</v>
      </c>
      <c r="AA254" t="s">
        <v>942</v>
      </c>
    </row>
    <row r="255" spans="1:38" x14ac:dyDescent="0.2">
      <c r="A255" t="s">
        <v>943</v>
      </c>
      <c r="B255" t="s">
        <v>943</v>
      </c>
      <c r="C255" t="s">
        <v>594</v>
      </c>
      <c r="D255" t="s">
        <v>613</v>
      </c>
      <c r="E255">
        <v>1</v>
      </c>
      <c r="F255">
        <v>1</v>
      </c>
      <c r="G255">
        <v>5</v>
      </c>
      <c r="H255">
        <v>4</v>
      </c>
      <c r="I255">
        <v>3</v>
      </c>
      <c r="J255">
        <v>1</v>
      </c>
      <c r="K255">
        <v>0</v>
      </c>
      <c r="L255">
        <v>0.36</v>
      </c>
      <c r="M255">
        <v>0</v>
      </c>
      <c r="N255">
        <v>0</v>
      </c>
      <c r="O255">
        <v>2</v>
      </c>
      <c r="P255" s="1">
        <v>1494263</v>
      </c>
      <c r="Q255" s="1">
        <v>1531941</v>
      </c>
      <c r="R255" s="1">
        <v>-37677</v>
      </c>
      <c r="S255" s="1"/>
      <c r="T255" s="1" t="s">
        <v>2</v>
      </c>
      <c r="U255" s="1" t="s">
        <v>2</v>
      </c>
      <c r="V255" s="1"/>
      <c r="W255">
        <v>2</v>
      </c>
      <c r="X255">
        <v>9</v>
      </c>
      <c r="Y255" t="s">
        <v>909</v>
      </c>
      <c r="Z255" t="s">
        <v>910</v>
      </c>
      <c r="AA255" t="s">
        <v>911</v>
      </c>
      <c r="AB255" t="s">
        <v>142</v>
      </c>
      <c r="AC255" t="s">
        <v>912</v>
      </c>
      <c r="AD255" t="s">
        <v>771</v>
      </c>
      <c r="AE255" t="s">
        <v>913</v>
      </c>
      <c r="AF255" t="s">
        <v>914</v>
      </c>
      <c r="AG255" t="s">
        <v>915</v>
      </c>
    </row>
    <row r="256" spans="1:38" x14ac:dyDescent="0.2">
      <c r="A256" t="s">
        <v>944</v>
      </c>
      <c r="B256" t="s">
        <v>944</v>
      </c>
      <c r="C256" t="s">
        <v>594</v>
      </c>
      <c r="E256">
        <v>1</v>
      </c>
      <c r="F256">
        <v>1</v>
      </c>
      <c r="G256">
        <v>5</v>
      </c>
      <c r="H256">
        <v>5</v>
      </c>
      <c r="I256">
        <v>5</v>
      </c>
      <c r="J256">
        <v>3</v>
      </c>
      <c r="K256">
        <v>4</v>
      </c>
      <c r="L256">
        <v>0.432</v>
      </c>
      <c r="M256">
        <v>0.46500000000000002</v>
      </c>
      <c r="N256">
        <v>0</v>
      </c>
      <c r="O256">
        <v>15</v>
      </c>
      <c r="P256" s="1">
        <v>1697931</v>
      </c>
      <c r="Q256" s="1">
        <v>1720631</v>
      </c>
      <c r="R256" s="1">
        <v>-22699</v>
      </c>
      <c r="S256" s="1"/>
      <c r="T256" s="1" t="s">
        <v>2</v>
      </c>
      <c r="U256" s="1" t="s">
        <v>2</v>
      </c>
      <c r="V256" s="1"/>
      <c r="W256">
        <v>2</v>
      </c>
      <c r="X256">
        <v>5</v>
      </c>
      <c r="Y256" t="s">
        <v>945</v>
      </c>
      <c r="Z256" t="s">
        <v>946</v>
      </c>
      <c r="AA256" t="s">
        <v>947</v>
      </c>
      <c r="AB256" t="s">
        <v>948</v>
      </c>
      <c r="AC256" t="s">
        <v>949</v>
      </c>
    </row>
    <row r="257" spans="1:36" x14ac:dyDescent="0.2">
      <c r="A257" t="s">
        <v>950</v>
      </c>
      <c r="B257" t="s">
        <v>950</v>
      </c>
      <c r="C257" t="s">
        <v>594</v>
      </c>
      <c r="E257">
        <v>1</v>
      </c>
      <c r="F257">
        <v>1</v>
      </c>
      <c r="G257">
        <v>5</v>
      </c>
      <c r="H257">
        <v>5</v>
      </c>
      <c r="I257">
        <v>4</v>
      </c>
      <c r="J257">
        <v>3</v>
      </c>
      <c r="K257">
        <v>3</v>
      </c>
      <c r="L257">
        <v>0.49399999999999999</v>
      </c>
      <c r="M257">
        <v>0.51800000000000002</v>
      </c>
      <c r="N257">
        <v>0.28799999999999998</v>
      </c>
      <c r="O257">
        <v>3</v>
      </c>
      <c r="P257" s="1">
        <v>1825169</v>
      </c>
      <c r="Q257" s="1">
        <v>1825246</v>
      </c>
      <c r="R257" s="1">
        <v>-76</v>
      </c>
      <c r="S257" s="1"/>
      <c r="T257" s="1" t="s">
        <v>2</v>
      </c>
      <c r="U257" s="1" t="s">
        <v>2</v>
      </c>
      <c r="V257" s="1"/>
      <c r="W257">
        <v>2</v>
      </c>
      <c r="X257">
        <v>1</v>
      </c>
      <c r="Y257" t="s">
        <v>951</v>
      </c>
      <c r="Z257" s="2"/>
    </row>
    <row r="258" spans="1:36" x14ac:dyDescent="0.2">
      <c r="A258" t="s">
        <v>952</v>
      </c>
      <c r="B258" t="s">
        <v>952</v>
      </c>
      <c r="C258" t="s">
        <v>594</v>
      </c>
      <c r="E258">
        <v>1</v>
      </c>
      <c r="F258">
        <v>1</v>
      </c>
      <c r="G258">
        <v>5</v>
      </c>
      <c r="H258">
        <v>5</v>
      </c>
      <c r="I258">
        <v>5</v>
      </c>
      <c r="J258">
        <v>3</v>
      </c>
      <c r="K258">
        <v>3</v>
      </c>
      <c r="L258">
        <v>0.41199999999999998</v>
      </c>
      <c r="M258">
        <v>0.127</v>
      </c>
      <c r="N258">
        <v>0.30299999999999999</v>
      </c>
      <c r="O258">
        <v>13</v>
      </c>
      <c r="P258" s="1">
        <v>1689231</v>
      </c>
      <c r="Q258" s="1">
        <v>1689337</v>
      </c>
      <c r="R258" s="1">
        <v>-105</v>
      </c>
      <c r="S258" s="1"/>
      <c r="T258" s="1" t="s">
        <v>2</v>
      </c>
      <c r="U258" s="1" t="s">
        <v>2</v>
      </c>
      <c r="V258" s="1"/>
      <c r="W258">
        <v>2</v>
      </c>
      <c r="X258">
        <v>1</v>
      </c>
      <c r="Y258" t="s">
        <v>225</v>
      </c>
    </row>
    <row r="259" spans="1:36" x14ac:dyDescent="0.2">
      <c r="A259" t="s">
        <v>953</v>
      </c>
      <c r="B259" t="s">
        <v>953</v>
      </c>
      <c r="C259" t="s">
        <v>594</v>
      </c>
      <c r="E259">
        <v>1</v>
      </c>
      <c r="F259">
        <v>1</v>
      </c>
      <c r="G259">
        <v>4</v>
      </c>
      <c r="H259">
        <v>5</v>
      </c>
      <c r="I259">
        <v>5</v>
      </c>
      <c r="J259">
        <v>4</v>
      </c>
      <c r="K259">
        <v>4</v>
      </c>
      <c r="L259">
        <v>0.46800000000000003</v>
      </c>
      <c r="M259">
        <v>0.37</v>
      </c>
      <c r="N259">
        <v>0.124</v>
      </c>
      <c r="O259">
        <v>17</v>
      </c>
      <c r="P259" s="1">
        <v>4145707</v>
      </c>
      <c r="Q259" s="1">
        <v>4145728</v>
      </c>
      <c r="R259" s="1">
        <v>-20</v>
      </c>
      <c r="S259" s="1"/>
      <c r="T259" s="1" t="s">
        <v>2</v>
      </c>
      <c r="U259" s="1" t="s">
        <v>2</v>
      </c>
      <c r="V259" s="1"/>
      <c r="W259">
        <v>2</v>
      </c>
      <c r="X259">
        <v>0</v>
      </c>
    </row>
    <row r="260" spans="1:36" x14ac:dyDescent="0.2">
      <c r="A260" t="s">
        <v>954</v>
      </c>
      <c r="B260" t="s">
        <v>954</v>
      </c>
      <c r="C260" t="s">
        <v>594</v>
      </c>
      <c r="E260">
        <v>1</v>
      </c>
      <c r="F260">
        <v>1</v>
      </c>
      <c r="G260">
        <v>3</v>
      </c>
      <c r="H260">
        <v>2</v>
      </c>
      <c r="I260">
        <v>3</v>
      </c>
      <c r="J260">
        <v>1</v>
      </c>
      <c r="K260">
        <v>0</v>
      </c>
      <c r="L260">
        <v>0.47099999999999997</v>
      </c>
      <c r="M260">
        <v>0</v>
      </c>
      <c r="N260">
        <v>0</v>
      </c>
      <c r="O260">
        <v>3</v>
      </c>
      <c r="P260" s="1">
        <v>8806768</v>
      </c>
      <c r="Q260" s="1">
        <v>8838390</v>
      </c>
      <c r="R260" s="1">
        <v>-31621</v>
      </c>
      <c r="S260" s="1"/>
      <c r="T260" s="1" t="s">
        <v>2</v>
      </c>
      <c r="U260" s="1" t="s">
        <v>2</v>
      </c>
      <c r="V260" s="1"/>
      <c r="W260">
        <v>2</v>
      </c>
      <c r="X260">
        <v>5</v>
      </c>
      <c r="Y260" t="s">
        <v>955</v>
      </c>
      <c r="Z260" t="s">
        <v>956</v>
      </c>
      <c r="AA260" t="s">
        <v>957</v>
      </c>
      <c r="AB260" t="s">
        <v>958</v>
      </c>
      <c r="AC260" t="s">
        <v>959</v>
      </c>
    </row>
    <row r="261" spans="1:36" x14ac:dyDescent="0.2">
      <c r="A261" t="s">
        <v>960</v>
      </c>
      <c r="B261" t="s">
        <v>960</v>
      </c>
      <c r="C261" t="s">
        <v>594</v>
      </c>
      <c r="E261">
        <v>1</v>
      </c>
      <c r="F261">
        <v>1</v>
      </c>
      <c r="G261">
        <v>5</v>
      </c>
      <c r="H261">
        <v>5</v>
      </c>
      <c r="I261">
        <v>4</v>
      </c>
      <c r="J261">
        <v>5</v>
      </c>
      <c r="K261">
        <v>5</v>
      </c>
      <c r="L261">
        <v>0.50800000000000001</v>
      </c>
      <c r="M261">
        <v>0.48399999999999999</v>
      </c>
      <c r="N261">
        <v>0.16300000000000001</v>
      </c>
      <c r="O261">
        <v>1</v>
      </c>
      <c r="P261" s="1">
        <v>7492374</v>
      </c>
      <c r="Q261" s="1">
        <v>7492421</v>
      </c>
      <c r="R261" s="1">
        <v>-46</v>
      </c>
      <c r="S261" s="1"/>
      <c r="T261" s="1" t="s">
        <v>2</v>
      </c>
      <c r="U261" s="1" t="s">
        <v>2</v>
      </c>
      <c r="V261" s="1"/>
      <c r="W261">
        <v>2</v>
      </c>
      <c r="X261">
        <v>1</v>
      </c>
      <c r="Y261" t="s">
        <v>961</v>
      </c>
    </row>
    <row r="262" spans="1:36" x14ac:dyDescent="0.2">
      <c r="A262" t="s">
        <v>962</v>
      </c>
      <c r="B262" t="s">
        <v>962</v>
      </c>
      <c r="C262" t="s">
        <v>594</v>
      </c>
      <c r="E262">
        <v>1</v>
      </c>
      <c r="F262">
        <v>1</v>
      </c>
      <c r="G262">
        <v>5</v>
      </c>
      <c r="H262">
        <v>4</v>
      </c>
      <c r="I262">
        <v>3</v>
      </c>
      <c r="J262">
        <v>4</v>
      </c>
      <c r="K262">
        <v>4</v>
      </c>
      <c r="L262">
        <v>0.52200000000000002</v>
      </c>
      <c r="M262">
        <v>0.57899999999999996</v>
      </c>
      <c r="N262">
        <v>0.188</v>
      </c>
      <c r="O262">
        <v>3</v>
      </c>
      <c r="P262" s="1">
        <v>2029804</v>
      </c>
      <c r="Q262" s="1">
        <v>2029805</v>
      </c>
      <c r="R262" s="1">
        <v>0</v>
      </c>
      <c r="S262" s="1"/>
      <c r="T262" s="1" t="s">
        <v>2</v>
      </c>
      <c r="U262" s="1" t="s">
        <v>2</v>
      </c>
      <c r="V262" s="1"/>
      <c r="W262">
        <v>2</v>
      </c>
      <c r="X262">
        <v>1</v>
      </c>
      <c r="Y262" t="s">
        <v>963</v>
      </c>
    </row>
    <row r="263" spans="1:36" x14ac:dyDescent="0.2">
      <c r="A263" t="s">
        <v>964</v>
      </c>
      <c r="B263" t="s">
        <v>964</v>
      </c>
      <c r="C263" t="s">
        <v>594</v>
      </c>
      <c r="E263">
        <v>1</v>
      </c>
      <c r="F263">
        <v>1</v>
      </c>
      <c r="G263">
        <v>5</v>
      </c>
      <c r="H263">
        <v>5</v>
      </c>
      <c r="I263">
        <v>5</v>
      </c>
      <c r="J263">
        <v>3</v>
      </c>
      <c r="K263">
        <v>5</v>
      </c>
      <c r="L263">
        <v>0.49399999999999999</v>
      </c>
      <c r="M263">
        <v>0.124</v>
      </c>
      <c r="N263">
        <v>0.48499999999999999</v>
      </c>
      <c r="O263">
        <v>17</v>
      </c>
      <c r="P263" s="1">
        <v>3113239</v>
      </c>
      <c r="Q263" s="1">
        <v>3118305</v>
      </c>
      <c r="R263" s="1">
        <v>-5065</v>
      </c>
      <c r="S263" s="1"/>
      <c r="T263" s="1" t="s">
        <v>2</v>
      </c>
      <c r="U263" s="1" t="s">
        <v>2</v>
      </c>
      <c r="V263" s="1"/>
      <c r="W263">
        <v>2</v>
      </c>
      <c r="X263">
        <v>2</v>
      </c>
      <c r="Y263" t="s">
        <v>965</v>
      </c>
      <c r="Z263" t="s">
        <v>966</v>
      </c>
    </row>
    <row r="264" spans="1:36" x14ac:dyDescent="0.2">
      <c r="A264" t="s">
        <v>967</v>
      </c>
      <c r="B264" t="s">
        <v>967</v>
      </c>
      <c r="C264" t="s">
        <v>594</v>
      </c>
      <c r="E264">
        <v>1</v>
      </c>
      <c r="F264">
        <v>1</v>
      </c>
      <c r="G264">
        <v>5</v>
      </c>
      <c r="H264">
        <v>5</v>
      </c>
      <c r="I264">
        <v>5</v>
      </c>
      <c r="J264">
        <v>5</v>
      </c>
      <c r="K264">
        <v>5</v>
      </c>
      <c r="L264">
        <v>0.47099999999999997</v>
      </c>
      <c r="M264">
        <v>0.45200000000000001</v>
      </c>
      <c r="N264">
        <v>0.22800000000000001</v>
      </c>
      <c r="O264">
        <v>11</v>
      </c>
      <c r="P264" s="1">
        <v>2067132</v>
      </c>
      <c r="Q264" s="1">
        <v>2072713</v>
      </c>
      <c r="R264" s="1">
        <v>-5580</v>
      </c>
      <c r="S264" s="1"/>
      <c r="T264" s="1" t="s">
        <v>2</v>
      </c>
      <c r="U264" s="1" t="s">
        <v>2</v>
      </c>
      <c r="V264" s="1"/>
      <c r="W264">
        <v>2</v>
      </c>
      <c r="X264">
        <v>3</v>
      </c>
      <c r="Y264" t="s">
        <v>968</v>
      </c>
      <c r="Z264" t="s">
        <v>969</v>
      </c>
      <c r="AA264" t="s">
        <v>970</v>
      </c>
    </row>
    <row r="265" spans="1:36" x14ac:dyDescent="0.2">
      <c r="A265" t="s">
        <v>971</v>
      </c>
      <c r="B265" t="s">
        <v>971</v>
      </c>
      <c r="C265" t="s">
        <v>594</v>
      </c>
      <c r="E265">
        <v>1</v>
      </c>
      <c r="F265">
        <v>1</v>
      </c>
      <c r="G265">
        <v>5</v>
      </c>
      <c r="H265">
        <v>5</v>
      </c>
      <c r="I265">
        <v>5</v>
      </c>
      <c r="J265">
        <v>5</v>
      </c>
      <c r="K265">
        <v>5</v>
      </c>
      <c r="L265">
        <v>0.42199999999999999</v>
      </c>
      <c r="M265">
        <v>0.374</v>
      </c>
      <c r="N265">
        <v>5.0999999999999997E-2</v>
      </c>
      <c r="O265">
        <v>3</v>
      </c>
      <c r="P265" s="1">
        <v>1184009</v>
      </c>
      <c r="Q265" s="1">
        <v>1184036</v>
      </c>
      <c r="R265" s="1">
        <v>-26</v>
      </c>
      <c r="S265" s="1"/>
      <c r="T265" s="1" t="s">
        <v>2</v>
      </c>
      <c r="U265" s="1" t="s">
        <v>2</v>
      </c>
      <c r="V265" s="1"/>
      <c r="W265">
        <v>2</v>
      </c>
      <c r="X265">
        <v>1</v>
      </c>
      <c r="Y265" t="s">
        <v>972</v>
      </c>
    </row>
    <row r="266" spans="1:36" x14ac:dyDescent="0.2">
      <c r="A266" t="s">
        <v>973</v>
      </c>
      <c r="B266" t="s">
        <v>973</v>
      </c>
      <c r="C266" t="s">
        <v>594</v>
      </c>
      <c r="D266" t="s">
        <v>613</v>
      </c>
      <c r="E266">
        <v>1</v>
      </c>
      <c r="F266">
        <v>1</v>
      </c>
      <c r="G266">
        <v>5</v>
      </c>
      <c r="H266">
        <v>4</v>
      </c>
      <c r="I266">
        <v>5</v>
      </c>
      <c r="J266">
        <v>1</v>
      </c>
      <c r="K266">
        <v>0</v>
      </c>
      <c r="L266">
        <v>0.499</v>
      </c>
      <c r="M266">
        <v>0</v>
      </c>
      <c r="N266">
        <v>0.23300000000000001</v>
      </c>
      <c r="O266">
        <v>12</v>
      </c>
      <c r="P266" s="1">
        <v>4811533</v>
      </c>
      <c r="Q266" s="1">
        <v>4857062</v>
      </c>
      <c r="R266" s="1">
        <v>-45528</v>
      </c>
      <c r="S266" s="1"/>
      <c r="T266" s="1" t="s">
        <v>2</v>
      </c>
      <c r="U266" s="1" t="s">
        <v>2</v>
      </c>
      <c r="V266" s="1"/>
      <c r="W266">
        <v>2</v>
      </c>
      <c r="X266">
        <v>12</v>
      </c>
      <c r="Y266" t="s">
        <v>448</v>
      </c>
      <c r="Z266" t="s">
        <v>118</v>
      </c>
      <c r="AA266" t="s">
        <v>119</v>
      </c>
      <c r="AB266" t="s">
        <v>120</v>
      </c>
      <c r="AC266" t="s">
        <v>121</v>
      </c>
      <c r="AD266" t="s">
        <v>122</v>
      </c>
      <c r="AE266" t="s">
        <v>123</v>
      </c>
      <c r="AF266" t="s">
        <v>124</v>
      </c>
      <c r="AG266" t="s">
        <v>125</v>
      </c>
      <c r="AH266" t="s">
        <v>126</v>
      </c>
      <c r="AI266" t="s">
        <v>127</v>
      </c>
      <c r="AJ266" t="s">
        <v>974</v>
      </c>
    </row>
    <row r="267" spans="1:36" x14ac:dyDescent="0.2">
      <c r="A267" t="s">
        <v>975</v>
      </c>
      <c r="B267" t="s">
        <v>975</v>
      </c>
      <c r="C267" t="s">
        <v>594</v>
      </c>
      <c r="E267">
        <v>1</v>
      </c>
      <c r="F267">
        <v>1</v>
      </c>
      <c r="G267">
        <v>4</v>
      </c>
      <c r="H267">
        <v>5</v>
      </c>
      <c r="I267">
        <v>5</v>
      </c>
      <c r="J267">
        <v>4</v>
      </c>
      <c r="K267">
        <v>4</v>
      </c>
      <c r="L267">
        <v>0.437</v>
      </c>
      <c r="M267">
        <v>0.23499999999999999</v>
      </c>
      <c r="N267">
        <v>0.05</v>
      </c>
      <c r="O267">
        <v>1</v>
      </c>
      <c r="P267" s="1">
        <v>2461281</v>
      </c>
      <c r="Q267" s="1">
        <v>2461315</v>
      </c>
      <c r="R267" s="1">
        <v>-33</v>
      </c>
      <c r="S267" s="1"/>
      <c r="T267" s="1" t="s">
        <v>2</v>
      </c>
      <c r="U267" s="1" t="s">
        <v>2</v>
      </c>
      <c r="V267" s="1"/>
      <c r="W267">
        <v>2</v>
      </c>
      <c r="X267">
        <v>1</v>
      </c>
      <c r="Y267" t="s">
        <v>976</v>
      </c>
    </row>
    <row r="268" spans="1:36" x14ac:dyDescent="0.2">
      <c r="A268" t="s">
        <v>977</v>
      </c>
      <c r="B268" t="s">
        <v>977</v>
      </c>
      <c r="C268" t="s">
        <v>594</v>
      </c>
      <c r="E268">
        <v>1</v>
      </c>
      <c r="F268">
        <v>1</v>
      </c>
      <c r="G268">
        <v>5</v>
      </c>
      <c r="H268">
        <v>5</v>
      </c>
      <c r="I268">
        <v>5</v>
      </c>
      <c r="J268">
        <v>5</v>
      </c>
      <c r="K268">
        <v>5</v>
      </c>
      <c r="L268">
        <v>0.49199999999999999</v>
      </c>
      <c r="M268">
        <v>0.495</v>
      </c>
      <c r="N268">
        <v>0.11700000000000001</v>
      </c>
      <c r="O268">
        <v>16</v>
      </c>
      <c r="P268" s="1">
        <v>1933046</v>
      </c>
      <c r="Q268" s="1">
        <v>1933540</v>
      </c>
      <c r="R268" s="1">
        <v>-493</v>
      </c>
      <c r="S268" s="1"/>
      <c r="T268" s="1" t="s">
        <v>2</v>
      </c>
      <c r="U268" s="1" t="s">
        <v>2</v>
      </c>
      <c r="V268" s="1"/>
      <c r="W268">
        <v>2</v>
      </c>
      <c r="X268">
        <v>1</v>
      </c>
      <c r="Y268" t="s">
        <v>978</v>
      </c>
    </row>
    <row r="269" spans="1:36" x14ac:dyDescent="0.2">
      <c r="A269" t="s">
        <v>979</v>
      </c>
      <c r="B269" t="s">
        <v>979</v>
      </c>
      <c r="C269" t="s">
        <v>594</v>
      </c>
      <c r="E269">
        <v>1</v>
      </c>
      <c r="F269">
        <v>1</v>
      </c>
      <c r="G269">
        <v>5</v>
      </c>
      <c r="H269">
        <v>0</v>
      </c>
      <c r="I269">
        <v>0</v>
      </c>
      <c r="J269">
        <v>0</v>
      </c>
      <c r="K269">
        <v>0</v>
      </c>
      <c r="L269">
        <v>0.46700000000000003</v>
      </c>
      <c r="M269">
        <v>0</v>
      </c>
      <c r="N269">
        <v>0</v>
      </c>
      <c r="O269">
        <v>5</v>
      </c>
      <c r="P269" s="1">
        <v>1832607</v>
      </c>
      <c r="Q269" s="1">
        <v>1832604</v>
      </c>
      <c r="R269" s="1">
        <v>4</v>
      </c>
      <c r="S269" s="1"/>
      <c r="T269" s="1" t="s">
        <v>2</v>
      </c>
      <c r="U269" s="1" t="s">
        <v>2</v>
      </c>
      <c r="V269" s="1"/>
      <c r="W269">
        <v>2</v>
      </c>
      <c r="X269">
        <v>1</v>
      </c>
      <c r="Y269" t="s">
        <v>980</v>
      </c>
    </row>
    <row r="270" spans="1:36" x14ac:dyDescent="0.2">
      <c r="A270" t="s">
        <v>981</v>
      </c>
      <c r="B270" t="s">
        <v>981</v>
      </c>
      <c r="C270" t="s">
        <v>594</v>
      </c>
      <c r="E270">
        <v>1</v>
      </c>
      <c r="F270">
        <v>1</v>
      </c>
      <c r="G270" t="s">
        <v>383</v>
      </c>
      <c r="H270" t="s">
        <v>383</v>
      </c>
      <c r="I270" t="s">
        <v>383</v>
      </c>
      <c r="J270" t="s">
        <v>383</v>
      </c>
      <c r="K270" t="s">
        <v>383</v>
      </c>
      <c r="L270" t="s">
        <v>383</v>
      </c>
      <c r="M270" t="s">
        <v>383</v>
      </c>
      <c r="N270" t="s">
        <v>383</v>
      </c>
      <c r="O270">
        <v>14</v>
      </c>
      <c r="P270" s="1">
        <v>1036543</v>
      </c>
      <c r="Q270" s="1">
        <v>1079383</v>
      </c>
      <c r="R270" s="1">
        <v>-42839</v>
      </c>
      <c r="S270" s="1"/>
      <c r="T270" s="1" t="s">
        <v>2</v>
      </c>
      <c r="U270" s="1" t="s">
        <v>2</v>
      </c>
      <c r="V270" s="1"/>
      <c r="W270">
        <v>2</v>
      </c>
      <c r="X270">
        <v>10</v>
      </c>
      <c r="Y270" t="s">
        <v>73</v>
      </c>
      <c r="Z270" t="s">
        <v>74</v>
      </c>
      <c r="AA270" t="s">
        <v>75</v>
      </c>
      <c r="AB270" t="s">
        <v>76</v>
      </c>
      <c r="AC270" t="s">
        <v>77</v>
      </c>
      <c r="AD270" t="s">
        <v>78</v>
      </c>
      <c r="AE270" t="s">
        <v>79</v>
      </c>
      <c r="AF270" t="s">
        <v>80</v>
      </c>
      <c r="AG270" t="s">
        <v>81</v>
      </c>
      <c r="AH270" t="s">
        <v>82</v>
      </c>
    </row>
    <row r="271" spans="1:36" x14ac:dyDescent="0.2">
      <c r="A271" t="s">
        <v>982</v>
      </c>
      <c r="B271" t="s">
        <v>982</v>
      </c>
      <c r="C271" t="s">
        <v>594</v>
      </c>
      <c r="D271" t="s">
        <v>662</v>
      </c>
      <c r="E271">
        <v>1</v>
      </c>
      <c r="F271">
        <v>1</v>
      </c>
      <c r="G271" t="s">
        <v>383</v>
      </c>
      <c r="H271" t="s">
        <v>383</v>
      </c>
      <c r="I271" t="s">
        <v>383</v>
      </c>
      <c r="J271" t="s">
        <v>383</v>
      </c>
      <c r="K271" t="s">
        <v>383</v>
      </c>
      <c r="L271" t="s">
        <v>383</v>
      </c>
      <c r="M271" t="s">
        <v>383</v>
      </c>
      <c r="N271" t="s">
        <v>383</v>
      </c>
      <c r="O271">
        <v>3</v>
      </c>
      <c r="P271" s="1">
        <v>2224430</v>
      </c>
      <c r="Q271" s="1">
        <v>2224447</v>
      </c>
      <c r="R271" s="1">
        <v>-16</v>
      </c>
      <c r="S271" s="1"/>
      <c r="T271" s="1" t="s">
        <v>2</v>
      </c>
      <c r="U271" s="1" t="s">
        <v>2</v>
      </c>
      <c r="V271" s="1"/>
      <c r="W271">
        <v>2</v>
      </c>
      <c r="X271">
        <v>1</v>
      </c>
      <c r="Y271" t="s">
        <v>983</v>
      </c>
    </row>
    <row r="272" spans="1:36" x14ac:dyDescent="0.2">
      <c r="A272" t="s">
        <v>984</v>
      </c>
      <c r="B272" t="s">
        <v>984</v>
      </c>
      <c r="C272" t="s">
        <v>594</v>
      </c>
      <c r="E272">
        <v>1</v>
      </c>
      <c r="F272">
        <v>1</v>
      </c>
      <c r="G272" t="s">
        <v>383</v>
      </c>
      <c r="H272" t="s">
        <v>383</v>
      </c>
      <c r="I272" t="s">
        <v>383</v>
      </c>
      <c r="J272" t="s">
        <v>383</v>
      </c>
      <c r="K272" t="s">
        <v>383</v>
      </c>
      <c r="L272" t="s">
        <v>383</v>
      </c>
      <c r="M272" t="s">
        <v>383</v>
      </c>
      <c r="N272" t="s">
        <v>383</v>
      </c>
      <c r="O272">
        <v>9</v>
      </c>
      <c r="P272" s="1">
        <v>2680336</v>
      </c>
      <c r="Q272" s="1">
        <v>2680345</v>
      </c>
      <c r="R272" s="1">
        <v>-8</v>
      </c>
      <c r="S272" s="1"/>
      <c r="T272" s="1" t="s">
        <v>2</v>
      </c>
      <c r="U272" s="1" t="s">
        <v>2</v>
      </c>
      <c r="V272" s="1"/>
      <c r="W272">
        <v>2</v>
      </c>
      <c r="X272">
        <v>0</v>
      </c>
    </row>
    <row r="273" spans="1:35" x14ac:dyDescent="0.2">
      <c r="A273" t="s">
        <v>985</v>
      </c>
      <c r="B273" t="s">
        <v>985</v>
      </c>
      <c r="C273" t="s">
        <v>594</v>
      </c>
      <c r="E273">
        <v>1</v>
      </c>
      <c r="F273">
        <v>1</v>
      </c>
      <c r="G273">
        <v>5</v>
      </c>
      <c r="H273">
        <v>5</v>
      </c>
      <c r="I273">
        <v>5</v>
      </c>
      <c r="J273">
        <v>5</v>
      </c>
      <c r="K273">
        <v>5</v>
      </c>
      <c r="L273">
        <v>0.52400000000000002</v>
      </c>
      <c r="M273">
        <v>0.27200000000000002</v>
      </c>
      <c r="N273">
        <v>0.14399999999999999</v>
      </c>
      <c r="O273">
        <v>1</v>
      </c>
      <c r="P273" s="1">
        <v>6843131</v>
      </c>
      <c r="Q273" s="1">
        <v>6844562</v>
      </c>
      <c r="R273" s="1">
        <v>-1430</v>
      </c>
      <c r="S273" s="1"/>
      <c r="T273" s="1" t="s">
        <v>2</v>
      </c>
      <c r="U273" s="1" t="s">
        <v>2</v>
      </c>
      <c r="V273" s="1"/>
      <c r="W273">
        <v>2</v>
      </c>
      <c r="X273">
        <v>1</v>
      </c>
      <c r="Y273" t="s">
        <v>986</v>
      </c>
    </row>
    <row r="274" spans="1:35" x14ac:dyDescent="0.2">
      <c r="A274" t="s">
        <v>987</v>
      </c>
      <c r="B274" t="s">
        <v>987</v>
      </c>
      <c r="C274" t="s">
        <v>594</v>
      </c>
      <c r="E274">
        <v>1</v>
      </c>
      <c r="F274">
        <v>1</v>
      </c>
      <c r="G274">
        <v>5</v>
      </c>
      <c r="H274">
        <v>5</v>
      </c>
      <c r="I274">
        <v>5</v>
      </c>
      <c r="J274">
        <v>5</v>
      </c>
      <c r="K274">
        <v>5</v>
      </c>
      <c r="L274">
        <v>0.501</v>
      </c>
      <c r="M274">
        <v>0.44</v>
      </c>
      <c r="N274">
        <v>0.25900000000000001</v>
      </c>
      <c r="O274">
        <v>2</v>
      </c>
      <c r="P274" s="1">
        <v>6950803</v>
      </c>
      <c r="Q274" s="1">
        <v>6950804</v>
      </c>
      <c r="R274" s="1">
        <v>0</v>
      </c>
      <c r="S274" s="1"/>
      <c r="T274" s="1" t="s">
        <v>2</v>
      </c>
      <c r="U274" s="1" t="s">
        <v>2</v>
      </c>
      <c r="V274" s="1"/>
      <c r="W274">
        <v>2</v>
      </c>
      <c r="X274">
        <v>1</v>
      </c>
      <c r="Y274" t="s">
        <v>988</v>
      </c>
    </row>
    <row r="275" spans="1:35" x14ac:dyDescent="0.2">
      <c r="A275" t="s">
        <v>989</v>
      </c>
      <c r="B275" t="s">
        <v>989</v>
      </c>
      <c r="C275" t="s">
        <v>594</v>
      </c>
      <c r="E275">
        <v>1</v>
      </c>
      <c r="F275">
        <v>1</v>
      </c>
      <c r="G275">
        <v>5</v>
      </c>
      <c r="H275">
        <v>5</v>
      </c>
      <c r="I275">
        <v>5</v>
      </c>
      <c r="J275">
        <v>5</v>
      </c>
      <c r="K275">
        <v>5</v>
      </c>
      <c r="L275">
        <v>0.439</v>
      </c>
      <c r="M275">
        <v>0.17199999999999999</v>
      </c>
      <c r="N275">
        <v>0</v>
      </c>
      <c r="O275">
        <v>3</v>
      </c>
      <c r="P275" s="1">
        <v>4041561</v>
      </c>
      <c r="Q275" s="1">
        <v>4058627</v>
      </c>
      <c r="R275" s="1">
        <v>-17065</v>
      </c>
      <c r="S275" s="1"/>
      <c r="T275" s="1" t="s">
        <v>2</v>
      </c>
      <c r="U275" s="1" t="s">
        <v>2</v>
      </c>
      <c r="V275" s="1"/>
      <c r="W275">
        <v>2</v>
      </c>
      <c r="X275">
        <v>7</v>
      </c>
      <c r="Y275" t="s">
        <v>990</v>
      </c>
      <c r="Z275" t="s">
        <v>991</v>
      </c>
      <c r="AA275" t="s">
        <v>992</v>
      </c>
      <c r="AB275" t="s">
        <v>993</v>
      </c>
      <c r="AC275" t="s">
        <v>994</v>
      </c>
      <c r="AD275" t="s">
        <v>995</v>
      </c>
      <c r="AE275" t="s">
        <v>996</v>
      </c>
    </row>
    <row r="276" spans="1:35" x14ac:dyDescent="0.2">
      <c r="A276" t="s">
        <v>997</v>
      </c>
      <c r="B276" t="s">
        <v>997</v>
      </c>
      <c r="C276" t="s">
        <v>594</v>
      </c>
      <c r="E276">
        <v>1</v>
      </c>
      <c r="F276">
        <v>1</v>
      </c>
      <c r="G276">
        <v>5</v>
      </c>
      <c r="H276">
        <v>4</v>
      </c>
      <c r="I276">
        <v>4</v>
      </c>
      <c r="J276">
        <v>1</v>
      </c>
      <c r="K276">
        <v>1</v>
      </c>
      <c r="L276">
        <v>0.55300000000000005</v>
      </c>
      <c r="M276">
        <v>0.185</v>
      </c>
      <c r="N276">
        <v>0.115</v>
      </c>
      <c r="O276">
        <v>3</v>
      </c>
      <c r="P276" s="1">
        <v>2513104</v>
      </c>
      <c r="Q276" s="1">
        <v>2513107</v>
      </c>
      <c r="R276" s="1">
        <v>-2</v>
      </c>
      <c r="S276" s="1"/>
      <c r="T276" s="1" t="s">
        <v>2</v>
      </c>
      <c r="U276" s="1" t="s">
        <v>2</v>
      </c>
      <c r="V276" s="1"/>
      <c r="W276">
        <v>2</v>
      </c>
      <c r="X276">
        <v>1</v>
      </c>
      <c r="Y276" t="s">
        <v>998</v>
      </c>
    </row>
    <row r="277" spans="1:35" x14ac:dyDescent="0.2">
      <c r="A277" t="s">
        <v>999</v>
      </c>
      <c r="B277" t="s">
        <v>999</v>
      </c>
      <c r="C277" t="s">
        <v>594</v>
      </c>
      <c r="E277">
        <v>1</v>
      </c>
      <c r="F277">
        <v>1</v>
      </c>
      <c r="G277">
        <v>5</v>
      </c>
      <c r="H277">
        <v>5</v>
      </c>
      <c r="I277">
        <v>5</v>
      </c>
      <c r="J277">
        <v>5</v>
      </c>
      <c r="K277">
        <v>5</v>
      </c>
      <c r="L277">
        <v>0.48899999999999999</v>
      </c>
      <c r="M277">
        <v>0.33900000000000002</v>
      </c>
      <c r="N277">
        <v>1.6E-2</v>
      </c>
      <c r="O277">
        <v>17</v>
      </c>
      <c r="P277" s="1">
        <v>3217103</v>
      </c>
      <c r="Q277" s="1">
        <v>3217181</v>
      </c>
      <c r="R277" s="1">
        <v>-77</v>
      </c>
      <c r="S277" s="1"/>
      <c r="T277" s="1" t="s">
        <v>2</v>
      </c>
      <c r="U277" s="1" t="s">
        <v>2</v>
      </c>
      <c r="V277" s="1"/>
      <c r="W277">
        <v>2</v>
      </c>
      <c r="X277">
        <v>1</v>
      </c>
      <c r="Y277" t="s">
        <v>1000</v>
      </c>
    </row>
    <row r="278" spans="1:35" x14ac:dyDescent="0.2">
      <c r="A278" t="s">
        <v>1001</v>
      </c>
      <c r="B278" t="s">
        <v>1001</v>
      </c>
      <c r="C278" t="s">
        <v>594</v>
      </c>
      <c r="E278">
        <v>1</v>
      </c>
      <c r="F278">
        <v>1</v>
      </c>
      <c r="G278">
        <v>5</v>
      </c>
      <c r="H278">
        <v>5</v>
      </c>
      <c r="I278">
        <v>5</v>
      </c>
      <c r="J278">
        <v>5</v>
      </c>
      <c r="K278">
        <v>5</v>
      </c>
      <c r="L278">
        <v>0.52</v>
      </c>
      <c r="M278">
        <v>0.371</v>
      </c>
      <c r="N278">
        <v>0.129</v>
      </c>
      <c r="O278">
        <v>8</v>
      </c>
      <c r="P278" s="1">
        <v>2016829</v>
      </c>
      <c r="Q278" s="1">
        <v>2043908</v>
      </c>
      <c r="R278" s="1">
        <v>-27078</v>
      </c>
      <c r="S278" s="1"/>
      <c r="T278" s="1" t="s">
        <v>2</v>
      </c>
      <c r="U278" s="1" t="s">
        <v>2</v>
      </c>
      <c r="V278" s="1"/>
      <c r="W278">
        <v>2</v>
      </c>
      <c r="X278">
        <v>6</v>
      </c>
      <c r="Y278" t="s">
        <v>1002</v>
      </c>
      <c r="Z278" t="s">
        <v>1003</v>
      </c>
      <c r="AA278" t="s">
        <v>1004</v>
      </c>
      <c r="AB278" t="s">
        <v>1005</v>
      </c>
      <c r="AC278" t="s">
        <v>1006</v>
      </c>
      <c r="AD278" t="s">
        <v>1007</v>
      </c>
    </row>
    <row r="279" spans="1:35" x14ac:dyDescent="0.2">
      <c r="A279" t="s">
        <v>1008</v>
      </c>
      <c r="B279" t="s">
        <v>1008</v>
      </c>
      <c r="C279" t="s">
        <v>594</v>
      </c>
      <c r="E279">
        <v>1</v>
      </c>
      <c r="F279">
        <v>1</v>
      </c>
      <c r="G279">
        <v>5</v>
      </c>
      <c r="H279">
        <v>4</v>
      </c>
      <c r="I279">
        <v>3</v>
      </c>
      <c r="J279">
        <v>4</v>
      </c>
      <c r="K279">
        <v>3</v>
      </c>
      <c r="L279">
        <v>0.41599999999999998</v>
      </c>
      <c r="M279">
        <v>0.442</v>
      </c>
      <c r="N279">
        <v>0.13900000000000001</v>
      </c>
      <c r="O279">
        <v>14</v>
      </c>
      <c r="P279" s="1">
        <v>2580978</v>
      </c>
      <c r="Q279" s="1">
        <v>2591017</v>
      </c>
      <c r="R279" s="1">
        <v>-10038</v>
      </c>
      <c r="S279" s="1"/>
      <c r="T279" s="1" t="s">
        <v>2</v>
      </c>
      <c r="U279" s="1" t="s">
        <v>2</v>
      </c>
      <c r="V279" s="1"/>
      <c r="W279">
        <v>2</v>
      </c>
      <c r="X279">
        <v>2</v>
      </c>
      <c r="Y279" t="s">
        <v>1009</v>
      </c>
      <c r="Z279" t="s">
        <v>1010</v>
      </c>
    </row>
    <row r="280" spans="1:35" x14ac:dyDescent="0.2">
      <c r="A280" t="s">
        <v>1011</v>
      </c>
      <c r="B280" t="s">
        <v>1011</v>
      </c>
      <c r="C280" t="s">
        <v>594</v>
      </c>
      <c r="D280" t="s">
        <v>613</v>
      </c>
      <c r="E280">
        <v>1</v>
      </c>
      <c r="F280">
        <v>1</v>
      </c>
      <c r="G280">
        <v>5</v>
      </c>
      <c r="H280">
        <v>0</v>
      </c>
      <c r="I280">
        <v>0</v>
      </c>
      <c r="J280">
        <v>0</v>
      </c>
      <c r="K280">
        <v>0</v>
      </c>
      <c r="L280">
        <v>0.71</v>
      </c>
      <c r="M280">
        <v>0</v>
      </c>
      <c r="N280">
        <v>0</v>
      </c>
      <c r="O280">
        <v>11</v>
      </c>
      <c r="P280" s="1">
        <v>1140280</v>
      </c>
      <c r="Q280" s="1">
        <v>1206640</v>
      </c>
      <c r="R280" s="1">
        <v>-66359</v>
      </c>
      <c r="S280" s="1"/>
      <c r="T280" s="1" t="s">
        <v>2</v>
      </c>
      <c r="U280" s="1" t="s">
        <v>2</v>
      </c>
      <c r="V280" s="1"/>
      <c r="W280">
        <v>2</v>
      </c>
      <c r="X280">
        <v>11</v>
      </c>
      <c r="Y280" t="s">
        <v>429</v>
      </c>
      <c r="Z280" t="s">
        <v>430</v>
      </c>
      <c r="AA280" t="s">
        <v>431</v>
      </c>
      <c r="AB280" t="s">
        <v>432</v>
      </c>
      <c r="AC280" t="s">
        <v>433</v>
      </c>
      <c r="AD280" t="s">
        <v>434</v>
      </c>
      <c r="AE280" t="s">
        <v>435</v>
      </c>
      <c r="AF280" t="s">
        <v>1012</v>
      </c>
      <c r="AG280" t="s">
        <v>1013</v>
      </c>
      <c r="AH280" t="s">
        <v>1014</v>
      </c>
      <c r="AI280" t="s">
        <v>1015</v>
      </c>
    </row>
    <row r="281" spans="1:35" x14ac:dyDescent="0.2">
      <c r="A281" t="s">
        <v>1016</v>
      </c>
      <c r="B281" t="s">
        <v>1016</v>
      </c>
      <c r="C281" t="s">
        <v>594</v>
      </c>
      <c r="D281" t="s">
        <v>613</v>
      </c>
      <c r="E281">
        <v>1</v>
      </c>
      <c r="F281">
        <v>1</v>
      </c>
      <c r="G281">
        <v>5</v>
      </c>
      <c r="H281">
        <v>0</v>
      </c>
      <c r="I281">
        <v>0</v>
      </c>
      <c r="J281">
        <v>0</v>
      </c>
      <c r="K281">
        <v>0</v>
      </c>
      <c r="L281">
        <v>0.66300000000000003</v>
      </c>
      <c r="M281">
        <v>0</v>
      </c>
      <c r="N281">
        <v>0</v>
      </c>
      <c r="O281">
        <v>11</v>
      </c>
      <c r="P281" s="1">
        <v>1179252</v>
      </c>
      <c r="Q281" s="1">
        <v>1190271</v>
      </c>
      <c r="R281" s="1">
        <v>-11018</v>
      </c>
      <c r="S281" s="1"/>
      <c r="T281" s="1" t="s">
        <v>2</v>
      </c>
      <c r="U281" s="1" t="s">
        <v>2</v>
      </c>
      <c r="V281" s="1"/>
      <c r="W281">
        <v>2</v>
      </c>
      <c r="X281">
        <v>4</v>
      </c>
      <c r="Y281" t="s">
        <v>434</v>
      </c>
      <c r="Z281" t="s">
        <v>435</v>
      </c>
      <c r="AA281" t="s">
        <v>1012</v>
      </c>
      <c r="AB281" t="s">
        <v>1013</v>
      </c>
    </row>
    <row r="282" spans="1:35" x14ac:dyDescent="0.2">
      <c r="A282" t="s">
        <v>1017</v>
      </c>
      <c r="B282" t="s">
        <v>1017</v>
      </c>
      <c r="C282" t="s">
        <v>594</v>
      </c>
      <c r="D282" t="s">
        <v>613</v>
      </c>
      <c r="E282">
        <v>1</v>
      </c>
      <c r="F282">
        <v>1</v>
      </c>
      <c r="G282">
        <v>5</v>
      </c>
      <c r="H282">
        <v>4</v>
      </c>
      <c r="I282">
        <v>1</v>
      </c>
      <c r="J282">
        <v>0</v>
      </c>
      <c r="K282">
        <v>0</v>
      </c>
      <c r="L282">
        <v>0.52200000000000002</v>
      </c>
      <c r="M282">
        <v>0</v>
      </c>
      <c r="N282">
        <v>0</v>
      </c>
      <c r="O282">
        <v>1</v>
      </c>
      <c r="P282" s="1">
        <v>2764753</v>
      </c>
      <c r="Q282" s="1">
        <v>2795287</v>
      </c>
      <c r="R282" s="1">
        <v>-30533</v>
      </c>
      <c r="S282" s="1"/>
      <c r="T282" s="1" t="s">
        <v>2</v>
      </c>
      <c r="U282" s="1" t="s">
        <v>2</v>
      </c>
      <c r="V282" s="1"/>
      <c r="W282">
        <v>2</v>
      </c>
      <c r="X282">
        <v>7</v>
      </c>
      <c r="Y282" t="s">
        <v>1018</v>
      </c>
      <c r="Z282" t="s">
        <v>1019</v>
      </c>
      <c r="AA282" t="s">
        <v>1020</v>
      </c>
      <c r="AB282" t="s">
        <v>232</v>
      </c>
      <c r="AC282" t="s">
        <v>1021</v>
      </c>
      <c r="AD282" t="s">
        <v>1022</v>
      </c>
      <c r="AE282" t="s">
        <v>1023</v>
      </c>
    </row>
    <row r="283" spans="1:35" x14ac:dyDescent="0.2">
      <c r="A283" t="s">
        <v>1024</v>
      </c>
      <c r="B283" t="s">
        <v>1024</v>
      </c>
      <c r="C283" t="s">
        <v>594</v>
      </c>
      <c r="E283">
        <v>1</v>
      </c>
      <c r="F283">
        <v>1</v>
      </c>
      <c r="G283">
        <v>5</v>
      </c>
      <c r="H283">
        <v>5</v>
      </c>
      <c r="I283">
        <v>5</v>
      </c>
      <c r="J283">
        <v>3</v>
      </c>
      <c r="K283">
        <v>5</v>
      </c>
      <c r="L283">
        <v>0.39100000000000001</v>
      </c>
      <c r="M283">
        <v>9.8000000000000004E-2</v>
      </c>
      <c r="N283">
        <v>0.13300000000000001</v>
      </c>
      <c r="O283">
        <v>5</v>
      </c>
      <c r="P283" s="1">
        <v>1422307</v>
      </c>
      <c r="Q283" s="1">
        <v>1492582</v>
      </c>
      <c r="R283" s="1">
        <v>-70274</v>
      </c>
      <c r="S283" s="1"/>
      <c r="T283" s="1" t="s">
        <v>2</v>
      </c>
      <c r="U283" s="1" t="s">
        <v>2</v>
      </c>
      <c r="V283" s="1"/>
      <c r="W283">
        <v>2</v>
      </c>
      <c r="X283">
        <v>10</v>
      </c>
      <c r="Y283" t="s">
        <v>1025</v>
      </c>
      <c r="Z283" t="s">
        <v>1026</v>
      </c>
      <c r="AA283" t="s">
        <v>1027</v>
      </c>
      <c r="AB283" t="s">
        <v>1028</v>
      </c>
      <c r="AC283" t="s">
        <v>1029</v>
      </c>
      <c r="AD283" t="s">
        <v>1030</v>
      </c>
      <c r="AE283" t="s">
        <v>1031</v>
      </c>
      <c r="AF283" t="s">
        <v>1032</v>
      </c>
      <c r="AG283" t="s">
        <v>1033</v>
      </c>
      <c r="AH283" t="s">
        <v>1034</v>
      </c>
    </row>
    <row r="284" spans="1:35" x14ac:dyDescent="0.2">
      <c r="A284" t="s">
        <v>1035</v>
      </c>
      <c r="B284" t="s">
        <v>1035</v>
      </c>
      <c r="C284" t="s">
        <v>594</v>
      </c>
      <c r="E284">
        <v>1</v>
      </c>
      <c r="F284">
        <v>1</v>
      </c>
      <c r="G284">
        <v>5</v>
      </c>
      <c r="H284">
        <v>5</v>
      </c>
      <c r="I284">
        <v>5</v>
      </c>
      <c r="J284">
        <v>3</v>
      </c>
      <c r="K284">
        <v>5</v>
      </c>
      <c r="L284">
        <v>0.32400000000000001</v>
      </c>
      <c r="M284">
        <v>0.46899999999999997</v>
      </c>
      <c r="N284">
        <v>0.374</v>
      </c>
      <c r="O284">
        <v>16</v>
      </c>
      <c r="P284" s="1">
        <v>5587293</v>
      </c>
      <c r="Q284" s="1">
        <v>5587367</v>
      </c>
      <c r="R284" s="1">
        <v>-73</v>
      </c>
      <c r="S284" s="1"/>
      <c r="T284" s="1" t="s">
        <v>2</v>
      </c>
      <c r="U284" s="1" t="s">
        <v>2</v>
      </c>
      <c r="V284" s="1"/>
      <c r="W284">
        <v>2</v>
      </c>
      <c r="X284">
        <v>1</v>
      </c>
      <c r="Y284" t="s">
        <v>1036</v>
      </c>
    </row>
    <row r="285" spans="1:35" x14ac:dyDescent="0.2">
      <c r="A285" t="s">
        <v>1037</v>
      </c>
      <c r="B285" t="s">
        <v>1037</v>
      </c>
      <c r="C285" t="s">
        <v>594</v>
      </c>
      <c r="D285" t="s">
        <v>613</v>
      </c>
      <c r="E285">
        <v>1</v>
      </c>
      <c r="F285">
        <v>1</v>
      </c>
      <c r="G285">
        <v>5</v>
      </c>
      <c r="H285">
        <v>0</v>
      </c>
      <c r="I285">
        <v>0</v>
      </c>
      <c r="J285">
        <v>0</v>
      </c>
      <c r="K285">
        <v>0</v>
      </c>
      <c r="L285">
        <v>0.70099999999999996</v>
      </c>
      <c r="M285">
        <v>0</v>
      </c>
      <c r="N285">
        <v>0</v>
      </c>
      <c r="O285">
        <v>11</v>
      </c>
      <c r="P285" s="1">
        <v>2527981</v>
      </c>
      <c r="Q285" s="1">
        <v>2551680</v>
      </c>
      <c r="R285" s="1">
        <v>-23698</v>
      </c>
      <c r="S285" s="1"/>
      <c r="T285" s="1" t="s">
        <v>2</v>
      </c>
      <c r="U285" s="1" t="s">
        <v>2</v>
      </c>
      <c r="V285" s="1"/>
      <c r="W285">
        <v>2</v>
      </c>
      <c r="X285">
        <v>5</v>
      </c>
      <c r="Y285" t="s">
        <v>1038</v>
      </c>
      <c r="Z285" t="s">
        <v>1039</v>
      </c>
      <c r="AA285" t="s">
        <v>1040</v>
      </c>
      <c r="AB285" t="s">
        <v>1041</v>
      </c>
      <c r="AC285" t="s">
        <v>1042</v>
      </c>
    </row>
    <row r="286" spans="1:35" x14ac:dyDescent="0.2">
      <c r="A286" t="s">
        <v>1043</v>
      </c>
      <c r="B286" t="s">
        <v>1043</v>
      </c>
      <c r="C286" t="s">
        <v>594</v>
      </c>
      <c r="D286" t="s">
        <v>613</v>
      </c>
      <c r="E286">
        <v>1</v>
      </c>
      <c r="F286">
        <v>1</v>
      </c>
      <c r="G286">
        <v>5</v>
      </c>
      <c r="H286">
        <v>4</v>
      </c>
      <c r="I286">
        <v>2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11</v>
      </c>
      <c r="P286" s="1">
        <v>2131849</v>
      </c>
      <c r="Q286" s="1">
        <v>2131852</v>
      </c>
      <c r="R286" s="1">
        <v>-2</v>
      </c>
      <c r="S286" s="1"/>
      <c r="T286" s="1" t="s">
        <v>2</v>
      </c>
      <c r="U286" s="1" t="s">
        <v>2</v>
      </c>
      <c r="V286" s="1"/>
      <c r="W286">
        <v>2</v>
      </c>
      <c r="X286">
        <v>1</v>
      </c>
      <c r="Y286" t="s">
        <v>1044</v>
      </c>
    </row>
    <row r="287" spans="1:35" x14ac:dyDescent="0.2">
      <c r="A287" t="s">
        <v>1045</v>
      </c>
      <c r="B287" t="s">
        <v>1045</v>
      </c>
      <c r="C287" t="s">
        <v>594</v>
      </c>
      <c r="E287">
        <v>1</v>
      </c>
      <c r="F287">
        <v>1</v>
      </c>
      <c r="G287">
        <v>5</v>
      </c>
      <c r="H287">
        <v>4</v>
      </c>
      <c r="I287">
        <v>4</v>
      </c>
      <c r="J287">
        <v>3</v>
      </c>
      <c r="K287">
        <v>2</v>
      </c>
      <c r="L287">
        <v>0.32900000000000001</v>
      </c>
      <c r="M287">
        <v>0.14099999999999999</v>
      </c>
      <c r="N287">
        <v>0</v>
      </c>
      <c r="O287">
        <v>12</v>
      </c>
      <c r="P287" s="1">
        <v>400113</v>
      </c>
      <c r="Q287" s="1">
        <v>407844</v>
      </c>
      <c r="R287" s="1">
        <v>-7730</v>
      </c>
      <c r="S287" s="1"/>
      <c r="T287" s="1" t="s">
        <v>2</v>
      </c>
      <c r="U287" s="1" t="s">
        <v>2</v>
      </c>
      <c r="V287" s="1"/>
      <c r="W287">
        <v>2</v>
      </c>
      <c r="X287">
        <v>3</v>
      </c>
      <c r="Y287" t="s">
        <v>327</v>
      </c>
      <c r="Z287" t="s">
        <v>326</v>
      </c>
      <c r="AA287" t="s">
        <v>325</v>
      </c>
    </row>
    <row r="288" spans="1:35" x14ac:dyDescent="0.2">
      <c r="A288" t="s">
        <v>1046</v>
      </c>
      <c r="B288" t="s">
        <v>1046</v>
      </c>
      <c r="C288" t="s">
        <v>594</v>
      </c>
      <c r="D288" t="s">
        <v>613</v>
      </c>
      <c r="E288">
        <v>1</v>
      </c>
      <c r="F288">
        <v>1</v>
      </c>
      <c r="G288">
        <v>5</v>
      </c>
      <c r="H288">
        <v>4</v>
      </c>
      <c r="I288">
        <v>4</v>
      </c>
      <c r="J288">
        <v>0</v>
      </c>
      <c r="K288">
        <v>0</v>
      </c>
      <c r="L288">
        <v>6.0999999999999999E-2</v>
      </c>
      <c r="M288">
        <v>0</v>
      </c>
      <c r="N288">
        <v>0</v>
      </c>
      <c r="O288">
        <v>3</v>
      </c>
      <c r="P288" s="1">
        <v>5380881</v>
      </c>
      <c r="Q288" s="1">
        <v>5380910</v>
      </c>
      <c r="R288" s="1">
        <v>-28</v>
      </c>
      <c r="S288" s="1"/>
      <c r="T288" s="1" t="s">
        <v>2</v>
      </c>
      <c r="U288" s="1" t="s">
        <v>2</v>
      </c>
      <c r="V288" s="1"/>
      <c r="W288">
        <v>2</v>
      </c>
      <c r="X288">
        <v>1</v>
      </c>
      <c r="Y288" t="s">
        <v>658</v>
      </c>
    </row>
    <row r="289" spans="1:32" x14ac:dyDescent="0.2">
      <c r="A289" t="s">
        <v>1047</v>
      </c>
      <c r="B289" t="s">
        <v>1047</v>
      </c>
      <c r="C289" t="s">
        <v>594</v>
      </c>
      <c r="D289" t="s">
        <v>662</v>
      </c>
      <c r="E289">
        <v>1</v>
      </c>
      <c r="F289">
        <v>1</v>
      </c>
      <c r="G289">
        <v>5</v>
      </c>
      <c r="H289">
        <v>1</v>
      </c>
      <c r="I289">
        <v>0</v>
      </c>
      <c r="J289">
        <v>0</v>
      </c>
      <c r="K289">
        <v>0</v>
      </c>
      <c r="L289">
        <v>0.67400000000000004</v>
      </c>
      <c r="M289">
        <v>0</v>
      </c>
      <c r="N289">
        <v>0</v>
      </c>
      <c r="O289">
        <v>7</v>
      </c>
      <c r="P289" s="1">
        <v>6133988</v>
      </c>
      <c r="Q289" s="1">
        <v>6150359</v>
      </c>
      <c r="R289" s="1">
        <v>-16370</v>
      </c>
      <c r="S289" s="1"/>
      <c r="T289" s="1" t="s">
        <v>2</v>
      </c>
      <c r="U289" s="1" t="s">
        <v>2</v>
      </c>
      <c r="V289" s="1"/>
      <c r="W289">
        <v>2</v>
      </c>
      <c r="X289">
        <v>5</v>
      </c>
      <c r="Y289" t="s">
        <v>276</v>
      </c>
      <c r="Z289" t="s">
        <v>1048</v>
      </c>
      <c r="AA289" t="s">
        <v>1049</v>
      </c>
      <c r="AB289" t="s">
        <v>1050</v>
      </c>
      <c r="AC289" t="s">
        <v>1051</v>
      </c>
    </row>
    <row r="290" spans="1:32" x14ac:dyDescent="0.2">
      <c r="A290" t="s">
        <v>1052</v>
      </c>
      <c r="B290" t="s">
        <v>1052</v>
      </c>
      <c r="C290" t="s">
        <v>594</v>
      </c>
      <c r="E290">
        <v>1</v>
      </c>
      <c r="F290">
        <v>1</v>
      </c>
      <c r="G290">
        <v>5</v>
      </c>
      <c r="H290">
        <v>5</v>
      </c>
      <c r="I290">
        <v>5</v>
      </c>
      <c r="J290">
        <v>4</v>
      </c>
      <c r="K290">
        <v>2</v>
      </c>
      <c r="L290">
        <v>0.27300000000000002</v>
      </c>
      <c r="M290">
        <v>0.18099999999999999</v>
      </c>
      <c r="N290">
        <v>0</v>
      </c>
      <c r="O290">
        <v>12</v>
      </c>
      <c r="P290" s="1">
        <v>395524</v>
      </c>
      <c r="Q290" s="1">
        <v>408087</v>
      </c>
      <c r="R290" s="1">
        <v>-12562</v>
      </c>
      <c r="S290" s="1"/>
      <c r="T290" s="1" t="s">
        <v>2</v>
      </c>
      <c r="U290" s="1" t="s">
        <v>2</v>
      </c>
      <c r="V290" s="1"/>
      <c r="W290">
        <v>2</v>
      </c>
      <c r="X290">
        <v>3</v>
      </c>
      <c r="Y290" t="s">
        <v>327</v>
      </c>
      <c r="Z290" t="s">
        <v>326</v>
      </c>
      <c r="AA290" t="s">
        <v>325</v>
      </c>
    </row>
    <row r="291" spans="1:32" x14ac:dyDescent="0.2">
      <c r="A291" t="s">
        <v>1053</v>
      </c>
      <c r="B291" t="s">
        <v>1053</v>
      </c>
      <c r="C291" t="s">
        <v>594</v>
      </c>
      <c r="D291" t="s">
        <v>613</v>
      </c>
      <c r="E291">
        <v>1</v>
      </c>
      <c r="F291">
        <v>1</v>
      </c>
      <c r="G291">
        <v>5</v>
      </c>
      <c r="H291">
        <v>0</v>
      </c>
      <c r="I291">
        <v>0</v>
      </c>
      <c r="J291">
        <v>0</v>
      </c>
      <c r="K291">
        <v>0</v>
      </c>
      <c r="L291">
        <v>0.45</v>
      </c>
      <c r="M291">
        <v>0</v>
      </c>
      <c r="N291">
        <v>0</v>
      </c>
      <c r="O291">
        <v>10</v>
      </c>
      <c r="P291" s="1">
        <v>4601518</v>
      </c>
      <c r="Q291" s="1">
        <v>4626884</v>
      </c>
      <c r="R291" s="1">
        <v>-25365</v>
      </c>
      <c r="S291" s="1"/>
      <c r="T291" s="1" t="s">
        <v>2</v>
      </c>
      <c r="U291" s="1" t="s">
        <v>2</v>
      </c>
      <c r="V291" s="1"/>
      <c r="W291">
        <v>2</v>
      </c>
      <c r="X291">
        <v>5</v>
      </c>
      <c r="Y291" t="s">
        <v>1054</v>
      </c>
      <c r="Z291" t="s">
        <v>1055</v>
      </c>
      <c r="AA291" t="s">
        <v>1056</v>
      </c>
      <c r="AB291" t="s">
        <v>1057</v>
      </c>
      <c r="AC291" t="s">
        <v>1058</v>
      </c>
    </row>
    <row r="292" spans="1:32" x14ac:dyDescent="0.2">
      <c r="A292" t="s">
        <v>1059</v>
      </c>
      <c r="B292" t="s">
        <v>1059</v>
      </c>
      <c r="C292" t="s">
        <v>594</v>
      </c>
      <c r="D292" t="s">
        <v>613</v>
      </c>
      <c r="E292">
        <v>1</v>
      </c>
      <c r="F292">
        <v>1</v>
      </c>
      <c r="G292">
        <v>5</v>
      </c>
      <c r="H292">
        <v>5</v>
      </c>
      <c r="I292">
        <v>5</v>
      </c>
      <c r="J292">
        <v>0</v>
      </c>
      <c r="K292">
        <v>0</v>
      </c>
      <c r="L292">
        <v>0.49299999999999999</v>
      </c>
      <c r="M292">
        <v>0</v>
      </c>
      <c r="N292">
        <v>0</v>
      </c>
      <c r="O292">
        <v>12</v>
      </c>
      <c r="P292" s="1">
        <v>7637770</v>
      </c>
      <c r="Q292" s="1">
        <v>7637770</v>
      </c>
      <c r="R292" s="1">
        <v>1</v>
      </c>
      <c r="S292" s="1"/>
      <c r="T292" s="1" t="s">
        <v>2</v>
      </c>
      <c r="U292" s="1" t="s">
        <v>2</v>
      </c>
      <c r="V292" s="1"/>
      <c r="W292">
        <v>2</v>
      </c>
      <c r="X292">
        <v>1</v>
      </c>
      <c r="Y292" t="s">
        <v>1060</v>
      </c>
    </row>
    <row r="293" spans="1:32" x14ac:dyDescent="0.2">
      <c r="A293" t="s">
        <v>1061</v>
      </c>
      <c r="B293" t="s">
        <v>1061</v>
      </c>
      <c r="C293" t="s">
        <v>594</v>
      </c>
      <c r="D293" t="s">
        <v>613</v>
      </c>
      <c r="E293">
        <v>1</v>
      </c>
      <c r="F293">
        <v>1</v>
      </c>
      <c r="G293">
        <v>5</v>
      </c>
      <c r="H293">
        <v>5</v>
      </c>
      <c r="I293">
        <v>5</v>
      </c>
      <c r="J293">
        <v>1</v>
      </c>
      <c r="K293">
        <v>2</v>
      </c>
      <c r="L293">
        <v>0.46300000000000002</v>
      </c>
      <c r="M293">
        <v>0</v>
      </c>
      <c r="N293">
        <v>0</v>
      </c>
      <c r="O293">
        <v>14</v>
      </c>
      <c r="P293" s="1">
        <v>2390163</v>
      </c>
      <c r="Q293" s="1">
        <v>2394081</v>
      </c>
      <c r="R293" s="1">
        <v>-3917</v>
      </c>
      <c r="S293" s="1"/>
      <c r="T293" s="1" t="s">
        <v>2</v>
      </c>
      <c r="U293" s="1" t="s">
        <v>2</v>
      </c>
      <c r="V293" s="1"/>
      <c r="W293">
        <v>2</v>
      </c>
      <c r="X293">
        <v>2</v>
      </c>
      <c r="Y293" t="s">
        <v>1062</v>
      </c>
      <c r="Z293" t="s">
        <v>1063</v>
      </c>
    </row>
    <row r="294" spans="1:32" x14ac:dyDescent="0.2">
      <c r="A294" t="s">
        <v>1064</v>
      </c>
      <c r="B294" t="s">
        <v>1064</v>
      </c>
      <c r="C294" t="s">
        <v>594</v>
      </c>
      <c r="E294">
        <v>1</v>
      </c>
      <c r="F294">
        <v>1</v>
      </c>
      <c r="G294">
        <v>5</v>
      </c>
      <c r="H294">
        <v>4</v>
      </c>
      <c r="I294">
        <v>5</v>
      </c>
      <c r="J294">
        <v>4</v>
      </c>
      <c r="K294">
        <v>4</v>
      </c>
      <c r="L294">
        <v>0.51</v>
      </c>
      <c r="M294">
        <v>0.372</v>
      </c>
      <c r="N294">
        <v>0.111</v>
      </c>
      <c r="O294">
        <v>2</v>
      </c>
      <c r="P294" s="1">
        <v>1759922</v>
      </c>
      <c r="Q294" s="1">
        <v>1759925</v>
      </c>
      <c r="R294" s="1">
        <v>-2</v>
      </c>
      <c r="S294" s="1"/>
      <c r="T294" s="1" t="s">
        <v>2</v>
      </c>
      <c r="U294" s="1" t="s">
        <v>2</v>
      </c>
      <c r="V294" s="1"/>
      <c r="W294">
        <v>2</v>
      </c>
      <c r="X294">
        <v>1</v>
      </c>
      <c r="Y294" t="s">
        <v>1065</v>
      </c>
    </row>
    <row r="295" spans="1:32" x14ac:dyDescent="0.2">
      <c r="A295" t="s">
        <v>1066</v>
      </c>
      <c r="B295" t="s">
        <v>1066</v>
      </c>
      <c r="C295" t="s">
        <v>594</v>
      </c>
      <c r="E295">
        <v>1</v>
      </c>
      <c r="F295">
        <v>1</v>
      </c>
      <c r="G295">
        <v>5</v>
      </c>
      <c r="H295">
        <v>5</v>
      </c>
      <c r="I295">
        <v>5</v>
      </c>
      <c r="J295">
        <v>3</v>
      </c>
      <c r="K295">
        <v>2</v>
      </c>
      <c r="L295">
        <v>0.58899999999999997</v>
      </c>
      <c r="M295">
        <v>8.3000000000000004E-2</v>
      </c>
      <c r="N295">
        <v>0.11</v>
      </c>
      <c r="O295">
        <v>16</v>
      </c>
      <c r="P295" s="1">
        <v>3135486</v>
      </c>
      <c r="Q295" s="1">
        <v>3167301</v>
      </c>
      <c r="R295" s="1">
        <v>-31814</v>
      </c>
      <c r="S295" s="1"/>
      <c r="T295" s="1" t="s">
        <v>2</v>
      </c>
      <c r="U295" s="1" t="s">
        <v>2</v>
      </c>
      <c r="V295" s="1"/>
      <c r="W295">
        <v>2</v>
      </c>
      <c r="X295">
        <v>6</v>
      </c>
      <c r="Y295" t="s">
        <v>311</v>
      </c>
      <c r="Z295" t="s">
        <v>312</v>
      </c>
      <c r="AA295" t="s">
        <v>313</v>
      </c>
      <c r="AB295" t="s">
        <v>314</v>
      </c>
      <c r="AC295" t="s">
        <v>315</v>
      </c>
      <c r="AD295" t="s">
        <v>316</v>
      </c>
    </row>
    <row r="296" spans="1:32" x14ac:dyDescent="0.2">
      <c r="A296" t="s">
        <v>1067</v>
      </c>
      <c r="B296" t="s">
        <v>1067</v>
      </c>
      <c r="C296" t="s">
        <v>594</v>
      </c>
      <c r="D296" t="s">
        <v>613</v>
      </c>
      <c r="E296">
        <v>1</v>
      </c>
      <c r="F296">
        <v>1</v>
      </c>
      <c r="G296">
        <v>5</v>
      </c>
      <c r="H296">
        <v>2</v>
      </c>
      <c r="I296">
        <v>0</v>
      </c>
      <c r="J296">
        <v>1</v>
      </c>
      <c r="K296">
        <v>0</v>
      </c>
      <c r="L296">
        <v>0.45500000000000002</v>
      </c>
      <c r="M296">
        <v>0</v>
      </c>
      <c r="N296">
        <v>0</v>
      </c>
      <c r="O296">
        <v>2</v>
      </c>
      <c r="P296" s="1">
        <v>456427</v>
      </c>
      <c r="Q296" s="1">
        <v>466062</v>
      </c>
      <c r="R296" s="1">
        <v>-9634</v>
      </c>
      <c r="S296" s="1"/>
      <c r="T296" s="1" t="s">
        <v>2</v>
      </c>
      <c r="U296" s="1" t="s">
        <v>2</v>
      </c>
      <c r="V296" s="1"/>
      <c r="W296">
        <v>2</v>
      </c>
      <c r="X296">
        <v>4</v>
      </c>
      <c r="Y296" t="s">
        <v>1068</v>
      </c>
      <c r="Z296" t="s">
        <v>1069</v>
      </c>
      <c r="AA296" t="s">
        <v>1070</v>
      </c>
      <c r="AB296" t="s">
        <v>1071</v>
      </c>
    </row>
    <row r="297" spans="1:32" x14ac:dyDescent="0.2">
      <c r="A297" t="s">
        <v>1072</v>
      </c>
      <c r="B297" t="s">
        <v>1072</v>
      </c>
      <c r="C297" t="s">
        <v>594</v>
      </c>
      <c r="E297">
        <v>1</v>
      </c>
      <c r="F297">
        <v>1</v>
      </c>
      <c r="G297">
        <v>5</v>
      </c>
      <c r="H297">
        <v>5</v>
      </c>
      <c r="I297">
        <v>5</v>
      </c>
      <c r="J297">
        <v>5</v>
      </c>
      <c r="K297">
        <v>5</v>
      </c>
      <c r="L297">
        <v>0.52900000000000003</v>
      </c>
      <c r="M297">
        <v>0.51800000000000002</v>
      </c>
      <c r="N297">
        <v>0.26200000000000001</v>
      </c>
      <c r="O297">
        <v>8</v>
      </c>
      <c r="P297" s="1">
        <v>526606</v>
      </c>
      <c r="Q297" s="1">
        <v>526717</v>
      </c>
      <c r="R297" s="1">
        <v>-110</v>
      </c>
      <c r="S297" s="1"/>
      <c r="T297" s="1" t="s">
        <v>2</v>
      </c>
      <c r="U297" s="1" t="s">
        <v>2</v>
      </c>
      <c r="V297" s="1"/>
      <c r="W297">
        <v>2</v>
      </c>
      <c r="X297">
        <v>1</v>
      </c>
      <c r="Y297" t="s">
        <v>1073</v>
      </c>
    </row>
    <row r="298" spans="1:32" x14ac:dyDescent="0.2">
      <c r="A298" t="s">
        <v>1074</v>
      </c>
      <c r="B298" t="s">
        <v>1074</v>
      </c>
      <c r="C298" t="s">
        <v>594</v>
      </c>
      <c r="E298">
        <v>1</v>
      </c>
      <c r="F298">
        <v>1</v>
      </c>
      <c r="G298">
        <v>5</v>
      </c>
      <c r="H298">
        <v>4</v>
      </c>
      <c r="I298">
        <v>5</v>
      </c>
      <c r="J298">
        <v>1</v>
      </c>
      <c r="K298">
        <v>0</v>
      </c>
      <c r="L298">
        <v>0.51600000000000001</v>
      </c>
      <c r="M298">
        <v>0.11</v>
      </c>
      <c r="N298">
        <v>0</v>
      </c>
      <c r="O298">
        <v>16</v>
      </c>
      <c r="P298" s="1">
        <v>7442497</v>
      </c>
      <c r="Q298" s="1">
        <v>7442636</v>
      </c>
      <c r="R298" s="1">
        <v>-138</v>
      </c>
      <c r="S298" s="1"/>
      <c r="T298" s="1" t="s">
        <v>2</v>
      </c>
      <c r="U298" s="1" t="s">
        <v>2</v>
      </c>
      <c r="V298" s="1"/>
      <c r="W298">
        <v>2</v>
      </c>
      <c r="X298">
        <v>1</v>
      </c>
      <c r="Y298" t="s">
        <v>1075</v>
      </c>
    </row>
    <row r="299" spans="1:32" x14ac:dyDescent="0.2">
      <c r="A299" t="s">
        <v>1076</v>
      </c>
      <c r="B299" t="s">
        <v>1076</v>
      </c>
      <c r="C299" t="s">
        <v>594</v>
      </c>
      <c r="E299">
        <v>1</v>
      </c>
      <c r="F299">
        <v>1</v>
      </c>
      <c r="G299" t="s">
        <v>383</v>
      </c>
      <c r="H299" t="s">
        <v>383</v>
      </c>
      <c r="I299" t="s">
        <v>383</v>
      </c>
      <c r="J299" t="s">
        <v>383</v>
      </c>
      <c r="K299" t="s">
        <v>383</v>
      </c>
      <c r="L299" t="s">
        <v>383</v>
      </c>
      <c r="M299" t="s">
        <v>383</v>
      </c>
      <c r="N299" t="s">
        <v>383</v>
      </c>
      <c r="O299">
        <v>13</v>
      </c>
      <c r="P299" s="1">
        <v>1650923</v>
      </c>
      <c r="Q299" s="1">
        <v>1691415</v>
      </c>
      <c r="R299" s="1">
        <v>-40491</v>
      </c>
      <c r="S299" s="1"/>
      <c r="T299" s="1" t="s">
        <v>2</v>
      </c>
      <c r="U299" s="1" t="s">
        <v>2</v>
      </c>
      <c r="V299" s="1"/>
      <c r="W299">
        <v>2</v>
      </c>
      <c r="X299">
        <v>8</v>
      </c>
      <c r="Y299" t="s">
        <v>1077</v>
      </c>
      <c r="Z299" t="s">
        <v>1078</v>
      </c>
      <c r="AA299" t="s">
        <v>1079</v>
      </c>
      <c r="AB299" t="s">
        <v>1080</v>
      </c>
      <c r="AC299" t="s">
        <v>1081</v>
      </c>
      <c r="AD299" t="s">
        <v>1082</v>
      </c>
      <c r="AE299" t="s">
        <v>1083</v>
      </c>
      <c r="AF299" t="s">
        <v>225</v>
      </c>
    </row>
    <row r="300" spans="1:32" x14ac:dyDescent="0.2">
      <c r="A300" t="s">
        <v>1084</v>
      </c>
      <c r="B300" t="s">
        <v>1084</v>
      </c>
      <c r="C300" t="s">
        <v>594</v>
      </c>
      <c r="E300">
        <v>1</v>
      </c>
      <c r="F300">
        <v>1</v>
      </c>
      <c r="G300">
        <v>4</v>
      </c>
      <c r="H300">
        <v>5</v>
      </c>
      <c r="I300">
        <v>2</v>
      </c>
      <c r="J300">
        <v>1</v>
      </c>
      <c r="K300">
        <v>2</v>
      </c>
      <c r="L300">
        <v>0.154</v>
      </c>
      <c r="M300">
        <v>0</v>
      </c>
      <c r="N300">
        <v>0</v>
      </c>
      <c r="O300">
        <v>13</v>
      </c>
      <c r="P300" s="1">
        <v>1664799</v>
      </c>
      <c r="Q300" s="1">
        <v>1705467</v>
      </c>
      <c r="R300" s="1">
        <v>-40667</v>
      </c>
      <c r="S300" s="1"/>
      <c r="T300" s="1" t="s">
        <v>2</v>
      </c>
      <c r="U300" s="1" t="s">
        <v>2</v>
      </c>
      <c r="V300" s="1"/>
      <c r="W300">
        <v>2</v>
      </c>
      <c r="X300">
        <v>8</v>
      </c>
      <c r="Y300" t="s">
        <v>1079</v>
      </c>
      <c r="Z300" t="s">
        <v>1080</v>
      </c>
      <c r="AA300" t="s">
        <v>1081</v>
      </c>
      <c r="AB300" t="s">
        <v>1082</v>
      </c>
      <c r="AC300" t="s">
        <v>1083</v>
      </c>
      <c r="AD300" t="s">
        <v>225</v>
      </c>
      <c r="AE300" t="s">
        <v>1085</v>
      </c>
      <c r="AF300" t="s">
        <v>1086</v>
      </c>
    </row>
    <row r="301" spans="1:32" x14ac:dyDescent="0.2">
      <c r="A301" t="s">
        <v>1087</v>
      </c>
      <c r="B301" t="s">
        <v>1087</v>
      </c>
      <c r="C301" t="s">
        <v>594</v>
      </c>
      <c r="E301">
        <v>1</v>
      </c>
      <c r="F301">
        <v>1</v>
      </c>
      <c r="G301">
        <v>5</v>
      </c>
      <c r="H301">
        <v>5</v>
      </c>
      <c r="I301">
        <v>4</v>
      </c>
      <c r="J301">
        <v>5</v>
      </c>
      <c r="K301">
        <v>4</v>
      </c>
      <c r="L301">
        <v>0.25700000000000001</v>
      </c>
      <c r="M301">
        <v>0.441</v>
      </c>
      <c r="N301">
        <v>0.22</v>
      </c>
      <c r="O301">
        <v>3</v>
      </c>
      <c r="P301" s="1">
        <v>1920647</v>
      </c>
      <c r="Q301" s="1">
        <v>1920648</v>
      </c>
      <c r="R301" s="1">
        <v>0</v>
      </c>
      <c r="S301" s="1"/>
      <c r="T301" s="1" t="s">
        <v>2</v>
      </c>
      <c r="U301" s="1" t="s">
        <v>2</v>
      </c>
      <c r="V301" s="1"/>
      <c r="W301">
        <v>2</v>
      </c>
      <c r="X301">
        <v>1</v>
      </c>
      <c r="Y301" t="s">
        <v>1088</v>
      </c>
    </row>
    <row r="302" spans="1:32" x14ac:dyDescent="0.2">
      <c r="A302" t="s">
        <v>1089</v>
      </c>
      <c r="B302" t="s">
        <v>1089</v>
      </c>
      <c r="C302" t="s">
        <v>594</v>
      </c>
      <c r="E302">
        <v>1</v>
      </c>
      <c r="F302">
        <v>1</v>
      </c>
      <c r="G302">
        <v>5</v>
      </c>
      <c r="H302">
        <v>4</v>
      </c>
      <c r="I302">
        <v>0</v>
      </c>
      <c r="J302">
        <v>0</v>
      </c>
      <c r="K302">
        <v>0</v>
      </c>
      <c r="L302">
        <v>0.3</v>
      </c>
      <c r="M302">
        <v>0</v>
      </c>
      <c r="N302">
        <v>0</v>
      </c>
      <c r="O302">
        <v>3</v>
      </c>
      <c r="P302" s="1">
        <v>2025502</v>
      </c>
      <c r="Q302" s="1">
        <v>2025600</v>
      </c>
      <c r="R302" s="1">
        <v>-97</v>
      </c>
      <c r="S302" s="1"/>
      <c r="T302" s="1" t="s">
        <v>2</v>
      </c>
      <c r="U302" s="1" t="s">
        <v>2</v>
      </c>
      <c r="V302" s="1"/>
      <c r="W302">
        <v>2</v>
      </c>
      <c r="X302">
        <v>1</v>
      </c>
      <c r="Y302" t="s">
        <v>963</v>
      </c>
    </row>
    <row r="303" spans="1:32" x14ac:dyDescent="0.2">
      <c r="A303" t="s">
        <v>1090</v>
      </c>
      <c r="B303" t="s">
        <v>1090</v>
      </c>
      <c r="C303" t="s">
        <v>594</v>
      </c>
      <c r="E303">
        <v>1</v>
      </c>
      <c r="F303">
        <v>1</v>
      </c>
      <c r="G303">
        <v>5</v>
      </c>
      <c r="H303">
        <v>5</v>
      </c>
      <c r="I303">
        <v>1</v>
      </c>
      <c r="J303">
        <v>5</v>
      </c>
      <c r="K303">
        <v>5</v>
      </c>
      <c r="L303">
        <v>0.245</v>
      </c>
      <c r="M303">
        <v>0.52400000000000002</v>
      </c>
      <c r="N303">
        <v>0.20300000000000001</v>
      </c>
      <c r="O303">
        <v>12</v>
      </c>
      <c r="P303" s="1">
        <v>1562568</v>
      </c>
      <c r="Q303" s="1">
        <v>1562554</v>
      </c>
      <c r="R303" s="1">
        <v>15</v>
      </c>
      <c r="S303" s="1"/>
      <c r="T303" s="1" t="s">
        <v>2</v>
      </c>
      <c r="U303" s="1" t="s">
        <v>2</v>
      </c>
      <c r="V303" s="1"/>
      <c r="W303">
        <v>2</v>
      </c>
      <c r="X303">
        <v>1</v>
      </c>
      <c r="Y303" t="s">
        <v>1091</v>
      </c>
    </row>
    <row r="304" spans="1:32" x14ac:dyDescent="0.2">
      <c r="A304" t="s">
        <v>1092</v>
      </c>
      <c r="B304" t="s">
        <v>1092</v>
      </c>
      <c r="C304" t="s">
        <v>594</v>
      </c>
      <c r="E304">
        <v>1</v>
      </c>
      <c r="F304">
        <v>1</v>
      </c>
      <c r="G304">
        <v>5</v>
      </c>
      <c r="H304">
        <v>5</v>
      </c>
      <c r="I304">
        <v>4</v>
      </c>
      <c r="J304">
        <v>3</v>
      </c>
      <c r="K304">
        <v>1</v>
      </c>
      <c r="L304">
        <v>0.28000000000000003</v>
      </c>
      <c r="M304">
        <v>8.5000000000000006E-2</v>
      </c>
      <c r="N304">
        <v>0</v>
      </c>
      <c r="O304">
        <v>9</v>
      </c>
      <c r="P304" s="1">
        <v>6848451</v>
      </c>
      <c r="Q304" s="1">
        <v>6848471</v>
      </c>
      <c r="R304" s="1">
        <v>-19</v>
      </c>
      <c r="S304" s="1"/>
      <c r="T304" s="1" t="s">
        <v>2</v>
      </c>
      <c r="U304" s="1" t="s">
        <v>2</v>
      </c>
      <c r="V304" s="1"/>
      <c r="W304">
        <v>2</v>
      </c>
      <c r="X304">
        <v>0</v>
      </c>
    </row>
    <row r="305" spans="1:35" x14ac:dyDescent="0.2">
      <c r="A305" t="s">
        <v>1093</v>
      </c>
      <c r="B305" t="s">
        <v>1093</v>
      </c>
      <c r="C305" t="s">
        <v>594</v>
      </c>
      <c r="E305">
        <v>1</v>
      </c>
      <c r="F305">
        <v>1</v>
      </c>
      <c r="G305">
        <v>5</v>
      </c>
      <c r="H305">
        <v>5</v>
      </c>
      <c r="I305">
        <v>3</v>
      </c>
      <c r="J305">
        <v>5</v>
      </c>
      <c r="K305">
        <v>5</v>
      </c>
      <c r="L305">
        <v>0.247</v>
      </c>
      <c r="M305">
        <v>0.51800000000000002</v>
      </c>
      <c r="N305">
        <v>0.28599999999999998</v>
      </c>
      <c r="O305">
        <v>7</v>
      </c>
      <c r="P305" s="1">
        <v>6202318</v>
      </c>
      <c r="Q305" s="1">
        <v>6202333</v>
      </c>
      <c r="R305" s="1">
        <v>-14</v>
      </c>
      <c r="S305" s="1"/>
      <c r="T305" s="1" t="s">
        <v>2</v>
      </c>
      <c r="U305" s="1" t="s">
        <v>2</v>
      </c>
      <c r="V305" s="1"/>
      <c r="W305">
        <v>2</v>
      </c>
      <c r="X305">
        <v>1</v>
      </c>
      <c r="Y305" t="s">
        <v>1094</v>
      </c>
    </row>
    <row r="306" spans="1:35" x14ac:dyDescent="0.2">
      <c r="A306" t="s">
        <v>1095</v>
      </c>
      <c r="B306" t="s">
        <v>1095</v>
      </c>
      <c r="C306" t="s">
        <v>594</v>
      </c>
      <c r="E306">
        <v>1</v>
      </c>
      <c r="F306">
        <v>1</v>
      </c>
      <c r="G306">
        <v>5</v>
      </c>
      <c r="H306">
        <v>5</v>
      </c>
      <c r="I306">
        <v>1</v>
      </c>
      <c r="J306">
        <v>2</v>
      </c>
      <c r="K306">
        <v>1</v>
      </c>
      <c r="L306">
        <v>0.23499999999999999</v>
      </c>
      <c r="M306">
        <v>0</v>
      </c>
      <c r="N306">
        <v>0</v>
      </c>
      <c r="O306">
        <v>17</v>
      </c>
      <c r="P306" s="1">
        <v>1115577</v>
      </c>
      <c r="Q306" s="1">
        <v>1126193</v>
      </c>
      <c r="R306" s="1">
        <v>-10615</v>
      </c>
      <c r="S306" s="1"/>
      <c r="T306" s="1" t="s">
        <v>2</v>
      </c>
      <c r="U306" s="1" t="s">
        <v>2</v>
      </c>
      <c r="V306" s="1"/>
      <c r="W306">
        <v>2</v>
      </c>
      <c r="X306">
        <v>4</v>
      </c>
      <c r="Y306" t="s">
        <v>1096</v>
      </c>
      <c r="Z306" t="s">
        <v>1097</v>
      </c>
      <c r="AA306" t="s">
        <v>1098</v>
      </c>
      <c r="AB306" t="s">
        <v>1099</v>
      </c>
    </row>
    <row r="307" spans="1:35" x14ac:dyDescent="0.2">
      <c r="A307" t="s">
        <v>1100</v>
      </c>
      <c r="B307" t="s">
        <v>1100</v>
      </c>
      <c r="C307" t="s">
        <v>594</v>
      </c>
      <c r="E307">
        <v>1</v>
      </c>
      <c r="F307">
        <v>1</v>
      </c>
      <c r="G307">
        <v>5</v>
      </c>
      <c r="H307">
        <v>5</v>
      </c>
      <c r="I307">
        <v>5</v>
      </c>
      <c r="J307">
        <v>5</v>
      </c>
      <c r="K307">
        <v>5</v>
      </c>
      <c r="L307">
        <v>0.20799999999999999</v>
      </c>
      <c r="M307">
        <v>0.41499999999999998</v>
      </c>
      <c r="N307">
        <v>0.13600000000000001</v>
      </c>
      <c r="O307">
        <v>9</v>
      </c>
      <c r="P307" s="1">
        <v>93721</v>
      </c>
      <c r="Q307" s="1">
        <v>93719</v>
      </c>
      <c r="R307" s="1">
        <v>3</v>
      </c>
      <c r="S307" s="1"/>
      <c r="T307" s="1" t="s">
        <v>2</v>
      </c>
      <c r="U307" s="1" t="s">
        <v>2</v>
      </c>
      <c r="V307" s="1"/>
      <c r="W307">
        <v>2</v>
      </c>
      <c r="X307">
        <v>1</v>
      </c>
      <c r="Y307" t="s">
        <v>1101</v>
      </c>
    </row>
    <row r="308" spans="1:35" x14ac:dyDescent="0.2">
      <c r="A308" t="s">
        <v>1102</v>
      </c>
      <c r="B308" t="s">
        <v>1102</v>
      </c>
      <c r="C308" t="s">
        <v>594</v>
      </c>
      <c r="D308" t="s">
        <v>613</v>
      </c>
      <c r="E308">
        <v>1</v>
      </c>
      <c r="F308">
        <v>1</v>
      </c>
      <c r="G308">
        <v>5</v>
      </c>
      <c r="H308">
        <v>5</v>
      </c>
      <c r="I308">
        <v>3</v>
      </c>
      <c r="J308">
        <v>0</v>
      </c>
      <c r="K308">
        <v>0</v>
      </c>
      <c r="L308">
        <v>0.26400000000000001</v>
      </c>
      <c r="M308">
        <v>0</v>
      </c>
      <c r="N308">
        <v>0</v>
      </c>
      <c r="O308">
        <v>1</v>
      </c>
      <c r="P308" s="1">
        <v>2762962</v>
      </c>
      <c r="Q308" s="1">
        <v>2792752</v>
      </c>
      <c r="R308" s="1">
        <v>-29789</v>
      </c>
      <c r="S308" s="1"/>
      <c r="T308" s="1" t="s">
        <v>2</v>
      </c>
      <c r="U308" s="1" t="s">
        <v>2</v>
      </c>
      <c r="V308" s="1"/>
      <c r="W308">
        <v>2</v>
      </c>
      <c r="X308">
        <v>6</v>
      </c>
      <c r="Y308" t="s">
        <v>1018</v>
      </c>
      <c r="Z308" t="s">
        <v>1019</v>
      </c>
      <c r="AA308" t="s">
        <v>1020</v>
      </c>
      <c r="AB308" t="s">
        <v>232</v>
      </c>
      <c r="AC308" t="s">
        <v>1021</v>
      </c>
      <c r="AD308" t="s">
        <v>1022</v>
      </c>
    </row>
    <row r="309" spans="1:35" x14ac:dyDescent="0.2">
      <c r="A309" t="s">
        <v>1103</v>
      </c>
      <c r="B309" t="s">
        <v>1103</v>
      </c>
      <c r="C309" t="s">
        <v>594</v>
      </c>
      <c r="E309">
        <v>1</v>
      </c>
      <c r="F309">
        <v>1</v>
      </c>
      <c r="G309">
        <v>5</v>
      </c>
      <c r="H309">
        <v>3</v>
      </c>
      <c r="I309">
        <v>1</v>
      </c>
      <c r="J309">
        <v>3</v>
      </c>
      <c r="K309">
        <v>2</v>
      </c>
      <c r="L309">
        <v>0.28799999999999998</v>
      </c>
      <c r="M309">
        <v>0.496</v>
      </c>
      <c r="N309">
        <v>0.26</v>
      </c>
      <c r="O309">
        <v>5</v>
      </c>
      <c r="P309" s="1">
        <v>1842257</v>
      </c>
      <c r="Q309" s="1">
        <v>1882454</v>
      </c>
      <c r="R309" s="1">
        <v>-40196</v>
      </c>
      <c r="S309" s="1"/>
      <c r="T309" s="1" t="s">
        <v>2</v>
      </c>
      <c r="U309" s="1" t="s">
        <v>2</v>
      </c>
      <c r="V309" s="1"/>
      <c r="W309">
        <v>2</v>
      </c>
      <c r="X309">
        <v>7</v>
      </c>
      <c r="Y309" t="s">
        <v>425</v>
      </c>
      <c r="Z309" t="s">
        <v>423</v>
      </c>
      <c r="AA309" t="s">
        <v>424</v>
      </c>
      <c r="AB309" t="s">
        <v>421</v>
      </c>
      <c r="AC309" t="s">
        <v>422</v>
      </c>
      <c r="AD309" t="s">
        <v>1104</v>
      </c>
      <c r="AE309" t="s">
        <v>1105</v>
      </c>
    </row>
    <row r="310" spans="1:35" x14ac:dyDescent="0.2">
      <c r="A310" t="s">
        <v>1106</v>
      </c>
      <c r="B310" t="s">
        <v>1106</v>
      </c>
      <c r="C310" t="s">
        <v>594</v>
      </c>
      <c r="E310">
        <v>1</v>
      </c>
      <c r="F310">
        <v>1</v>
      </c>
      <c r="G310">
        <v>5</v>
      </c>
      <c r="H310">
        <v>5</v>
      </c>
      <c r="I310">
        <v>1</v>
      </c>
      <c r="J310">
        <v>2</v>
      </c>
      <c r="K310">
        <v>0</v>
      </c>
      <c r="L310">
        <v>0.185</v>
      </c>
      <c r="M310">
        <v>0.253</v>
      </c>
      <c r="N310">
        <v>0</v>
      </c>
      <c r="O310">
        <v>12</v>
      </c>
      <c r="P310" s="1">
        <v>1934907</v>
      </c>
      <c r="Q310" s="1">
        <v>1941640</v>
      </c>
      <c r="R310" s="1">
        <v>-6732</v>
      </c>
      <c r="S310" s="1"/>
      <c r="T310" s="1" t="s">
        <v>2</v>
      </c>
      <c r="U310" s="1" t="s">
        <v>2</v>
      </c>
      <c r="V310" s="1"/>
      <c r="W310">
        <v>2</v>
      </c>
      <c r="X310">
        <v>3</v>
      </c>
      <c r="Y310" t="s">
        <v>1107</v>
      </c>
      <c r="Z310" t="s">
        <v>1108</v>
      </c>
      <c r="AA310" t="s">
        <v>1109</v>
      </c>
    </row>
    <row r="311" spans="1:35" x14ac:dyDescent="0.2">
      <c r="A311" t="s">
        <v>1110</v>
      </c>
      <c r="B311" t="s">
        <v>1110</v>
      </c>
      <c r="C311" t="s">
        <v>594</v>
      </c>
      <c r="D311" t="s">
        <v>613</v>
      </c>
      <c r="E311">
        <v>1</v>
      </c>
      <c r="F311">
        <v>1</v>
      </c>
      <c r="G311">
        <v>5</v>
      </c>
      <c r="H311">
        <v>0</v>
      </c>
      <c r="I311">
        <v>0</v>
      </c>
      <c r="J311">
        <v>0</v>
      </c>
      <c r="K311">
        <v>0</v>
      </c>
      <c r="L311">
        <v>0.191</v>
      </c>
      <c r="M311">
        <v>0</v>
      </c>
      <c r="N311">
        <v>0</v>
      </c>
      <c r="O311">
        <v>10</v>
      </c>
      <c r="P311" s="1">
        <v>3888867</v>
      </c>
      <c r="Q311" s="1">
        <v>3911502</v>
      </c>
      <c r="R311" s="1">
        <v>-22634</v>
      </c>
      <c r="S311" s="1"/>
      <c r="T311" s="1" t="s">
        <v>2</v>
      </c>
      <c r="U311" s="1" t="s">
        <v>2</v>
      </c>
      <c r="V311" s="1"/>
      <c r="W311">
        <v>2</v>
      </c>
      <c r="X311">
        <v>8</v>
      </c>
      <c r="Y311" t="s">
        <v>33</v>
      </c>
      <c r="Z311" t="s">
        <v>34</v>
      </c>
      <c r="AA311" t="s">
        <v>35</v>
      </c>
      <c r="AB311" t="s">
        <v>36</v>
      </c>
      <c r="AC311" t="s">
        <v>37</v>
      </c>
      <c r="AD311" t="s">
        <v>38</v>
      </c>
      <c r="AE311" t="s">
        <v>39</v>
      </c>
      <c r="AF311" t="s">
        <v>40</v>
      </c>
    </row>
    <row r="312" spans="1:35" x14ac:dyDescent="0.2">
      <c r="A312" t="s">
        <v>1111</v>
      </c>
      <c r="B312" t="s">
        <v>1111</v>
      </c>
      <c r="C312" t="s">
        <v>594</v>
      </c>
      <c r="D312" t="s">
        <v>613</v>
      </c>
      <c r="E312">
        <v>1</v>
      </c>
      <c r="F312">
        <v>1</v>
      </c>
      <c r="G312">
        <v>5</v>
      </c>
      <c r="H312">
        <v>4</v>
      </c>
      <c r="I312">
        <v>0</v>
      </c>
      <c r="J312">
        <v>0</v>
      </c>
      <c r="K312">
        <v>0</v>
      </c>
      <c r="L312">
        <v>0.34699999999999998</v>
      </c>
      <c r="M312">
        <v>0</v>
      </c>
      <c r="N312">
        <v>0</v>
      </c>
      <c r="O312">
        <v>2</v>
      </c>
      <c r="P312" s="1">
        <v>5751925</v>
      </c>
      <c r="Q312" s="1">
        <v>5751926</v>
      </c>
      <c r="R312" s="1">
        <v>0</v>
      </c>
      <c r="S312" s="1"/>
      <c r="T312" s="1" t="s">
        <v>2</v>
      </c>
      <c r="U312" s="1" t="s">
        <v>2</v>
      </c>
      <c r="V312" s="1"/>
      <c r="W312">
        <v>2</v>
      </c>
      <c r="X312">
        <v>1</v>
      </c>
      <c r="Y312" t="s">
        <v>1112</v>
      </c>
    </row>
    <row r="313" spans="1:35" x14ac:dyDescent="0.2">
      <c r="A313" t="s">
        <v>1113</v>
      </c>
      <c r="B313" t="s">
        <v>1113</v>
      </c>
      <c r="C313" t="s">
        <v>594</v>
      </c>
      <c r="E313">
        <v>1</v>
      </c>
      <c r="F313">
        <v>1</v>
      </c>
      <c r="G313">
        <v>5</v>
      </c>
      <c r="H313">
        <v>5</v>
      </c>
      <c r="I313">
        <v>5</v>
      </c>
      <c r="J313">
        <v>5</v>
      </c>
      <c r="K313">
        <v>4</v>
      </c>
      <c r="L313">
        <v>0.26600000000000001</v>
      </c>
      <c r="M313">
        <v>0.56599999999999995</v>
      </c>
      <c r="N313">
        <v>0.112</v>
      </c>
      <c r="O313">
        <v>16</v>
      </c>
      <c r="P313" s="1">
        <v>7761110</v>
      </c>
      <c r="Q313" s="1">
        <v>7761158</v>
      </c>
      <c r="R313" s="1">
        <v>-47</v>
      </c>
      <c r="S313" s="1"/>
      <c r="T313" s="1" t="s">
        <v>2</v>
      </c>
      <c r="U313" s="1" t="s">
        <v>2</v>
      </c>
      <c r="V313" s="1"/>
      <c r="W313">
        <v>2</v>
      </c>
      <c r="X313">
        <v>1</v>
      </c>
      <c r="Y313" t="s">
        <v>169</v>
      </c>
    </row>
    <row r="314" spans="1:35" x14ac:dyDescent="0.2">
      <c r="A314" t="s">
        <v>1114</v>
      </c>
      <c r="B314" t="s">
        <v>1114</v>
      </c>
      <c r="C314" t="s">
        <v>594</v>
      </c>
      <c r="D314" t="s">
        <v>613</v>
      </c>
      <c r="E314">
        <v>1</v>
      </c>
      <c r="F314">
        <v>1</v>
      </c>
      <c r="G314">
        <v>5</v>
      </c>
      <c r="H314">
        <v>0</v>
      </c>
      <c r="I314">
        <v>0</v>
      </c>
      <c r="J314">
        <v>0</v>
      </c>
      <c r="K314">
        <v>0</v>
      </c>
      <c r="L314">
        <v>0.29899999999999999</v>
      </c>
      <c r="M314">
        <v>0</v>
      </c>
      <c r="N314">
        <v>0</v>
      </c>
      <c r="O314">
        <v>5</v>
      </c>
      <c r="P314" s="1">
        <v>965874</v>
      </c>
      <c r="Q314" s="1">
        <v>975137</v>
      </c>
      <c r="R314" s="1">
        <v>-9262</v>
      </c>
      <c r="S314" s="1"/>
      <c r="T314" s="1" t="s">
        <v>2</v>
      </c>
      <c r="U314" s="1" t="s">
        <v>2</v>
      </c>
      <c r="V314" s="1"/>
      <c r="W314">
        <v>2</v>
      </c>
      <c r="X314">
        <v>3</v>
      </c>
      <c r="Y314" t="s">
        <v>1115</v>
      </c>
      <c r="Z314" t="s">
        <v>1116</v>
      </c>
      <c r="AA314" t="s">
        <v>1117</v>
      </c>
    </row>
    <row r="315" spans="1:35" x14ac:dyDescent="0.2">
      <c r="A315" t="s">
        <v>1118</v>
      </c>
      <c r="B315" t="s">
        <v>1118</v>
      </c>
      <c r="C315" t="s">
        <v>594</v>
      </c>
      <c r="D315" t="s">
        <v>613</v>
      </c>
      <c r="E315">
        <v>1</v>
      </c>
      <c r="F315">
        <v>1</v>
      </c>
      <c r="G315">
        <v>4</v>
      </c>
      <c r="H315">
        <v>1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14</v>
      </c>
      <c r="P315" s="1">
        <v>1023260</v>
      </c>
      <c r="Q315" s="1">
        <v>1078638</v>
      </c>
      <c r="R315" s="1">
        <v>-55377</v>
      </c>
      <c r="S315" s="1"/>
      <c r="T315" s="1" t="s">
        <v>2</v>
      </c>
      <c r="U315" s="1" t="s">
        <v>2</v>
      </c>
      <c r="V315" s="1"/>
      <c r="W315">
        <v>2</v>
      </c>
      <c r="X315">
        <v>11</v>
      </c>
      <c r="Y315" t="s">
        <v>1119</v>
      </c>
      <c r="Z315" t="s">
        <v>73</v>
      </c>
      <c r="AA315" t="s">
        <v>74</v>
      </c>
      <c r="AB315" t="s">
        <v>75</v>
      </c>
      <c r="AC315" t="s">
        <v>76</v>
      </c>
      <c r="AD315" t="s">
        <v>77</v>
      </c>
      <c r="AE315" t="s">
        <v>78</v>
      </c>
      <c r="AF315" t="s">
        <v>79</v>
      </c>
      <c r="AG315" t="s">
        <v>80</v>
      </c>
      <c r="AH315" t="s">
        <v>81</v>
      </c>
      <c r="AI315" t="s">
        <v>82</v>
      </c>
    </row>
    <row r="316" spans="1:35" x14ac:dyDescent="0.2">
      <c r="A316" t="s">
        <v>1120</v>
      </c>
      <c r="B316" t="s">
        <v>1120</v>
      </c>
      <c r="C316" t="s">
        <v>594</v>
      </c>
      <c r="E316">
        <v>1</v>
      </c>
      <c r="F316">
        <v>1</v>
      </c>
      <c r="G316">
        <v>5</v>
      </c>
      <c r="H316">
        <v>5</v>
      </c>
      <c r="I316">
        <v>3</v>
      </c>
      <c r="J316">
        <v>3</v>
      </c>
      <c r="K316">
        <v>0</v>
      </c>
      <c r="L316">
        <v>0.24299999999999999</v>
      </c>
      <c r="M316">
        <v>0.496</v>
      </c>
      <c r="N316">
        <v>0</v>
      </c>
      <c r="O316">
        <v>7</v>
      </c>
      <c r="P316" s="1">
        <v>5476147</v>
      </c>
      <c r="Q316" s="1">
        <v>5484983</v>
      </c>
      <c r="R316" s="1">
        <v>-8835</v>
      </c>
      <c r="S316" s="1"/>
      <c r="T316" s="1" t="s">
        <v>2</v>
      </c>
      <c r="U316" s="1" t="s">
        <v>2</v>
      </c>
      <c r="V316" s="1"/>
      <c r="W316">
        <v>2</v>
      </c>
      <c r="X316">
        <v>3</v>
      </c>
      <c r="Y316" t="s">
        <v>1121</v>
      </c>
      <c r="Z316" t="s">
        <v>1122</v>
      </c>
      <c r="AA316" t="s">
        <v>1123</v>
      </c>
    </row>
    <row r="317" spans="1:35" x14ac:dyDescent="0.2">
      <c r="A317" t="s">
        <v>1124</v>
      </c>
      <c r="B317" t="s">
        <v>1124</v>
      </c>
      <c r="C317" t="s">
        <v>594</v>
      </c>
      <c r="E317">
        <v>1</v>
      </c>
      <c r="F317">
        <v>1</v>
      </c>
      <c r="G317">
        <v>5</v>
      </c>
      <c r="H317">
        <v>1</v>
      </c>
      <c r="I317">
        <v>0</v>
      </c>
      <c r="J317">
        <v>0</v>
      </c>
      <c r="K317">
        <v>0</v>
      </c>
      <c r="L317">
        <v>0.31900000000000001</v>
      </c>
      <c r="M317">
        <v>0</v>
      </c>
      <c r="N317">
        <v>0</v>
      </c>
      <c r="O317">
        <v>2</v>
      </c>
      <c r="P317" s="1">
        <v>6405870</v>
      </c>
      <c r="Q317" s="1">
        <v>6405900</v>
      </c>
      <c r="R317" s="1">
        <v>-29</v>
      </c>
      <c r="S317" s="1"/>
      <c r="T317" s="1" t="s">
        <v>2</v>
      </c>
      <c r="U317" s="1" t="s">
        <v>2</v>
      </c>
      <c r="V317" s="1"/>
      <c r="W317">
        <v>2</v>
      </c>
      <c r="X317">
        <v>0</v>
      </c>
    </row>
    <row r="318" spans="1:35" x14ac:dyDescent="0.2">
      <c r="A318" t="s">
        <v>1125</v>
      </c>
      <c r="B318" t="s">
        <v>1125</v>
      </c>
      <c r="C318" t="s">
        <v>594</v>
      </c>
      <c r="E318">
        <v>1</v>
      </c>
      <c r="F318">
        <v>1</v>
      </c>
      <c r="G318">
        <v>5</v>
      </c>
      <c r="H318">
        <v>5</v>
      </c>
      <c r="I318">
        <v>5</v>
      </c>
      <c r="J318">
        <v>1</v>
      </c>
      <c r="K318">
        <v>1</v>
      </c>
      <c r="L318">
        <v>0.255</v>
      </c>
      <c r="M318">
        <v>0</v>
      </c>
      <c r="N318">
        <v>0</v>
      </c>
      <c r="O318">
        <v>5</v>
      </c>
      <c r="P318" s="1">
        <v>1470694</v>
      </c>
      <c r="Q318" s="1">
        <v>1493008</v>
      </c>
      <c r="R318" s="1">
        <v>-22313</v>
      </c>
      <c r="S318" s="1"/>
      <c r="T318" s="1" t="s">
        <v>2</v>
      </c>
      <c r="U318" s="1" t="s">
        <v>2</v>
      </c>
      <c r="V318" s="1"/>
      <c r="W318">
        <v>2</v>
      </c>
      <c r="X318">
        <v>3</v>
      </c>
      <c r="Y318" t="s">
        <v>1126</v>
      </c>
      <c r="Z318" t="s">
        <v>1025</v>
      </c>
      <c r="AA318" t="s">
        <v>1026</v>
      </c>
    </row>
    <row r="319" spans="1:35" x14ac:dyDescent="0.2">
      <c r="A319" t="s">
        <v>1127</v>
      </c>
      <c r="B319" t="s">
        <v>1127</v>
      </c>
      <c r="C319" t="s">
        <v>594</v>
      </c>
      <c r="E319">
        <v>1</v>
      </c>
      <c r="F319">
        <v>1</v>
      </c>
      <c r="G319">
        <v>5</v>
      </c>
      <c r="H319">
        <v>5</v>
      </c>
      <c r="I319">
        <v>5</v>
      </c>
      <c r="J319">
        <v>4</v>
      </c>
      <c r="K319">
        <v>3</v>
      </c>
      <c r="L319">
        <v>0.25900000000000001</v>
      </c>
      <c r="M319">
        <v>0.45900000000000002</v>
      </c>
      <c r="N319">
        <v>3.4000000000000002E-2</v>
      </c>
      <c r="O319">
        <v>17</v>
      </c>
      <c r="P319" s="1">
        <v>3110927</v>
      </c>
      <c r="Q319" s="1">
        <v>3137667</v>
      </c>
      <c r="R319" s="1">
        <v>-26739</v>
      </c>
      <c r="S319" s="1"/>
      <c r="T319" s="1" t="s">
        <v>2</v>
      </c>
      <c r="U319" s="1" t="s">
        <v>2</v>
      </c>
      <c r="V319" s="1"/>
      <c r="W319">
        <v>2</v>
      </c>
      <c r="X319">
        <v>6</v>
      </c>
      <c r="Y319" t="s">
        <v>965</v>
      </c>
      <c r="Z319" t="s">
        <v>966</v>
      </c>
      <c r="AA319" t="s">
        <v>1128</v>
      </c>
      <c r="AB319" t="s">
        <v>1129</v>
      </c>
      <c r="AC319" t="s">
        <v>1130</v>
      </c>
      <c r="AD319" t="s">
        <v>1131</v>
      </c>
    </row>
    <row r="320" spans="1:35" x14ac:dyDescent="0.2">
      <c r="A320" t="s">
        <v>1132</v>
      </c>
      <c r="B320" t="s">
        <v>1132</v>
      </c>
      <c r="C320" t="s">
        <v>594</v>
      </c>
      <c r="E320">
        <v>1</v>
      </c>
      <c r="F320">
        <v>1</v>
      </c>
      <c r="G320">
        <v>5</v>
      </c>
      <c r="H320">
        <v>4</v>
      </c>
      <c r="I320">
        <v>0</v>
      </c>
      <c r="J320">
        <v>0</v>
      </c>
      <c r="K320">
        <v>0</v>
      </c>
      <c r="L320">
        <v>0.26800000000000002</v>
      </c>
      <c r="M320">
        <v>0</v>
      </c>
      <c r="N320">
        <v>0</v>
      </c>
      <c r="O320">
        <v>4</v>
      </c>
      <c r="P320" s="1">
        <v>2133652</v>
      </c>
      <c r="Q320" s="1">
        <v>2176887</v>
      </c>
      <c r="R320" s="1">
        <v>-43234</v>
      </c>
      <c r="S320" s="1"/>
      <c r="T320" s="1" t="s">
        <v>2</v>
      </c>
      <c r="U320" s="1" t="s">
        <v>2</v>
      </c>
      <c r="V320" s="1"/>
      <c r="W320">
        <v>2</v>
      </c>
      <c r="X320">
        <v>7</v>
      </c>
      <c r="Y320" t="s">
        <v>1133</v>
      </c>
      <c r="Z320" t="s">
        <v>1134</v>
      </c>
      <c r="AA320" t="s">
        <v>1135</v>
      </c>
      <c r="AB320" t="s">
        <v>1136</v>
      </c>
      <c r="AC320" t="s">
        <v>1137</v>
      </c>
      <c r="AD320" t="s">
        <v>1138</v>
      </c>
      <c r="AE320" t="s">
        <v>1139</v>
      </c>
    </row>
    <row r="321" spans="1:32" x14ac:dyDescent="0.2">
      <c r="A321" t="s">
        <v>1140</v>
      </c>
      <c r="B321" t="s">
        <v>1140</v>
      </c>
      <c r="C321" t="s">
        <v>594</v>
      </c>
      <c r="E321">
        <v>1</v>
      </c>
      <c r="F321">
        <v>1</v>
      </c>
      <c r="G321">
        <v>5</v>
      </c>
      <c r="H321">
        <v>5</v>
      </c>
      <c r="I321">
        <v>4</v>
      </c>
      <c r="J321">
        <v>0</v>
      </c>
      <c r="K321">
        <v>0</v>
      </c>
      <c r="L321">
        <v>0.26200000000000001</v>
      </c>
      <c r="M321">
        <v>0.26300000000000001</v>
      </c>
      <c r="N321">
        <v>0</v>
      </c>
      <c r="O321">
        <v>14</v>
      </c>
      <c r="P321" s="1">
        <v>144716</v>
      </c>
      <c r="Q321" s="1">
        <v>144708</v>
      </c>
      <c r="R321" s="1">
        <v>9</v>
      </c>
      <c r="S321" s="1"/>
      <c r="T321" s="1" t="s">
        <v>2</v>
      </c>
      <c r="U321" s="1" t="s">
        <v>2</v>
      </c>
      <c r="V321" s="1"/>
      <c r="W321">
        <v>2</v>
      </c>
      <c r="X321">
        <v>1</v>
      </c>
      <c r="Y321" t="s">
        <v>1141</v>
      </c>
    </row>
    <row r="322" spans="1:32" x14ac:dyDescent="0.2">
      <c r="A322" t="s">
        <v>1142</v>
      </c>
      <c r="B322" t="s">
        <v>1142</v>
      </c>
      <c r="C322" t="s">
        <v>594</v>
      </c>
      <c r="E322">
        <v>1</v>
      </c>
      <c r="F322">
        <v>1</v>
      </c>
      <c r="G322" t="s">
        <v>383</v>
      </c>
      <c r="H322" t="s">
        <v>383</v>
      </c>
      <c r="I322" t="s">
        <v>383</v>
      </c>
      <c r="J322" t="s">
        <v>383</v>
      </c>
      <c r="K322" t="s">
        <v>383</v>
      </c>
      <c r="L322">
        <v>0.26200000000000001</v>
      </c>
      <c r="M322">
        <v>0.627</v>
      </c>
      <c r="N322">
        <v>0</v>
      </c>
      <c r="O322">
        <v>3</v>
      </c>
      <c r="P322" s="1">
        <v>6692526</v>
      </c>
      <c r="Q322" s="1">
        <v>6692542</v>
      </c>
      <c r="R322" s="1">
        <v>-15</v>
      </c>
      <c r="S322" s="1"/>
      <c r="T322" s="1" t="s">
        <v>2</v>
      </c>
      <c r="U322" s="1" t="s">
        <v>2</v>
      </c>
      <c r="V322" s="1"/>
      <c r="W322">
        <v>2</v>
      </c>
      <c r="X322">
        <v>1</v>
      </c>
      <c r="Y322" t="s">
        <v>1143</v>
      </c>
    </row>
    <row r="323" spans="1:32" x14ac:dyDescent="0.2">
      <c r="A323" t="s">
        <v>1144</v>
      </c>
      <c r="B323" t="s">
        <v>1144</v>
      </c>
      <c r="C323" t="s">
        <v>594</v>
      </c>
      <c r="E323">
        <v>1</v>
      </c>
      <c r="F323">
        <v>1</v>
      </c>
      <c r="G323">
        <v>5</v>
      </c>
      <c r="H323">
        <v>5</v>
      </c>
      <c r="I323">
        <v>5</v>
      </c>
      <c r="J323">
        <v>5</v>
      </c>
      <c r="K323">
        <v>5</v>
      </c>
      <c r="L323">
        <v>0.25</v>
      </c>
      <c r="M323">
        <v>0.51800000000000002</v>
      </c>
      <c r="N323">
        <v>0.30599999999999999</v>
      </c>
      <c r="O323">
        <v>5</v>
      </c>
      <c r="P323" s="1">
        <v>1521604</v>
      </c>
      <c r="Q323" s="1">
        <v>1564553</v>
      </c>
      <c r="R323" s="1">
        <v>-42948</v>
      </c>
      <c r="S323" s="1"/>
      <c r="T323" s="1" t="s">
        <v>2</v>
      </c>
      <c r="U323" s="1" t="s">
        <v>2</v>
      </c>
      <c r="V323" s="1"/>
      <c r="W323">
        <v>2</v>
      </c>
      <c r="X323">
        <v>6</v>
      </c>
      <c r="Y323" t="s">
        <v>1145</v>
      </c>
      <c r="Z323" t="s">
        <v>1146</v>
      </c>
      <c r="AA323" t="s">
        <v>1147</v>
      </c>
      <c r="AB323" t="s">
        <v>1148</v>
      </c>
      <c r="AC323" t="s">
        <v>1149</v>
      </c>
      <c r="AD323" t="s">
        <v>1150</v>
      </c>
    </row>
    <row r="324" spans="1:32" x14ac:dyDescent="0.2">
      <c r="A324" t="s">
        <v>1151</v>
      </c>
      <c r="B324" t="s">
        <v>1151</v>
      </c>
      <c r="C324" t="s">
        <v>594</v>
      </c>
      <c r="E324">
        <v>1</v>
      </c>
      <c r="F324">
        <v>1</v>
      </c>
      <c r="G324">
        <v>5</v>
      </c>
      <c r="H324">
        <v>0</v>
      </c>
      <c r="I324">
        <v>0</v>
      </c>
      <c r="J324">
        <v>0</v>
      </c>
      <c r="K324">
        <v>0</v>
      </c>
      <c r="L324">
        <v>0.21099999999999999</v>
      </c>
      <c r="M324">
        <v>0</v>
      </c>
      <c r="N324">
        <v>0</v>
      </c>
      <c r="O324">
        <v>11</v>
      </c>
      <c r="P324" s="1">
        <v>1820667</v>
      </c>
      <c r="Q324" s="1">
        <v>1853490</v>
      </c>
      <c r="R324" s="1">
        <v>-32822</v>
      </c>
      <c r="S324" s="1"/>
      <c r="T324" s="1" t="s">
        <v>2</v>
      </c>
      <c r="U324" s="1" t="s">
        <v>2</v>
      </c>
      <c r="V324" s="1"/>
      <c r="W324">
        <v>2</v>
      </c>
      <c r="X324">
        <v>8</v>
      </c>
      <c r="Y324" t="s">
        <v>1152</v>
      </c>
      <c r="Z324" t="s">
        <v>1153</v>
      </c>
      <c r="AA324" t="s">
        <v>1154</v>
      </c>
      <c r="AB324" t="s">
        <v>1155</v>
      </c>
      <c r="AC324" t="s">
        <v>1156</v>
      </c>
      <c r="AD324" t="s">
        <v>1157</v>
      </c>
      <c r="AE324" t="s">
        <v>1158</v>
      </c>
      <c r="AF324" t="s">
        <v>1159</v>
      </c>
    </row>
    <row r="325" spans="1:32" x14ac:dyDescent="0.2">
      <c r="A325" t="s">
        <v>1160</v>
      </c>
      <c r="B325" t="s">
        <v>1160</v>
      </c>
      <c r="C325" t="s">
        <v>594</v>
      </c>
      <c r="E325">
        <v>1</v>
      </c>
      <c r="F325">
        <v>1</v>
      </c>
      <c r="G325">
        <v>5</v>
      </c>
      <c r="H325">
        <v>5</v>
      </c>
      <c r="I325">
        <v>4</v>
      </c>
      <c r="J325">
        <v>3</v>
      </c>
      <c r="K325">
        <v>3</v>
      </c>
      <c r="L325">
        <v>0.28499999999999998</v>
      </c>
      <c r="M325">
        <v>0.48099999999999998</v>
      </c>
      <c r="N325">
        <v>0.36199999999999999</v>
      </c>
      <c r="O325">
        <v>6</v>
      </c>
      <c r="P325" s="1">
        <v>1411368</v>
      </c>
      <c r="Q325" s="1">
        <v>1424070</v>
      </c>
      <c r="R325" s="1">
        <v>-12701</v>
      </c>
      <c r="S325" s="1"/>
      <c r="T325" s="1" t="s">
        <v>2</v>
      </c>
      <c r="U325" s="1" t="s">
        <v>2</v>
      </c>
      <c r="V325" s="1"/>
      <c r="W325">
        <v>2</v>
      </c>
      <c r="X325">
        <v>3</v>
      </c>
      <c r="Y325" t="s">
        <v>1161</v>
      </c>
      <c r="Z325" t="s">
        <v>1162</v>
      </c>
      <c r="AA325" t="s">
        <v>1163</v>
      </c>
    </row>
    <row r="326" spans="1:32" x14ac:dyDescent="0.2">
      <c r="A326" t="s">
        <v>1164</v>
      </c>
      <c r="B326" t="s">
        <v>1164</v>
      </c>
      <c r="C326" t="s">
        <v>594</v>
      </c>
      <c r="E326">
        <v>1</v>
      </c>
      <c r="F326">
        <v>1</v>
      </c>
      <c r="G326">
        <v>3</v>
      </c>
      <c r="H326">
        <v>0</v>
      </c>
      <c r="I326">
        <v>0</v>
      </c>
      <c r="J326">
        <v>0</v>
      </c>
      <c r="K326">
        <v>0</v>
      </c>
      <c r="L326">
        <v>0.29099999999999998</v>
      </c>
      <c r="M326">
        <v>0</v>
      </c>
      <c r="N326">
        <v>0</v>
      </c>
      <c r="O326">
        <v>11</v>
      </c>
      <c r="P326" s="1">
        <v>1662366</v>
      </c>
      <c r="Q326" s="1">
        <v>1677920</v>
      </c>
      <c r="R326" s="1">
        <v>-15553</v>
      </c>
      <c r="S326" s="1"/>
      <c r="T326" s="1" t="s">
        <v>2</v>
      </c>
      <c r="U326" s="1" t="s">
        <v>2</v>
      </c>
      <c r="V326" s="1"/>
      <c r="W326">
        <v>2</v>
      </c>
      <c r="X326">
        <v>5</v>
      </c>
      <c r="Y326" t="s">
        <v>1165</v>
      </c>
      <c r="Z326" t="s">
        <v>1166</v>
      </c>
      <c r="AA326" t="s">
        <v>1167</v>
      </c>
      <c r="AB326" t="s">
        <v>1168</v>
      </c>
      <c r="AC326" t="s">
        <v>1169</v>
      </c>
    </row>
    <row r="327" spans="1:32" x14ac:dyDescent="0.2">
      <c r="A327" t="s">
        <v>1170</v>
      </c>
      <c r="B327" t="s">
        <v>1170</v>
      </c>
      <c r="C327" t="s">
        <v>594</v>
      </c>
      <c r="E327">
        <v>1</v>
      </c>
      <c r="F327">
        <v>1</v>
      </c>
      <c r="G327">
        <v>5</v>
      </c>
      <c r="H327">
        <v>5</v>
      </c>
      <c r="I327">
        <v>4</v>
      </c>
      <c r="J327">
        <v>3</v>
      </c>
      <c r="K327">
        <v>1</v>
      </c>
      <c r="L327">
        <v>0.26</v>
      </c>
      <c r="M327">
        <v>0.59</v>
      </c>
      <c r="N327">
        <v>0</v>
      </c>
      <c r="O327">
        <v>12</v>
      </c>
      <c r="P327" s="1">
        <v>5829127</v>
      </c>
      <c r="Q327" s="1">
        <v>5867233</v>
      </c>
      <c r="R327" s="1">
        <v>-38105</v>
      </c>
      <c r="S327" s="1"/>
      <c r="T327" s="1" t="s">
        <v>2</v>
      </c>
      <c r="U327" s="1" t="s">
        <v>2</v>
      </c>
      <c r="V327" s="1"/>
      <c r="W327">
        <v>2</v>
      </c>
      <c r="X327">
        <v>5</v>
      </c>
      <c r="Y327" t="s">
        <v>732</v>
      </c>
      <c r="Z327" t="s">
        <v>733</v>
      </c>
      <c r="AA327" t="s">
        <v>734</v>
      </c>
      <c r="AB327" t="s">
        <v>735</v>
      </c>
      <c r="AC327" t="s">
        <v>1171</v>
      </c>
    </row>
    <row r="328" spans="1:32" x14ac:dyDescent="0.2">
      <c r="A328" t="s">
        <v>1172</v>
      </c>
      <c r="B328" t="s">
        <v>1172</v>
      </c>
      <c r="C328" t="s">
        <v>594</v>
      </c>
      <c r="E328">
        <v>1</v>
      </c>
      <c r="F328">
        <v>1</v>
      </c>
      <c r="G328" t="s">
        <v>383</v>
      </c>
      <c r="H328" t="s">
        <v>383</v>
      </c>
      <c r="I328" t="s">
        <v>383</v>
      </c>
      <c r="J328" t="s">
        <v>383</v>
      </c>
      <c r="K328" t="s">
        <v>383</v>
      </c>
      <c r="L328" t="s">
        <v>383</v>
      </c>
      <c r="M328" t="s">
        <v>383</v>
      </c>
      <c r="N328" t="s">
        <v>383</v>
      </c>
      <c r="O328">
        <v>9</v>
      </c>
      <c r="P328" s="1">
        <v>4181950</v>
      </c>
      <c r="Q328" s="1">
        <v>4202877</v>
      </c>
      <c r="R328" s="1">
        <v>-20926</v>
      </c>
      <c r="S328" s="1"/>
      <c r="T328" s="1" t="s">
        <v>2</v>
      </c>
      <c r="U328" s="1" t="s">
        <v>2</v>
      </c>
      <c r="V328" s="1"/>
      <c r="W328">
        <v>2</v>
      </c>
      <c r="X328">
        <v>5</v>
      </c>
      <c r="Y328" t="s">
        <v>1173</v>
      </c>
      <c r="Z328" t="s">
        <v>1174</v>
      </c>
      <c r="AA328" t="s">
        <v>1175</v>
      </c>
      <c r="AB328" t="s">
        <v>1176</v>
      </c>
      <c r="AC328" t="s">
        <v>1177</v>
      </c>
    </row>
    <row r="329" spans="1:32" x14ac:dyDescent="0.2">
      <c r="A329" t="s">
        <v>1178</v>
      </c>
      <c r="B329" t="s">
        <v>1178</v>
      </c>
      <c r="C329" t="s">
        <v>594</v>
      </c>
      <c r="E329">
        <v>1</v>
      </c>
      <c r="F329">
        <v>1</v>
      </c>
      <c r="G329">
        <v>5</v>
      </c>
      <c r="H329">
        <v>5</v>
      </c>
      <c r="I329">
        <v>2</v>
      </c>
      <c r="J329">
        <v>1</v>
      </c>
      <c r="K329">
        <v>0</v>
      </c>
      <c r="L329">
        <v>0.24199999999999999</v>
      </c>
      <c r="M329">
        <v>0</v>
      </c>
      <c r="N329">
        <v>0</v>
      </c>
      <c r="O329">
        <v>2</v>
      </c>
      <c r="P329" s="1">
        <v>1495880</v>
      </c>
      <c r="Q329" s="1">
        <v>1529727</v>
      </c>
      <c r="R329" s="1">
        <v>-33846</v>
      </c>
      <c r="S329" s="1"/>
      <c r="T329" s="1" t="s">
        <v>2</v>
      </c>
      <c r="U329" s="1" t="s">
        <v>2</v>
      </c>
      <c r="V329" s="1"/>
      <c r="W329">
        <v>2</v>
      </c>
      <c r="X329">
        <v>8</v>
      </c>
      <c r="Y329" t="s">
        <v>909</v>
      </c>
      <c r="Z329" t="s">
        <v>910</v>
      </c>
      <c r="AA329" t="s">
        <v>911</v>
      </c>
      <c r="AB329" t="s">
        <v>142</v>
      </c>
      <c r="AC329" t="s">
        <v>912</v>
      </c>
      <c r="AD329" t="s">
        <v>771</v>
      </c>
      <c r="AE329" t="s">
        <v>913</v>
      </c>
      <c r="AF329" t="s">
        <v>914</v>
      </c>
    </row>
    <row r="330" spans="1:32" x14ac:dyDescent="0.2">
      <c r="A330" t="s">
        <v>1179</v>
      </c>
      <c r="B330" t="s">
        <v>1179</v>
      </c>
      <c r="C330" t="s">
        <v>594</v>
      </c>
      <c r="E330">
        <v>1</v>
      </c>
      <c r="F330">
        <v>1</v>
      </c>
      <c r="G330" t="s">
        <v>383</v>
      </c>
      <c r="H330" t="s">
        <v>383</v>
      </c>
      <c r="I330" t="s">
        <v>383</v>
      </c>
      <c r="J330" t="s">
        <v>383</v>
      </c>
      <c r="K330" t="s">
        <v>383</v>
      </c>
      <c r="L330" t="s">
        <v>383</v>
      </c>
      <c r="M330" t="s">
        <v>383</v>
      </c>
      <c r="N330" t="s">
        <v>383</v>
      </c>
      <c r="O330">
        <v>12</v>
      </c>
      <c r="P330" s="1">
        <v>9365476</v>
      </c>
      <c r="Q330" s="1">
        <v>9393991</v>
      </c>
      <c r="R330" s="1">
        <v>-28514</v>
      </c>
      <c r="S330" s="1"/>
      <c r="T330" s="1" t="s">
        <v>2</v>
      </c>
      <c r="U330" s="1" t="s">
        <v>2</v>
      </c>
      <c r="V330" s="1"/>
      <c r="W330">
        <v>2</v>
      </c>
      <c r="X330">
        <v>5</v>
      </c>
      <c r="Y330" t="s">
        <v>1180</v>
      </c>
      <c r="Z330" t="s">
        <v>1181</v>
      </c>
      <c r="AA330" t="s">
        <v>1182</v>
      </c>
      <c r="AB330" t="s">
        <v>1183</v>
      </c>
      <c r="AC330" t="s">
        <v>1184</v>
      </c>
    </row>
    <row r="331" spans="1:32" x14ac:dyDescent="0.2">
      <c r="A331" t="s">
        <v>1185</v>
      </c>
      <c r="B331" t="s">
        <v>1185</v>
      </c>
      <c r="C331" t="s">
        <v>594</v>
      </c>
      <c r="E331">
        <v>1</v>
      </c>
      <c r="F331">
        <v>1</v>
      </c>
      <c r="G331">
        <v>5</v>
      </c>
      <c r="H331">
        <v>5</v>
      </c>
      <c r="I331">
        <v>3</v>
      </c>
      <c r="J331">
        <v>4</v>
      </c>
      <c r="K331">
        <v>3</v>
      </c>
      <c r="L331">
        <v>0.19700000000000001</v>
      </c>
      <c r="M331">
        <v>0.52400000000000002</v>
      </c>
      <c r="N331">
        <v>0.38300000000000001</v>
      </c>
      <c r="O331">
        <v>14</v>
      </c>
      <c r="P331" s="1">
        <v>606587</v>
      </c>
      <c r="Q331" s="1">
        <v>625037</v>
      </c>
      <c r="R331" s="1">
        <v>-18449</v>
      </c>
      <c r="S331" s="1"/>
      <c r="T331" s="1" t="s">
        <v>2</v>
      </c>
      <c r="U331" s="1" t="s">
        <v>2</v>
      </c>
      <c r="V331" s="1"/>
      <c r="W331">
        <v>2</v>
      </c>
      <c r="X331">
        <v>3</v>
      </c>
      <c r="Y331" t="s">
        <v>1186</v>
      </c>
      <c r="Z331" t="s">
        <v>1187</v>
      </c>
      <c r="AA331" t="s">
        <v>1188</v>
      </c>
    </row>
    <row r="332" spans="1:32" x14ac:dyDescent="0.2">
      <c r="A332" t="s">
        <v>1189</v>
      </c>
      <c r="B332" t="s">
        <v>1189</v>
      </c>
      <c r="C332" t="s">
        <v>594</v>
      </c>
      <c r="E332">
        <v>1</v>
      </c>
      <c r="F332">
        <v>1</v>
      </c>
      <c r="G332">
        <v>5</v>
      </c>
      <c r="H332">
        <v>5</v>
      </c>
      <c r="I332">
        <v>2</v>
      </c>
      <c r="J332">
        <v>3</v>
      </c>
      <c r="K332">
        <v>1</v>
      </c>
      <c r="L332">
        <v>0.193</v>
      </c>
      <c r="M332">
        <v>0.26</v>
      </c>
      <c r="N332">
        <v>0</v>
      </c>
      <c r="O332">
        <v>16</v>
      </c>
      <c r="P332" s="1">
        <v>1420911</v>
      </c>
      <c r="Q332" s="1">
        <v>1451917</v>
      </c>
      <c r="R332" s="1">
        <v>-31005</v>
      </c>
      <c r="S332" s="1"/>
      <c r="T332" s="1" t="s">
        <v>2</v>
      </c>
      <c r="U332" s="1" t="s">
        <v>2</v>
      </c>
      <c r="V332" s="1"/>
      <c r="W332">
        <v>2</v>
      </c>
      <c r="X332">
        <v>5</v>
      </c>
      <c r="Y332" t="s">
        <v>1190</v>
      </c>
      <c r="Z332" t="s">
        <v>1191</v>
      </c>
      <c r="AA332" t="s">
        <v>1192</v>
      </c>
      <c r="AB332" t="s">
        <v>1193</v>
      </c>
      <c r="AC332" t="s">
        <v>1194</v>
      </c>
    </row>
    <row r="333" spans="1:32" x14ac:dyDescent="0.2">
      <c r="A333" t="s">
        <v>1195</v>
      </c>
      <c r="B333" t="s">
        <v>1195</v>
      </c>
      <c r="C333" t="s">
        <v>594</v>
      </c>
      <c r="D333" t="s">
        <v>613</v>
      </c>
      <c r="E333">
        <v>1</v>
      </c>
      <c r="F333">
        <v>1</v>
      </c>
      <c r="G333">
        <v>5</v>
      </c>
      <c r="H333">
        <v>3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3</v>
      </c>
      <c r="P333" s="1">
        <v>5367672</v>
      </c>
      <c r="Q333" s="1">
        <v>5391795</v>
      </c>
      <c r="R333" s="1">
        <v>-24122</v>
      </c>
      <c r="S333" s="1"/>
      <c r="T333" s="1" t="s">
        <v>2</v>
      </c>
      <c r="U333" s="1" t="s">
        <v>2</v>
      </c>
      <c r="V333" s="1"/>
      <c r="W333">
        <v>2</v>
      </c>
      <c r="X333">
        <v>5</v>
      </c>
      <c r="Y333" t="s">
        <v>656</v>
      </c>
      <c r="Z333" t="s">
        <v>657</v>
      </c>
      <c r="AA333" t="s">
        <v>658</v>
      </c>
      <c r="AB333" t="s">
        <v>659</v>
      </c>
      <c r="AC333" t="s">
        <v>660</v>
      </c>
    </row>
    <row r="334" spans="1:32" x14ac:dyDescent="0.2">
      <c r="A334" t="s">
        <v>1196</v>
      </c>
      <c r="B334" t="s">
        <v>1196</v>
      </c>
      <c r="C334" t="s">
        <v>594</v>
      </c>
      <c r="E334">
        <v>1</v>
      </c>
      <c r="F334">
        <v>1</v>
      </c>
      <c r="G334">
        <v>5</v>
      </c>
      <c r="H334">
        <v>5</v>
      </c>
      <c r="I334">
        <v>4</v>
      </c>
      <c r="J334">
        <v>2</v>
      </c>
      <c r="K334">
        <v>1</v>
      </c>
      <c r="L334">
        <v>0.251</v>
      </c>
      <c r="M334">
        <v>0.44700000000000001</v>
      </c>
      <c r="N334">
        <v>0</v>
      </c>
      <c r="O334">
        <v>12</v>
      </c>
      <c r="P334" s="1">
        <v>1934908</v>
      </c>
      <c r="Q334" s="1">
        <v>1942791</v>
      </c>
      <c r="R334" s="1">
        <v>-7882</v>
      </c>
      <c r="S334" s="1"/>
      <c r="T334" s="1" t="s">
        <v>2</v>
      </c>
      <c r="U334" s="1" t="s">
        <v>2</v>
      </c>
      <c r="V334" s="1"/>
      <c r="W334">
        <v>2</v>
      </c>
      <c r="X334">
        <v>4</v>
      </c>
      <c r="Y334" t="s">
        <v>1197</v>
      </c>
      <c r="Z334" t="s">
        <v>1107</v>
      </c>
      <c r="AA334" t="s">
        <v>1108</v>
      </c>
      <c r="AB334" t="s">
        <v>1109</v>
      </c>
    </row>
    <row r="335" spans="1:32" x14ac:dyDescent="0.2">
      <c r="A335" t="s">
        <v>1198</v>
      </c>
      <c r="B335" t="s">
        <v>1198</v>
      </c>
      <c r="C335" t="s">
        <v>594</v>
      </c>
      <c r="E335">
        <v>1</v>
      </c>
      <c r="F335">
        <v>1</v>
      </c>
      <c r="G335">
        <v>5</v>
      </c>
      <c r="H335">
        <v>5</v>
      </c>
      <c r="I335">
        <v>4</v>
      </c>
      <c r="J335">
        <v>4</v>
      </c>
      <c r="K335">
        <v>3</v>
      </c>
      <c r="L335">
        <v>0.108</v>
      </c>
      <c r="M335">
        <v>0.53100000000000003</v>
      </c>
      <c r="N335">
        <v>0.32700000000000001</v>
      </c>
      <c r="O335">
        <v>3</v>
      </c>
      <c r="P335" s="1">
        <v>2539931</v>
      </c>
      <c r="Q335" s="1">
        <v>2567785</v>
      </c>
      <c r="R335" s="1">
        <v>-27853</v>
      </c>
      <c r="S335" s="1"/>
      <c r="T335" s="1" t="s">
        <v>2</v>
      </c>
      <c r="U335" s="1" t="s">
        <v>2</v>
      </c>
      <c r="V335" s="1"/>
      <c r="W335">
        <v>2</v>
      </c>
      <c r="X335">
        <v>5</v>
      </c>
      <c r="Y335" t="s">
        <v>1199</v>
      </c>
      <c r="Z335" t="s">
        <v>495</v>
      </c>
      <c r="AA335" t="s">
        <v>1200</v>
      </c>
      <c r="AB335" t="s">
        <v>1201</v>
      </c>
      <c r="AC335" t="s">
        <v>508</v>
      </c>
    </row>
    <row r="336" spans="1:32" x14ac:dyDescent="0.2">
      <c r="A336" t="s">
        <v>1202</v>
      </c>
      <c r="B336" t="s">
        <v>1202</v>
      </c>
      <c r="C336" t="s">
        <v>594</v>
      </c>
      <c r="E336">
        <v>1</v>
      </c>
      <c r="F336">
        <v>1</v>
      </c>
      <c r="G336">
        <v>5</v>
      </c>
      <c r="H336">
        <v>5</v>
      </c>
      <c r="I336">
        <v>4</v>
      </c>
      <c r="J336">
        <v>5</v>
      </c>
      <c r="K336">
        <v>5</v>
      </c>
      <c r="L336">
        <v>0.27500000000000002</v>
      </c>
      <c r="M336">
        <v>0.56200000000000006</v>
      </c>
      <c r="N336">
        <v>0.33200000000000002</v>
      </c>
      <c r="O336">
        <v>12</v>
      </c>
      <c r="P336" s="1">
        <v>4059726</v>
      </c>
      <c r="Q336" s="1">
        <v>4087256</v>
      </c>
      <c r="R336" s="1">
        <v>-27529</v>
      </c>
      <c r="S336" s="1"/>
      <c r="T336" s="1" t="s">
        <v>2</v>
      </c>
      <c r="U336" s="1" t="s">
        <v>2</v>
      </c>
      <c r="V336" s="1"/>
      <c r="W336">
        <v>2</v>
      </c>
      <c r="X336">
        <v>6</v>
      </c>
      <c r="Y336" t="s">
        <v>1203</v>
      </c>
      <c r="Z336" t="s">
        <v>1204</v>
      </c>
      <c r="AA336" t="s">
        <v>1205</v>
      </c>
      <c r="AB336" t="s">
        <v>1206</v>
      </c>
      <c r="AC336" t="s">
        <v>1207</v>
      </c>
      <c r="AD336" t="s">
        <v>1208</v>
      </c>
    </row>
    <row r="337" spans="1:33" x14ac:dyDescent="0.2">
      <c r="A337" t="s">
        <v>1209</v>
      </c>
      <c r="B337" t="s">
        <v>1209</v>
      </c>
      <c r="C337" t="s">
        <v>594</v>
      </c>
      <c r="D337" t="s">
        <v>613</v>
      </c>
      <c r="E337">
        <v>1</v>
      </c>
      <c r="F337">
        <v>1</v>
      </c>
      <c r="G337">
        <v>3</v>
      </c>
      <c r="H337">
        <v>0</v>
      </c>
      <c r="I337">
        <v>0</v>
      </c>
      <c r="J337">
        <v>0</v>
      </c>
      <c r="K337">
        <v>0</v>
      </c>
      <c r="L337">
        <v>0.25</v>
      </c>
      <c r="M337">
        <v>0</v>
      </c>
      <c r="N337">
        <v>0</v>
      </c>
      <c r="O337">
        <v>2</v>
      </c>
      <c r="P337" s="1">
        <v>461577</v>
      </c>
      <c r="Q337" s="1">
        <v>485137</v>
      </c>
      <c r="R337" s="1">
        <v>-23559</v>
      </c>
      <c r="S337" s="1"/>
      <c r="T337" s="1" t="s">
        <v>2</v>
      </c>
      <c r="U337" s="1" t="s">
        <v>2</v>
      </c>
      <c r="V337" s="1"/>
      <c r="W337">
        <v>2</v>
      </c>
      <c r="X337">
        <v>8</v>
      </c>
      <c r="Y337" t="s">
        <v>1070</v>
      </c>
      <c r="Z337" t="s">
        <v>1071</v>
      </c>
      <c r="AA337" t="s">
        <v>1210</v>
      </c>
      <c r="AB337" t="s">
        <v>1211</v>
      </c>
      <c r="AC337" t="s">
        <v>1212</v>
      </c>
      <c r="AD337" t="s">
        <v>1213</v>
      </c>
      <c r="AE337" t="s">
        <v>1214</v>
      </c>
      <c r="AF337" t="s">
        <v>1215</v>
      </c>
    </row>
    <row r="338" spans="1:33" x14ac:dyDescent="0.2">
      <c r="A338" t="s">
        <v>1216</v>
      </c>
      <c r="B338" t="s">
        <v>1216</v>
      </c>
      <c r="C338" t="s">
        <v>594</v>
      </c>
      <c r="E338">
        <v>1</v>
      </c>
      <c r="F338">
        <v>1</v>
      </c>
      <c r="G338">
        <v>5</v>
      </c>
      <c r="H338">
        <v>5</v>
      </c>
      <c r="I338">
        <v>5</v>
      </c>
      <c r="J338">
        <v>4</v>
      </c>
      <c r="K338">
        <v>3</v>
      </c>
      <c r="L338">
        <v>0.251</v>
      </c>
      <c r="M338">
        <v>0.496</v>
      </c>
      <c r="N338">
        <v>0.13300000000000001</v>
      </c>
      <c r="O338">
        <v>2</v>
      </c>
      <c r="P338" s="1">
        <v>5733677</v>
      </c>
      <c r="Q338" s="1">
        <v>5733829</v>
      </c>
      <c r="R338" s="1">
        <v>-151</v>
      </c>
      <c r="S338" s="1"/>
      <c r="T338" s="1" t="s">
        <v>2</v>
      </c>
      <c r="U338" s="1" t="s">
        <v>2</v>
      </c>
      <c r="V338" s="1"/>
      <c r="W338">
        <v>2</v>
      </c>
      <c r="X338">
        <v>0</v>
      </c>
    </row>
    <row r="339" spans="1:33" x14ac:dyDescent="0.2">
      <c r="A339" t="s">
        <v>1217</v>
      </c>
      <c r="B339" t="s">
        <v>1217</v>
      </c>
      <c r="C339" t="s">
        <v>594</v>
      </c>
      <c r="E339">
        <v>1</v>
      </c>
      <c r="F339">
        <v>1</v>
      </c>
      <c r="G339">
        <v>5</v>
      </c>
      <c r="H339">
        <v>5</v>
      </c>
      <c r="I339">
        <v>5</v>
      </c>
      <c r="J339">
        <v>5</v>
      </c>
      <c r="K339">
        <v>4</v>
      </c>
      <c r="L339">
        <v>0.22700000000000001</v>
      </c>
      <c r="M339">
        <v>0.51200000000000001</v>
      </c>
      <c r="N339">
        <v>0.27300000000000002</v>
      </c>
      <c r="O339">
        <v>3</v>
      </c>
      <c r="P339" s="1">
        <v>4437675</v>
      </c>
      <c r="Q339" s="1">
        <v>4438022</v>
      </c>
      <c r="R339" s="1">
        <v>-346</v>
      </c>
      <c r="S339" s="1"/>
      <c r="T339" s="1" t="s">
        <v>2</v>
      </c>
      <c r="U339" s="1" t="s">
        <v>2</v>
      </c>
      <c r="V339" s="1"/>
      <c r="W339">
        <v>2</v>
      </c>
      <c r="X339">
        <v>1</v>
      </c>
      <c r="Y339" t="s">
        <v>1218</v>
      </c>
    </row>
    <row r="340" spans="1:33" x14ac:dyDescent="0.2">
      <c r="A340" t="s">
        <v>1219</v>
      </c>
      <c r="B340" t="s">
        <v>1219</v>
      </c>
      <c r="C340" t="s">
        <v>594</v>
      </c>
      <c r="D340" t="s">
        <v>613</v>
      </c>
      <c r="E340">
        <v>1</v>
      </c>
      <c r="F340">
        <v>1</v>
      </c>
      <c r="G340">
        <v>3</v>
      </c>
      <c r="H340">
        <v>4</v>
      </c>
      <c r="I340">
        <v>3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0</v>
      </c>
      <c r="P340" s="1">
        <v>2931123</v>
      </c>
      <c r="Q340" s="1">
        <v>2956269</v>
      </c>
      <c r="R340" s="1">
        <v>-25145</v>
      </c>
      <c r="S340" s="1"/>
      <c r="T340" s="1" t="s">
        <v>2</v>
      </c>
      <c r="U340" s="1" t="s">
        <v>2</v>
      </c>
      <c r="V340" s="1"/>
      <c r="W340">
        <v>2</v>
      </c>
      <c r="X340">
        <v>5</v>
      </c>
      <c r="Y340" t="s">
        <v>1220</v>
      </c>
      <c r="Z340" t="s">
        <v>1221</v>
      </c>
      <c r="AA340" t="s">
        <v>1222</v>
      </c>
      <c r="AB340" t="s">
        <v>1223</v>
      </c>
      <c r="AC340" t="s">
        <v>1224</v>
      </c>
    </row>
    <row r="341" spans="1:33" x14ac:dyDescent="0.2">
      <c r="A341" t="s">
        <v>1225</v>
      </c>
      <c r="B341" t="s">
        <v>1225</v>
      </c>
      <c r="C341" t="s">
        <v>594</v>
      </c>
      <c r="D341" t="s">
        <v>613</v>
      </c>
      <c r="E341">
        <v>1</v>
      </c>
      <c r="F341">
        <v>1</v>
      </c>
      <c r="G341">
        <v>5</v>
      </c>
      <c r="H341">
        <v>0</v>
      </c>
      <c r="I341">
        <v>0</v>
      </c>
      <c r="J341">
        <v>0</v>
      </c>
      <c r="K341">
        <v>0</v>
      </c>
      <c r="L341">
        <v>0.22700000000000001</v>
      </c>
      <c r="M341">
        <v>0</v>
      </c>
      <c r="N341">
        <v>0</v>
      </c>
      <c r="O341">
        <v>2</v>
      </c>
      <c r="P341" s="1">
        <v>6260031</v>
      </c>
      <c r="Q341" s="1">
        <v>6274485</v>
      </c>
      <c r="R341" s="1">
        <v>-14453</v>
      </c>
      <c r="S341" s="1"/>
      <c r="T341" s="1" t="s">
        <v>2</v>
      </c>
      <c r="U341" s="1" t="s">
        <v>2</v>
      </c>
      <c r="V341" s="1"/>
      <c r="W341">
        <v>2</v>
      </c>
      <c r="X341">
        <v>5</v>
      </c>
      <c r="Y341" t="s">
        <v>791</v>
      </c>
      <c r="Z341" t="s">
        <v>792</v>
      </c>
      <c r="AA341" t="s">
        <v>722</v>
      </c>
      <c r="AB341" t="s">
        <v>723</v>
      </c>
      <c r="AC341" t="s">
        <v>724</v>
      </c>
    </row>
    <row r="342" spans="1:33" x14ac:dyDescent="0.2">
      <c r="A342" t="s">
        <v>1226</v>
      </c>
      <c r="B342" t="s">
        <v>1226</v>
      </c>
      <c r="C342" t="s">
        <v>594</v>
      </c>
      <c r="E342">
        <v>1</v>
      </c>
      <c r="F342">
        <v>1</v>
      </c>
      <c r="G342">
        <v>5</v>
      </c>
      <c r="H342">
        <v>5</v>
      </c>
      <c r="I342">
        <v>5</v>
      </c>
      <c r="J342">
        <v>5</v>
      </c>
      <c r="K342">
        <v>5</v>
      </c>
      <c r="L342">
        <v>0.19600000000000001</v>
      </c>
      <c r="M342">
        <v>0.52800000000000002</v>
      </c>
      <c r="N342">
        <v>0.36699999999999999</v>
      </c>
      <c r="O342">
        <v>16</v>
      </c>
      <c r="P342" s="1">
        <v>4203486</v>
      </c>
      <c r="Q342" s="1">
        <v>4206613</v>
      </c>
      <c r="R342" s="1">
        <v>-3126</v>
      </c>
      <c r="S342" s="1"/>
      <c r="T342" s="1" t="s">
        <v>2</v>
      </c>
      <c r="U342" s="1" t="s">
        <v>2</v>
      </c>
      <c r="V342" s="1"/>
      <c r="W342">
        <v>2</v>
      </c>
      <c r="X342">
        <v>1</v>
      </c>
      <c r="Y342" t="s">
        <v>1227</v>
      </c>
    </row>
    <row r="343" spans="1:33" x14ac:dyDescent="0.2">
      <c r="A343" t="s">
        <v>1228</v>
      </c>
      <c r="B343" t="s">
        <v>1228</v>
      </c>
      <c r="C343" t="s">
        <v>594</v>
      </c>
      <c r="D343" t="s">
        <v>613</v>
      </c>
      <c r="E343">
        <v>1</v>
      </c>
      <c r="F343">
        <v>1</v>
      </c>
      <c r="G343">
        <v>5</v>
      </c>
      <c r="H343">
        <v>1</v>
      </c>
      <c r="I343">
        <v>0</v>
      </c>
      <c r="J343">
        <v>0</v>
      </c>
      <c r="K343">
        <v>0</v>
      </c>
      <c r="L343">
        <v>0.217</v>
      </c>
      <c r="M343">
        <v>0</v>
      </c>
      <c r="N343">
        <v>0</v>
      </c>
      <c r="O343">
        <v>12</v>
      </c>
      <c r="P343" s="1">
        <v>2024017</v>
      </c>
      <c r="Q343" s="1">
        <v>2047784</v>
      </c>
      <c r="R343" s="1">
        <v>-23766</v>
      </c>
      <c r="S343" s="1"/>
      <c r="T343" s="1" t="s">
        <v>2</v>
      </c>
      <c r="U343" s="1" t="s">
        <v>2</v>
      </c>
      <c r="V343" s="1"/>
      <c r="W343">
        <v>2</v>
      </c>
      <c r="X343">
        <v>6</v>
      </c>
      <c r="Y343" t="s">
        <v>1229</v>
      </c>
      <c r="Z343" t="s">
        <v>1230</v>
      </c>
      <c r="AA343" t="s">
        <v>1231</v>
      </c>
      <c r="AB343" t="s">
        <v>1232</v>
      </c>
      <c r="AC343" t="s">
        <v>1233</v>
      </c>
      <c r="AD343" t="s">
        <v>1234</v>
      </c>
    </row>
    <row r="344" spans="1:33" x14ac:dyDescent="0.2">
      <c r="A344" t="s">
        <v>1235</v>
      </c>
      <c r="B344" t="s">
        <v>1235</v>
      </c>
      <c r="C344" t="s">
        <v>594</v>
      </c>
      <c r="D344" t="s">
        <v>613</v>
      </c>
      <c r="E344">
        <v>1</v>
      </c>
      <c r="F344">
        <v>1</v>
      </c>
      <c r="G344">
        <v>5</v>
      </c>
      <c r="H344">
        <v>3</v>
      </c>
      <c r="I344">
        <v>0</v>
      </c>
      <c r="J344">
        <v>1</v>
      </c>
      <c r="K344">
        <v>0</v>
      </c>
      <c r="L344">
        <v>0.24099999999999999</v>
      </c>
      <c r="M344">
        <v>0.128</v>
      </c>
      <c r="N344">
        <v>0</v>
      </c>
      <c r="O344">
        <v>1</v>
      </c>
      <c r="P344" s="1">
        <v>4119839</v>
      </c>
      <c r="Q344" s="1">
        <v>4119840</v>
      </c>
      <c r="R344" s="1">
        <v>0</v>
      </c>
      <c r="S344" s="1"/>
      <c r="T344" s="1" t="s">
        <v>2</v>
      </c>
      <c r="U344" s="1" t="s">
        <v>2</v>
      </c>
      <c r="V344" s="1"/>
      <c r="W344">
        <v>2</v>
      </c>
      <c r="X344">
        <v>1</v>
      </c>
      <c r="Y344" t="s">
        <v>755</v>
      </c>
    </row>
    <row r="345" spans="1:33" x14ac:dyDescent="0.2">
      <c r="A345" t="s">
        <v>1236</v>
      </c>
      <c r="B345" t="s">
        <v>1236</v>
      </c>
      <c r="C345" t="s">
        <v>594</v>
      </c>
      <c r="E345">
        <v>1</v>
      </c>
      <c r="F345">
        <v>1</v>
      </c>
      <c r="G345">
        <v>3</v>
      </c>
      <c r="H345">
        <v>5</v>
      </c>
      <c r="I345">
        <v>4</v>
      </c>
      <c r="J345">
        <v>1</v>
      </c>
      <c r="K345">
        <v>0</v>
      </c>
      <c r="L345">
        <v>0.23</v>
      </c>
      <c r="M345">
        <v>0.33600000000000002</v>
      </c>
      <c r="N345">
        <v>0</v>
      </c>
      <c r="O345">
        <v>6</v>
      </c>
      <c r="P345" s="1">
        <v>4998983</v>
      </c>
      <c r="Q345" s="1">
        <v>5004338</v>
      </c>
      <c r="R345" s="1">
        <v>-5354</v>
      </c>
      <c r="S345" s="1"/>
      <c r="T345" s="1" t="s">
        <v>2</v>
      </c>
      <c r="U345" s="1" t="s">
        <v>2</v>
      </c>
      <c r="V345" s="1"/>
      <c r="W345">
        <v>2</v>
      </c>
      <c r="X345">
        <v>1</v>
      </c>
      <c r="Y345" t="s">
        <v>643</v>
      </c>
    </row>
    <row r="346" spans="1:33" x14ac:dyDescent="0.2">
      <c r="A346" t="s">
        <v>1237</v>
      </c>
      <c r="B346" t="s">
        <v>1237</v>
      </c>
      <c r="C346" t="s">
        <v>594</v>
      </c>
      <c r="D346" t="s">
        <v>613</v>
      </c>
      <c r="E346">
        <v>1</v>
      </c>
      <c r="F346">
        <v>1</v>
      </c>
      <c r="G346">
        <v>5</v>
      </c>
      <c r="H346">
        <v>1</v>
      </c>
      <c r="I346">
        <v>0</v>
      </c>
      <c r="J346">
        <v>0</v>
      </c>
      <c r="K346">
        <v>0</v>
      </c>
      <c r="L346">
        <v>0.27100000000000002</v>
      </c>
      <c r="M346">
        <v>0</v>
      </c>
      <c r="N346">
        <v>0</v>
      </c>
      <c r="O346">
        <v>1</v>
      </c>
      <c r="P346" s="1">
        <v>6860615</v>
      </c>
      <c r="Q346" s="1">
        <v>6880854</v>
      </c>
      <c r="R346" s="1">
        <v>-20238</v>
      </c>
      <c r="S346" s="1"/>
      <c r="T346" s="1" t="s">
        <v>2</v>
      </c>
      <c r="U346" s="1" t="s">
        <v>2</v>
      </c>
      <c r="V346" s="1"/>
      <c r="W346">
        <v>2</v>
      </c>
      <c r="X346">
        <v>4</v>
      </c>
      <c r="Y346" t="s">
        <v>1238</v>
      </c>
      <c r="Z346" t="s">
        <v>1239</v>
      </c>
      <c r="AA346" t="s">
        <v>1240</v>
      </c>
      <c r="AB346" t="s">
        <v>1241</v>
      </c>
    </row>
    <row r="347" spans="1:33" x14ac:dyDescent="0.2">
      <c r="A347" t="s">
        <v>1242</v>
      </c>
      <c r="B347" t="s">
        <v>1242</v>
      </c>
      <c r="C347" t="s">
        <v>594</v>
      </c>
      <c r="E347">
        <v>1</v>
      </c>
      <c r="F347">
        <v>1</v>
      </c>
      <c r="G347">
        <v>5</v>
      </c>
      <c r="H347">
        <v>5</v>
      </c>
      <c r="I347">
        <v>3</v>
      </c>
      <c r="J347">
        <v>2</v>
      </c>
      <c r="K347">
        <v>1</v>
      </c>
      <c r="L347">
        <v>0.19500000000000001</v>
      </c>
      <c r="M347">
        <v>0.23799999999999999</v>
      </c>
      <c r="N347">
        <v>0.27700000000000002</v>
      </c>
      <c r="O347">
        <v>9</v>
      </c>
      <c r="P347" s="1">
        <v>4200965</v>
      </c>
      <c r="Q347" s="1">
        <v>4202364</v>
      </c>
      <c r="R347" s="1">
        <v>-1398</v>
      </c>
      <c r="S347" s="1"/>
      <c r="T347" s="1" t="s">
        <v>2</v>
      </c>
      <c r="U347" s="1" t="s">
        <v>2</v>
      </c>
      <c r="V347" s="1"/>
      <c r="W347">
        <v>2</v>
      </c>
      <c r="X347">
        <v>2</v>
      </c>
      <c r="Y347" t="s">
        <v>1176</v>
      </c>
      <c r="Z347" t="s">
        <v>1177</v>
      </c>
    </row>
    <row r="348" spans="1:33" x14ac:dyDescent="0.2">
      <c r="A348" t="s">
        <v>1243</v>
      </c>
      <c r="B348" t="s">
        <v>1243</v>
      </c>
      <c r="C348" t="s">
        <v>594</v>
      </c>
      <c r="D348" t="s">
        <v>613</v>
      </c>
      <c r="E348">
        <v>1</v>
      </c>
      <c r="F348">
        <v>1</v>
      </c>
      <c r="G348">
        <v>5</v>
      </c>
      <c r="H348">
        <v>0</v>
      </c>
      <c r="I348">
        <v>0</v>
      </c>
      <c r="J348">
        <v>0</v>
      </c>
      <c r="K348">
        <v>0</v>
      </c>
      <c r="L348">
        <v>0.51600000000000001</v>
      </c>
      <c r="M348">
        <v>0</v>
      </c>
      <c r="N348">
        <v>0</v>
      </c>
      <c r="O348">
        <v>3</v>
      </c>
      <c r="P348" s="1">
        <v>9202934</v>
      </c>
      <c r="Q348" s="1">
        <v>9202933</v>
      </c>
      <c r="R348" s="1">
        <v>2</v>
      </c>
      <c r="S348" s="1"/>
      <c r="T348" s="1" t="s">
        <v>2</v>
      </c>
      <c r="U348" s="1" t="s">
        <v>2</v>
      </c>
      <c r="V348" s="1"/>
      <c r="W348">
        <v>2</v>
      </c>
      <c r="X348">
        <v>1</v>
      </c>
      <c r="Y348" t="s">
        <v>720</v>
      </c>
    </row>
    <row r="349" spans="1:33" x14ac:dyDescent="0.2">
      <c r="A349" t="s">
        <v>1244</v>
      </c>
      <c r="B349" t="s">
        <v>1244</v>
      </c>
      <c r="C349" t="s">
        <v>594</v>
      </c>
      <c r="E349">
        <v>1</v>
      </c>
      <c r="F349">
        <v>1</v>
      </c>
      <c r="G349">
        <v>5</v>
      </c>
      <c r="H349">
        <v>5</v>
      </c>
      <c r="I349">
        <v>5</v>
      </c>
      <c r="J349">
        <v>5</v>
      </c>
      <c r="K349">
        <v>5</v>
      </c>
      <c r="L349">
        <v>0.27700000000000002</v>
      </c>
      <c r="M349">
        <v>0.59299999999999997</v>
      </c>
      <c r="N349">
        <v>0.38900000000000001</v>
      </c>
      <c r="O349">
        <v>3</v>
      </c>
      <c r="P349" s="1">
        <v>1629093</v>
      </c>
      <c r="Q349" s="1">
        <v>1642357</v>
      </c>
      <c r="R349" s="1">
        <v>-13263</v>
      </c>
      <c r="S349" s="1"/>
      <c r="T349" s="1" t="s">
        <v>2</v>
      </c>
      <c r="U349" s="1" t="s">
        <v>2</v>
      </c>
      <c r="V349" s="1"/>
      <c r="W349">
        <v>2</v>
      </c>
      <c r="X349">
        <v>3</v>
      </c>
      <c r="Y349" t="s">
        <v>1245</v>
      </c>
      <c r="Z349" t="s">
        <v>1246</v>
      </c>
      <c r="AA349" t="s">
        <v>1247</v>
      </c>
    </row>
    <row r="350" spans="1:33" x14ac:dyDescent="0.2">
      <c r="A350" t="s">
        <v>1248</v>
      </c>
      <c r="B350" t="s">
        <v>1248</v>
      </c>
      <c r="C350" t="s">
        <v>594</v>
      </c>
      <c r="E350">
        <v>1</v>
      </c>
      <c r="F350">
        <v>1</v>
      </c>
      <c r="G350">
        <v>5</v>
      </c>
      <c r="H350">
        <v>4</v>
      </c>
      <c r="I350">
        <v>1</v>
      </c>
      <c r="J350">
        <v>3</v>
      </c>
      <c r="K350">
        <v>1</v>
      </c>
      <c r="L350">
        <v>4.2999999999999997E-2</v>
      </c>
      <c r="M350">
        <v>0.44900000000000001</v>
      </c>
      <c r="N350">
        <v>0.22900000000000001</v>
      </c>
      <c r="O350">
        <v>12</v>
      </c>
      <c r="P350" s="1">
        <v>349951</v>
      </c>
      <c r="Q350" s="1">
        <v>355182</v>
      </c>
      <c r="R350" s="1">
        <v>-5230</v>
      </c>
      <c r="S350" s="1"/>
      <c r="T350" s="1" t="s">
        <v>2</v>
      </c>
      <c r="U350" s="1" t="s">
        <v>2</v>
      </c>
      <c r="V350" s="1"/>
      <c r="W350">
        <v>2</v>
      </c>
      <c r="X350">
        <v>1</v>
      </c>
      <c r="Y350" t="s">
        <v>1249</v>
      </c>
    </row>
    <row r="351" spans="1:33" x14ac:dyDescent="0.2">
      <c r="A351" t="s">
        <v>1250</v>
      </c>
      <c r="B351" t="s">
        <v>1250</v>
      </c>
      <c r="C351" t="s">
        <v>594</v>
      </c>
      <c r="D351" t="s">
        <v>613</v>
      </c>
      <c r="E351">
        <v>1</v>
      </c>
      <c r="F351">
        <v>1</v>
      </c>
      <c r="G351">
        <v>5</v>
      </c>
      <c r="H351">
        <v>5</v>
      </c>
      <c r="I351">
        <v>2</v>
      </c>
      <c r="J351">
        <v>1</v>
      </c>
      <c r="K351">
        <v>1</v>
      </c>
      <c r="L351">
        <v>0.23799999999999999</v>
      </c>
      <c r="M351">
        <v>0</v>
      </c>
      <c r="N351">
        <v>0</v>
      </c>
      <c r="O351">
        <v>14</v>
      </c>
      <c r="P351" s="1">
        <v>2352557</v>
      </c>
      <c r="Q351" s="1">
        <v>2393422</v>
      </c>
      <c r="R351" s="1">
        <v>-40864</v>
      </c>
      <c r="S351" s="1"/>
      <c r="T351" s="1" t="s">
        <v>2</v>
      </c>
      <c r="U351" s="1" t="s">
        <v>2</v>
      </c>
      <c r="V351" s="1"/>
      <c r="W351">
        <v>2</v>
      </c>
      <c r="X351">
        <v>9</v>
      </c>
      <c r="Y351" t="s">
        <v>1251</v>
      </c>
      <c r="Z351" t="s">
        <v>1252</v>
      </c>
      <c r="AA351" t="s">
        <v>1253</v>
      </c>
      <c r="AB351" t="s">
        <v>1254</v>
      </c>
      <c r="AC351" t="s">
        <v>1255</v>
      </c>
      <c r="AD351" t="s">
        <v>1256</v>
      </c>
      <c r="AE351" t="s">
        <v>1257</v>
      </c>
      <c r="AF351" t="s">
        <v>1062</v>
      </c>
      <c r="AG351" t="s">
        <v>1063</v>
      </c>
    </row>
    <row r="352" spans="1:33" x14ac:dyDescent="0.2">
      <c r="A352" t="s">
        <v>1258</v>
      </c>
      <c r="B352" t="s">
        <v>1258</v>
      </c>
      <c r="C352" t="s">
        <v>594</v>
      </c>
      <c r="E352">
        <v>1</v>
      </c>
      <c r="F352">
        <v>1</v>
      </c>
      <c r="G352">
        <v>5</v>
      </c>
      <c r="H352">
        <v>5</v>
      </c>
      <c r="I352">
        <v>5</v>
      </c>
      <c r="J352">
        <v>0</v>
      </c>
      <c r="K352">
        <v>0</v>
      </c>
      <c r="L352">
        <v>0.20399999999999999</v>
      </c>
      <c r="M352">
        <v>0</v>
      </c>
      <c r="N352">
        <v>0</v>
      </c>
      <c r="O352">
        <v>2</v>
      </c>
      <c r="P352" s="1">
        <v>6271585</v>
      </c>
      <c r="Q352" s="1">
        <v>6296265</v>
      </c>
      <c r="R352" s="1">
        <v>-24679</v>
      </c>
      <c r="S352" s="1"/>
      <c r="T352" s="1" t="s">
        <v>2</v>
      </c>
      <c r="U352" s="1" t="s">
        <v>2</v>
      </c>
      <c r="V352" s="1"/>
      <c r="W352">
        <v>2</v>
      </c>
      <c r="X352">
        <v>8</v>
      </c>
      <c r="Y352" t="s">
        <v>723</v>
      </c>
      <c r="Z352" t="s">
        <v>724</v>
      </c>
      <c r="AA352" t="s">
        <v>725</v>
      </c>
      <c r="AB352" t="s">
        <v>793</v>
      </c>
      <c r="AC352" t="s">
        <v>794</v>
      </c>
      <c r="AD352" t="s">
        <v>795</v>
      </c>
      <c r="AE352" t="s">
        <v>796</v>
      </c>
      <c r="AF352" t="s">
        <v>797</v>
      </c>
    </row>
    <row r="353" spans="1:36" x14ac:dyDescent="0.2">
      <c r="A353" t="s">
        <v>1259</v>
      </c>
      <c r="B353" t="s">
        <v>1259</v>
      </c>
      <c r="C353" t="s">
        <v>594</v>
      </c>
      <c r="E353">
        <v>1</v>
      </c>
      <c r="F353">
        <v>1</v>
      </c>
      <c r="G353">
        <v>5</v>
      </c>
      <c r="H353">
        <v>5</v>
      </c>
      <c r="I353">
        <v>3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16</v>
      </c>
      <c r="P353" s="1">
        <v>7478805</v>
      </c>
      <c r="Q353" s="1">
        <v>7518541</v>
      </c>
      <c r="R353" s="1">
        <v>-39735</v>
      </c>
      <c r="S353" s="1"/>
      <c r="T353" s="1" t="s">
        <v>2</v>
      </c>
      <c r="U353" s="1" t="s">
        <v>2</v>
      </c>
      <c r="V353" s="1"/>
      <c r="W353">
        <v>2</v>
      </c>
      <c r="X353">
        <v>9</v>
      </c>
      <c r="Y353" t="s">
        <v>546</v>
      </c>
      <c r="Z353" t="s">
        <v>547</v>
      </c>
      <c r="AA353" t="s">
        <v>548</v>
      </c>
      <c r="AB353" t="s">
        <v>549</v>
      </c>
      <c r="AC353" t="s">
        <v>550</v>
      </c>
      <c r="AD353" t="s">
        <v>551</v>
      </c>
      <c r="AE353" t="s">
        <v>552</v>
      </c>
      <c r="AF353" t="s">
        <v>553</v>
      </c>
      <c r="AG353" t="s">
        <v>554</v>
      </c>
    </row>
    <row r="354" spans="1:36" x14ac:dyDescent="0.2">
      <c r="A354" t="s">
        <v>1260</v>
      </c>
      <c r="B354" t="s">
        <v>1260</v>
      </c>
      <c r="C354" t="s">
        <v>594</v>
      </c>
      <c r="E354">
        <v>1</v>
      </c>
      <c r="F354">
        <v>1</v>
      </c>
      <c r="G354">
        <v>3</v>
      </c>
      <c r="H354">
        <v>4</v>
      </c>
      <c r="I354">
        <v>0</v>
      </c>
      <c r="J354">
        <v>3</v>
      </c>
      <c r="K354">
        <v>0</v>
      </c>
      <c r="L354">
        <v>7.8E-2</v>
      </c>
      <c r="M354">
        <v>0.13600000000000001</v>
      </c>
      <c r="N354">
        <v>0</v>
      </c>
      <c r="O354">
        <v>16</v>
      </c>
      <c r="P354" s="1">
        <v>1433550</v>
      </c>
      <c r="Q354" s="1">
        <v>1453376</v>
      </c>
      <c r="R354" s="1">
        <v>-19825</v>
      </c>
      <c r="S354" s="1"/>
      <c r="T354" s="1" t="s">
        <v>2</v>
      </c>
      <c r="U354" s="1" t="s">
        <v>2</v>
      </c>
      <c r="V354" s="1"/>
      <c r="W354">
        <v>2</v>
      </c>
      <c r="X354">
        <v>5</v>
      </c>
      <c r="Y354" t="s">
        <v>1191</v>
      </c>
      <c r="Z354" t="s">
        <v>1192</v>
      </c>
      <c r="AA354" t="s">
        <v>1193</v>
      </c>
      <c r="AB354" t="s">
        <v>1194</v>
      </c>
      <c r="AC354" t="s">
        <v>1261</v>
      </c>
    </row>
    <row r="355" spans="1:36" x14ac:dyDescent="0.2">
      <c r="A355" t="s">
        <v>1262</v>
      </c>
      <c r="B355" t="s">
        <v>1262</v>
      </c>
      <c r="C355" t="s">
        <v>594</v>
      </c>
      <c r="E355">
        <v>1</v>
      </c>
      <c r="F355">
        <v>1</v>
      </c>
      <c r="G355" t="s">
        <v>383</v>
      </c>
      <c r="H355" t="s">
        <v>383</v>
      </c>
      <c r="I355" t="s">
        <v>383</v>
      </c>
      <c r="J355" t="s">
        <v>383</v>
      </c>
      <c r="K355" t="s">
        <v>383</v>
      </c>
      <c r="L355" t="s">
        <v>383</v>
      </c>
      <c r="M355" t="s">
        <v>383</v>
      </c>
      <c r="N355" t="s">
        <v>383</v>
      </c>
      <c r="O355">
        <v>3</v>
      </c>
      <c r="P355" s="1">
        <v>7261067</v>
      </c>
      <c r="Q355" s="1">
        <v>7261169</v>
      </c>
      <c r="R355" s="1">
        <v>-101</v>
      </c>
      <c r="S355" s="1"/>
      <c r="T355" s="1" t="s">
        <v>2</v>
      </c>
      <c r="U355" s="1" t="s">
        <v>2</v>
      </c>
      <c r="V355" s="1"/>
      <c r="W355">
        <v>2</v>
      </c>
      <c r="X355">
        <v>1</v>
      </c>
      <c r="Y355" t="s">
        <v>176</v>
      </c>
    </row>
    <row r="356" spans="1:36" x14ac:dyDescent="0.2">
      <c r="A356" t="s">
        <v>1263</v>
      </c>
      <c r="B356" t="s">
        <v>1264</v>
      </c>
      <c r="C356" t="s">
        <v>1</v>
      </c>
      <c r="E356">
        <v>2</v>
      </c>
      <c r="F356">
        <v>2</v>
      </c>
      <c r="G356">
        <v>5</v>
      </c>
      <c r="H356">
        <v>5</v>
      </c>
      <c r="I356">
        <v>0</v>
      </c>
      <c r="J356">
        <v>2</v>
      </c>
      <c r="K356">
        <v>1</v>
      </c>
      <c r="L356">
        <v>0.121</v>
      </c>
      <c r="M356">
        <v>0.24299999999999999</v>
      </c>
      <c r="N356">
        <v>0</v>
      </c>
      <c r="O356">
        <v>12</v>
      </c>
      <c r="P356" s="1">
        <v>4800766</v>
      </c>
      <c r="Q356" s="1">
        <v>4867935</v>
      </c>
      <c r="R356" s="1">
        <v>-67168</v>
      </c>
      <c r="S356" s="1"/>
      <c r="T356" s="1" t="s">
        <v>2</v>
      </c>
      <c r="U356" s="1" t="s">
        <v>2</v>
      </c>
      <c r="V356" s="1" t="s">
        <v>1265</v>
      </c>
      <c r="W356">
        <v>2</v>
      </c>
      <c r="X356">
        <v>12</v>
      </c>
      <c r="Y356" t="s">
        <v>278</v>
      </c>
      <c r="Z356" t="s">
        <v>1266</v>
      </c>
      <c r="AA356" t="s">
        <v>1267</v>
      </c>
      <c r="AB356" t="s">
        <v>447</v>
      </c>
      <c r="AC356" t="s">
        <v>448</v>
      </c>
      <c r="AD356" t="s">
        <v>118</v>
      </c>
      <c r="AE356" t="s">
        <v>119</v>
      </c>
      <c r="AF356" t="s">
        <v>120</v>
      </c>
      <c r="AG356" t="s">
        <v>121</v>
      </c>
      <c r="AH356" t="s">
        <v>122</v>
      </c>
      <c r="AI356" t="s">
        <v>123</v>
      </c>
      <c r="AJ356" t="s">
        <v>124</v>
      </c>
    </row>
    <row r="357" spans="1:36" x14ac:dyDescent="0.2">
      <c r="A357" t="s">
        <v>1263</v>
      </c>
      <c r="B357" t="s">
        <v>1268</v>
      </c>
      <c r="C357" t="s">
        <v>1</v>
      </c>
      <c r="E357">
        <v>2</v>
      </c>
      <c r="F357">
        <v>2</v>
      </c>
      <c r="G357">
        <v>5</v>
      </c>
      <c r="H357">
        <v>5</v>
      </c>
      <c r="I357">
        <v>0</v>
      </c>
      <c r="J357">
        <v>2</v>
      </c>
      <c r="K357">
        <v>1</v>
      </c>
      <c r="L357">
        <v>0.121</v>
      </c>
      <c r="M357">
        <v>0.24299999999999999</v>
      </c>
      <c r="N357">
        <v>0</v>
      </c>
      <c r="O357">
        <v>12</v>
      </c>
      <c r="P357" s="1">
        <v>4874151</v>
      </c>
      <c r="Q357" s="1">
        <v>4874156</v>
      </c>
      <c r="R357" s="1">
        <v>-4</v>
      </c>
      <c r="S357" s="1"/>
      <c r="T357" s="1" t="s">
        <v>2</v>
      </c>
      <c r="U357" s="1" t="s">
        <v>2</v>
      </c>
      <c r="V357" s="1" t="s">
        <v>1265</v>
      </c>
      <c r="W357">
        <v>2</v>
      </c>
      <c r="X357">
        <v>1</v>
      </c>
      <c r="Y357" t="s">
        <v>1269</v>
      </c>
    </row>
    <row r="358" spans="1:36" x14ac:dyDescent="0.2">
      <c r="A358" t="s">
        <v>1270</v>
      </c>
      <c r="B358" t="s">
        <v>1271</v>
      </c>
      <c r="C358" t="s">
        <v>160</v>
      </c>
      <c r="E358">
        <v>2</v>
      </c>
      <c r="F358">
        <v>2</v>
      </c>
      <c r="G358">
        <v>5</v>
      </c>
      <c r="H358">
        <v>0</v>
      </c>
      <c r="I358">
        <v>0</v>
      </c>
      <c r="J358">
        <v>0</v>
      </c>
      <c r="K358">
        <v>0</v>
      </c>
      <c r="L358">
        <v>0.28799999999999998</v>
      </c>
      <c r="M358">
        <v>0</v>
      </c>
      <c r="N358">
        <v>0</v>
      </c>
      <c r="O358">
        <v>1</v>
      </c>
      <c r="P358" s="1">
        <v>7849891</v>
      </c>
      <c r="Q358" s="1">
        <v>7869521</v>
      </c>
      <c r="R358" s="1">
        <v>-19629</v>
      </c>
      <c r="T358" s="1" t="s">
        <v>2</v>
      </c>
      <c r="U358" s="1" t="s">
        <v>2</v>
      </c>
      <c r="V358" s="1" t="s">
        <v>1265</v>
      </c>
      <c r="W358">
        <v>2</v>
      </c>
      <c r="X358">
        <v>5</v>
      </c>
      <c r="Y358" t="s">
        <v>1272</v>
      </c>
      <c r="Z358" t="s">
        <v>1273</v>
      </c>
      <c r="AA358" t="s">
        <v>1274</v>
      </c>
      <c r="AB358" t="s">
        <v>1275</v>
      </c>
      <c r="AC358" t="s">
        <v>1276</v>
      </c>
    </row>
    <row r="359" spans="1:36" x14ac:dyDescent="0.2">
      <c r="A359" t="s">
        <v>1270</v>
      </c>
      <c r="B359" t="s">
        <v>1277</v>
      </c>
      <c r="C359" t="s">
        <v>160</v>
      </c>
      <c r="E359">
        <v>2</v>
      </c>
      <c r="F359">
        <v>2</v>
      </c>
      <c r="G359">
        <v>5</v>
      </c>
      <c r="H359">
        <v>0</v>
      </c>
      <c r="I359">
        <v>0</v>
      </c>
      <c r="J359">
        <v>0</v>
      </c>
      <c r="K359">
        <v>0</v>
      </c>
      <c r="L359">
        <v>0.28799999999999998</v>
      </c>
      <c r="M359">
        <v>0</v>
      </c>
      <c r="N359">
        <v>0</v>
      </c>
      <c r="O359">
        <v>1</v>
      </c>
      <c r="P359" s="1">
        <v>8016692</v>
      </c>
      <c r="Q359" s="1">
        <v>8016701</v>
      </c>
      <c r="R359" s="1">
        <v>-8</v>
      </c>
      <c r="T359" s="1" t="s">
        <v>2</v>
      </c>
      <c r="U359" s="1" t="s">
        <v>2</v>
      </c>
      <c r="V359" s="1" t="s">
        <v>1265</v>
      </c>
      <c r="W359">
        <v>2</v>
      </c>
      <c r="X359">
        <v>1</v>
      </c>
      <c r="Y359" t="s">
        <v>1278</v>
      </c>
    </row>
    <row r="360" spans="1:36" x14ac:dyDescent="0.2">
      <c r="A360" t="s">
        <v>1279</v>
      </c>
      <c r="B360" t="s">
        <v>1280</v>
      </c>
      <c r="C360" t="s">
        <v>160</v>
      </c>
      <c r="E360">
        <v>2</v>
      </c>
      <c r="F360">
        <v>2</v>
      </c>
      <c r="G360">
        <v>5</v>
      </c>
      <c r="H360">
        <v>5</v>
      </c>
      <c r="I360">
        <v>5</v>
      </c>
      <c r="J360">
        <v>3</v>
      </c>
      <c r="K360">
        <v>4</v>
      </c>
      <c r="L360">
        <v>0.09</v>
      </c>
      <c r="M360">
        <v>0</v>
      </c>
      <c r="N360">
        <v>0</v>
      </c>
      <c r="O360">
        <v>12</v>
      </c>
      <c r="P360" s="1">
        <v>2029544</v>
      </c>
      <c r="Q360" s="1">
        <v>2029570</v>
      </c>
      <c r="R360" s="1">
        <v>-25</v>
      </c>
      <c r="S360" s="1"/>
      <c r="T360" s="1" t="s">
        <v>2</v>
      </c>
      <c r="U360" s="1" t="s">
        <v>2</v>
      </c>
      <c r="V360" s="1" t="s">
        <v>1265</v>
      </c>
      <c r="W360">
        <v>2</v>
      </c>
      <c r="X360">
        <v>1</v>
      </c>
      <c r="Y360" t="s">
        <v>1233</v>
      </c>
    </row>
    <row r="361" spans="1:36" x14ac:dyDescent="0.2">
      <c r="A361" t="s">
        <v>1279</v>
      </c>
      <c r="B361" t="s">
        <v>1281</v>
      </c>
      <c r="C361" t="s">
        <v>160</v>
      </c>
      <c r="E361">
        <v>2</v>
      </c>
      <c r="F361">
        <v>2</v>
      </c>
      <c r="G361">
        <v>5</v>
      </c>
      <c r="H361">
        <v>5</v>
      </c>
      <c r="I361">
        <v>5</v>
      </c>
      <c r="J361">
        <v>3</v>
      </c>
      <c r="K361">
        <v>4</v>
      </c>
      <c r="L361">
        <v>0.09</v>
      </c>
      <c r="M361">
        <v>0</v>
      </c>
      <c r="N361">
        <v>0</v>
      </c>
      <c r="O361">
        <v>12</v>
      </c>
      <c r="P361" s="1">
        <v>2764151</v>
      </c>
      <c r="Q361" s="1">
        <v>2764172</v>
      </c>
      <c r="R361" s="1">
        <v>-20</v>
      </c>
      <c r="S361" s="1"/>
      <c r="T361" s="1" t="s">
        <v>2</v>
      </c>
      <c r="U361" s="1" t="s">
        <v>2</v>
      </c>
      <c r="V361" s="1" t="s">
        <v>1265</v>
      </c>
      <c r="W361">
        <v>2</v>
      </c>
      <c r="X361">
        <v>1</v>
      </c>
      <c r="Y361" t="s">
        <v>1282</v>
      </c>
    </row>
    <row r="362" spans="1:36" x14ac:dyDescent="0.2">
      <c r="A362" t="s">
        <v>1283</v>
      </c>
      <c r="B362" t="s">
        <v>1284</v>
      </c>
      <c r="C362" t="s">
        <v>160</v>
      </c>
      <c r="E362">
        <v>2</v>
      </c>
      <c r="F362">
        <v>2</v>
      </c>
      <c r="G362">
        <v>5</v>
      </c>
      <c r="H362">
        <v>5</v>
      </c>
      <c r="I362">
        <v>2</v>
      </c>
      <c r="J362">
        <v>3</v>
      </c>
      <c r="K362">
        <v>1</v>
      </c>
      <c r="L362">
        <v>3.9E-2</v>
      </c>
      <c r="M362">
        <v>0.16700000000000001</v>
      </c>
      <c r="N362">
        <v>0</v>
      </c>
      <c r="O362">
        <v>8</v>
      </c>
      <c r="P362" s="1">
        <v>1763186</v>
      </c>
      <c r="Q362" s="1">
        <v>1763214</v>
      </c>
      <c r="R362" s="1">
        <v>-27</v>
      </c>
      <c r="T362" s="1" t="s">
        <v>2</v>
      </c>
      <c r="U362" s="1" t="s">
        <v>2</v>
      </c>
      <c r="V362" s="1" t="s">
        <v>1265</v>
      </c>
      <c r="W362">
        <v>2</v>
      </c>
      <c r="X362">
        <v>1</v>
      </c>
      <c r="Y362" t="s">
        <v>1285</v>
      </c>
    </row>
    <row r="363" spans="1:36" x14ac:dyDescent="0.2">
      <c r="A363" t="s">
        <v>1283</v>
      </c>
      <c r="B363" t="s">
        <v>1286</v>
      </c>
      <c r="C363" t="s">
        <v>160</v>
      </c>
      <c r="E363">
        <v>2</v>
      </c>
      <c r="F363">
        <v>2</v>
      </c>
      <c r="G363">
        <v>5</v>
      </c>
      <c r="H363">
        <v>5</v>
      </c>
      <c r="I363">
        <v>2</v>
      </c>
      <c r="J363">
        <v>3</v>
      </c>
      <c r="K363">
        <v>1</v>
      </c>
      <c r="L363">
        <v>3.9E-2</v>
      </c>
      <c r="M363">
        <v>0.16700000000000001</v>
      </c>
      <c r="N363">
        <v>0</v>
      </c>
      <c r="O363">
        <v>8</v>
      </c>
      <c r="P363" s="1">
        <v>1764842</v>
      </c>
      <c r="Q363" s="1">
        <v>1764944</v>
      </c>
      <c r="R363" s="1">
        <v>-101</v>
      </c>
      <c r="T363" s="1" t="s">
        <v>2</v>
      </c>
      <c r="U363" s="1" t="s">
        <v>2</v>
      </c>
      <c r="V363" s="1" t="s">
        <v>1265</v>
      </c>
      <c r="W363">
        <v>2</v>
      </c>
      <c r="X363">
        <v>1</v>
      </c>
      <c r="Y363" t="s">
        <v>1287</v>
      </c>
    </row>
    <row r="364" spans="1:36" x14ac:dyDescent="0.2">
      <c r="A364" t="s">
        <v>1288</v>
      </c>
      <c r="B364" t="s">
        <v>1289</v>
      </c>
      <c r="C364" t="s">
        <v>160</v>
      </c>
      <c r="E364">
        <v>2</v>
      </c>
      <c r="F364">
        <v>2</v>
      </c>
      <c r="G364">
        <v>5</v>
      </c>
      <c r="H364">
        <v>5</v>
      </c>
      <c r="I364">
        <v>3</v>
      </c>
      <c r="J364">
        <v>5</v>
      </c>
      <c r="K364">
        <v>3</v>
      </c>
      <c r="L364">
        <v>0.17299999999999999</v>
      </c>
      <c r="M364">
        <v>0.48</v>
      </c>
      <c r="N364">
        <v>0.36499999999999999</v>
      </c>
      <c r="O364">
        <v>3</v>
      </c>
      <c r="P364" s="1">
        <v>3766826</v>
      </c>
      <c r="Q364" s="1">
        <v>3766860</v>
      </c>
      <c r="R364" s="1">
        <v>-33</v>
      </c>
      <c r="T364" s="1" t="s">
        <v>2</v>
      </c>
      <c r="U364" s="1" t="s">
        <v>2</v>
      </c>
      <c r="V364" s="1" t="s">
        <v>1265</v>
      </c>
      <c r="W364">
        <v>2</v>
      </c>
      <c r="X364">
        <v>1</v>
      </c>
      <c r="Y364" t="s">
        <v>1290</v>
      </c>
    </row>
    <row r="365" spans="1:36" x14ac:dyDescent="0.2">
      <c r="A365" t="s">
        <v>1288</v>
      </c>
      <c r="B365" t="s">
        <v>1291</v>
      </c>
      <c r="C365" t="s">
        <v>160</v>
      </c>
      <c r="E365">
        <v>2</v>
      </c>
      <c r="F365">
        <v>2</v>
      </c>
      <c r="G365">
        <v>5</v>
      </c>
      <c r="H365">
        <v>5</v>
      </c>
      <c r="I365">
        <v>3</v>
      </c>
      <c r="J365">
        <v>5</v>
      </c>
      <c r="K365">
        <v>3</v>
      </c>
      <c r="L365">
        <v>0.17299999999999999</v>
      </c>
      <c r="M365">
        <v>0.48</v>
      </c>
      <c r="N365">
        <v>0.36499999999999999</v>
      </c>
      <c r="O365">
        <v>3</v>
      </c>
      <c r="P365" s="1">
        <v>3782174</v>
      </c>
      <c r="Q365" s="1">
        <v>3795742</v>
      </c>
      <c r="R365" s="1">
        <v>-13567</v>
      </c>
      <c r="T365" s="1" t="s">
        <v>2</v>
      </c>
      <c r="U365" s="1" t="s">
        <v>2</v>
      </c>
      <c r="V365" s="1" t="s">
        <v>1265</v>
      </c>
      <c r="W365">
        <v>2</v>
      </c>
      <c r="X365">
        <v>4</v>
      </c>
      <c r="Y365" t="s">
        <v>1292</v>
      </c>
      <c r="Z365" t="s">
        <v>1293</v>
      </c>
      <c r="AA365" t="s">
        <v>1294</v>
      </c>
      <c r="AB365" t="s">
        <v>1295</v>
      </c>
    </row>
    <row r="366" spans="1:36" x14ac:dyDescent="0.2">
      <c r="A366" t="s">
        <v>1296</v>
      </c>
      <c r="B366" t="s">
        <v>1297</v>
      </c>
      <c r="C366" t="s">
        <v>1</v>
      </c>
      <c r="E366">
        <v>2</v>
      </c>
      <c r="F366">
        <v>2</v>
      </c>
      <c r="G366">
        <v>3</v>
      </c>
      <c r="H366">
        <v>3</v>
      </c>
      <c r="I366">
        <v>0</v>
      </c>
      <c r="J366">
        <v>0</v>
      </c>
      <c r="K366">
        <v>0</v>
      </c>
      <c r="L366">
        <v>0.52200000000000002</v>
      </c>
      <c r="M366">
        <v>0</v>
      </c>
      <c r="N366">
        <v>0</v>
      </c>
      <c r="O366">
        <v>7</v>
      </c>
      <c r="P366" s="1">
        <v>2540275</v>
      </c>
      <c r="Q366" s="1">
        <v>2540637</v>
      </c>
      <c r="R366" s="1">
        <v>-361</v>
      </c>
      <c r="T366" s="1" t="s">
        <v>2</v>
      </c>
      <c r="U366" s="1" t="s">
        <v>2</v>
      </c>
      <c r="V366" s="1" t="s">
        <v>1265</v>
      </c>
      <c r="W366">
        <v>2</v>
      </c>
      <c r="X366">
        <v>1</v>
      </c>
      <c r="Y366" t="s">
        <v>1298</v>
      </c>
    </row>
    <row r="367" spans="1:36" x14ac:dyDescent="0.2">
      <c r="A367" t="s">
        <v>1296</v>
      </c>
      <c r="B367" t="s">
        <v>1299</v>
      </c>
      <c r="C367" t="s">
        <v>1</v>
      </c>
      <c r="E367">
        <v>2</v>
      </c>
      <c r="F367">
        <v>2</v>
      </c>
      <c r="G367">
        <v>3</v>
      </c>
      <c r="H367">
        <v>3</v>
      </c>
      <c r="I367">
        <v>0</v>
      </c>
      <c r="J367">
        <v>0</v>
      </c>
      <c r="K367">
        <v>0</v>
      </c>
      <c r="L367">
        <v>0.52200000000000002</v>
      </c>
      <c r="M367">
        <v>0</v>
      </c>
      <c r="N367">
        <v>0</v>
      </c>
      <c r="O367">
        <v>10</v>
      </c>
      <c r="P367" s="1">
        <v>6497824</v>
      </c>
      <c r="Q367" s="1">
        <v>6497826</v>
      </c>
      <c r="R367" s="1">
        <v>-1</v>
      </c>
      <c r="T367" s="1" t="s">
        <v>2</v>
      </c>
      <c r="U367" s="1" t="s">
        <v>2</v>
      </c>
      <c r="V367" s="1" t="s">
        <v>1265</v>
      </c>
      <c r="W367">
        <v>2</v>
      </c>
      <c r="X367">
        <v>1</v>
      </c>
      <c r="Y367" t="s">
        <v>1300</v>
      </c>
    </row>
    <row r="368" spans="1:36" x14ac:dyDescent="0.2">
      <c r="A368" t="s">
        <v>1301</v>
      </c>
      <c r="B368" t="s">
        <v>1302</v>
      </c>
      <c r="C368" t="s">
        <v>1</v>
      </c>
      <c r="E368">
        <v>2</v>
      </c>
      <c r="F368">
        <v>2</v>
      </c>
      <c r="G368">
        <v>4</v>
      </c>
      <c r="H368">
        <v>5</v>
      </c>
      <c r="I368">
        <v>3</v>
      </c>
      <c r="J368">
        <v>4</v>
      </c>
      <c r="K368">
        <v>4</v>
      </c>
      <c r="L368">
        <v>0.152</v>
      </c>
      <c r="M368">
        <v>0.45400000000000001</v>
      </c>
      <c r="N368">
        <v>0.30599999999999999</v>
      </c>
      <c r="O368">
        <v>10</v>
      </c>
      <c r="P368" s="1">
        <v>3999448</v>
      </c>
      <c r="Q368" s="1">
        <v>4013185</v>
      </c>
      <c r="R368" s="1">
        <v>-13736</v>
      </c>
      <c r="T368" s="1" t="s">
        <v>2</v>
      </c>
      <c r="U368" s="1" t="s">
        <v>2</v>
      </c>
      <c r="V368" s="1" t="s">
        <v>1265</v>
      </c>
      <c r="W368">
        <v>2</v>
      </c>
      <c r="X368">
        <v>5</v>
      </c>
      <c r="Y368" t="s">
        <v>101</v>
      </c>
      <c r="Z368" t="s">
        <v>102</v>
      </c>
      <c r="AA368" t="s">
        <v>103</v>
      </c>
      <c r="AB368" t="s">
        <v>103</v>
      </c>
      <c r="AC368" t="s">
        <v>104</v>
      </c>
    </row>
    <row r="369" spans="1:40" x14ac:dyDescent="0.2">
      <c r="A369" t="s">
        <v>1301</v>
      </c>
      <c r="B369" t="s">
        <v>1303</v>
      </c>
      <c r="C369" t="s">
        <v>1</v>
      </c>
      <c r="E369">
        <v>2</v>
      </c>
      <c r="F369">
        <v>2</v>
      </c>
      <c r="G369">
        <v>4</v>
      </c>
      <c r="H369">
        <v>5</v>
      </c>
      <c r="I369">
        <v>3</v>
      </c>
      <c r="J369">
        <v>4</v>
      </c>
      <c r="K369">
        <v>4</v>
      </c>
      <c r="L369">
        <v>0.152</v>
      </c>
      <c r="M369">
        <v>0.45400000000000001</v>
      </c>
      <c r="N369">
        <v>0.30599999999999999</v>
      </c>
      <c r="O369">
        <v>10</v>
      </c>
      <c r="P369" s="1">
        <v>4014658</v>
      </c>
      <c r="Q369" s="1">
        <v>4034000</v>
      </c>
      <c r="R369" s="1">
        <v>-19341</v>
      </c>
      <c r="T369" s="1" t="s">
        <v>2</v>
      </c>
      <c r="U369" s="1" t="s">
        <v>2</v>
      </c>
      <c r="V369" s="1" t="s">
        <v>1265</v>
      </c>
      <c r="W369">
        <v>2</v>
      </c>
      <c r="X369">
        <v>6</v>
      </c>
      <c r="Y369" t="s">
        <v>104</v>
      </c>
      <c r="Z369" t="s">
        <v>105</v>
      </c>
      <c r="AA369" t="s">
        <v>106</v>
      </c>
      <c r="AB369" t="s">
        <v>107</v>
      </c>
      <c r="AC369" t="s">
        <v>108</v>
      </c>
      <c r="AD369" t="s">
        <v>1304</v>
      </c>
    </row>
    <row r="370" spans="1:40" x14ac:dyDescent="0.2">
      <c r="A370" t="s">
        <v>1305</v>
      </c>
      <c r="B370" t="s">
        <v>1306</v>
      </c>
      <c r="C370" t="s">
        <v>1</v>
      </c>
      <c r="E370">
        <v>2</v>
      </c>
      <c r="F370">
        <v>2</v>
      </c>
      <c r="G370">
        <v>5</v>
      </c>
      <c r="H370">
        <v>5</v>
      </c>
      <c r="I370">
        <v>5</v>
      </c>
      <c r="J370">
        <v>4</v>
      </c>
      <c r="K370">
        <v>3</v>
      </c>
      <c r="L370">
        <v>0.219</v>
      </c>
      <c r="M370">
        <v>0.36299999999999999</v>
      </c>
      <c r="N370">
        <v>0.113</v>
      </c>
      <c r="O370">
        <v>9</v>
      </c>
      <c r="P370" s="1">
        <v>1776578</v>
      </c>
      <c r="Q370" s="1">
        <v>1776572</v>
      </c>
      <c r="R370" s="1">
        <v>7</v>
      </c>
      <c r="T370" s="1" t="s">
        <v>2</v>
      </c>
      <c r="U370" s="1" t="s">
        <v>2</v>
      </c>
      <c r="V370" s="1" t="s">
        <v>1265</v>
      </c>
      <c r="W370">
        <v>2</v>
      </c>
      <c r="X370">
        <v>0</v>
      </c>
    </row>
    <row r="371" spans="1:40" s="6" customFormat="1" x14ac:dyDescent="0.2">
      <c r="A371" s="6" t="s">
        <v>1305</v>
      </c>
      <c r="B371" s="6" t="s">
        <v>1307</v>
      </c>
      <c r="C371" s="6" t="s">
        <v>1</v>
      </c>
      <c r="E371" s="6">
        <v>2</v>
      </c>
      <c r="F371" s="6">
        <v>2</v>
      </c>
      <c r="G371" s="6">
        <v>5</v>
      </c>
      <c r="H371" s="6">
        <v>5</v>
      </c>
      <c r="I371" s="6">
        <v>5</v>
      </c>
      <c r="J371" s="6">
        <v>4</v>
      </c>
      <c r="K371" s="6">
        <v>3</v>
      </c>
      <c r="L371" s="6">
        <v>0.219</v>
      </c>
      <c r="M371" s="6">
        <v>0.36299999999999999</v>
      </c>
      <c r="N371" s="6">
        <v>0.113</v>
      </c>
      <c r="O371" s="6">
        <v>17</v>
      </c>
      <c r="P371" s="7">
        <v>1994340</v>
      </c>
      <c r="Q371" s="7">
        <v>1994343</v>
      </c>
      <c r="R371" s="7">
        <v>-2</v>
      </c>
      <c r="T371" s="7" t="s">
        <v>2</v>
      </c>
      <c r="U371" s="7" t="s">
        <v>2</v>
      </c>
      <c r="V371" s="7" t="s">
        <v>1265</v>
      </c>
      <c r="W371" s="6">
        <v>2</v>
      </c>
      <c r="X371" s="6">
        <v>1</v>
      </c>
      <c r="Y371" s="6" t="s">
        <v>1308</v>
      </c>
    </row>
    <row r="372" spans="1:40" s="6" customFormat="1" x14ac:dyDescent="0.2">
      <c r="A372" s="6" t="s">
        <v>1309</v>
      </c>
      <c r="B372" s="6" t="s">
        <v>1310</v>
      </c>
      <c r="C372" s="6" t="s">
        <v>1</v>
      </c>
      <c r="E372" s="6">
        <v>2</v>
      </c>
      <c r="F372" s="6">
        <v>2</v>
      </c>
      <c r="G372" s="6">
        <v>5</v>
      </c>
      <c r="H372" s="6">
        <v>5</v>
      </c>
      <c r="I372" s="6">
        <v>4</v>
      </c>
      <c r="J372" s="6">
        <v>5</v>
      </c>
      <c r="K372" s="6">
        <v>5</v>
      </c>
      <c r="L372" s="6">
        <v>0.21</v>
      </c>
      <c r="M372" s="6">
        <v>0.53400000000000003</v>
      </c>
      <c r="N372" s="6">
        <v>0.38800000000000001</v>
      </c>
      <c r="O372" s="6">
        <v>12</v>
      </c>
      <c r="P372" s="7">
        <v>6153786</v>
      </c>
      <c r="Q372" s="7">
        <v>6154156</v>
      </c>
      <c r="R372" s="7">
        <v>-370</v>
      </c>
      <c r="T372" s="7" t="s">
        <v>2</v>
      </c>
      <c r="U372" s="7" t="s">
        <v>2</v>
      </c>
      <c r="V372" s="7" t="s">
        <v>1265</v>
      </c>
      <c r="W372" s="6">
        <v>2</v>
      </c>
      <c r="X372" s="6">
        <v>0</v>
      </c>
    </row>
    <row r="373" spans="1:40" s="6" customFormat="1" x14ac:dyDescent="0.2">
      <c r="A373" s="6" t="s">
        <v>1309</v>
      </c>
      <c r="B373" s="6" t="s">
        <v>1311</v>
      </c>
      <c r="C373" s="6" t="s">
        <v>1</v>
      </c>
      <c r="E373" s="6">
        <v>2</v>
      </c>
      <c r="F373" s="6">
        <v>2</v>
      </c>
      <c r="G373" s="6">
        <v>5</v>
      </c>
      <c r="H373" s="6">
        <v>5</v>
      </c>
      <c r="I373" s="6">
        <v>4</v>
      </c>
      <c r="J373" s="6">
        <v>5</v>
      </c>
      <c r="K373" s="6">
        <v>5</v>
      </c>
      <c r="L373" s="6">
        <v>0.21</v>
      </c>
      <c r="M373" s="6">
        <v>0.53400000000000003</v>
      </c>
      <c r="N373" s="6">
        <v>0.38800000000000001</v>
      </c>
      <c r="O373" s="6">
        <v>5</v>
      </c>
      <c r="P373" s="7">
        <v>589327</v>
      </c>
      <c r="Q373" s="7">
        <v>589313</v>
      </c>
      <c r="R373" s="7">
        <v>15</v>
      </c>
      <c r="T373" s="7" t="s">
        <v>2</v>
      </c>
      <c r="U373" s="7" t="s">
        <v>2</v>
      </c>
      <c r="V373" s="7" t="s">
        <v>1265</v>
      </c>
      <c r="W373" s="6">
        <v>2</v>
      </c>
      <c r="X373" s="6">
        <v>1</v>
      </c>
      <c r="Y373" s="6" t="s">
        <v>1312</v>
      </c>
    </row>
    <row r="374" spans="1:40" x14ac:dyDescent="0.2">
      <c r="A374" t="s">
        <v>1313</v>
      </c>
      <c r="B374" t="s">
        <v>1314</v>
      </c>
      <c r="C374" t="s">
        <v>1</v>
      </c>
      <c r="E374">
        <v>2</v>
      </c>
      <c r="F374">
        <v>2</v>
      </c>
      <c r="G374">
        <v>5</v>
      </c>
      <c r="H374">
        <v>5</v>
      </c>
      <c r="I374">
        <v>5</v>
      </c>
      <c r="J374">
        <v>4</v>
      </c>
      <c r="K374">
        <v>3</v>
      </c>
      <c r="L374">
        <v>0.22800000000000001</v>
      </c>
      <c r="M374">
        <v>0.219</v>
      </c>
      <c r="N374">
        <v>0</v>
      </c>
      <c r="O374">
        <v>16</v>
      </c>
      <c r="P374" s="1">
        <v>727453</v>
      </c>
      <c r="Q374" s="1">
        <v>730630</v>
      </c>
      <c r="R374" s="1">
        <v>-3176</v>
      </c>
      <c r="S374" s="1"/>
      <c r="T374" s="1" t="s">
        <v>2</v>
      </c>
      <c r="U374" s="1" t="s">
        <v>2</v>
      </c>
      <c r="V374" s="1" t="s">
        <v>1265</v>
      </c>
      <c r="W374">
        <v>2</v>
      </c>
      <c r="X374">
        <v>2</v>
      </c>
      <c r="Y374" t="s">
        <v>1315</v>
      </c>
      <c r="Z374" t="s">
        <v>1316</v>
      </c>
    </row>
    <row r="375" spans="1:40" x14ac:dyDescent="0.2">
      <c r="A375" t="s">
        <v>1317</v>
      </c>
      <c r="B375" t="s">
        <v>1318</v>
      </c>
      <c r="C375" t="s">
        <v>594</v>
      </c>
      <c r="D375" t="s">
        <v>613</v>
      </c>
      <c r="E375">
        <v>2</v>
      </c>
      <c r="F375">
        <v>2</v>
      </c>
      <c r="G375" t="s">
        <v>383</v>
      </c>
      <c r="H375" t="s">
        <v>383</v>
      </c>
      <c r="I375" t="s">
        <v>383</v>
      </c>
      <c r="J375" t="s">
        <v>383</v>
      </c>
      <c r="K375" t="s">
        <v>383</v>
      </c>
      <c r="L375" t="s">
        <v>383</v>
      </c>
      <c r="M375" t="s">
        <v>383</v>
      </c>
      <c r="N375" t="s">
        <v>383</v>
      </c>
      <c r="O375">
        <v>3</v>
      </c>
      <c r="P375" s="1">
        <v>9202955</v>
      </c>
      <c r="Q375" s="1">
        <v>9202983</v>
      </c>
      <c r="R375" s="1">
        <v>-27</v>
      </c>
      <c r="S375" s="1"/>
      <c r="T375" s="1" t="s">
        <v>2</v>
      </c>
      <c r="U375" s="1" t="s">
        <v>2</v>
      </c>
      <c r="V375" s="1" t="s">
        <v>1265</v>
      </c>
      <c r="W375">
        <v>2</v>
      </c>
      <c r="X375">
        <v>1</v>
      </c>
      <c r="Y375" t="s">
        <v>720</v>
      </c>
    </row>
    <row r="376" spans="1:40" x14ac:dyDescent="0.2">
      <c r="A376" t="s">
        <v>1317</v>
      </c>
      <c r="B376" t="s">
        <v>1319</v>
      </c>
      <c r="C376" t="s">
        <v>594</v>
      </c>
      <c r="D376" t="s">
        <v>613</v>
      </c>
      <c r="E376">
        <v>2</v>
      </c>
      <c r="F376">
        <v>2</v>
      </c>
      <c r="G376" t="s">
        <v>383</v>
      </c>
      <c r="H376" t="s">
        <v>383</v>
      </c>
      <c r="I376" t="s">
        <v>383</v>
      </c>
      <c r="J376" t="s">
        <v>383</v>
      </c>
      <c r="K376" t="s">
        <v>383</v>
      </c>
      <c r="L376" t="s">
        <v>383</v>
      </c>
      <c r="M376" t="s">
        <v>383</v>
      </c>
      <c r="N376" t="s">
        <v>383</v>
      </c>
      <c r="O376">
        <v>13</v>
      </c>
      <c r="P376" s="1">
        <v>1526782</v>
      </c>
      <c r="Q376" s="1">
        <v>1552056</v>
      </c>
      <c r="R376" s="1">
        <v>-25273</v>
      </c>
      <c r="S376" s="1"/>
      <c r="T376" s="1" t="s">
        <v>2</v>
      </c>
      <c r="U376" s="1" t="s">
        <v>2</v>
      </c>
      <c r="V376" s="1" t="s">
        <v>1265</v>
      </c>
      <c r="W376">
        <v>2</v>
      </c>
      <c r="X376">
        <v>4</v>
      </c>
      <c r="Y376" t="s">
        <v>1320</v>
      </c>
      <c r="Z376" t="s">
        <v>1321</v>
      </c>
      <c r="AA376" t="s">
        <v>1322</v>
      </c>
      <c r="AB376" t="s">
        <v>1323</v>
      </c>
    </row>
    <row r="377" spans="1:40" x14ac:dyDescent="0.2">
      <c r="A377" t="s">
        <v>1324</v>
      </c>
      <c r="B377" t="s">
        <v>1325</v>
      </c>
      <c r="C377" t="s">
        <v>594</v>
      </c>
      <c r="E377">
        <v>2</v>
      </c>
      <c r="F377">
        <v>2</v>
      </c>
      <c r="G377" t="s">
        <v>383</v>
      </c>
      <c r="H377" t="s">
        <v>383</v>
      </c>
      <c r="I377" t="s">
        <v>383</v>
      </c>
      <c r="J377" t="s">
        <v>383</v>
      </c>
      <c r="K377" t="s">
        <v>383</v>
      </c>
      <c r="L377" t="s">
        <v>383</v>
      </c>
      <c r="M377" t="s">
        <v>383</v>
      </c>
      <c r="N377" t="s">
        <v>383</v>
      </c>
      <c r="O377">
        <v>1</v>
      </c>
      <c r="P377" s="1">
        <v>115047</v>
      </c>
      <c r="Q377" s="1">
        <v>115115</v>
      </c>
      <c r="R377" s="1">
        <v>-67</v>
      </c>
      <c r="S377" s="1"/>
      <c r="T377" s="1" t="s">
        <v>2</v>
      </c>
      <c r="U377" s="1" t="s">
        <v>2</v>
      </c>
      <c r="V377" s="1" t="s">
        <v>1265</v>
      </c>
      <c r="W377">
        <v>2</v>
      </c>
      <c r="X377">
        <v>1</v>
      </c>
      <c r="Y377" t="s">
        <v>1326</v>
      </c>
      <c r="AN377" s="3"/>
    </row>
    <row r="378" spans="1:40" x14ac:dyDescent="0.2">
      <c r="A378" t="s">
        <v>1324</v>
      </c>
      <c r="B378" t="s">
        <v>1327</v>
      </c>
      <c r="C378" t="s">
        <v>594</v>
      </c>
      <c r="E378">
        <v>2</v>
      </c>
      <c r="F378">
        <v>2</v>
      </c>
      <c r="G378" t="s">
        <v>383</v>
      </c>
      <c r="H378" t="s">
        <v>383</v>
      </c>
      <c r="I378" t="s">
        <v>383</v>
      </c>
      <c r="J378" t="s">
        <v>383</v>
      </c>
      <c r="K378" t="s">
        <v>383</v>
      </c>
      <c r="L378" t="s">
        <v>383</v>
      </c>
      <c r="M378" t="s">
        <v>383</v>
      </c>
      <c r="N378" t="s">
        <v>383</v>
      </c>
      <c r="O378">
        <v>1</v>
      </c>
      <c r="P378" s="1">
        <v>116292</v>
      </c>
      <c r="Q378" s="1">
        <v>116293</v>
      </c>
      <c r="R378" s="1">
        <v>0</v>
      </c>
      <c r="S378" s="1"/>
      <c r="T378" s="1" t="s">
        <v>2</v>
      </c>
      <c r="U378" s="1" t="s">
        <v>2</v>
      </c>
      <c r="V378" s="1" t="s">
        <v>1265</v>
      </c>
      <c r="W378">
        <v>2</v>
      </c>
      <c r="X378">
        <v>1</v>
      </c>
      <c r="Y378" t="s">
        <v>1326</v>
      </c>
    </row>
    <row r="379" spans="1:40" x14ac:dyDescent="0.2">
      <c r="A379" t="s">
        <v>1328</v>
      </c>
      <c r="B379" t="s">
        <v>1329</v>
      </c>
      <c r="C379" t="s">
        <v>594</v>
      </c>
      <c r="E379">
        <v>2</v>
      </c>
      <c r="F379">
        <v>2</v>
      </c>
      <c r="G379">
        <v>5</v>
      </c>
      <c r="H379">
        <v>5</v>
      </c>
      <c r="I379">
        <v>4</v>
      </c>
      <c r="J379">
        <v>1</v>
      </c>
      <c r="K379">
        <v>0</v>
      </c>
      <c r="L379">
        <v>0.16600000000000001</v>
      </c>
      <c r="M379">
        <v>0</v>
      </c>
      <c r="N379">
        <v>0</v>
      </c>
      <c r="O379">
        <v>12</v>
      </c>
      <c r="P379" s="1">
        <v>2114824</v>
      </c>
      <c r="Q379" s="1">
        <v>2125242</v>
      </c>
      <c r="R379" s="1">
        <v>-10417</v>
      </c>
      <c r="S379" s="1"/>
      <c r="T379" s="1" t="s">
        <v>2</v>
      </c>
      <c r="U379" s="1" t="s">
        <v>2</v>
      </c>
      <c r="V379" s="1" t="s">
        <v>1265</v>
      </c>
      <c r="W379">
        <v>2</v>
      </c>
      <c r="X379">
        <v>4</v>
      </c>
      <c r="Y379" t="s">
        <v>692</v>
      </c>
      <c r="Z379" t="s">
        <v>693</v>
      </c>
      <c r="AA379" t="s">
        <v>694</v>
      </c>
      <c r="AB379" t="s">
        <v>695</v>
      </c>
    </row>
    <row r="380" spans="1:40" x14ac:dyDescent="0.2">
      <c r="A380" t="s">
        <v>1328</v>
      </c>
      <c r="B380" t="s">
        <v>1330</v>
      </c>
      <c r="C380" t="s">
        <v>594</v>
      </c>
      <c r="E380">
        <v>2</v>
      </c>
      <c r="F380">
        <v>2</v>
      </c>
      <c r="G380">
        <v>5</v>
      </c>
      <c r="H380">
        <v>5</v>
      </c>
      <c r="I380">
        <v>4</v>
      </c>
      <c r="J380">
        <v>1</v>
      </c>
      <c r="K380">
        <v>0</v>
      </c>
      <c r="L380">
        <v>0.16600000000000001</v>
      </c>
      <c r="M380">
        <v>0</v>
      </c>
      <c r="N380">
        <v>0</v>
      </c>
      <c r="O380">
        <v>12</v>
      </c>
      <c r="P380" s="1">
        <v>2127910</v>
      </c>
      <c r="Q380" s="1">
        <v>2127923</v>
      </c>
      <c r="R380" s="1">
        <v>-12</v>
      </c>
      <c r="S380" s="1"/>
      <c r="T380" s="1" t="s">
        <v>2</v>
      </c>
      <c r="U380" s="1" t="s">
        <v>2</v>
      </c>
      <c r="V380" s="1" t="s">
        <v>1265</v>
      </c>
      <c r="W380">
        <v>2</v>
      </c>
      <c r="X380">
        <v>0</v>
      </c>
    </row>
    <row r="381" spans="1:40" x14ac:dyDescent="0.2">
      <c r="A381" t="s">
        <v>1331</v>
      </c>
      <c r="B381" t="s">
        <v>1332</v>
      </c>
      <c r="C381" t="s">
        <v>594</v>
      </c>
      <c r="E381">
        <v>1</v>
      </c>
      <c r="F381">
        <v>1</v>
      </c>
      <c r="G381">
        <v>5</v>
      </c>
      <c r="H381">
        <v>5</v>
      </c>
      <c r="I381">
        <v>5</v>
      </c>
      <c r="J381">
        <v>5</v>
      </c>
      <c r="K381">
        <v>5</v>
      </c>
      <c r="L381">
        <v>0.22500000000000001</v>
      </c>
      <c r="M381">
        <v>0.53600000000000003</v>
      </c>
      <c r="N381">
        <v>0.23200000000000001</v>
      </c>
      <c r="O381">
        <v>3</v>
      </c>
      <c r="P381" s="1">
        <v>535252</v>
      </c>
      <c r="Q381" s="1">
        <v>535253</v>
      </c>
      <c r="R381" s="1">
        <v>0</v>
      </c>
      <c r="T381" s="1" t="s">
        <v>2</v>
      </c>
      <c r="U381" s="1" t="s">
        <v>2</v>
      </c>
      <c r="V381" s="1" t="s">
        <v>1265</v>
      </c>
      <c r="W381">
        <v>2</v>
      </c>
      <c r="X381">
        <v>1</v>
      </c>
      <c r="Y381" t="s">
        <v>1333</v>
      </c>
    </row>
    <row r="382" spans="1:40" x14ac:dyDescent="0.2">
      <c r="A382" t="s">
        <v>1331</v>
      </c>
      <c r="B382" t="s">
        <v>1334</v>
      </c>
      <c r="C382" t="s">
        <v>594</v>
      </c>
      <c r="E382">
        <v>1</v>
      </c>
      <c r="F382">
        <v>1</v>
      </c>
      <c r="G382">
        <v>5</v>
      </c>
      <c r="H382">
        <v>5</v>
      </c>
      <c r="I382">
        <v>5</v>
      </c>
      <c r="J382">
        <v>5</v>
      </c>
      <c r="K382">
        <v>5</v>
      </c>
      <c r="L382">
        <v>0.22500000000000001</v>
      </c>
      <c r="M382">
        <v>0.53600000000000003</v>
      </c>
      <c r="N382">
        <v>0.23200000000000001</v>
      </c>
      <c r="O382">
        <v>8</v>
      </c>
      <c r="P382">
        <v>689665</v>
      </c>
      <c r="Q382">
        <v>689308</v>
      </c>
      <c r="R382">
        <v>357</v>
      </c>
      <c r="T382" s="1" t="s">
        <v>2</v>
      </c>
      <c r="U382" s="1" t="s">
        <v>2</v>
      </c>
      <c r="V382" s="1" t="s">
        <v>1265</v>
      </c>
      <c r="W382">
        <v>2</v>
      </c>
      <c r="X382">
        <v>1</v>
      </c>
      <c r="Y382" t="s">
        <v>1335</v>
      </c>
    </row>
    <row r="383" spans="1:40" x14ac:dyDescent="0.2">
      <c r="A383" t="s">
        <v>1336</v>
      </c>
      <c r="B383" t="s">
        <v>1337</v>
      </c>
      <c r="C383" t="s">
        <v>594</v>
      </c>
      <c r="E383">
        <v>3</v>
      </c>
      <c r="F383">
        <v>3</v>
      </c>
      <c r="G383">
        <v>5</v>
      </c>
      <c r="H383">
        <v>5</v>
      </c>
      <c r="I383">
        <v>5</v>
      </c>
      <c r="J383">
        <v>5</v>
      </c>
      <c r="K383">
        <v>4</v>
      </c>
      <c r="L383">
        <v>0.23599999999999999</v>
      </c>
      <c r="M383">
        <v>0.29699999999999999</v>
      </c>
      <c r="N383">
        <v>9.7000000000000003E-2</v>
      </c>
      <c r="O383">
        <v>13</v>
      </c>
      <c r="P383" s="1">
        <v>2347204</v>
      </c>
      <c r="Q383" s="1">
        <v>2347223</v>
      </c>
      <c r="R383" s="1">
        <v>-18</v>
      </c>
      <c r="S383" s="1"/>
      <c r="T383" s="1" t="s">
        <v>2</v>
      </c>
      <c r="U383" s="1" t="s">
        <v>2</v>
      </c>
      <c r="V383" s="1" t="s">
        <v>1265</v>
      </c>
      <c r="W383">
        <v>2</v>
      </c>
      <c r="X383">
        <v>1</v>
      </c>
      <c r="Y383" t="s">
        <v>1338</v>
      </c>
    </row>
    <row r="384" spans="1:40" x14ac:dyDescent="0.2">
      <c r="A384" t="s">
        <v>1336</v>
      </c>
      <c r="B384" t="s">
        <v>1339</v>
      </c>
      <c r="C384" t="s">
        <v>594</v>
      </c>
      <c r="E384">
        <v>3</v>
      </c>
      <c r="F384">
        <v>3</v>
      </c>
      <c r="G384">
        <v>5</v>
      </c>
      <c r="H384">
        <v>5</v>
      </c>
      <c r="I384">
        <v>5</v>
      </c>
      <c r="J384">
        <v>5</v>
      </c>
      <c r="K384">
        <v>4</v>
      </c>
      <c r="L384">
        <v>0.23599999999999999</v>
      </c>
      <c r="M384">
        <v>0.29699999999999999</v>
      </c>
      <c r="N384">
        <v>9.7000000000000003E-2</v>
      </c>
      <c r="O384">
        <v>13</v>
      </c>
      <c r="P384" s="1">
        <v>2356308</v>
      </c>
      <c r="Q384" s="1">
        <v>2406662</v>
      </c>
      <c r="R384" s="1">
        <v>-50353</v>
      </c>
      <c r="S384" s="1"/>
      <c r="T384" s="1" t="s">
        <v>2</v>
      </c>
      <c r="U384" s="1" t="s">
        <v>2</v>
      </c>
      <c r="V384" s="1" t="s">
        <v>1265</v>
      </c>
      <c r="W384">
        <v>2</v>
      </c>
      <c r="X384">
        <v>8</v>
      </c>
      <c r="Y384" t="s">
        <v>1340</v>
      </c>
      <c r="Z384" t="s">
        <v>845</v>
      </c>
      <c r="AA384" t="s">
        <v>818</v>
      </c>
      <c r="AB384" t="s">
        <v>846</v>
      </c>
      <c r="AC384" t="s">
        <v>847</v>
      </c>
      <c r="AD384" t="s">
        <v>848</v>
      </c>
      <c r="AE384" t="s">
        <v>1341</v>
      </c>
      <c r="AF384" t="s">
        <v>1342</v>
      </c>
    </row>
    <row r="385" spans="1:34" x14ac:dyDescent="0.2">
      <c r="A385" t="s">
        <v>1336</v>
      </c>
      <c r="B385" t="s">
        <v>1343</v>
      </c>
      <c r="C385" t="s">
        <v>594</v>
      </c>
      <c r="E385">
        <v>3</v>
      </c>
      <c r="F385">
        <v>3</v>
      </c>
      <c r="G385">
        <v>5</v>
      </c>
      <c r="H385">
        <v>5</v>
      </c>
      <c r="I385">
        <v>5</v>
      </c>
      <c r="J385">
        <v>5</v>
      </c>
      <c r="K385">
        <v>4</v>
      </c>
      <c r="L385">
        <v>0.23599999999999999</v>
      </c>
      <c r="M385">
        <v>0.29699999999999999</v>
      </c>
      <c r="N385">
        <v>9.7000000000000003E-2</v>
      </c>
      <c r="O385">
        <v>13</v>
      </c>
      <c r="P385" s="1">
        <v>2349906</v>
      </c>
      <c r="Q385" s="1">
        <v>2349911</v>
      </c>
      <c r="R385" s="1">
        <v>-4</v>
      </c>
      <c r="S385" s="1"/>
      <c r="T385" s="1" t="s">
        <v>2</v>
      </c>
      <c r="U385" s="1" t="s">
        <v>2</v>
      </c>
      <c r="V385" s="1" t="s">
        <v>1265</v>
      </c>
      <c r="W385">
        <v>2</v>
      </c>
      <c r="X385">
        <v>0</v>
      </c>
    </row>
    <row r="386" spans="1:34" x14ac:dyDescent="0.2">
      <c r="A386" t="s">
        <v>1344</v>
      </c>
      <c r="B386" t="s">
        <v>1345</v>
      </c>
      <c r="C386" t="s">
        <v>594</v>
      </c>
      <c r="E386">
        <v>3</v>
      </c>
      <c r="F386">
        <v>2</v>
      </c>
      <c r="G386">
        <v>5</v>
      </c>
      <c r="H386">
        <v>5</v>
      </c>
      <c r="I386">
        <v>5</v>
      </c>
      <c r="J386">
        <v>5</v>
      </c>
      <c r="K386">
        <v>5</v>
      </c>
      <c r="L386">
        <v>0.20300000000000001</v>
      </c>
      <c r="M386">
        <v>0.38700000000000001</v>
      </c>
      <c r="N386">
        <v>0.182</v>
      </c>
      <c r="O386">
        <v>8</v>
      </c>
      <c r="P386" s="1">
        <v>2512540</v>
      </c>
      <c r="Q386" s="1">
        <v>2512565</v>
      </c>
      <c r="R386" s="1">
        <v>-24</v>
      </c>
      <c r="S386" s="1"/>
      <c r="T386" s="1" t="s">
        <v>2</v>
      </c>
      <c r="U386" s="1" t="s">
        <v>2</v>
      </c>
      <c r="V386" s="1" t="s">
        <v>1265</v>
      </c>
      <c r="W386">
        <v>2</v>
      </c>
      <c r="X386">
        <v>1</v>
      </c>
      <c r="Y386" t="s">
        <v>1346</v>
      </c>
    </row>
    <row r="387" spans="1:34" x14ac:dyDescent="0.2">
      <c r="A387" t="s">
        <v>1347</v>
      </c>
      <c r="B387" t="s">
        <v>1348</v>
      </c>
      <c r="C387" t="s">
        <v>594</v>
      </c>
      <c r="E387">
        <v>3</v>
      </c>
      <c r="F387">
        <v>3</v>
      </c>
      <c r="G387">
        <v>5</v>
      </c>
      <c r="H387">
        <v>5</v>
      </c>
      <c r="I387">
        <v>4</v>
      </c>
      <c r="J387">
        <v>4</v>
      </c>
      <c r="K387">
        <v>3</v>
      </c>
      <c r="L387">
        <v>0.34300000000000003</v>
      </c>
      <c r="M387">
        <v>0.25700000000000001</v>
      </c>
      <c r="N387">
        <v>3.5000000000000003E-2</v>
      </c>
      <c r="O387">
        <v>3</v>
      </c>
      <c r="P387" s="1">
        <v>5892022</v>
      </c>
      <c r="Q387" s="1">
        <v>5892101</v>
      </c>
      <c r="R387" s="1">
        <v>-78</v>
      </c>
      <c r="S387" s="1"/>
      <c r="T387" s="1" t="s">
        <v>2</v>
      </c>
      <c r="U387" s="1" t="s">
        <v>2</v>
      </c>
      <c r="V387" s="1" t="s">
        <v>1265</v>
      </c>
      <c r="W387">
        <v>2</v>
      </c>
      <c r="X387">
        <v>1</v>
      </c>
      <c r="Y387" t="s">
        <v>1349</v>
      </c>
    </row>
    <row r="388" spans="1:34" x14ac:dyDescent="0.2">
      <c r="A388" t="s">
        <v>1347</v>
      </c>
      <c r="B388" t="s">
        <v>1350</v>
      </c>
      <c r="C388" t="s">
        <v>594</v>
      </c>
      <c r="E388">
        <v>3</v>
      </c>
      <c r="F388">
        <v>3</v>
      </c>
      <c r="G388">
        <v>5</v>
      </c>
      <c r="H388">
        <v>5</v>
      </c>
      <c r="I388">
        <v>4</v>
      </c>
      <c r="J388">
        <v>4</v>
      </c>
      <c r="K388">
        <v>3</v>
      </c>
      <c r="L388">
        <v>0.34300000000000003</v>
      </c>
      <c r="M388">
        <v>0.25700000000000001</v>
      </c>
      <c r="N388">
        <v>3.5000000000000003E-2</v>
      </c>
      <c r="O388">
        <v>3</v>
      </c>
      <c r="P388" s="1">
        <v>5897865</v>
      </c>
      <c r="Q388" s="1">
        <v>5914272</v>
      </c>
      <c r="R388" s="1">
        <v>-16406</v>
      </c>
      <c r="S388" s="1"/>
      <c r="T388" s="1" t="s">
        <v>2</v>
      </c>
      <c r="U388" s="1" t="s">
        <v>2</v>
      </c>
      <c r="V388" s="1" t="s">
        <v>1265</v>
      </c>
      <c r="W388">
        <v>2</v>
      </c>
      <c r="X388">
        <v>3</v>
      </c>
      <c r="Y388" t="s">
        <v>1351</v>
      </c>
      <c r="Z388" t="s">
        <v>1352</v>
      </c>
      <c r="AA388" t="s">
        <v>1353</v>
      </c>
    </row>
    <row r="389" spans="1:34" x14ac:dyDescent="0.2">
      <c r="A389" t="s">
        <v>1347</v>
      </c>
      <c r="B389" t="s">
        <v>1354</v>
      </c>
      <c r="C389" t="s">
        <v>594</v>
      </c>
      <c r="E389">
        <v>3</v>
      </c>
      <c r="F389">
        <v>3</v>
      </c>
      <c r="G389">
        <v>5</v>
      </c>
      <c r="H389">
        <v>5</v>
      </c>
      <c r="I389">
        <v>4</v>
      </c>
      <c r="J389">
        <v>4</v>
      </c>
      <c r="K389">
        <v>3</v>
      </c>
      <c r="L389">
        <v>0.34300000000000003</v>
      </c>
      <c r="M389">
        <v>0.25700000000000001</v>
      </c>
      <c r="N389">
        <v>3.5000000000000003E-2</v>
      </c>
      <c r="O389">
        <v>9</v>
      </c>
      <c r="P389" s="1">
        <v>2933538</v>
      </c>
      <c r="Q389" s="1">
        <v>2933537</v>
      </c>
      <c r="R389" s="1">
        <v>2</v>
      </c>
      <c r="S389" s="1"/>
      <c r="T389" s="1" t="s">
        <v>2</v>
      </c>
      <c r="U389" s="1" t="s">
        <v>2</v>
      </c>
      <c r="V389" s="1" t="s">
        <v>1265</v>
      </c>
      <c r="W389">
        <v>2</v>
      </c>
      <c r="X389">
        <v>1</v>
      </c>
      <c r="Y389" t="s">
        <v>1355</v>
      </c>
    </row>
    <row r="390" spans="1:34" x14ac:dyDescent="0.2">
      <c r="A390" t="s">
        <v>1356</v>
      </c>
      <c r="B390" t="s">
        <v>1357</v>
      </c>
      <c r="C390" t="s">
        <v>594</v>
      </c>
      <c r="E390">
        <v>3</v>
      </c>
      <c r="F390">
        <v>2</v>
      </c>
      <c r="G390">
        <v>5</v>
      </c>
      <c r="H390">
        <v>5</v>
      </c>
      <c r="I390">
        <v>4</v>
      </c>
      <c r="J390">
        <v>4</v>
      </c>
      <c r="K390">
        <v>3</v>
      </c>
      <c r="L390">
        <v>0.3</v>
      </c>
      <c r="M390">
        <v>0.26100000000000001</v>
      </c>
      <c r="N390">
        <v>2.4E-2</v>
      </c>
      <c r="O390">
        <v>7</v>
      </c>
      <c r="P390" s="1">
        <v>4322642</v>
      </c>
      <c r="Q390" s="1">
        <v>4322698</v>
      </c>
      <c r="R390" s="1">
        <v>-55</v>
      </c>
      <c r="S390" s="1"/>
      <c r="T390" s="1" t="s">
        <v>2</v>
      </c>
      <c r="U390" s="1" t="s">
        <v>2</v>
      </c>
      <c r="V390" s="1" t="s">
        <v>1265</v>
      </c>
      <c r="W390">
        <v>2</v>
      </c>
      <c r="X390">
        <v>1</v>
      </c>
      <c r="Y390" t="s">
        <v>1358</v>
      </c>
    </row>
    <row r="391" spans="1:34" x14ac:dyDescent="0.2">
      <c r="A391" t="s">
        <v>1359</v>
      </c>
      <c r="B391" t="s">
        <v>1360</v>
      </c>
      <c r="C391" t="s">
        <v>594</v>
      </c>
      <c r="E391">
        <v>2</v>
      </c>
      <c r="F391">
        <v>2</v>
      </c>
      <c r="G391">
        <v>5</v>
      </c>
      <c r="H391">
        <v>5</v>
      </c>
      <c r="I391">
        <v>5</v>
      </c>
      <c r="J391">
        <v>5</v>
      </c>
      <c r="K391">
        <v>5</v>
      </c>
      <c r="L391">
        <v>0.29899999999999999</v>
      </c>
      <c r="M391">
        <v>0.46300000000000002</v>
      </c>
      <c r="N391">
        <v>0.14199999999999999</v>
      </c>
      <c r="O391">
        <v>3</v>
      </c>
      <c r="P391" s="1">
        <v>5966416</v>
      </c>
      <c r="Q391" s="1">
        <v>5966492</v>
      </c>
      <c r="R391" s="1">
        <v>-75</v>
      </c>
      <c r="S391" s="1"/>
      <c r="T391" s="1" t="s">
        <v>2</v>
      </c>
      <c r="U391" s="1" t="s">
        <v>2</v>
      </c>
      <c r="V391" s="1" t="s">
        <v>1265</v>
      </c>
      <c r="W391">
        <v>2</v>
      </c>
      <c r="X391">
        <v>1</v>
      </c>
      <c r="Y391" t="s">
        <v>1361</v>
      </c>
    </row>
    <row r="392" spans="1:34" x14ac:dyDescent="0.2">
      <c r="A392" t="s">
        <v>1359</v>
      </c>
      <c r="B392" t="s">
        <v>1362</v>
      </c>
      <c r="C392" t="s">
        <v>594</v>
      </c>
      <c r="E392">
        <v>2</v>
      </c>
      <c r="F392">
        <v>2</v>
      </c>
      <c r="G392">
        <v>5</v>
      </c>
      <c r="H392">
        <v>5</v>
      </c>
      <c r="I392">
        <v>5</v>
      </c>
      <c r="J392">
        <v>5</v>
      </c>
      <c r="K392">
        <v>5</v>
      </c>
      <c r="L392">
        <v>0.29899999999999999</v>
      </c>
      <c r="M392">
        <v>0.46300000000000002</v>
      </c>
      <c r="N392">
        <v>0.14199999999999999</v>
      </c>
      <c r="O392">
        <v>16</v>
      </c>
      <c r="P392" s="1">
        <v>2807246</v>
      </c>
      <c r="Q392" s="1">
        <v>2808066</v>
      </c>
      <c r="R392" s="1">
        <v>-819</v>
      </c>
      <c r="S392" s="1"/>
      <c r="T392" s="1" t="s">
        <v>2</v>
      </c>
      <c r="U392" s="1" t="s">
        <v>2</v>
      </c>
      <c r="V392" s="1" t="s">
        <v>1265</v>
      </c>
      <c r="W392">
        <v>2</v>
      </c>
      <c r="X392">
        <v>1</v>
      </c>
      <c r="Y392" t="s">
        <v>1363</v>
      </c>
    </row>
    <row r="393" spans="1:34" x14ac:dyDescent="0.2">
      <c r="A393" t="s">
        <v>1364</v>
      </c>
      <c r="B393" t="s">
        <v>1365</v>
      </c>
      <c r="C393" t="s">
        <v>594</v>
      </c>
      <c r="E393">
        <v>2</v>
      </c>
      <c r="F393">
        <v>2</v>
      </c>
      <c r="G393">
        <v>5</v>
      </c>
      <c r="H393">
        <v>5</v>
      </c>
      <c r="I393">
        <v>2</v>
      </c>
      <c r="J393">
        <v>4</v>
      </c>
      <c r="K393">
        <v>2</v>
      </c>
      <c r="L393">
        <v>0.32300000000000001</v>
      </c>
      <c r="M393">
        <v>0.46</v>
      </c>
      <c r="N393">
        <v>9.6000000000000002E-2</v>
      </c>
      <c r="O393">
        <v>3</v>
      </c>
      <c r="P393" s="1">
        <v>7941559</v>
      </c>
      <c r="Q393" s="1">
        <v>7941562</v>
      </c>
      <c r="R393" s="1">
        <v>-2</v>
      </c>
      <c r="S393" s="1"/>
      <c r="T393" s="1" t="s">
        <v>2</v>
      </c>
      <c r="U393" s="1" t="s">
        <v>2</v>
      </c>
      <c r="V393" s="1" t="s">
        <v>1265</v>
      </c>
      <c r="W393">
        <v>2</v>
      </c>
      <c r="X393">
        <v>1</v>
      </c>
      <c r="Y393" t="s">
        <v>1366</v>
      </c>
    </row>
    <row r="394" spans="1:34" x14ac:dyDescent="0.2">
      <c r="A394" t="s">
        <v>1364</v>
      </c>
      <c r="B394" t="s">
        <v>1367</v>
      </c>
      <c r="C394" t="s">
        <v>594</v>
      </c>
      <c r="E394">
        <v>2</v>
      </c>
      <c r="F394">
        <v>2</v>
      </c>
      <c r="G394">
        <v>5</v>
      </c>
      <c r="H394">
        <v>5</v>
      </c>
      <c r="I394">
        <v>2</v>
      </c>
      <c r="J394">
        <v>4</v>
      </c>
      <c r="K394">
        <v>2</v>
      </c>
      <c r="L394">
        <v>0.32300000000000001</v>
      </c>
      <c r="M394">
        <v>0.46</v>
      </c>
      <c r="N394">
        <v>9.6000000000000002E-2</v>
      </c>
      <c r="O394">
        <v>11</v>
      </c>
      <c r="P394" s="1">
        <v>1526715</v>
      </c>
      <c r="Q394" s="1">
        <v>1547861</v>
      </c>
      <c r="R394" s="1">
        <v>-21145</v>
      </c>
      <c r="S394" s="1"/>
      <c r="T394" s="1" t="s">
        <v>2</v>
      </c>
      <c r="U394" s="1" t="s">
        <v>2</v>
      </c>
      <c r="V394" s="1" t="s">
        <v>1265</v>
      </c>
      <c r="W394">
        <v>2</v>
      </c>
      <c r="X394">
        <v>4</v>
      </c>
      <c r="Y394" t="s">
        <v>1368</v>
      </c>
      <c r="Z394" t="s">
        <v>1369</v>
      </c>
      <c r="AA394" t="s">
        <v>1370</v>
      </c>
      <c r="AB394" t="s">
        <v>1371</v>
      </c>
    </row>
    <row r="395" spans="1:34" x14ac:dyDescent="0.2">
      <c r="A395" t="s">
        <v>1372</v>
      </c>
      <c r="B395" t="s">
        <v>1373</v>
      </c>
      <c r="C395" t="s">
        <v>594</v>
      </c>
      <c r="E395">
        <v>3</v>
      </c>
      <c r="F395">
        <v>3</v>
      </c>
      <c r="G395">
        <v>5</v>
      </c>
      <c r="H395">
        <v>5</v>
      </c>
      <c r="I395">
        <v>5</v>
      </c>
      <c r="J395">
        <v>2</v>
      </c>
      <c r="K395">
        <v>2</v>
      </c>
      <c r="L395">
        <v>0.45500000000000002</v>
      </c>
      <c r="M395">
        <v>7.0999999999999994E-2</v>
      </c>
      <c r="N395">
        <v>8.5000000000000006E-2</v>
      </c>
      <c r="O395">
        <v>3</v>
      </c>
      <c r="P395" s="1">
        <v>5401225</v>
      </c>
      <c r="Q395" s="1">
        <v>5409186</v>
      </c>
      <c r="R395" s="1">
        <v>-7960</v>
      </c>
      <c r="S395" s="1"/>
      <c r="T395" s="1" t="s">
        <v>2</v>
      </c>
      <c r="U395" s="1" t="s">
        <v>2</v>
      </c>
      <c r="V395" s="1" t="s">
        <v>1265</v>
      </c>
      <c r="W395">
        <v>2</v>
      </c>
      <c r="X395">
        <v>3</v>
      </c>
      <c r="Y395" t="s">
        <v>1374</v>
      </c>
      <c r="Z395" t="s">
        <v>1375</v>
      </c>
      <c r="AA395" t="s">
        <v>1376</v>
      </c>
    </row>
    <row r="396" spans="1:34" x14ac:dyDescent="0.2">
      <c r="A396" t="s">
        <v>1372</v>
      </c>
      <c r="B396" t="s">
        <v>1377</v>
      </c>
      <c r="C396" t="s">
        <v>594</v>
      </c>
      <c r="E396">
        <v>3</v>
      </c>
      <c r="F396">
        <v>3</v>
      </c>
      <c r="G396">
        <v>5</v>
      </c>
      <c r="H396">
        <v>5</v>
      </c>
      <c r="I396">
        <v>5</v>
      </c>
      <c r="J396">
        <v>2</v>
      </c>
      <c r="K396">
        <v>2</v>
      </c>
      <c r="L396">
        <v>0.45500000000000002</v>
      </c>
      <c r="M396">
        <v>7.0999999999999994E-2</v>
      </c>
      <c r="N396">
        <v>8.5000000000000006E-2</v>
      </c>
      <c r="O396">
        <v>3</v>
      </c>
      <c r="P396" s="1">
        <v>5417745</v>
      </c>
      <c r="Q396" s="1">
        <v>5471561</v>
      </c>
      <c r="R396" s="1">
        <v>-53815</v>
      </c>
      <c r="S396" s="1"/>
      <c r="T396" s="1" t="s">
        <v>2</v>
      </c>
      <c r="U396" s="1" t="s">
        <v>2</v>
      </c>
      <c r="V396" s="1" t="s">
        <v>1265</v>
      </c>
      <c r="W396">
        <v>2</v>
      </c>
      <c r="X396">
        <v>10</v>
      </c>
      <c r="Y396" t="s">
        <v>746</v>
      </c>
      <c r="Z396" t="s">
        <v>747</v>
      </c>
      <c r="AA396" t="s">
        <v>748</v>
      </c>
      <c r="AB396" t="s">
        <v>749</v>
      </c>
      <c r="AC396" t="s">
        <v>750</v>
      </c>
      <c r="AD396" t="s">
        <v>751</v>
      </c>
      <c r="AE396" t="s">
        <v>1378</v>
      </c>
      <c r="AF396" t="s">
        <v>1379</v>
      </c>
      <c r="AG396" t="s">
        <v>1380</v>
      </c>
      <c r="AH396" t="s">
        <v>1381</v>
      </c>
    </row>
    <row r="397" spans="1:34" x14ac:dyDescent="0.2">
      <c r="A397" t="s">
        <v>1372</v>
      </c>
      <c r="B397" t="s">
        <v>1382</v>
      </c>
      <c r="C397" t="s">
        <v>594</v>
      </c>
      <c r="E397">
        <v>3</v>
      </c>
      <c r="F397">
        <v>3</v>
      </c>
      <c r="G397">
        <v>5</v>
      </c>
      <c r="H397">
        <v>5</v>
      </c>
      <c r="I397">
        <v>5</v>
      </c>
      <c r="J397">
        <v>2</v>
      </c>
      <c r="K397">
        <v>2</v>
      </c>
      <c r="L397">
        <v>0.45500000000000002</v>
      </c>
      <c r="M397">
        <v>7.0999999999999994E-2</v>
      </c>
      <c r="N397">
        <v>8.5000000000000006E-2</v>
      </c>
      <c r="O397">
        <v>3</v>
      </c>
      <c r="P397" s="1">
        <v>7906366</v>
      </c>
      <c r="Q397" s="1">
        <v>7906428</v>
      </c>
      <c r="R397" s="1">
        <v>-61</v>
      </c>
      <c r="S397" s="1"/>
      <c r="T397" s="1" t="s">
        <v>2</v>
      </c>
      <c r="U397" s="1" t="s">
        <v>2</v>
      </c>
      <c r="V397" s="1" t="s">
        <v>1265</v>
      </c>
      <c r="W397">
        <v>2</v>
      </c>
      <c r="X397">
        <v>1</v>
      </c>
      <c r="Y397" t="s">
        <v>1383</v>
      </c>
    </row>
    <row r="398" spans="1:34" x14ac:dyDescent="0.2">
      <c r="A398" t="s">
        <v>1384</v>
      </c>
      <c r="B398" t="s">
        <v>1385</v>
      </c>
      <c r="C398" t="s">
        <v>594</v>
      </c>
      <c r="E398">
        <v>2</v>
      </c>
      <c r="F398">
        <v>2</v>
      </c>
      <c r="G398">
        <v>5</v>
      </c>
      <c r="H398">
        <v>5</v>
      </c>
      <c r="I398">
        <v>5</v>
      </c>
      <c r="J398">
        <v>2</v>
      </c>
      <c r="K398">
        <v>3</v>
      </c>
      <c r="L398">
        <v>0.54400000000000004</v>
      </c>
      <c r="M398">
        <v>7.4999999999999997E-2</v>
      </c>
      <c r="N398">
        <v>0</v>
      </c>
      <c r="O398">
        <v>5</v>
      </c>
      <c r="P398" s="1">
        <v>2971213</v>
      </c>
      <c r="Q398" s="1">
        <v>2971256</v>
      </c>
      <c r="R398" s="1">
        <v>-42</v>
      </c>
      <c r="S398" s="1"/>
      <c r="T398" s="1" t="s">
        <v>2</v>
      </c>
      <c r="U398" s="1" t="s">
        <v>2</v>
      </c>
      <c r="V398" s="1" t="s">
        <v>1265</v>
      </c>
      <c r="W398">
        <v>2</v>
      </c>
      <c r="X398">
        <v>1</v>
      </c>
      <c r="Y398" t="s">
        <v>1386</v>
      </c>
    </row>
    <row r="399" spans="1:34" x14ac:dyDescent="0.2">
      <c r="A399" t="s">
        <v>1384</v>
      </c>
      <c r="B399" t="s">
        <v>1387</v>
      </c>
      <c r="C399" t="s">
        <v>594</v>
      </c>
      <c r="E399">
        <v>2</v>
      </c>
      <c r="F399">
        <v>2</v>
      </c>
      <c r="G399">
        <v>5</v>
      </c>
      <c r="H399">
        <v>5</v>
      </c>
      <c r="I399">
        <v>5</v>
      </c>
      <c r="J399">
        <v>2</v>
      </c>
      <c r="K399">
        <v>3</v>
      </c>
      <c r="L399">
        <v>0.54400000000000004</v>
      </c>
      <c r="M399">
        <v>7.4999999999999997E-2</v>
      </c>
      <c r="N399">
        <v>0</v>
      </c>
      <c r="O399">
        <v>5</v>
      </c>
      <c r="P399" s="1">
        <v>2976933</v>
      </c>
      <c r="Q399" s="1">
        <v>2976971</v>
      </c>
      <c r="R399" s="1">
        <v>-37</v>
      </c>
      <c r="S399" s="1"/>
      <c r="T399" s="1" t="s">
        <v>2</v>
      </c>
      <c r="U399" s="1" t="s">
        <v>2</v>
      </c>
      <c r="V399" s="1" t="s">
        <v>1265</v>
      </c>
      <c r="W399">
        <v>2</v>
      </c>
      <c r="X399">
        <v>0</v>
      </c>
    </row>
    <row r="400" spans="1:34" x14ac:dyDescent="0.2">
      <c r="A400" t="s">
        <v>1388</v>
      </c>
      <c r="B400" t="s">
        <v>1389</v>
      </c>
      <c r="C400" t="s">
        <v>594</v>
      </c>
      <c r="D400" t="s">
        <v>613</v>
      </c>
      <c r="E400">
        <v>2</v>
      </c>
      <c r="F400">
        <v>2</v>
      </c>
      <c r="G400">
        <v>5</v>
      </c>
      <c r="H400">
        <v>0</v>
      </c>
      <c r="I400">
        <v>0</v>
      </c>
      <c r="J400">
        <v>0</v>
      </c>
      <c r="K400">
        <v>0</v>
      </c>
      <c r="L400">
        <v>0.45600000000000002</v>
      </c>
      <c r="M400">
        <v>0</v>
      </c>
      <c r="N400">
        <v>0</v>
      </c>
      <c r="O400">
        <v>8</v>
      </c>
      <c r="P400" s="1">
        <v>1165946</v>
      </c>
      <c r="Q400" s="1">
        <v>1185109</v>
      </c>
      <c r="R400" s="1">
        <v>-19162</v>
      </c>
      <c r="S400" s="1"/>
      <c r="T400" s="1" t="s">
        <v>2</v>
      </c>
      <c r="U400" s="1" t="s">
        <v>2</v>
      </c>
      <c r="V400" s="1" t="s">
        <v>1265</v>
      </c>
      <c r="W400">
        <v>2</v>
      </c>
      <c r="X400">
        <v>5</v>
      </c>
      <c r="Y400" t="s">
        <v>1390</v>
      </c>
      <c r="Z400" t="s">
        <v>1391</v>
      </c>
      <c r="AA400" t="s">
        <v>1392</v>
      </c>
      <c r="AB400" t="s">
        <v>1393</v>
      </c>
      <c r="AC400" t="s">
        <v>1394</v>
      </c>
    </row>
    <row r="401" spans="1:49" x14ac:dyDescent="0.2">
      <c r="A401" t="s">
        <v>1388</v>
      </c>
      <c r="B401" t="s">
        <v>1395</v>
      </c>
      <c r="C401" t="s">
        <v>594</v>
      </c>
      <c r="D401" t="s">
        <v>613</v>
      </c>
      <c r="E401">
        <v>2</v>
      </c>
      <c r="F401">
        <v>2</v>
      </c>
      <c r="G401">
        <v>5</v>
      </c>
      <c r="H401">
        <v>0</v>
      </c>
      <c r="I401">
        <v>0</v>
      </c>
      <c r="J401">
        <v>0</v>
      </c>
      <c r="K401">
        <v>0</v>
      </c>
      <c r="L401">
        <v>0.45600000000000002</v>
      </c>
      <c r="M401">
        <v>0</v>
      </c>
      <c r="N401">
        <v>0</v>
      </c>
      <c r="O401">
        <v>8</v>
      </c>
      <c r="P401" s="1">
        <v>1188947</v>
      </c>
      <c r="Q401" s="1">
        <v>1189050</v>
      </c>
      <c r="R401" s="1">
        <v>-102</v>
      </c>
      <c r="S401" s="1"/>
      <c r="T401" s="1" t="s">
        <v>2</v>
      </c>
      <c r="U401" s="1" t="s">
        <v>2</v>
      </c>
      <c r="V401" s="1" t="s">
        <v>1265</v>
      </c>
      <c r="W401">
        <v>2</v>
      </c>
      <c r="X401">
        <v>1</v>
      </c>
      <c r="Y401" t="s">
        <v>1394</v>
      </c>
    </row>
    <row r="402" spans="1:49" x14ac:dyDescent="0.2">
      <c r="A402" t="s">
        <v>1396</v>
      </c>
      <c r="B402" t="s">
        <v>1397</v>
      </c>
      <c r="C402" t="s">
        <v>594</v>
      </c>
      <c r="E402">
        <v>2</v>
      </c>
      <c r="F402">
        <v>2</v>
      </c>
      <c r="G402">
        <v>5</v>
      </c>
      <c r="H402">
        <v>5</v>
      </c>
      <c r="I402">
        <v>5</v>
      </c>
      <c r="J402">
        <v>5</v>
      </c>
      <c r="K402">
        <v>5</v>
      </c>
      <c r="L402">
        <v>0.28599999999999998</v>
      </c>
      <c r="M402">
        <v>0.58599999999999997</v>
      </c>
      <c r="N402">
        <v>0.309</v>
      </c>
      <c r="O402">
        <v>6</v>
      </c>
      <c r="P402" s="1">
        <v>8534329</v>
      </c>
      <c r="Q402" s="1">
        <v>8534807</v>
      </c>
      <c r="R402" s="1">
        <v>-477</v>
      </c>
      <c r="S402" s="1"/>
      <c r="T402" s="1" t="s">
        <v>2</v>
      </c>
      <c r="U402" s="1" t="s">
        <v>2</v>
      </c>
      <c r="V402" s="1" t="s">
        <v>1265</v>
      </c>
      <c r="W402">
        <v>2</v>
      </c>
      <c r="X402">
        <v>1</v>
      </c>
      <c r="Y402" t="s">
        <v>1398</v>
      </c>
    </row>
    <row r="403" spans="1:49" x14ac:dyDescent="0.2">
      <c r="A403" t="s">
        <v>1396</v>
      </c>
      <c r="B403" t="s">
        <v>1399</v>
      </c>
      <c r="C403" t="s">
        <v>594</v>
      </c>
      <c r="E403">
        <v>2</v>
      </c>
      <c r="F403">
        <v>2</v>
      </c>
      <c r="G403">
        <v>5</v>
      </c>
      <c r="H403">
        <v>5</v>
      </c>
      <c r="I403">
        <v>5</v>
      </c>
      <c r="J403">
        <v>5</v>
      </c>
      <c r="K403">
        <v>5</v>
      </c>
      <c r="L403">
        <v>0.28599999999999998</v>
      </c>
      <c r="M403">
        <v>0.58599999999999997</v>
      </c>
      <c r="N403">
        <v>0.309</v>
      </c>
      <c r="O403">
        <v>6</v>
      </c>
      <c r="P403" s="1">
        <v>8537422</v>
      </c>
      <c r="Q403" s="1">
        <v>8537663</v>
      </c>
      <c r="R403" s="1">
        <v>-240</v>
      </c>
      <c r="S403" s="1"/>
      <c r="T403" s="1" t="s">
        <v>2</v>
      </c>
      <c r="U403" s="1" t="s">
        <v>2</v>
      </c>
      <c r="V403" s="1" t="s">
        <v>1265</v>
      </c>
      <c r="W403">
        <v>2</v>
      </c>
      <c r="X403">
        <v>1</v>
      </c>
      <c r="Y403" t="s">
        <v>1398</v>
      </c>
    </row>
    <row r="404" spans="1:49" x14ac:dyDescent="0.2">
      <c r="A404" t="s">
        <v>1344</v>
      </c>
      <c r="B404" t="s">
        <v>1400</v>
      </c>
      <c r="C404" t="s">
        <v>594</v>
      </c>
      <c r="E404">
        <v>3</v>
      </c>
      <c r="F404">
        <v>2</v>
      </c>
      <c r="G404">
        <v>5</v>
      </c>
      <c r="H404">
        <v>5</v>
      </c>
      <c r="I404">
        <v>5</v>
      </c>
      <c r="J404">
        <v>5</v>
      </c>
      <c r="K404">
        <v>5</v>
      </c>
      <c r="L404">
        <v>0.20300000000000001</v>
      </c>
      <c r="M404">
        <v>0.38700000000000001</v>
      </c>
      <c r="N404">
        <v>0.182</v>
      </c>
      <c r="O404">
        <v>6</v>
      </c>
      <c r="P404" s="1">
        <v>6797665</v>
      </c>
      <c r="Q404" s="1">
        <v>6797810</v>
      </c>
      <c r="R404" s="1">
        <v>-144</v>
      </c>
      <c r="S404" s="1" t="s">
        <v>1401</v>
      </c>
      <c r="T404" s="1" t="s">
        <v>2</v>
      </c>
      <c r="U404" s="1" t="s">
        <v>2</v>
      </c>
      <c r="V404" s="1" t="s">
        <v>1402</v>
      </c>
      <c r="W404">
        <v>2</v>
      </c>
      <c r="X404">
        <v>1</v>
      </c>
      <c r="Y404" t="s">
        <v>1403</v>
      </c>
    </row>
    <row r="405" spans="1:49" x14ac:dyDescent="0.2">
      <c r="A405" t="s">
        <v>1356</v>
      </c>
      <c r="B405" t="s">
        <v>1404</v>
      </c>
      <c r="C405" t="s">
        <v>594</v>
      </c>
      <c r="E405">
        <v>3</v>
      </c>
      <c r="F405">
        <v>2</v>
      </c>
      <c r="G405">
        <v>5</v>
      </c>
      <c r="H405">
        <v>5</v>
      </c>
      <c r="I405">
        <v>4</v>
      </c>
      <c r="J405">
        <v>4</v>
      </c>
      <c r="K405">
        <v>3</v>
      </c>
      <c r="L405">
        <v>0.3</v>
      </c>
      <c r="M405">
        <v>0.26100000000000001</v>
      </c>
      <c r="N405">
        <v>2.4E-2</v>
      </c>
      <c r="O405">
        <v>7</v>
      </c>
      <c r="P405" s="1">
        <v>5324973</v>
      </c>
      <c r="Q405" s="1">
        <v>5325007</v>
      </c>
      <c r="R405" s="1">
        <v>-33</v>
      </c>
      <c r="S405" s="1" t="s">
        <v>1401</v>
      </c>
      <c r="T405" s="1" t="s">
        <v>2</v>
      </c>
      <c r="U405" s="1" t="s">
        <v>2</v>
      </c>
      <c r="V405" s="1" t="s">
        <v>1402</v>
      </c>
      <c r="W405">
        <v>2</v>
      </c>
      <c r="X405">
        <v>1</v>
      </c>
      <c r="Y405" t="s">
        <v>1405</v>
      </c>
    </row>
    <row r="406" spans="1:49" x14ac:dyDescent="0.2">
      <c r="A406" t="s">
        <v>1406</v>
      </c>
      <c r="B406" t="s">
        <v>1407</v>
      </c>
      <c r="C406" t="s">
        <v>160</v>
      </c>
      <c r="E406">
        <v>2</v>
      </c>
      <c r="F406">
        <v>1</v>
      </c>
      <c r="G406">
        <v>5</v>
      </c>
      <c r="H406">
        <v>0</v>
      </c>
      <c r="I406">
        <v>0</v>
      </c>
      <c r="J406">
        <v>0</v>
      </c>
      <c r="K406">
        <v>0</v>
      </c>
      <c r="L406">
        <v>0.28499999999999998</v>
      </c>
      <c r="M406">
        <v>0</v>
      </c>
      <c r="N406">
        <v>0</v>
      </c>
      <c r="O406">
        <v>6</v>
      </c>
      <c r="P406" s="1">
        <v>8532326</v>
      </c>
      <c r="Q406" s="1">
        <v>8532329</v>
      </c>
      <c r="R406" s="1">
        <v>-2</v>
      </c>
      <c r="S406" s="1" t="s">
        <v>1408</v>
      </c>
      <c r="T406" s="1" t="s">
        <v>2</v>
      </c>
      <c r="U406" s="1" t="s">
        <v>2</v>
      </c>
      <c r="V406" s="1" t="s">
        <v>1549</v>
      </c>
      <c r="W406">
        <v>2</v>
      </c>
      <c r="X406">
        <v>1</v>
      </c>
      <c r="Y406" t="s">
        <v>1409</v>
      </c>
    </row>
    <row r="407" spans="1:49" x14ac:dyDescent="0.2">
      <c r="A407" t="s">
        <v>1410</v>
      </c>
      <c r="B407" t="s">
        <v>1411</v>
      </c>
      <c r="C407" t="s">
        <v>1</v>
      </c>
      <c r="E407">
        <v>2</v>
      </c>
      <c r="F407">
        <v>1</v>
      </c>
      <c r="G407">
        <v>4</v>
      </c>
      <c r="H407">
        <v>5</v>
      </c>
      <c r="I407">
        <v>3</v>
      </c>
      <c r="J407">
        <v>4</v>
      </c>
      <c r="K407">
        <v>3</v>
      </c>
      <c r="L407">
        <v>0.13900000000000001</v>
      </c>
      <c r="M407">
        <v>0</v>
      </c>
      <c r="N407">
        <v>0.17499999999999999</v>
      </c>
      <c r="O407">
        <v>10</v>
      </c>
      <c r="P407" s="1">
        <v>332564</v>
      </c>
      <c r="Q407" s="1">
        <v>332571</v>
      </c>
      <c r="R407" s="1">
        <v>-6</v>
      </c>
      <c r="S407" t="s">
        <v>1408</v>
      </c>
      <c r="T407" s="1" t="s">
        <v>2</v>
      </c>
      <c r="U407" s="1" t="s">
        <v>2</v>
      </c>
      <c r="V407" s="1" t="s">
        <v>1549</v>
      </c>
      <c r="W407">
        <v>2</v>
      </c>
      <c r="X407">
        <v>1</v>
      </c>
      <c r="Y407" t="s">
        <v>1412</v>
      </c>
    </row>
    <row r="408" spans="1:49" x14ac:dyDescent="0.2">
      <c r="A408" t="s">
        <v>1413</v>
      </c>
      <c r="B408" t="s">
        <v>1414</v>
      </c>
      <c r="C408" t="s">
        <v>594</v>
      </c>
      <c r="E408">
        <v>2</v>
      </c>
      <c r="F408">
        <v>1</v>
      </c>
      <c r="G408">
        <v>4</v>
      </c>
      <c r="H408">
        <v>4</v>
      </c>
      <c r="I408">
        <v>1</v>
      </c>
      <c r="J408">
        <v>1</v>
      </c>
      <c r="K408">
        <v>1</v>
      </c>
      <c r="L408">
        <v>0.15</v>
      </c>
      <c r="M408">
        <v>0.10299999999999999</v>
      </c>
      <c r="N408">
        <v>0</v>
      </c>
      <c r="O408">
        <v>16</v>
      </c>
      <c r="P408" s="1">
        <v>196501</v>
      </c>
      <c r="Q408" s="1">
        <v>216207</v>
      </c>
      <c r="R408" s="1">
        <v>-19705</v>
      </c>
      <c r="S408" s="1" t="s">
        <v>1415</v>
      </c>
      <c r="T408" s="1" t="s">
        <v>2</v>
      </c>
      <c r="U408" s="1" t="s">
        <v>2</v>
      </c>
      <c r="V408" s="1" t="s">
        <v>1549</v>
      </c>
      <c r="W408">
        <v>2</v>
      </c>
      <c r="X408">
        <v>5</v>
      </c>
      <c r="Y408" t="s">
        <v>1416</v>
      </c>
      <c r="Z408" t="s">
        <v>1417</v>
      </c>
      <c r="AA408" t="s">
        <v>1418</v>
      </c>
      <c r="AB408" t="s">
        <v>1419</v>
      </c>
      <c r="AC408" t="s">
        <v>1420</v>
      </c>
    </row>
    <row r="409" spans="1:49" x14ac:dyDescent="0.2">
      <c r="A409" t="s">
        <v>1421</v>
      </c>
      <c r="B409" t="s">
        <v>1422</v>
      </c>
      <c r="C409" t="s">
        <v>594</v>
      </c>
      <c r="E409">
        <v>2</v>
      </c>
      <c r="F409">
        <v>1</v>
      </c>
      <c r="G409">
        <v>5</v>
      </c>
      <c r="H409">
        <v>5</v>
      </c>
      <c r="I409">
        <v>5</v>
      </c>
      <c r="J409">
        <v>5</v>
      </c>
      <c r="K409">
        <v>4</v>
      </c>
      <c r="L409">
        <v>0.191</v>
      </c>
      <c r="M409">
        <v>0.42799999999999999</v>
      </c>
      <c r="N409">
        <v>9.6000000000000002E-2</v>
      </c>
      <c r="O409">
        <v>11</v>
      </c>
      <c r="P409" s="1">
        <v>110988</v>
      </c>
      <c r="Q409" s="1">
        <v>111008</v>
      </c>
      <c r="R409" s="1">
        <v>-19</v>
      </c>
      <c r="S409" s="1" t="s">
        <v>1408</v>
      </c>
      <c r="T409" s="1" t="s">
        <v>2</v>
      </c>
      <c r="U409" s="1" t="s">
        <v>2</v>
      </c>
      <c r="V409" s="1" t="s">
        <v>1549</v>
      </c>
      <c r="W409">
        <v>2</v>
      </c>
      <c r="X409">
        <v>0</v>
      </c>
    </row>
    <row r="410" spans="1:49" x14ac:dyDescent="0.2">
      <c r="A410" t="s">
        <v>1423</v>
      </c>
      <c r="B410" t="s">
        <v>1424</v>
      </c>
      <c r="C410" t="s">
        <v>594</v>
      </c>
      <c r="E410">
        <v>2</v>
      </c>
      <c r="F410">
        <v>1</v>
      </c>
      <c r="G410">
        <v>4</v>
      </c>
      <c r="H410">
        <v>5</v>
      </c>
      <c r="I410">
        <v>4</v>
      </c>
      <c r="J410">
        <v>4</v>
      </c>
      <c r="K410">
        <v>3</v>
      </c>
      <c r="L410">
        <v>0.25800000000000001</v>
      </c>
      <c r="M410">
        <v>0.19500000000000001</v>
      </c>
      <c r="N410">
        <v>0</v>
      </c>
      <c r="O410">
        <v>2</v>
      </c>
      <c r="P410" s="1">
        <v>1938539</v>
      </c>
      <c r="Q410" s="1">
        <v>1938582</v>
      </c>
      <c r="R410" s="1">
        <v>-42</v>
      </c>
      <c r="S410" s="1" t="s">
        <v>1408</v>
      </c>
      <c r="T410" s="1" t="s">
        <v>2</v>
      </c>
      <c r="U410" s="1" t="s">
        <v>2</v>
      </c>
      <c r="V410" s="1" t="s">
        <v>1549</v>
      </c>
      <c r="W410">
        <v>2</v>
      </c>
      <c r="X410">
        <v>1</v>
      </c>
      <c r="Y410" t="s">
        <v>1425</v>
      </c>
    </row>
    <row r="411" spans="1:49" x14ac:dyDescent="0.2">
      <c r="A411" t="s">
        <v>1426</v>
      </c>
      <c r="B411" t="s">
        <v>1427</v>
      </c>
      <c r="C411" t="s">
        <v>594</v>
      </c>
      <c r="E411">
        <v>2</v>
      </c>
      <c r="F411">
        <v>1</v>
      </c>
      <c r="G411">
        <v>5</v>
      </c>
      <c r="H411">
        <v>5</v>
      </c>
      <c r="I411">
        <v>4</v>
      </c>
      <c r="J411">
        <v>4</v>
      </c>
      <c r="K411">
        <v>4</v>
      </c>
      <c r="L411">
        <v>0.35799999999999998</v>
      </c>
      <c r="M411">
        <v>0.55400000000000005</v>
      </c>
      <c r="N411">
        <v>0.23899999999999999</v>
      </c>
      <c r="O411">
        <v>11</v>
      </c>
      <c r="P411" s="1">
        <v>2853126</v>
      </c>
      <c r="Q411" s="1">
        <v>2943576</v>
      </c>
      <c r="R411" s="1">
        <v>-90449</v>
      </c>
      <c r="S411" s="1" t="s">
        <v>1415</v>
      </c>
      <c r="T411" s="1" t="s">
        <v>2</v>
      </c>
      <c r="U411" s="1" t="s">
        <v>2</v>
      </c>
      <c r="V411" s="1" t="s">
        <v>1549</v>
      </c>
      <c r="W411">
        <v>2</v>
      </c>
      <c r="X411">
        <v>13</v>
      </c>
      <c r="Y411" t="s">
        <v>1428</v>
      </c>
      <c r="Z411" t="s">
        <v>1429</v>
      </c>
      <c r="AA411" t="s">
        <v>1430</v>
      </c>
      <c r="AB411" t="s">
        <v>1431</v>
      </c>
      <c r="AC411" t="s">
        <v>1432</v>
      </c>
      <c r="AD411" t="s">
        <v>1433</v>
      </c>
      <c r="AE411" t="s">
        <v>1434</v>
      </c>
      <c r="AF411" t="s">
        <v>1435</v>
      </c>
      <c r="AG411" t="s">
        <v>1436</v>
      </c>
      <c r="AH411" t="s">
        <v>1437</v>
      </c>
      <c r="AI411" t="s">
        <v>1438</v>
      </c>
      <c r="AJ411" t="s">
        <v>1439</v>
      </c>
      <c r="AK411" t="s">
        <v>1440</v>
      </c>
    </row>
    <row r="412" spans="1:49" x14ac:dyDescent="0.2">
      <c r="A412" t="s">
        <v>1441</v>
      </c>
      <c r="B412" t="s">
        <v>1442</v>
      </c>
      <c r="C412" t="s">
        <v>594</v>
      </c>
      <c r="D412" t="s">
        <v>613</v>
      </c>
      <c r="E412">
        <v>2</v>
      </c>
      <c r="F412">
        <v>1</v>
      </c>
      <c r="G412">
        <v>5</v>
      </c>
      <c r="H412">
        <v>5</v>
      </c>
      <c r="I412">
        <v>5</v>
      </c>
      <c r="J412">
        <v>0</v>
      </c>
      <c r="K412">
        <v>0</v>
      </c>
      <c r="L412">
        <v>0.48899999999999999</v>
      </c>
      <c r="M412">
        <v>0</v>
      </c>
      <c r="N412">
        <v>0</v>
      </c>
      <c r="O412">
        <v>3</v>
      </c>
      <c r="P412" s="1">
        <v>2389401</v>
      </c>
      <c r="Q412" s="1">
        <v>2389457</v>
      </c>
      <c r="R412" s="1">
        <v>-55</v>
      </c>
      <c r="S412" s="1" t="s">
        <v>1408</v>
      </c>
      <c r="T412" s="1" t="s">
        <v>2</v>
      </c>
      <c r="U412" s="1" t="s">
        <v>2</v>
      </c>
      <c r="V412" s="1" t="s">
        <v>1549</v>
      </c>
      <c r="W412">
        <v>2</v>
      </c>
      <c r="X412">
        <v>1</v>
      </c>
      <c r="Y412" t="s">
        <v>824</v>
      </c>
    </row>
    <row r="413" spans="1:49" x14ac:dyDescent="0.2">
      <c r="A413" t="s">
        <v>1443</v>
      </c>
      <c r="B413" t="s">
        <v>1444</v>
      </c>
      <c r="C413" t="s">
        <v>594</v>
      </c>
      <c r="D413" t="s">
        <v>662</v>
      </c>
      <c r="E413">
        <v>2</v>
      </c>
      <c r="F413">
        <v>1</v>
      </c>
      <c r="G413">
        <v>5</v>
      </c>
      <c r="H413">
        <v>0</v>
      </c>
      <c r="I413">
        <v>0</v>
      </c>
      <c r="J413">
        <v>0</v>
      </c>
      <c r="K413">
        <v>0</v>
      </c>
      <c r="L413">
        <v>0.29899999999999999</v>
      </c>
      <c r="M413">
        <v>0</v>
      </c>
      <c r="N413">
        <v>0</v>
      </c>
      <c r="O413">
        <v>10</v>
      </c>
      <c r="P413" s="1">
        <v>3881379</v>
      </c>
      <c r="Q413" s="1">
        <v>3912201</v>
      </c>
      <c r="R413" s="1">
        <v>-30821</v>
      </c>
      <c r="S413" s="1" t="s">
        <v>1415</v>
      </c>
      <c r="T413" s="1" t="s">
        <v>2</v>
      </c>
      <c r="U413" s="1" t="s">
        <v>2</v>
      </c>
      <c r="V413" s="1" t="s">
        <v>1549</v>
      </c>
      <c r="W413" s="1">
        <v>2</v>
      </c>
      <c r="X413">
        <v>9</v>
      </c>
      <c r="Y413" t="s">
        <v>634</v>
      </c>
      <c r="Z413" t="s">
        <v>33</v>
      </c>
      <c r="AA413" t="s">
        <v>34</v>
      </c>
      <c r="AB413" t="s">
        <v>35</v>
      </c>
      <c r="AC413" t="s">
        <v>36</v>
      </c>
      <c r="AD413" t="s">
        <v>37</v>
      </c>
      <c r="AE413" t="s">
        <v>38</v>
      </c>
      <c r="AF413" t="s">
        <v>39</v>
      </c>
      <c r="AG413" t="s">
        <v>40</v>
      </c>
    </row>
    <row r="414" spans="1:49" s="8" customFormat="1" x14ac:dyDescent="0.2">
      <c r="A414" s="8" t="s">
        <v>1445</v>
      </c>
      <c r="B414" s="8" t="s">
        <v>1446</v>
      </c>
      <c r="C414" s="8" t="s">
        <v>1</v>
      </c>
      <c r="E414" s="8">
        <v>2</v>
      </c>
      <c r="F414" s="8">
        <v>2</v>
      </c>
      <c r="G414" s="8">
        <v>5</v>
      </c>
      <c r="H414" s="8">
        <v>5</v>
      </c>
      <c r="I414" s="8">
        <v>5</v>
      </c>
      <c r="J414" s="8">
        <v>3</v>
      </c>
      <c r="K414" s="8">
        <v>3</v>
      </c>
      <c r="L414" s="8">
        <v>0</v>
      </c>
      <c r="M414" s="8">
        <v>0</v>
      </c>
      <c r="N414" s="8">
        <v>8.6999999999999994E-2</v>
      </c>
      <c r="O414" s="8">
        <v>12</v>
      </c>
      <c r="P414" s="9">
        <v>6509950</v>
      </c>
      <c r="Q414" s="9">
        <v>6509991</v>
      </c>
      <c r="R414" s="9">
        <v>-40</v>
      </c>
      <c r="S414" s="9" t="s">
        <v>1447</v>
      </c>
      <c r="T414" s="9" t="s">
        <v>2</v>
      </c>
      <c r="U414" s="9" t="s">
        <v>2</v>
      </c>
      <c r="V414" s="9"/>
      <c r="W414" s="8">
        <v>2</v>
      </c>
      <c r="X414" s="8">
        <v>1</v>
      </c>
      <c r="Y414" s="8" t="s">
        <v>1448</v>
      </c>
    </row>
    <row r="415" spans="1:49" s="8" customFormat="1" x14ac:dyDescent="0.2">
      <c r="A415" s="8" t="s">
        <v>1449</v>
      </c>
      <c r="B415" s="8" t="s">
        <v>1450</v>
      </c>
      <c r="C415" s="8" t="s">
        <v>594</v>
      </c>
      <c r="D415" s="8" t="s">
        <v>613</v>
      </c>
      <c r="E415" s="8">
        <v>2</v>
      </c>
      <c r="F415" s="8">
        <v>2</v>
      </c>
      <c r="G415" s="8" t="s">
        <v>383</v>
      </c>
      <c r="H415" s="8" t="s">
        <v>383</v>
      </c>
      <c r="I415" s="8" t="s">
        <v>383</v>
      </c>
      <c r="J415" s="8" t="s">
        <v>383</v>
      </c>
      <c r="K415" s="8" t="s">
        <v>383</v>
      </c>
      <c r="L415" s="8" t="s">
        <v>383</v>
      </c>
      <c r="M415" s="8" t="s">
        <v>383</v>
      </c>
      <c r="N415" s="8" t="s">
        <v>383</v>
      </c>
      <c r="O415" s="8">
        <v>10</v>
      </c>
      <c r="P415" s="9">
        <v>3856469</v>
      </c>
      <c r="Q415" s="9">
        <v>3973425</v>
      </c>
      <c r="R415" s="9">
        <v>-116955</v>
      </c>
      <c r="S415" s="9" t="s">
        <v>1447</v>
      </c>
      <c r="T415" s="9" t="s">
        <v>2</v>
      </c>
      <c r="U415" s="9" t="s">
        <v>2</v>
      </c>
      <c r="V415" s="9"/>
      <c r="W415" s="8">
        <v>2</v>
      </c>
      <c r="X415" s="8">
        <v>25</v>
      </c>
      <c r="Y415" s="8" t="s">
        <v>631</v>
      </c>
      <c r="Z415" s="8" t="s">
        <v>632</v>
      </c>
      <c r="AA415" s="8" t="s">
        <v>633</v>
      </c>
      <c r="AB415" s="8" t="s">
        <v>634</v>
      </c>
      <c r="AC415" s="8" t="s">
        <v>33</v>
      </c>
      <c r="AD415" s="8" t="s">
        <v>34</v>
      </c>
      <c r="AE415" s="8" t="s">
        <v>35</v>
      </c>
      <c r="AF415" s="8" t="s">
        <v>36</v>
      </c>
      <c r="AG415" s="8" t="s">
        <v>37</v>
      </c>
      <c r="AH415" s="8" t="s">
        <v>38</v>
      </c>
      <c r="AI415" s="8" t="s">
        <v>39</v>
      </c>
      <c r="AJ415" s="8" t="s">
        <v>40</v>
      </c>
      <c r="AK415" s="8" t="s">
        <v>41</v>
      </c>
      <c r="AL415" s="8" t="s">
        <v>42</v>
      </c>
      <c r="AM415" s="8" t="s">
        <v>43</v>
      </c>
      <c r="AN415" s="8" t="s">
        <v>635</v>
      </c>
      <c r="AO415" s="8" t="s">
        <v>636</v>
      </c>
      <c r="AP415" s="8" t="s">
        <v>637</v>
      </c>
      <c r="AQ415" s="8" t="s">
        <v>638</v>
      </c>
      <c r="AR415" s="8" t="s">
        <v>639</v>
      </c>
      <c r="AS415" s="8" t="s">
        <v>640</v>
      </c>
      <c r="AT415" s="8" t="s">
        <v>1451</v>
      </c>
      <c r="AU415" s="8" t="s">
        <v>1452</v>
      </c>
      <c r="AV415" s="8" t="s">
        <v>1453</v>
      </c>
      <c r="AW415" s="8" t="s">
        <v>1454</v>
      </c>
    </row>
    <row r="416" spans="1:49" s="8" customFormat="1" x14ac:dyDescent="0.2">
      <c r="A416" s="8" t="s">
        <v>1455</v>
      </c>
      <c r="B416" s="8" t="s">
        <v>1456</v>
      </c>
      <c r="C416" s="8" t="s">
        <v>594</v>
      </c>
      <c r="E416" s="8">
        <v>2</v>
      </c>
      <c r="F416" s="8">
        <v>2</v>
      </c>
      <c r="G416" s="8">
        <v>5</v>
      </c>
      <c r="H416" s="8">
        <v>4</v>
      </c>
      <c r="I416" s="8">
        <v>3</v>
      </c>
      <c r="J416" s="8">
        <v>2</v>
      </c>
      <c r="K416" s="8">
        <v>0</v>
      </c>
      <c r="L416" s="8">
        <v>0.35499999999999998</v>
      </c>
      <c r="M416" s="8">
        <v>0</v>
      </c>
      <c r="N416" s="8">
        <v>0</v>
      </c>
      <c r="O416" s="8">
        <v>13</v>
      </c>
      <c r="P416" s="9">
        <v>2489885</v>
      </c>
      <c r="Q416" s="9">
        <v>2489895</v>
      </c>
      <c r="R416" s="9">
        <v>-9</v>
      </c>
      <c r="S416" s="9" t="s">
        <v>1457</v>
      </c>
      <c r="T416" s="9" t="s">
        <v>2</v>
      </c>
      <c r="U416" s="9" t="s">
        <v>2</v>
      </c>
      <c r="V416" s="9"/>
      <c r="W416" s="8">
        <v>2</v>
      </c>
      <c r="X416" s="8">
        <v>0</v>
      </c>
    </row>
    <row r="417" spans="1:34" s="8" customFormat="1" x14ac:dyDescent="0.2">
      <c r="A417" s="8" t="s">
        <v>1458</v>
      </c>
      <c r="B417" s="8" t="s">
        <v>1458</v>
      </c>
      <c r="C417" s="8" t="s">
        <v>160</v>
      </c>
      <c r="E417" s="8">
        <v>1</v>
      </c>
      <c r="F417" s="8">
        <v>1</v>
      </c>
      <c r="G417" s="8">
        <v>5</v>
      </c>
      <c r="H417" s="8">
        <v>0</v>
      </c>
      <c r="I417" s="8">
        <v>0</v>
      </c>
      <c r="J417" s="8">
        <v>0</v>
      </c>
      <c r="K417" s="8">
        <v>0</v>
      </c>
      <c r="L417" s="8">
        <v>0.51400000000000001</v>
      </c>
      <c r="M417" s="8">
        <v>0</v>
      </c>
      <c r="N417" s="8">
        <v>0</v>
      </c>
      <c r="O417" s="8">
        <v>8</v>
      </c>
      <c r="P417" s="9">
        <v>18382</v>
      </c>
      <c r="Q417" s="9">
        <v>18558</v>
      </c>
      <c r="R417" s="9">
        <v>-21</v>
      </c>
      <c r="T417" s="9" t="s">
        <v>2</v>
      </c>
      <c r="U417" s="9" t="s">
        <v>2</v>
      </c>
      <c r="W417" s="8">
        <v>2</v>
      </c>
      <c r="X417" s="8">
        <v>1</v>
      </c>
      <c r="Y417" s="8" t="s">
        <v>1459</v>
      </c>
    </row>
    <row r="418" spans="1:34" s="8" customFormat="1" x14ac:dyDescent="0.2">
      <c r="A418" s="8" t="s">
        <v>1460</v>
      </c>
      <c r="B418" s="8" t="s">
        <v>1460</v>
      </c>
      <c r="C418" s="8" t="s">
        <v>594</v>
      </c>
      <c r="D418" s="8" t="s">
        <v>613</v>
      </c>
      <c r="E418" s="8">
        <v>1</v>
      </c>
      <c r="F418" s="8">
        <v>1</v>
      </c>
      <c r="G418" s="8">
        <v>5</v>
      </c>
      <c r="H418" s="8">
        <v>0</v>
      </c>
      <c r="I418" s="8">
        <v>0</v>
      </c>
      <c r="J418" s="8">
        <v>0</v>
      </c>
      <c r="K418" s="8">
        <v>0</v>
      </c>
      <c r="L418" s="8">
        <v>0.68600000000000005</v>
      </c>
      <c r="M418" s="8">
        <v>0</v>
      </c>
      <c r="N418" s="8">
        <v>0</v>
      </c>
      <c r="O418" s="8">
        <v>11</v>
      </c>
      <c r="P418" s="9">
        <v>1180234</v>
      </c>
      <c r="Q418" s="9">
        <v>1223237</v>
      </c>
      <c r="R418" s="9">
        <v>-43002</v>
      </c>
      <c r="T418" s="9" t="s">
        <v>2</v>
      </c>
      <c r="U418" s="9" t="s">
        <v>2</v>
      </c>
      <c r="W418" s="8">
        <v>2</v>
      </c>
      <c r="X418" s="8">
        <v>10</v>
      </c>
      <c r="Y418" s="8" t="s">
        <v>434</v>
      </c>
      <c r="Z418" s="8" t="s">
        <v>435</v>
      </c>
      <c r="AA418" s="10" t="s">
        <v>1013</v>
      </c>
      <c r="AB418" s="10" t="s">
        <v>1014</v>
      </c>
      <c r="AC418" s="10" t="s">
        <v>1015</v>
      </c>
      <c r="AD418" s="10" t="s">
        <v>1462</v>
      </c>
      <c r="AE418" s="10" t="s">
        <v>1463</v>
      </c>
      <c r="AF418" s="10" t="s">
        <v>1464</v>
      </c>
      <c r="AG418" s="10" t="s">
        <v>1465</v>
      </c>
      <c r="AH418" s="10" t="s">
        <v>1466</v>
      </c>
    </row>
    <row r="419" spans="1:34" s="8" customFormat="1" x14ac:dyDescent="0.2">
      <c r="A419" s="8" t="s">
        <v>1490</v>
      </c>
      <c r="B419" s="8" t="s">
        <v>1491</v>
      </c>
      <c r="C419" s="8" t="s">
        <v>160</v>
      </c>
      <c r="E419" s="8">
        <v>2</v>
      </c>
      <c r="F419" s="8">
        <v>2</v>
      </c>
      <c r="G419" s="8">
        <v>5</v>
      </c>
      <c r="H419" s="8">
        <v>2</v>
      </c>
      <c r="I419" s="8">
        <v>0</v>
      </c>
      <c r="J419" s="8">
        <v>0</v>
      </c>
      <c r="K419" s="8">
        <v>0</v>
      </c>
      <c r="L419" s="8">
        <v>0.45800000000000002</v>
      </c>
      <c r="M419" s="8">
        <v>0</v>
      </c>
      <c r="N419" s="8">
        <v>0</v>
      </c>
      <c r="O419" s="8">
        <v>12</v>
      </c>
      <c r="P419" s="9">
        <v>797455</v>
      </c>
      <c r="Q419" s="9">
        <v>797462</v>
      </c>
      <c r="R419" s="9">
        <v>-6</v>
      </c>
      <c r="S419" s="9" t="s">
        <v>1476</v>
      </c>
      <c r="T419" s="9" t="s">
        <v>2</v>
      </c>
      <c r="U419" s="9" t="s">
        <v>2</v>
      </c>
      <c r="V419" s="9"/>
      <c r="W419" s="8">
        <v>2</v>
      </c>
      <c r="X419" s="8">
        <v>1</v>
      </c>
      <c r="Y419" s="8" t="s">
        <v>1492</v>
      </c>
    </row>
    <row r="420" spans="1:34" s="8" customFormat="1" x14ac:dyDescent="0.2">
      <c r="A420" s="8" t="s">
        <v>1493</v>
      </c>
      <c r="B420" s="8" t="s">
        <v>1494</v>
      </c>
      <c r="C420" s="8" t="s">
        <v>594</v>
      </c>
      <c r="E420" s="8">
        <v>2</v>
      </c>
      <c r="F420" s="8">
        <v>2</v>
      </c>
      <c r="G420" s="8">
        <v>5</v>
      </c>
      <c r="H420" s="8">
        <v>5</v>
      </c>
      <c r="I420" s="8">
        <v>5</v>
      </c>
      <c r="J420" s="8">
        <v>4</v>
      </c>
      <c r="K420" s="8">
        <v>5</v>
      </c>
      <c r="L420" s="8">
        <v>0.42099999999999999</v>
      </c>
      <c r="M420" s="8">
        <v>0.47699999999999998</v>
      </c>
      <c r="N420" s="8">
        <v>0.38300000000000001</v>
      </c>
      <c r="O420" s="8">
        <v>2</v>
      </c>
      <c r="P420" s="9">
        <v>6072401</v>
      </c>
      <c r="Q420" s="9">
        <v>6072434</v>
      </c>
      <c r="R420" s="9">
        <v>-32</v>
      </c>
      <c r="S420" s="9" t="s">
        <v>1476</v>
      </c>
      <c r="T420" s="9" t="s">
        <v>2</v>
      </c>
      <c r="U420" s="9" t="s">
        <v>2</v>
      </c>
      <c r="V420" s="9"/>
      <c r="W420" s="8">
        <v>2</v>
      </c>
      <c r="X420" s="8">
        <v>1</v>
      </c>
      <c r="Y420" s="8" t="s">
        <v>1495</v>
      </c>
    </row>
    <row r="421" spans="1:34" s="8" customFormat="1" x14ac:dyDescent="0.2">
      <c r="A421" s="8" t="s">
        <v>1493</v>
      </c>
      <c r="B421" s="8" t="s">
        <v>1494</v>
      </c>
      <c r="C421" s="8" t="s">
        <v>594</v>
      </c>
      <c r="E421" s="8">
        <v>2</v>
      </c>
      <c r="F421" s="8">
        <v>2</v>
      </c>
      <c r="G421" s="8">
        <v>5</v>
      </c>
      <c r="H421" s="8">
        <v>5</v>
      </c>
      <c r="I421" s="8">
        <v>5</v>
      </c>
      <c r="J421" s="8">
        <v>4</v>
      </c>
      <c r="K421" s="8">
        <v>5</v>
      </c>
      <c r="L421" s="8">
        <v>0.42099999999999999</v>
      </c>
      <c r="M421" s="8">
        <v>0.47699999999999998</v>
      </c>
      <c r="N421" s="8">
        <v>0.38300000000000001</v>
      </c>
      <c r="O421" s="8">
        <v>2</v>
      </c>
      <c r="P421" s="9">
        <v>6072401</v>
      </c>
      <c r="Q421" s="9">
        <v>6072434</v>
      </c>
      <c r="R421" s="9">
        <v>-32</v>
      </c>
      <c r="S421" s="9" t="s">
        <v>1476</v>
      </c>
      <c r="T421" s="9" t="s">
        <v>2</v>
      </c>
      <c r="U421" s="9" t="s">
        <v>2</v>
      </c>
      <c r="V421" s="9"/>
      <c r="W421" s="8">
        <v>2</v>
      </c>
      <c r="X421" s="8">
        <v>1</v>
      </c>
      <c r="Y421" s="8" t="s">
        <v>1495</v>
      </c>
    </row>
    <row r="422" spans="1:34" s="8" customFormat="1" x14ac:dyDescent="0.2">
      <c r="A422" s="8" t="s">
        <v>1467</v>
      </c>
      <c r="B422" s="8" t="s">
        <v>1468</v>
      </c>
      <c r="C422" s="8" t="s">
        <v>594</v>
      </c>
      <c r="E422" s="8">
        <v>3</v>
      </c>
      <c r="F422" s="8">
        <v>2</v>
      </c>
      <c r="G422" s="8">
        <v>5</v>
      </c>
      <c r="H422" s="8">
        <v>5</v>
      </c>
      <c r="I422" s="8">
        <v>5</v>
      </c>
      <c r="J422" s="8">
        <v>4</v>
      </c>
      <c r="K422" s="8">
        <v>4</v>
      </c>
      <c r="L422" s="8">
        <v>0.49</v>
      </c>
      <c r="M422" s="8">
        <v>0.3</v>
      </c>
      <c r="O422" s="8">
        <v>13</v>
      </c>
      <c r="P422" s="9">
        <v>2384702</v>
      </c>
      <c r="Q422" s="9">
        <v>2406985</v>
      </c>
      <c r="R422" s="9">
        <v>-22282</v>
      </c>
      <c r="S422" s="9" t="s">
        <v>1469</v>
      </c>
      <c r="T422" s="9" t="s">
        <v>2</v>
      </c>
      <c r="U422" s="9" t="s">
        <v>1470</v>
      </c>
      <c r="V422" s="9"/>
      <c r="W422" s="8">
        <v>2</v>
      </c>
      <c r="X422" s="8">
        <v>5</v>
      </c>
      <c r="Y422" s="8" t="s">
        <v>846</v>
      </c>
      <c r="Z422" s="8" t="s">
        <v>847</v>
      </c>
      <c r="AA422" s="8" t="s">
        <v>848</v>
      </c>
      <c r="AB422" s="8" t="s">
        <v>1341</v>
      </c>
      <c r="AC422" s="8" t="s">
        <v>1342</v>
      </c>
    </row>
    <row r="423" spans="1:34" s="8" customFormat="1" x14ac:dyDescent="0.2">
      <c r="A423" s="8" t="s">
        <v>1471</v>
      </c>
      <c r="B423" s="8" t="s">
        <v>1472</v>
      </c>
      <c r="C423" s="8" t="s">
        <v>594</v>
      </c>
      <c r="E423" s="8">
        <v>4</v>
      </c>
      <c r="F423" s="8">
        <v>2</v>
      </c>
      <c r="G423" s="8" t="s">
        <v>383</v>
      </c>
      <c r="H423" s="8" t="s">
        <v>383</v>
      </c>
      <c r="I423" s="8" t="s">
        <v>383</v>
      </c>
      <c r="J423" s="8" t="s">
        <v>383</v>
      </c>
      <c r="K423" s="8" t="s">
        <v>383</v>
      </c>
      <c r="L423" s="8" t="s">
        <v>383</v>
      </c>
      <c r="M423" s="8" t="s">
        <v>383</v>
      </c>
      <c r="N423" s="8" t="s">
        <v>383</v>
      </c>
      <c r="O423" s="8">
        <v>3</v>
      </c>
      <c r="P423" s="9">
        <v>697363</v>
      </c>
      <c r="Q423" s="9">
        <v>697364</v>
      </c>
      <c r="R423" s="9">
        <v>0</v>
      </c>
      <c r="S423" s="9" t="s">
        <v>1473</v>
      </c>
      <c r="T423" s="9" t="s">
        <v>2</v>
      </c>
      <c r="U423" s="9" t="s">
        <v>1470</v>
      </c>
      <c r="V423" s="9"/>
      <c r="W423" s="8">
        <v>2</v>
      </c>
      <c r="X423" s="8">
        <v>1</v>
      </c>
      <c r="Y423" s="8" t="s">
        <v>921</v>
      </c>
    </row>
    <row r="424" spans="1:34" s="8" customFormat="1" x14ac:dyDescent="0.2">
      <c r="A424" s="8" t="s">
        <v>1474</v>
      </c>
      <c r="B424" s="8" t="s">
        <v>1475</v>
      </c>
      <c r="C424" s="8" t="s">
        <v>160</v>
      </c>
      <c r="E424" s="8">
        <v>5</v>
      </c>
      <c r="F424" s="8">
        <v>2</v>
      </c>
      <c r="G424" s="8">
        <v>5</v>
      </c>
      <c r="H424" s="8">
        <v>4</v>
      </c>
      <c r="I424" s="8">
        <v>0</v>
      </c>
      <c r="J424" s="8">
        <v>0</v>
      </c>
      <c r="K424" s="8">
        <v>0</v>
      </c>
      <c r="L424" s="8">
        <v>0</v>
      </c>
      <c r="M424" s="8">
        <v>0</v>
      </c>
      <c r="O424" s="8">
        <v>3</v>
      </c>
      <c r="P424" s="9">
        <v>4519291</v>
      </c>
      <c r="Q424" s="9">
        <v>4519293</v>
      </c>
      <c r="R424" s="9">
        <v>-1</v>
      </c>
      <c r="S424" s="9" t="s">
        <v>1476</v>
      </c>
      <c r="T424" s="9" t="s">
        <v>2</v>
      </c>
      <c r="U424" s="9" t="s">
        <v>1470</v>
      </c>
      <c r="V424" s="9"/>
      <c r="W424" s="8">
        <v>2</v>
      </c>
      <c r="X424" s="8">
        <v>1</v>
      </c>
      <c r="Y424" s="8" t="s">
        <v>1477</v>
      </c>
    </row>
    <row r="425" spans="1:34" s="8" customFormat="1" x14ac:dyDescent="0.2">
      <c r="A425" s="8" t="s">
        <v>1478</v>
      </c>
      <c r="B425" s="8" t="s">
        <v>1479</v>
      </c>
      <c r="C425" s="8" t="s">
        <v>1</v>
      </c>
      <c r="E425" s="8">
        <v>3</v>
      </c>
      <c r="F425" s="8">
        <v>2</v>
      </c>
      <c r="G425" s="8">
        <v>5</v>
      </c>
      <c r="H425" s="8">
        <v>5</v>
      </c>
      <c r="I425" s="8">
        <v>3</v>
      </c>
      <c r="J425" s="8">
        <v>4</v>
      </c>
      <c r="K425" s="8">
        <v>3</v>
      </c>
      <c r="L425" s="8">
        <v>0.14199999999999999</v>
      </c>
      <c r="M425" s="8">
        <v>0</v>
      </c>
      <c r="O425" s="8">
        <v>10</v>
      </c>
      <c r="P425" s="9">
        <v>1341445</v>
      </c>
      <c r="Q425" s="9">
        <v>1341446</v>
      </c>
      <c r="R425" s="9">
        <v>0</v>
      </c>
      <c r="S425" s="9" t="s">
        <v>1480</v>
      </c>
      <c r="T425" s="9" t="s">
        <v>2</v>
      </c>
      <c r="U425" s="9" t="s">
        <v>1470</v>
      </c>
      <c r="V425" s="9"/>
      <c r="W425" s="8">
        <v>2</v>
      </c>
      <c r="X425" s="8">
        <v>1</v>
      </c>
      <c r="Y425" s="8" t="s">
        <v>1481</v>
      </c>
    </row>
    <row r="426" spans="1:34" s="8" customFormat="1" x14ac:dyDescent="0.2">
      <c r="A426" s="8" t="s">
        <v>1482</v>
      </c>
      <c r="B426" s="8" t="s">
        <v>1483</v>
      </c>
      <c r="C426" s="8" t="s">
        <v>594</v>
      </c>
      <c r="E426" s="8">
        <v>3</v>
      </c>
      <c r="F426" s="8">
        <v>2</v>
      </c>
      <c r="G426" s="8">
        <v>3</v>
      </c>
      <c r="H426" s="8">
        <v>5</v>
      </c>
      <c r="I426" s="8">
        <v>3</v>
      </c>
      <c r="J426" s="8">
        <v>2</v>
      </c>
      <c r="K426" s="8">
        <v>2</v>
      </c>
      <c r="L426" s="8">
        <v>0.47399999999999998</v>
      </c>
      <c r="M426" s="8">
        <v>0</v>
      </c>
      <c r="O426" s="8">
        <v>16</v>
      </c>
      <c r="P426" s="9">
        <v>4202230</v>
      </c>
      <c r="Q426" s="9">
        <v>4202852</v>
      </c>
      <c r="R426" s="9">
        <v>-621</v>
      </c>
      <c r="S426" s="9" t="s">
        <v>1480</v>
      </c>
      <c r="T426" s="9" t="s">
        <v>2</v>
      </c>
      <c r="U426" s="9" t="s">
        <v>1470</v>
      </c>
      <c r="V426" s="9"/>
      <c r="W426" s="8">
        <v>2</v>
      </c>
      <c r="X426" s="8">
        <v>1</v>
      </c>
      <c r="Y426" s="8" t="s">
        <v>1227</v>
      </c>
    </row>
    <row r="427" spans="1:34" s="8" customFormat="1" x14ac:dyDescent="0.2">
      <c r="A427" s="8" t="s">
        <v>1484</v>
      </c>
      <c r="B427" s="8" t="s">
        <v>1485</v>
      </c>
      <c r="C427" s="8" t="s">
        <v>594</v>
      </c>
      <c r="E427" s="8">
        <v>3</v>
      </c>
      <c r="F427" s="8">
        <v>2</v>
      </c>
      <c r="G427" s="8">
        <v>5</v>
      </c>
      <c r="H427" s="8">
        <v>5</v>
      </c>
      <c r="I427" s="8">
        <v>5</v>
      </c>
      <c r="J427" s="8">
        <v>0</v>
      </c>
      <c r="K427" s="8">
        <v>0</v>
      </c>
      <c r="L427" s="8">
        <v>0.16300000000000001</v>
      </c>
      <c r="M427" s="8">
        <v>0</v>
      </c>
      <c r="O427" s="8">
        <v>2</v>
      </c>
      <c r="P427" s="9">
        <v>4423548</v>
      </c>
      <c r="Q427" s="9">
        <v>4452711</v>
      </c>
      <c r="R427" s="9">
        <v>-29162</v>
      </c>
      <c r="S427" s="9" t="s">
        <v>1469</v>
      </c>
      <c r="T427" s="9" t="s">
        <v>2</v>
      </c>
      <c r="U427" s="9" t="s">
        <v>1470</v>
      </c>
      <c r="V427" s="9"/>
      <c r="W427" s="8">
        <v>2</v>
      </c>
      <c r="X427" s="8">
        <v>2</v>
      </c>
      <c r="Y427" s="8" t="s">
        <v>1486</v>
      </c>
      <c r="Z427" s="8" t="s">
        <v>1487</v>
      </c>
    </row>
    <row r="428" spans="1:34" s="8" customFormat="1" x14ac:dyDescent="0.2">
      <c r="A428" s="8" t="s">
        <v>1488</v>
      </c>
      <c r="B428" s="8" t="s">
        <v>1488</v>
      </c>
      <c r="C428" s="8" t="s">
        <v>594</v>
      </c>
      <c r="D428" s="8" t="s">
        <v>613</v>
      </c>
      <c r="E428" s="8">
        <v>1</v>
      </c>
      <c r="F428" s="8">
        <v>1</v>
      </c>
      <c r="G428" s="8">
        <v>5</v>
      </c>
      <c r="H428" s="8">
        <v>0</v>
      </c>
      <c r="I428" s="8">
        <v>0</v>
      </c>
      <c r="J428" s="8">
        <v>0</v>
      </c>
      <c r="K428" s="8">
        <v>0</v>
      </c>
      <c r="L428" s="8">
        <v>0.33600000000000002</v>
      </c>
      <c r="M428" s="8">
        <v>0</v>
      </c>
      <c r="N428" s="8">
        <v>0</v>
      </c>
      <c r="O428" s="8">
        <v>4</v>
      </c>
      <c r="P428" s="9">
        <v>2146334</v>
      </c>
      <c r="Q428" s="9">
        <v>2146348</v>
      </c>
      <c r="R428" s="9">
        <v>-14</v>
      </c>
      <c r="S428" s="8" t="s">
        <v>1489</v>
      </c>
      <c r="T428" s="9" t="s">
        <v>2</v>
      </c>
      <c r="U428" s="9" t="s">
        <v>1470</v>
      </c>
      <c r="W428" s="8">
        <v>2</v>
      </c>
      <c r="X428" s="8">
        <v>1</v>
      </c>
      <c r="Y428" s="8" t="s">
        <v>1134</v>
      </c>
    </row>
    <row r="429" spans="1:34" s="8" customFormat="1" x14ac:dyDescent="0.2">
      <c r="A429" s="8" t="s">
        <v>1449</v>
      </c>
      <c r="B429" s="8" t="s">
        <v>1550</v>
      </c>
      <c r="C429" s="8" t="s">
        <v>594</v>
      </c>
      <c r="D429" s="8" t="s">
        <v>613</v>
      </c>
      <c r="E429" s="8">
        <v>2</v>
      </c>
      <c r="F429" s="8">
        <v>2</v>
      </c>
      <c r="G429" s="8" t="s">
        <v>383</v>
      </c>
      <c r="H429" s="8" t="s">
        <v>383</v>
      </c>
      <c r="I429" s="8" t="s">
        <v>383</v>
      </c>
      <c r="J429" s="8" t="s">
        <v>383</v>
      </c>
      <c r="K429" s="8" t="s">
        <v>383</v>
      </c>
      <c r="L429" s="8" t="s">
        <v>383</v>
      </c>
      <c r="M429" s="8" t="s">
        <v>383</v>
      </c>
      <c r="N429" s="8" t="s">
        <v>383</v>
      </c>
      <c r="O429" s="8">
        <v>10</v>
      </c>
      <c r="P429" s="9">
        <v>4479029</v>
      </c>
      <c r="Q429" s="9">
        <v>4485630</v>
      </c>
      <c r="R429" s="9">
        <v>-6600</v>
      </c>
      <c r="S429" s="9" t="s">
        <v>1551</v>
      </c>
      <c r="T429" s="9" t="s">
        <v>2</v>
      </c>
      <c r="U429" s="9" t="s">
        <v>2</v>
      </c>
      <c r="V429" s="9"/>
      <c r="W429" s="8">
        <v>1</v>
      </c>
      <c r="X429" s="8">
        <v>2</v>
      </c>
      <c r="Y429" s="8" t="s">
        <v>1552</v>
      </c>
      <c r="Z429" s="8" t="s">
        <v>1553</v>
      </c>
    </row>
    <row r="430" spans="1:34" s="8" customFormat="1" x14ac:dyDescent="0.2">
      <c r="A430" s="8" t="s">
        <v>1445</v>
      </c>
      <c r="B430" s="8" t="s">
        <v>1554</v>
      </c>
      <c r="C430" s="8" t="s">
        <v>1</v>
      </c>
      <c r="E430" s="8">
        <v>2</v>
      </c>
      <c r="F430" s="8">
        <v>2</v>
      </c>
      <c r="G430" s="8">
        <v>5</v>
      </c>
      <c r="H430" s="8">
        <v>5</v>
      </c>
      <c r="I430" s="8">
        <v>5</v>
      </c>
      <c r="J430" s="8">
        <v>3</v>
      </c>
      <c r="K430" s="8">
        <v>3</v>
      </c>
      <c r="L430" s="8">
        <v>0</v>
      </c>
      <c r="M430" s="8">
        <v>0</v>
      </c>
      <c r="N430" s="8">
        <v>8.6999999999999994E-2</v>
      </c>
      <c r="O430" s="8">
        <v>12</v>
      </c>
      <c r="P430" s="9">
        <v>6928451</v>
      </c>
      <c r="Q430" s="9">
        <v>6931577</v>
      </c>
      <c r="R430" s="9">
        <v>-3125</v>
      </c>
      <c r="S430" s="9" t="s">
        <v>1551</v>
      </c>
      <c r="T430" s="9" t="s">
        <v>2</v>
      </c>
      <c r="U430" s="9" t="s">
        <v>2</v>
      </c>
      <c r="V430" s="9"/>
      <c r="W430" s="8">
        <v>1</v>
      </c>
      <c r="X430" s="8">
        <v>1</v>
      </c>
      <c r="Y430" s="8" t="s">
        <v>1555</v>
      </c>
    </row>
    <row r="431" spans="1:34" s="8" customFormat="1" x14ac:dyDescent="0.2">
      <c r="A431" s="8" t="s">
        <v>1556</v>
      </c>
      <c r="B431" s="8" t="s">
        <v>1557</v>
      </c>
      <c r="C431" s="8" t="s">
        <v>1</v>
      </c>
      <c r="E431" s="8">
        <v>3</v>
      </c>
      <c r="F431" s="8">
        <v>2</v>
      </c>
      <c r="G431" s="8">
        <v>5</v>
      </c>
      <c r="H431" s="8">
        <v>5</v>
      </c>
      <c r="I431" s="8">
        <v>4</v>
      </c>
      <c r="J431" s="8">
        <v>5</v>
      </c>
      <c r="K431" s="8">
        <v>4</v>
      </c>
      <c r="L431" s="8">
        <v>0.20300000000000001</v>
      </c>
      <c r="M431" s="8">
        <v>0.47299999999999998</v>
      </c>
      <c r="N431" s="8">
        <v>0.28699999999999998</v>
      </c>
      <c r="O431" s="8">
        <v>1</v>
      </c>
      <c r="P431" s="9">
        <v>6139483</v>
      </c>
      <c r="Q431" s="9"/>
      <c r="R431" s="9"/>
      <c r="S431" s="8" t="s">
        <v>1476</v>
      </c>
      <c r="T431" s="9" t="s">
        <v>2</v>
      </c>
      <c r="U431" s="9" t="s">
        <v>1470</v>
      </c>
      <c r="V431" s="9"/>
      <c r="W431" s="8">
        <v>1</v>
      </c>
      <c r="X431" s="8">
        <v>1</v>
      </c>
      <c r="Y431" s="8" t="s">
        <v>1558</v>
      </c>
    </row>
    <row r="432" spans="1:34" s="8" customFormat="1" x14ac:dyDescent="0.2">
      <c r="A432" s="8" t="s">
        <v>1559</v>
      </c>
      <c r="B432" s="8" t="s">
        <v>1559</v>
      </c>
      <c r="C432" s="8" t="s">
        <v>594</v>
      </c>
      <c r="D432" s="8" t="s">
        <v>613</v>
      </c>
      <c r="E432" s="8">
        <v>1</v>
      </c>
      <c r="F432" s="8">
        <v>1</v>
      </c>
      <c r="G432" s="8">
        <v>5</v>
      </c>
      <c r="H432" s="8">
        <v>5</v>
      </c>
      <c r="I432" s="8">
        <v>1</v>
      </c>
      <c r="J432" s="8">
        <v>1</v>
      </c>
      <c r="K432" s="8">
        <v>0</v>
      </c>
      <c r="L432" s="8">
        <v>0</v>
      </c>
      <c r="M432" s="8">
        <v>0</v>
      </c>
      <c r="N432" s="8">
        <v>0</v>
      </c>
      <c r="O432" s="8">
        <v>6</v>
      </c>
      <c r="P432" s="9">
        <v>5194991</v>
      </c>
      <c r="Q432" s="9">
        <v>5200188</v>
      </c>
      <c r="R432" s="9">
        <v>-5196</v>
      </c>
      <c r="S432" s="9"/>
      <c r="T432" s="9" t="s">
        <v>2</v>
      </c>
      <c r="U432" s="9" t="s">
        <v>2</v>
      </c>
      <c r="V432" s="9"/>
      <c r="W432" s="8">
        <v>1</v>
      </c>
      <c r="X432" s="8">
        <v>2</v>
      </c>
      <c r="Y432" s="8" t="s">
        <v>1560</v>
      </c>
      <c r="Z432" s="8" t="s">
        <v>1561</v>
      </c>
    </row>
    <row r="433" spans="1:38" s="8" customFormat="1" x14ac:dyDescent="0.2">
      <c r="A433" s="8" t="s">
        <v>1562</v>
      </c>
      <c r="B433" s="8" t="s">
        <v>1562</v>
      </c>
      <c r="C433" s="8" t="s">
        <v>594</v>
      </c>
      <c r="E433" s="8">
        <v>1</v>
      </c>
      <c r="F433" s="8">
        <v>1</v>
      </c>
      <c r="G433" s="8">
        <v>5</v>
      </c>
      <c r="H433" s="8">
        <v>5</v>
      </c>
      <c r="I433" s="8">
        <v>3</v>
      </c>
      <c r="J433" s="8">
        <v>5</v>
      </c>
      <c r="K433" s="8">
        <v>1</v>
      </c>
      <c r="L433" s="8">
        <v>0.24099999999999999</v>
      </c>
      <c r="M433" s="8">
        <v>0.54300000000000004</v>
      </c>
      <c r="N433" s="8">
        <v>0</v>
      </c>
      <c r="O433" s="8">
        <v>17</v>
      </c>
      <c r="P433" s="9">
        <v>1150336</v>
      </c>
      <c r="Q433" s="9">
        <v>1150353</v>
      </c>
      <c r="R433" s="9">
        <v>-16</v>
      </c>
      <c r="T433" s="9" t="s">
        <v>2</v>
      </c>
      <c r="U433" s="9" t="s">
        <v>2</v>
      </c>
      <c r="V433" s="9"/>
      <c r="W433" s="8">
        <v>1</v>
      </c>
      <c r="X433" s="8">
        <v>1</v>
      </c>
      <c r="Y433" s="8" t="s">
        <v>1563</v>
      </c>
    </row>
    <row r="434" spans="1:38" s="8" customFormat="1" ht="17" customHeight="1" x14ac:dyDescent="0.2">
      <c r="A434" s="8" t="s">
        <v>1564</v>
      </c>
      <c r="B434" s="8" t="s">
        <v>1564</v>
      </c>
      <c r="C434" s="8" t="s">
        <v>594</v>
      </c>
      <c r="E434" s="8">
        <v>1</v>
      </c>
      <c r="F434" s="8">
        <v>1</v>
      </c>
      <c r="G434" s="8">
        <v>5</v>
      </c>
      <c r="H434" s="8">
        <v>5</v>
      </c>
      <c r="I434" s="8">
        <v>5</v>
      </c>
      <c r="J434" s="8">
        <v>5</v>
      </c>
      <c r="K434" s="8">
        <v>5</v>
      </c>
      <c r="L434" s="8">
        <v>0.42</v>
      </c>
      <c r="M434" s="8">
        <v>0.45</v>
      </c>
      <c r="N434" s="8">
        <v>0.14199999999999999</v>
      </c>
      <c r="O434" s="8">
        <v>2</v>
      </c>
      <c r="P434" s="9">
        <v>1053074</v>
      </c>
      <c r="Q434" s="9"/>
      <c r="R434" s="9"/>
      <c r="T434" s="9" t="s">
        <v>2</v>
      </c>
      <c r="U434" s="9" t="s">
        <v>2</v>
      </c>
      <c r="V434" s="9"/>
      <c r="W434" s="8">
        <v>1</v>
      </c>
      <c r="X434" s="8">
        <v>1</v>
      </c>
      <c r="Y434" s="8" t="s">
        <v>1565</v>
      </c>
    </row>
    <row r="435" spans="1:38" s="8" customFormat="1" x14ac:dyDescent="0.2">
      <c r="A435" s="8" t="s">
        <v>1566</v>
      </c>
      <c r="B435" s="8" t="s">
        <v>1566</v>
      </c>
      <c r="C435" s="8" t="s">
        <v>594</v>
      </c>
      <c r="E435" s="8">
        <v>1</v>
      </c>
      <c r="F435" s="8">
        <v>1</v>
      </c>
      <c r="G435" s="8">
        <v>5</v>
      </c>
      <c r="H435" s="8">
        <v>0</v>
      </c>
      <c r="I435" s="8">
        <v>0</v>
      </c>
      <c r="J435" s="8">
        <v>0</v>
      </c>
      <c r="K435" s="8">
        <v>0</v>
      </c>
      <c r="L435" s="8">
        <v>0.48599999999999999</v>
      </c>
      <c r="M435" s="8">
        <v>0</v>
      </c>
      <c r="N435" s="8">
        <v>0</v>
      </c>
      <c r="O435" s="8">
        <v>16</v>
      </c>
      <c r="P435" s="9">
        <v>2884241</v>
      </c>
      <c r="Q435" s="9"/>
      <c r="R435" s="9"/>
      <c r="T435" s="9" t="s">
        <v>2</v>
      </c>
      <c r="U435" s="9" t="s">
        <v>2</v>
      </c>
      <c r="V435" s="9"/>
      <c r="W435" s="8">
        <v>1</v>
      </c>
      <c r="X435" s="8">
        <v>1</v>
      </c>
      <c r="Y435" s="8" t="s">
        <v>1567</v>
      </c>
    </row>
    <row r="436" spans="1:38" s="8" customFormat="1" ht="17" customHeight="1" x14ac:dyDescent="0.2">
      <c r="A436" s="8" t="s">
        <v>1568</v>
      </c>
      <c r="B436" s="8" t="s">
        <v>1569</v>
      </c>
      <c r="C436" s="8" t="s">
        <v>1</v>
      </c>
      <c r="E436" s="8">
        <v>2</v>
      </c>
      <c r="F436" s="8">
        <v>2</v>
      </c>
      <c r="G436" s="8">
        <v>5</v>
      </c>
      <c r="H436" s="8">
        <v>3</v>
      </c>
      <c r="I436" s="8">
        <v>0</v>
      </c>
      <c r="J436" s="8">
        <v>0</v>
      </c>
      <c r="K436" s="8">
        <v>0</v>
      </c>
      <c r="L436" s="8">
        <v>0.38900000000000001</v>
      </c>
      <c r="M436" s="8">
        <v>0</v>
      </c>
      <c r="N436" s="8">
        <v>0</v>
      </c>
      <c r="O436" s="8">
        <v>1</v>
      </c>
      <c r="P436" s="9">
        <v>3125331</v>
      </c>
      <c r="Q436" s="9">
        <v>3165893</v>
      </c>
      <c r="R436" s="9">
        <v>-40561</v>
      </c>
      <c r="S436" s="9" t="s">
        <v>1476</v>
      </c>
      <c r="T436" s="9" t="s">
        <v>2</v>
      </c>
      <c r="U436" s="9" t="s">
        <v>1470</v>
      </c>
      <c r="V436" s="9" t="s">
        <v>1570</v>
      </c>
      <c r="W436" s="8">
        <v>1</v>
      </c>
      <c r="X436" s="8">
        <v>7</v>
      </c>
      <c r="Y436" s="8" t="s">
        <v>1571</v>
      </c>
      <c r="Z436" s="8" t="s">
        <v>1572</v>
      </c>
      <c r="AA436" s="8" t="s">
        <v>1573</v>
      </c>
      <c r="AB436" s="8" t="s">
        <v>1574</v>
      </c>
      <c r="AC436" s="8" t="s">
        <v>1575</v>
      </c>
      <c r="AD436" s="8" t="s">
        <v>256</v>
      </c>
      <c r="AE436" s="8" t="s">
        <v>1576</v>
      </c>
    </row>
    <row r="437" spans="1:38" s="8" customFormat="1" ht="17" customHeight="1" x14ac:dyDescent="0.2">
      <c r="A437" s="8" t="s">
        <v>1577</v>
      </c>
      <c r="B437" s="8" t="s">
        <v>1577</v>
      </c>
      <c r="C437" s="8" t="s">
        <v>594</v>
      </c>
      <c r="E437" s="8">
        <v>1</v>
      </c>
      <c r="F437" s="8">
        <v>1</v>
      </c>
      <c r="G437" s="8" t="s">
        <v>383</v>
      </c>
      <c r="H437" s="8" t="s">
        <v>383</v>
      </c>
      <c r="I437" s="8" t="s">
        <v>383</v>
      </c>
      <c r="J437" s="8" t="s">
        <v>383</v>
      </c>
      <c r="K437" s="8" t="s">
        <v>383</v>
      </c>
      <c r="L437" s="8" t="s">
        <v>383</v>
      </c>
      <c r="M437" s="8" t="s">
        <v>383</v>
      </c>
      <c r="N437" s="8" t="s">
        <v>383</v>
      </c>
      <c r="O437" s="8">
        <v>14</v>
      </c>
      <c r="P437" s="9">
        <v>414667</v>
      </c>
      <c r="Q437" s="9"/>
      <c r="R437" s="9"/>
      <c r="S437" s="9"/>
      <c r="T437" s="9" t="s">
        <v>2</v>
      </c>
      <c r="U437" s="9" t="s">
        <v>2</v>
      </c>
      <c r="V437" s="9" t="s">
        <v>1570</v>
      </c>
      <c r="W437" s="8">
        <v>1</v>
      </c>
      <c r="X437" s="8">
        <v>0</v>
      </c>
    </row>
    <row r="438" spans="1:38" s="8" customFormat="1" x14ac:dyDescent="0.2">
      <c r="A438" s="8" t="s">
        <v>1578</v>
      </c>
      <c r="B438" s="8" t="s">
        <v>1578</v>
      </c>
      <c r="C438" s="8" t="s">
        <v>1</v>
      </c>
      <c r="E438" s="8">
        <v>1</v>
      </c>
      <c r="F438" s="8">
        <v>1</v>
      </c>
      <c r="G438" s="8">
        <v>5</v>
      </c>
      <c r="H438" s="8">
        <v>5</v>
      </c>
      <c r="I438" s="8">
        <v>4</v>
      </c>
      <c r="J438" s="8">
        <v>4</v>
      </c>
      <c r="K438" s="8">
        <v>4</v>
      </c>
      <c r="L438" s="8">
        <v>0.23300000000000001</v>
      </c>
      <c r="M438" s="8">
        <v>0.41699999999999998</v>
      </c>
      <c r="N438" s="8">
        <v>0.23300000000000001</v>
      </c>
      <c r="O438" s="8">
        <v>13</v>
      </c>
      <c r="P438" s="9"/>
      <c r="Q438" s="9">
        <v>2543002</v>
      </c>
      <c r="R438" s="9"/>
      <c r="T438" s="9" t="s">
        <v>2</v>
      </c>
      <c r="U438" s="9" t="s">
        <v>2</v>
      </c>
      <c r="V438" s="9" t="s">
        <v>1570</v>
      </c>
      <c r="W438" s="8">
        <v>1</v>
      </c>
      <c r="X438" s="8">
        <v>1</v>
      </c>
      <c r="Y438" s="8" t="s">
        <v>1579</v>
      </c>
    </row>
    <row r="439" spans="1:38" s="8" customFormat="1" x14ac:dyDescent="0.2">
      <c r="A439" s="8" t="s">
        <v>1580</v>
      </c>
      <c r="B439" s="8" t="s">
        <v>1580</v>
      </c>
      <c r="C439" s="8" t="s">
        <v>160</v>
      </c>
      <c r="E439" s="8">
        <v>1</v>
      </c>
      <c r="F439" s="8">
        <v>1</v>
      </c>
      <c r="G439" s="8">
        <v>5</v>
      </c>
      <c r="H439" s="8">
        <v>4</v>
      </c>
      <c r="I439" s="8">
        <v>4</v>
      </c>
      <c r="J439" s="8">
        <v>2</v>
      </c>
      <c r="K439" s="8">
        <v>1</v>
      </c>
      <c r="L439" s="8">
        <v>0.128</v>
      </c>
      <c r="M439" s="8">
        <v>0.129</v>
      </c>
      <c r="N439" s="8">
        <v>0.10299999999999999</v>
      </c>
      <c r="O439" s="8">
        <v>5</v>
      </c>
      <c r="P439" s="9">
        <v>2274416</v>
      </c>
      <c r="Q439" s="9"/>
      <c r="R439" s="9"/>
      <c r="S439" s="9"/>
      <c r="T439" s="9" t="s">
        <v>2</v>
      </c>
      <c r="U439" s="9" t="s">
        <v>2</v>
      </c>
      <c r="V439" s="9" t="s">
        <v>1570</v>
      </c>
      <c r="W439" s="8">
        <v>1</v>
      </c>
      <c r="X439" s="8">
        <v>0</v>
      </c>
    </row>
    <row r="440" spans="1:38" s="8" customFormat="1" x14ac:dyDescent="0.2">
      <c r="A440" s="8" t="s">
        <v>1583</v>
      </c>
      <c r="B440" s="8" t="s">
        <v>1583</v>
      </c>
      <c r="C440" s="8" t="s">
        <v>594</v>
      </c>
      <c r="D440" s="8" t="s">
        <v>613</v>
      </c>
      <c r="E440" s="8">
        <v>1</v>
      </c>
      <c r="F440" s="8">
        <v>1</v>
      </c>
      <c r="G440" s="8" t="s">
        <v>383</v>
      </c>
      <c r="H440" s="8" t="s">
        <v>383</v>
      </c>
      <c r="I440" s="8" t="s">
        <v>383</v>
      </c>
      <c r="J440" s="8" t="s">
        <v>383</v>
      </c>
      <c r="K440" s="8" t="s">
        <v>383</v>
      </c>
      <c r="L440" s="8" t="s">
        <v>383</v>
      </c>
      <c r="M440" s="8" t="s">
        <v>383</v>
      </c>
      <c r="N440" s="8" t="s">
        <v>383</v>
      </c>
      <c r="O440" s="8">
        <v>14</v>
      </c>
      <c r="P440" s="9">
        <v>1020592</v>
      </c>
      <c r="Q440" s="9">
        <v>1060053</v>
      </c>
      <c r="R440" s="9">
        <v>-39460</v>
      </c>
      <c r="T440" s="9" t="s">
        <v>2</v>
      </c>
      <c r="U440" s="9" t="s">
        <v>2</v>
      </c>
      <c r="V440" s="9" t="s">
        <v>1570</v>
      </c>
      <c r="W440" s="8">
        <v>1</v>
      </c>
      <c r="X440" s="8">
        <v>8</v>
      </c>
      <c r="Y440" s="8" t="s">
        <v>1119</v>
      </c>
      <c r="Z440" s="8" t="s">
        <v>73</v>
      </c>
      <c r="AA440" s="8" t="s">
        <v>74</v>
      </c>
      <c r="AB440" s="8" t="s">
        <v>75</v>
      </c>
      <c r="AC440" s="8" t="s">
        <v>76</v>
      </c>
      <c r="AD440" s="8" t="s">
        <v>77</v>
      </c>
      <c r="AE440" s="8" t="s">
        <v>78</v>
      </c>
      <c r="AF440" s="8" t="s">
        <v>79</v>
      </c>
    </row>
    <row r="441" spans="1:38" s="8" customFormat="1" x14ac:dyDescent="0.2">
      <c r="A441" s="8" t="s">
        <v>1584</v>
      </c>
      <c r="B441" s="8" t="s">
        <v>1584</v>
      </c>
      <c r="C441" s="8" t="s">
        <v>160</v>
      </c>
      <c r="E441" s="8">
        <v>1</v>
      </c>
      <c r="F441" s="8">
        <v>1</v>
      </c>
      <c r="G441" s="8">
        <v>5</v>
      </c>
      <c r="H441" s="8">
        <v>5</v>
      </c>
      <c r="I441" s="8">
        <v>1</v>
      </c>
      <c r="J441" s="8">
        <v>2</v>
      </c>
      <c r="K441" s="8">
        <v>0</v>
      </c>
      <c r="L441" s="8">
        <v>0.20699999999999999</v>
      </c>
      <c r="M441" s="8">
        <v>0.32100000000000001</v>
      </c>
      <c r="N441" s="8">
        <v>0</v>
      </c>
      <c r="O441" s="8">
        <v>12</v>
      </c>
      <c r="P441" s="9">
        <v>1934907</v>
      </c>
      <c r="Q441" s="9">
        <v>1947175</v>
      </c>
      <c r="R441" s="9">
        <v>-12267</v>
      </c>
      <c r="S441" s="9"/>
      <c r="T441" s="9" t="s">
        <v>2</v>
      </c>
      <c r="U441" s="9" t="s">
        <v>2</v>
      </c>
      <c r="V441" s="9" t="s">
        <v>1570</v>
      </c>
      <c r="W441" s="8">
        <v>1</v>
      </c>
      <c r="X441" s="8">
        <v>5</v>
      </c>
      <c r="Y441" s="8" t="s">
        <v>1585</v>
      </c>
      <c r="Z441" s="8" t="s">
        <v>1197</v>
      </c>
      <c r="AA441" s="8" t="s">
        <v>1107</v>
      </c>
      <c r="AB441" s="8" t="s">
        <v>1108</v>
      </c>
      <c r="AC441" s="8" t="s">
        <v>1109</v>
      </c>
    </row>
    <row r="442" spans="1:38" s="8" customFormat="1" ht="17" customHeight="1" x14ac:dyDescent="0.2">
      <c r="A442" s="8" t="s">
        <v>1586</v>
      </c>
      <c r="B442" s="8" t="s">
        <v>1586</v>
      </c>
      <c r="C442" s="8" t="s">
        <v>594</v>
      </c>
      <c r="D442" s="8" t="s">
        <v>613</v>
      </c>
      <c r="E442" s="8">
        <v>1</v>
      </c>
      <c r="F442" s="8">
        <v>1</v>
      </c>
      <c r="G442" s="8" t="s">
        <v>383</v>
      </c>
      <c r="H442" s="8" t="s">
        <v>383</v>
      </c>
      <c r="I442" s="8" t="s">
        <v>383</v>
      </c>
      <c r="J442" s="8" t="s">
        <v>383</v>
      </c>
      <c r="K442" s="8" t="s">
        <v>383</v>
      </c>
      <c r="L442" s="8" t="s">
        <v>383</v>
      </c>
      <c r="M442" s="8" t="s">
        <v>383</v>
      </c>
      <c r="N442" s="8" t="s">
        <v>383</v>
      </c>
      <c r="O442" s="8">
        <v>3</v>
      </c>
      <c r="P442" s="9">
        <v>5433386</v>
      </c>
      <c r="Q442" s="9">
        <v>5457047</v>
      </c>
      <c r="R442" s="9">
        <v>-23660</v>
      </c>
      <c r="T442" s="9" t="s">
        <v>2</v>
      </c>
      <c r="U442" s="9" t="s">
        <v>2</v>
      </c>
      <c r="V442" s="9" t="s">
        <v>1570</v>
      </c>
      <c r="W442" s="8">
        <v>1</v>
      </c>
      <c r="X442" s="8">
        <v>7</v>
      </c>
      <c r="Y442" s="8" t="s">
        <v>747</v>
      </c>
      <c r="Z442" s="8" t="s">
        <v>748</v>
      </c>
      <c r="AA442" s="8" t="s">
        <v>749</v>
      </c>
      <c r="AB442" s="8" t="s">
        <v>750</v>
      </c>
      <c r="AC442" s="8" t="s">
        <v>751</v>
      </c>
      <c r="AD442" s="8" t="s">
        <v>1378</v>
      </c>
      <c r="AE442" s="8" t="s">
        <v>1379</v>
      </c>
    </row>
    <row r="443" spans="1:38" s="8" customFormat="1" x14ac:dyDescent="0.2">
      <c r="A443" s="8" t="s">
        <v>1587</v>
      </c>
      <c r="B443" s="8" t="s">
        <v>1587</v>
      </c>
      <c r="C443" s="8" t="s">
        <v>594</v>
      </c>
      <c r="E443" s="8">
        <v>1</v>
      </c>
      <c r="F443" s="8">
        <v>1</v>
      </c>
      <c r="G443" s="8">
        <v>5</v>
      </c>
      <c r="H443" s="8">
        <v>4</v>
      </c>
      <c r="I443" s="8">
        <v>3</v>
      </c>
      <c r="J443" s="8">
        <v>2</v>
      </c>
      <c r="K443" s="8">
        <v>1</v>
      </c>
      <c r="L443" s="8">
        <v>0.247</v>
      </c>
      <c r="M443" s="8">
        <v>0.505</v>
      </c>
      <c r="N443" s="8">
        <v>0</v>
      </c>
      <c r="O443" s="8">
        <v>12</v>
      </c>
      <c r="P443" s="9">
        <v>1934908</v>
      </c>
      <c r="Q443" s="9">
        <v>1942892</v>
      </c>
      <c r="R443" s="9">
        <v>-7983</v>
      </c>
      <c r="T443" s="9" t="s">
        <v>2</v>
      </c>
      <c r="U443" s="9" t="s">
        <v>2</v>
      </c>
      <c r="V443" s="9" t="s">
        <v>1570</v>
      </c>
      <c r="W443" s="8">
        <v>1</v>
      </c>
      <c r="X443" s="8">
        <v>4</v>
      </c>
      <c r="Y443" s="8" t="s">
        <v>1197</v>
      </c>
      <c r="Z443" s="8" t="s">
        <v>1107</v>
      </c>
      <c r="AA443" s="8" t="s">
        <v>1108</v>
      </c>
      <c r="AB443" s="8" t="s">
        <v>1109</v>
      </c>
    </row>
    <row r="444" spans="1:38" s="8" customFormat="1" x14ac:dyDescent="0.2">
      <c r="A444" s="8" t="s">
        <v>1588</v>
      </c>
      <c r="B444" s="8" t="s">
        <v>1588</v>
      </c>
      <c r="C444" s="8" t="s">
        <v>594</v>
      </c>
      <c r="D444" s="8" t="s">
        <v>613</v>
      </c>
      <c r="E444" s="8">
        <v>1</v>
      </c>
      <c r="F444" s="8">
        <v>1</v>
      </c>
      <c r="G444" s="8">
        <v>5</v>
      </c>
      <c r="H444" s="8">
        <v>3</v>
      </c>
      <c r="I444" s="8">
        <v>0</v>
      </c>
      <c r="J444" s="8">
        <v>0</v>
      </c>
      <c r="K444" s="8">
        <v>0</v>
      </c>
      <c r="L444" s="8">
        <v>0.51200000000000001</v>
      </c>
      <c r="M444" s="8">
        <v>0</v>
      </c>
      <c r="N444" s="8">
        <v>0</v>
      </c>
      <c r="O444" s="8">
        <v>4</v>
      </c>
      <c r="P444" s="9">
        <v>2097504</v>
      </c>
      <c r="Q444" s="9">
        <v>2177858</v>
      </c>
      <c r="R444" s="9">
        <v>-80353</v>
      </c>
      <c r="T444" s="9" t="s">
        <v>2</v>
      </c>
      <c r="U444" s="9" t="s">
        <v>2</v>
      </c>
      <c r="V444" s="9" t="s">
        <v>1570</v>
      </c>
      <c r="W444" s="8">
        <v>1</v>
      </c>
      <c r="X444" s="8">
        <v>14</v>
      </c>
      <c r="Y444" s="8" t="s">
        <v>1589</v>
      </c>
      <c r="Z444" s="8" t="s">
        <v>1590</v>
      </c>
      <c r="AA444" s="8" t="s">
        <v>1591</v>
      </c>
      <c r="AB444" s="8" t="s">
        <v>1592</v>
      </c>
      <c r="AC444" s="8" t="s">
        <v>1593</v>
      </c>
      <c r="AD444" s="8" t="s">
        <v>1594</v>
      </c>
      <c r="AE444" s="8" t="s">
        <v>1595</v>
      </c>
      <c r="AF444" s="8" t="s">
        <v>1133</v>
      </c>
      <c r="AG444" s="8" t="s">
        <v>1134</v>
      </c>
      <c r="AH444" s="8" t="s">
        <v>1135</v>
      </c>
      <c r="AI444" s="8" t="s">
        <v>1136</v>
      </c>
      <c r="AJ444" s="8" t="s">
        <v>1137</v>
      </c>
      <c r="AK444" s="8" t="s">
        <v>1138</v>
      </c>
      <c r="AL444" s="8" t="s">
        <v>1139</v>
      </c>
    </row>
    <row r="445" spans="1:38" s="8" customFormat="1" ht="17" customHeight="1" x14ac:dyDescent="0.2">
      <c r="A445" s="8" t="s">
        <v>1596</v>
      </c>
      <c r="B445" s="8" t="s">
        <v>1596</v>
      </c>
      <c r="C445" s="8" t="s">
        <v>594</v>
      </c>
      <c r="E445" s="8">
        <v>1</v>
      </c>
      <c r="F445" s="8">
        <v>1</v>
      </c>
      <c r="G445" s="8">
        <v>5</v>
      </c>
      <c r="H445" s="8">
        <v>4</v>
      </c>
      <c r="I445" s="8">
        <v>5</v>
      </c>
      <c r="J445" s="8">
        <v>2</v>
      </c>
      <c r="K445" s="8">
        <v>1</v>
      </c>
      <c r="L445" s="8">
        <v>0.49</v>
      </c>
      <c r="M445" s="8">
        <v>0.159</v>
      </c>
      <c r="N445" s="8">
        <v>0</v>
      </c>
      <c r="O445" s="8">
        <v>12</v>
      </c>
      <c r="P445" s="9"/>
      <c r="Q445" s="9">
        <v>1936773</v>
      </c>
      <c r="R445" s="9"/>
      <c r="T445" s="9" t="s">
        <v>2</v>
      </c>
      <c r="U445" s="9" t="s">
        <v>2</v>
      </c>
      <c r="V445" s="9" t="s">
        <v>1570</v>
      </c>
      <c r="W445" s="8">
        <v>1</v>
      </c>
      <c r="X445" s="8">
        <v>3</v>
      </c>
      <c r="Y445" s="8" t="s">
        <v>1597</v>
      </c>
      <c r="Z445" s="8" t="s">
        <v>1109</v>
      </c>
      <c r="AA445" s="8" t="s">
        <v>1108</v>
      </c>
    </row>
    <row r="446" spans="1:38" s="8" customFormat="1" x14ac:dyDescent="0.2">
      <c r="A446" s="8" t="s">
        <v>1598</v>
      </c>
      <c r="B446" s="8" t="s">
        <v>1598</v>
      </c>
      <c r="C446" s="8" t="s">
        <v>594</v>
      </c>
      <c r="D446" s="8" t="s">
        <v>613</v>
      </c>
      <c r="E446" s="8">
        <v>1</v>
      </c>
      <c r="F446" s="8">
        <v>1</v>
      </c>
      <c r="G446" s="8">
        <v>5</v>
      </c>
      <c r="H446" s="8">
        <v>1</v>
      </c>
      <c r="I446" s="8">
        <v>0</v>
      </c>
      <c r="J446" s="8">
        <v>0</v>
      </c>
      <c r="K446" s="8">
        <v>0</v>
      </c>
      <c r="L446" s="8">
        <v>0.32100000000000001</v>
      </c>
      <c r="M446" s="8">
        <v>0</v>
      </c>
      <c r="N446" s="8">
        <v>0</v>
      </c>
      <c r="O446" s="8">
        <v>14</v>
      </c>
      <c r="P446" s="9">
        <v>1048067</v>
      </c>
      <c r="Q446" s="9">
        <v>1060058</v>
      </c>
      <c r="R446" s="9">
        <v>-11990</v>
      </c>
      <c r="T446" s="9" t="s">
        <v>2</v>
      </c>
      <c r="U446" s="9" t="s">
        <v>2</v>
      </c>
      <c r="V446" s="9" t="s">
        <v>1570</v>
      </c>
      <c r="W446" s="8">
        <v>1</v>
      </c>
      <c r="X446" s="8">
        <v>5</v>
      </c>
      <c r="Y446" s="8" t="s">
        <v>75</v>
      </c>
      <c r="Z446" s="8" t="s">
        <v>76</v>
      </c>
      <c r="AA446" s="8" t="s">
        <v>77</v>
      </c>
      <c r="AB446" s="8" t="s">
        <v>78</v>
      </c>
      <c r="AC446" s="8" t="s">
        <v>79</v>
      </c>
    </row>
    <row r="447" spans="1:38" s="8" customFormat="1" ht="17" customHeight="1" x14ac:dyDescent="0.2">
      <c r="A447" s="8" t="s">
        <v>1599</v>
      </c>
      <c r="B447" s="8" t="s">
        <v>1599</v>
      </c>
      <c r="C447" s="8" t="s">
        <v>1</v>
      </c>
      <c r="E447" s="8">
        <v>1</v>
      </c>
      <c r="F447" s="8">
        <v>1</v>
      </c>
      <c r="G447" s="8">
        <v>4</v>
      </c>
      <c r="H447" s="8">
        <v>4</v>
      </c>
      <c r="I447" s="8">
        <v>1</v>
      </c>
      <c r="J447" s="8">
        <v>4</v>
      </c>
      <c r="K447" s="8">
        <v>0</v>
      </c>
      <c r="L447" s="8">
        <v>0.16400000000000001</v>
      </c>
      <c r="M447" s="8">
        <v>0.41899999999999998</v>
      </c>
      <c r="N447" s="8">
        <v>0</v>
      </c>
      <c r="O447" s="8">
        <v>2</v>
      </c>
      <c r="P447" s="9">
        <v>1053474</v>
      </c>
      <c r="Q447" s="9">
        <v>1054257</v>
      </c>
      <c r="R447" s="9">
        <v>-782</v>
      </c>
      <c r="S447" s="9"/>
      <c r="T447" s="9" t="s">
        <v>2</v>
      </c>
      <c r="U447" s="9" t="s">
        <v>2</v>
      </c>
      <c r="V447" s="9" t="s">
        <v>1570</v>
      </c>
      <c r="W447" s="8">
        <v>1</v>
      </c>
      <c r="X447" s="8">
        <v>1</v>
      </c>
      <c r="Y447" s="8" t="s">
        <v>1565</v>
      </c>
    </row>
    <row r="448" spans="1:38" s="8" customFormat="1" ht="17" customHeight="1" x14ac:dyDescent="0.2">
      <c r="A448" s="8" t="s">
        <v>1455</v>
      </c>
      <c r="B448" s="8" t="s">
        <v>1600</v>
      </c>
      <c r="C448" s="8" t="s">
        <v>594</v>
      </c>
      <c r="E448" s="8">
        <v>2</v>
      </c>
      <c r="F448" s="8">
        <v>2</v>
      </c>
      <c r="G448" s="8">
        <v>5</v>
      </c>
      <c r="H448" s="8">
        <v>4</v>
      </c>
      <c r="I448" s="8">
        <v>3</v>
      </c>
      <c r="J448" s="8">
        <v>2</v>
      </c>
      <c r="K448" s="8">
        <v>0</v>
      </c>
      <c r="L448" s="8">
        <v>0.35499999999999998</v>
      </c>
      <c r="M448" s="8">
        <v>0</v>
      </c>
      <c r="N448" s="8">
        <v>0</v>
      </c>
      <c r="O448" s="8">
        <v>12</v>
      </c>
      <c r="P448" s="9">
        <v>310110</v>
      </c>
      <c r="Q448" s="9">
        <v>339923</v>
      </c>
      <c r="R448" s="9">
        <v>-29812</v>
      </c>
      <c r="S448" s="9" t="s">
        <v>1551</v>
      </c>
      <c r="T448" s="9" t="s">
        <v>2</v>
      </c>
      <c r="U448" s="9" t="s">
        <v>2</v>
      </c>
      <c r="V448" s="9" t="s">
        <v>1570</v>
      </c>
      <c r="W448" s="8">
        <v>1</v>
      </c>
      <c r="X448" s="8">
        <v>4</v>
      </c>
      <c r="Y448" s="8" t="s">
        <v>253</v>
      </c>
      <c r="Z448" s="8" t="s">
        <v>254</v>
      </c>
      <c r="AA448" s="8" t="s">
        <v>1601</v>
      </c>
      <c r="AB448" s="8" t="s">
        <v>1602</v>
      </c>
    </row>
    <row r="449" spans="1:40" s="8" customFormat="1" ht="17" customHeight="1" x14ac:dyDescent="0.2">
      <c r="A449" s="8" t="s">
        <v>1603</v>
      </c>
      <c r="B449" s="8" t="s">
        <v>1603</v>
      </c>
      <c r="C449" s="8" t="s">
        <v>1</v>
      </c>
      <c r="E449" s="8">
        <v>1</v>
      </c>
      <c r="F449" s="8">
        <v>1</v>
      </c>
      <c r="G449" s="8">
        <v>5</v>
      </c>
      <c r="H449" s="8">
        <v>5</v>
      </c>
      <c r="I449" s="8">
        <v>5</v>
      </c>
      <c r="J449" s="8">
        <v>1</v>
      </c>
      <c r="K449" s="8">
        <v>0</v>
      </c>
      <c r="L449" s="8">
        <v>0.41</v>
      </c>
      <c r="M449" s="8">
        <v>0</v>
      </c>
      <c r="N449" s="8">
        <v>0</v>
      </c>
      <c r="O449" s="8">
        <v>12</v>
      </c>
      <c r="P449" s="9">
        <v>4815860</v>
      </c>
      <c r="Q449" s="9">
        <v>4838207</v>
      </c>
      <c r="R449" s="9">
        <v>-22346</v>
      </c>
      <c r="S449" s="9"/>
      <c r="T449" s="9" t="s">
        <v>2</v>
      </c>
      <c r="U449" s="9" t="s">
        <v>2</v>
      </c>
      <c r="V449" s="9" t="s">
        <v>1570</v>
      </c>
      <c r="W449" s="8">
        <v>1</v>
      </c>
      <c r="X449" s="8">
        <v>8</v>
      </c>
      <c r="Y449" s="8" t="s">
        <v>448</v>
      </c>
      <c r="Z449" s="8" t="s">
        <v>118</v>
      </c>
      <c r="AA449" s="8" t="s">
        <v>119</v>
      </c>
      <c r="AB449" s="8" t="s">
        <v>120</v>
      </c>
      <c r="AC449" s="8" t="s">
        <v>121</v>
      </c>
      <c r="AD449" s="8" t="s">
        <v>122</v>
      </c>
      <c r="AE449" s="8" t="s">
        <v>123</v>
      </c>
      <c r="AF449" s="8" t="s">
        <v>124</v>
      </c>
    </row>
    <row r="450" spans="1:40" x14ac:dyDescent="0.2">
      <c r="A450" s="15" t="s">
        <v>1604</v>
      </c>
      <c r="B450" s="15" t="s">
        <v>1605</v>
      </c>
      <c r="C450" s="15" t="s">
        <v>1</v>
      </c>
      <c r="D450" s="15"/>
      <c r="E450" s="15">
        <v>4</v>
      </c>
      <c r="F450" s="15">
        <v>1</v>
      </c>
      <c r="G450" s="15">
        <v>5</v>
      </c>
      <c r="H450" s="15">
        <v>5</v>
      </c>
      <c r="I450" s="15">
        <v>4</v>
      </c>
      <c r="J450" s="15">
        <v>5</v>
      </c>
      <c r="K450" s="15">
        <v>3</v>
      </c>
      <c r="L450" s="15">
        <v>0.14399999999999999</v>
      </c>
      <c r="M450" s="15">
        <v>0.55900000000000005</v>
      </c>
      <c r="N450" s="15"/>
      <c r="O450" s="15">
        <v>11</v>
      </c>
      <c r="P450" s="16">
        <v>58550</v>
      </c>
      <c r="Q450" s="16">
        <v>60636</v>
      </c>
      <c r="R450" s="16">
        <v>-2085</v>
      </c>
      <c r="S450" s="16" t="s">
        <v>1401</v>
      </c>
      <c r="T450" s="16" t="s">
        <v>1470</v>
      </c>
      <c r="U450" s="16" t="s">
        <v>1470</v>
      </c>
      <c r="V450" s="16" t="s">
        <v>1606</v>
      </c>
      <c r="W450" s="15">
        <v>1</v>
      </c>
      <c r="X450" s="4">
        <v>1</v>
      </c>
      <c r="Y450" s="4" t="s">
        <v>1607</v>
      </c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</row>
    <row r="451" spans="1:40" x14ac:dyDescent="0.2">
      <c r="A451" s="15" t="s">
        <v>1604</v>
      </c>
      <c r="B451" s="15" t="s">
        <v>1608</v>
      </c>
      <c r="C451" s="15" t="s">
        <v>1</v>
      </c>
      <c r="D451" s="15"/>
      <c r="E451" s="15">
        <v>4</v>
      </c>
      <c r="F451" s="15">
        <v>1</v>
      </c>
      <c r="G451" s="15">
        <v>5</v>
      </c>
      <c r="H451" s="15">
        <v>5</v>
      </c>
      <c r="I451" s="15">
        <v>4</v>
      </c>
      <c r="J451" s="15">
        <v>5</v>
      </c>
      <c r="K451" s="15">
        <v>3</v>
      </c>
      <c r="L451" s="15">
        <v>0.14399999999999999</v>
      </c>
      <c r="M451" s="15">
        <v>0.55900000000000005</v>
      </c>
      <c r="N451" s="15"/>
      <c r="O451" s="15">
        <v>11</v>
      </c>
      <c r="P451" s="16">
        <v>174722</v>
      </c>
      <c r="Q451" s="16">
        <v>177423</v>
      </c>
      <c r="R451" s="16">
        <v>-2700</v>
      </c>
      <c r="S451" s="16" t="s">
        <v>1609</v>
      </c>
      <c r="T451" s="16" t="s">
        <v>1470</v>
      </c>
      <c r="U451" s="16" t="s">
        <v>1470</v>
      </c>
      <c r="V451" s="16" t="s">
        <v>1606</v>
      </c>
      <c r="W451" s="15">
        <v>0</v>
      </c>
      <c r="X451" s="4">
        <v>1</v>
      </c>
      <c r="Y451" s="4" t="s">
        <v>1610</v>
      </c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</row>
    <row r="452" spans="1:40" x14ac:dyDescent="0.2">
      <c r="A452" s="15" t="s">
        <v>1604</v>
      </c>
      <c r="B452" s="15" t="s">
        <v>1611</v>
      </c>
      <c r="C452" s="15" t="s">
        <v>1</v>
      </c>
      <c r="D452" s="15"/>
      <c r="E452" s="15">
        <v>4</v>
      </c>
      <c r="F452" s="15">
        <v>1</v>
      </c>
      <c r="G452" s="15">
        <v>5</v>
      </c>
      <c r="H452" s="15">
        <v>5</v>
      </c>
      <c r="I452" s="15">
        <v>4</v>
      </c>
      <c r="J452" s="15">
        <v>5</v>
      </c>
      <c r="K452" s="15">
        <v>3</v>
      </c>
      <c r="L452" s="15">
        <v>0.14399999999999999</v>
      </c>
      <c r="M452" s="15">
        <v>0.55900000000000005</v>
      </c>
      <c r="N452" s="15"/>
      <c r="O452" s="15">
        <v>11</v>
      </c>
      <c r="P452" s="16">
        <v>253218</v>
      </c>
      <c r="Q452" s="16">
        <v>258843</v>
      </c>
      <c r="R452" s="16">
        <v>-5624</v>
      </c>
      <c r="S452" s="16" t="s">
        <v>1612</v>
      </c>
      <c r="T452" s="16" t="s">
        <v>1470</v>
      </c>
      <c r="U452" s="16" t="s">
        <v>1470</v>
      </c>
      <c r="V452" s="16" t="s">
        <v>1606</v>
      </c>
      <c r="W452" s="16">
        <v>0</v>
      </c>
      <c r="X452" s="4">
        <v>2</v>
      </c>
      <c r="Y452" s="4" t="s">
        <v>1613</v>
      </c>
      <c r="Z452" s="4" t="s">
        <v>1614</v>
      </c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</row>
    <row r="453" spans="1:40" x14ac:dyDescent="0.2">
      <c r="A453" s="15" t="s">
        <v>1604</v>
      </c>
      <c r="B453" s="15" t="s">
        <v>1615</v>
      </c>
      <c r="C453" s="15" t="s">
        <v>1</v>
      </c>
      <c r="D453" s="15"/>
      <c r="E453" s="15">
        <v>4</v>
      </c>
      <c r="F453" s="15">
        <v>1</v>
      </c>
      <c r="G453" s="15">
        <v>5</v>
      </c>
      <c r="H453" s="15">
        <v>5</v>
      </c>
      <c r="I453" s="15">
        <v>4</v>
      </c>
      <c r="J453" s="15">
        <v>5</v>
      </c>
      <c r="K453" s="15">
        <v>3</v>
      </c>
      <c r="L453" s="15">
        <v>0.14399999999999999</v>
      </c>
      <c r="M453" s="15">
        <v>0.55900000000000005</v>
      </c>
      <c r="N453" s="15"/>
      <c r="O453" s="15">
        <v>9</v>
      </c>
      <c r="P453" s="16">
        <v>7236761</v>
      </c>
      <c r="Q453" s="16">
        <v>7236985</v>
      </c>
      <c r="R453" s="16">
        <v>-223</v>
      </c>
      <c r="S453" s="16" t="s">
        <v>1408</v>
      </c>
      <c r="T453" s="16" t="s">
        <v>1470</v>
      </c>
      <c r="U453" s="16" t="s">
        <v>1470</v>
      </c>
      <c r="V453" s="16" t="s">
        <v>1606</v>
      </c>
      <c r="W453" s="15">
        <v>0</v>
      </c>
      <c r="X453" s="4">
        <v>0</v>
      </c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</row>
    <row r="454" spans="1:40" x14ac:dyDescent="0.2">
      <c r="A454" s="15" t="s">
        <v>1616</v>
      </c>
      <c r="B454" s="15" t="s">
        <v>1617</v>
      </c>
      <c r="C454" s="15" t="s">
        <v>160</v>
      </c>
      <c r="D454" s="15"/>
      <c r="E454" s="15">
        <v>4</v>
      </c>
      <c r="F454" s="15">
        <v>1</v>
      </c>
      <c r="G454" s="15">
        <v>5</v>
      </c>
      <c r="H454" s="15">
        <v>1</v>
      </c>
      <c r="I454" s="15">
        <v>0</v>
      </c>
      <c r="J454" s="15">
        <v>0</v>
      </c>
      <c r="K454" s="15">
        <v>0</v>
      </c>
      <c r="L454" s="15">
        <v>0</v>
      </c>
      <c r="M454" s="15">
        <v>0</v>
      </c>
      <c r="N454" s="15"/>
      <c r="O454" s="15">
        <v>10</v>
      </c>
      <c r="P454" s="16">
        <v>4543594</v>
      </c>
      <c r="Q454" s="16">
        <v>4543646</v>
      </c>
      <c r="R454" s="16">
        <v>-51</v>
      </c>
      <c r="S454" s="16" t="s">
        <v>1408</v>
      </c>
      <c r="T454" s="16" t="s">
        <v>1470</v>
      </c>
      <c r="U454" s="16" t="s">
        <v>1470</v>
      </c>
      <c r="V454" s="16" t="s">
        <v>1606</v>
      </c>
      <c r="W454" s="15">
        <v>1</v>
      </c>
      <c r="X454" s="4">
        <v>1</v>
      </c>
      <c r="Y454" s="4" t="s">
        <v>1618</v>
      </c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</row>
    <row r="455" spans="1:40" x14ac:dyDescent="0.2">
      <c r="A455" s="15" t="s">
        <v>1616</v>
      </c>
      <c r="B455" s="15" t="s">
        <v>1619</v>
      </c>
      <c r="C455" s="15" t="s">
        <v>160</v>
      </c>
      <c r="D455" s="15"/>
      <c r="E455" s="15">
        <v>4</v>
      </c>
      <c r="F455" s="15">
        <v>1</v>
      </c>
      <c r="G455" s="15">
        <v>5</v>
      </c>
      <c r="H455" s="15">
        <v>1</v>
      </c>
      <c r="I455" s="15">
        <v>0</v>
      </c>
      <c r="J455" s="15">
        <v>0</v>
      </c>
      <c r="K455" s="15">
        <v>0</v>
      </c>
      <c r="L455" s="15">
        <v>0</v>
      </c>
      <c r="M455" s="15">
        <v>0</v>
      </c>
      <c r="N455" s="15"/>
      <c r="O455" s="15">
        <v>17</v>
      </c>
      <c r="P455" s="16">
        <v>1649834</v>
      </c>
      <c r="Q455" s="16">
        <v>1650620</v>
      </c>
      <c r="R455" s="16">
        <v>-785</v>
      </c>
      <c r="S455" s="16" t="s">
        <v>1620</v>
      </c>
      <c r="T455" s="16" t="s">
        <v>1470</v>
      </c>
      <c r="U455" s="16" t="s">
        <v>1470</v>
      </c>
      <c r="V455" s="16" t="s">
        <v>1606</v>
      </c>
      <c r="W455" s="15">
        <v>0</v>
      </c>
      <c r="X455" s="4">
        <v>1</v>
      </c>
      <c r="Y455" s="4" t="s">
        <v>1621</v>
      </c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</row>
    <row r="456" spans="1:40" x14ac:dyDescent="0.2">
      <c r="A456" s="15" t="s">
        <v>1616</v>
      </c>
      <c r="B456" s="15" t="s">
        <v>1622</v>
      </c>
      <c r="C456" s="15" t="s">
        <v>160</v>
      </c>
      <c r="D456" s="15"/>
      <c r="E456" s="15">
        <v>4</v>
      </c>
      <c r="F456" s="15">
        <v>1</v>
      </c>
      <c r="G456" s="15">
        <v>5</v>
      </c>
      <c r="H456" s="15">
        <v>1</v>
      </c>
      <c r="I456" s="15">
        <v>0</v>
      </c>
      <c r="J456" s="15">
        <v>0</v>
      </c>
      <c r="K456" s="15">
        <v>0</v>
      </c>
      <c r="L456" s="15">
        <v>0</v>
      </c>
      <c r="M456" s="15">
        <v>0</v>
      </c>
      <c r="N456" s="15"/>
      <c r="O456" s="15">
        <v>17</v>
      </c>
      <c r="P456" s="16">
        <v>1672082</v>
      </c>
      <c r="Q456" s="16">
        <v>1672102</v>
      </c>
      <c r="R456" s="16">
        <v>-19</v>
      </c>
      <c r="S456" s="16" t="s">
        <v>1609</v>
      </c>
      <c r="T456" s="16" t="s">
        <v>1470</v>
      </c>
      <c r="U456" s="16" t="s">
        <v>1470</v>
      </c>
      <c r="V456" s="16" t="s">
        <v>1606</v>
      </c>
      <c r="W456" s="15">
        <v>0</v>
      </c>
      <c r="X456" s="4">
        <v>1</v>
      </c>
      <c r="Y456" s="4" t="s">
        <v>1623</v>
      </c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</row>
    <row r="457" spans="1:40" x14ac:dyDescent="0.2">
      <c r="A457" s="15" t="s">
        <v>1616</v>
      </c>
      <c r="B457" s="15" t="s">
        <v>1624</v>
      </c>
      <c r="C457" s="15" t="s">
        <v>160</v>
      </c>
      <c r="D457" s="15"/>
      <c r="E457" s="15">
        <v>4</v>
      </c>
      <c r="F457" s="15">
        <v>1</v>
      </c>
      <c r="G457" s="15">
        <v>5</v>
      </c>
      <c r="H457" s="15">
        <v>1</v>
      </c>
      <c r="I457" s="15">
        <v>0</v>
      </c>
      <c r="J457" s="15">
        <v>0</v>
      </c>
      <c r="K457" s="15">
        <v>0</v>
      </c>
      <c r="L457" s="15">
        <v>0</v>
      </c>
      <c r="M457" s="15">
        <v>0</v>
      </c>
      <c r="N457" s="15"/>
      <c r="O457" s="15">
        <v>17</v>
      </c>
      <c r="P457" s="16">
        <v>1885112</v>
      </c>
      <c r="Q457" s="16">
        <v>1885129</v>
      </c>
      <c r="R457" s="16">
        <v>-16</v>
      </c>
      <c r="S457" s="16" t="s">
        <v>1625</v>
      </c>
      <c r="T457" s="16" t="s">
        <v>1470</v>
      </c>
      <c r="U457" s="16" t="s">
        <v>1470</v>
      </c>
      <c r="V457" s="16" t="s">
        <v>1606</v>
      </c>
      <c r="W457" s="15">
        <v>0</v>
      </c>
      <c r="X457" s="4">
        <v>1</v>
      </c>
      <c r="Y457" s="4" t="s">
        <v>1626</v>
      </c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</row>
    <row r="458" spans="1:40" x14ac:dyDescent="0.2">
      <c r="A458" s="15" t="s">
        <v>1627</v>
      </c>
      <c r="B458" s="15" t="s">
        <v>1628</v>
      </c>
      <c r="C458" s="15" t="s">
        <v>160</v>
      </c>
      <c r="D458" s="15"/>
      <c r="E458" s="15">
        <v>3</v>
      </c>
      <c r="F458" s="15">
        <v>1</v>
      </c>
      <c r="G458" s="15">
        <v>5</v>
      </c>
      <c r="H458" s="15">
        <v>5</v>
      </c>
      <c r="I458" s="15">
        <v>2</v>
      </c>
      <c r="J458" s="15">
        <v>4</v>
      </c>
      <c r="K458" s="15">
        <v>2</v>
      </c>
      <c r="L458" s="15">
        <v>0.214</v>
      </c>
      <c r="M458" s="15">
        <v>0.502</v>
      </c>
      <c r="N458" s="15"/>
      <c r="O458" s="15">
        <v>13</v>
      </c>
      <c r="P458" s="16">
        <v>3708935</v>
      </c>
      <c r="Q458" s="16"/>
      <c r="R458" s="16"/>
      <c r="S458" s="15" t="s">
        <v>1401</v>
      </c>
      <c r="T458" s="16" t="s">
        <v>1470</v>
      </c>
      <c r="U458" s="16" t="s">
        <v>1470</v>
      </c>
      <c r="V458" s="16" t="s">
        <v>1606</v>
      </c>
      <c r="W458" s="15">
        <v>1</v>
      </c>
      <c r="X458" s="4">
        <v>1</v>
      </c>
      <c r="Y458" s="4" t="s">
        <v>1629</v>
      </c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</row>
    <row r="459" spans="1:40" x14ac:dyDescent="0.2">
      <c r="A459" s="15" t="s">
        <v>1627</v>
      </c>
      <c r="B459" s="15" t="s">
        <v>1630</v>
      </c>
      <c r="C459" s="15" t="s">
        <v>160</v>
      </c>
      <c r="D459" s="15"/>
      <c r="E459" s="15">
        <v>3</v>
      </c>
      <c r="F459" s="15">
        <v>1</v>
      </c>
      <c r="G459" s="15">
        <v>5</v>
      </c>
      <c r="H459" s="15">
        <v>5</v>
      </c>
      <c r="I459" s="15">
        <v>2</v>
      </c>
      <c r="J459" s="15">
        <v>4</v>
      </c>
      <c r="K459" s="15">
        <v>2</v>
      </c>
      <c r="L459" s="15">
        <v>0.214</v>
      </c>
      <c r="M459" s="15">
        <v>0.502</v>
      </c>
      <c r="N459" s="15"/>
      <c r="O459" s="15">
        <v>13</v>
      </c>
      <c r="P459" s="16">
        <v>3655570</v>
      </c>
      <c r="Q459" s="16">
        <v>3655741</v>
      </c>
      <c r="R459" s="16">
        <v>-170</v>
      </c>
      <c r="S459" s="16" t="s">
        <v>1401</v>
      </c>
      <c r="T459" s="16" t="s">
        <v>1470</v>
      </c>
      <c r="U459" s="16" t="s">
        <v>1470</v>
      </c>
      <c r="V459" s="16" t="s">
        <v>1606</v>
      </c>
      <c r="W459" s="15">
        <v>1</v>
      </c>
      <c r="X459" s="4">
        <v>1</v>
      </c>
      <c r="Y459" s="4" t="s">
        <v>1631</v>
      </c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</row>
    <row r="460" spans="1:40" x14ac:dyDescent="0.2">
      <c r="A460" s="15" t="s">
        <v>1627</v>
      </c>
      <c r="B460" s="15" t="s">
        <v>1632</v>
      </c>
      <c r="C460" s="15" t="s">
        <v>160</v>
      </c>
      <c r="D460" s="15"/>
      <c r="E460" s="15">
        <v>3</v>
      </c>
      <c r="F460" s="15">
        <v>1</v>
      </c>
      <c r="G460" s="15">
        <v>5</v>
      </c>
      <c r="H460" s="15">
        <v>5</v>
      </c>
      <c r="I460" s="15">
        <v>2</v>
      </c>
      <c r="J460" s="15">
        <v>4</v>
      </c>
      <c r="K460" s="15">
        <v>2</v>
      </c>
      <c r="L460" s="15">
        <v>0.214</v>
      </c>
      <c r="M460" s="15">
        <v>0.502</v>
      </c>
      <c r="N460" s="15"/>
      <c r="O460" s="15">
        <v>6</v>
      </c>
      <c r="P460" s="16">
        <v>3656013</v>
      </c>
      <c r="Q460" s="16"/>
      <c r="R460" s="16"/>
      <c r="S460" s="15" t="s">
        <v>1612</v>
      </c>
      <c r="T460" s="16" t="s">
        <v>1470</v>
      </c>
      <c r="U460" s="16" t="s">
        <v>1470</v>
      </c>
      <c r="V460" s="16" t="s">
        <v>1606</v>
      </c>
      <c r="W460" s="15">
        <v>0</v>
      </c>
      <c r="X460" s="4">
        <v>1</v>
      </c>
      <c r="Y460" s="4" t="s">
        <v>1633</v>
      </c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</row>
    <row r="461" spans="1:40" x14ac:dyDescent="0.2">
      <c r="A461" s="15" t="s">
        <v>1634</v>
      </c>
      <c r="B461" s="15" t="s">
        <v>1635</v>
      </c>
      <c r="C461" s="15" t="s">
        <v>160</v>
      </c>
      <c r="D461" s="15"/>
      <c r="E461" s="15">
        <v>4</v>
      </c>
      <c r="F461" s="15">
        <v>1</v>
      </c>
      <c r="G461" s="15">
        <v>4</v>
      </c>
      <c r="H461" s="15">
        <v>1</v>
      </c>
      <c r="I461" s="15">
        <v>1</v>
      </c>
      <c r="J461" s="15">
        <v>0</v>
      </c>
      <c r="K461" s="15">
        <v>0</v>
      </c>
      <c r="L461" s="15">
        <v>8.2000000000000003E-2</v>
      </c>
      <c r="M461" s="15">
        <v>0</v>
      </c>
      <c r="N461" s="15"/>
      <c r="O461" s="15">
        <v>1</v>
      </c>
      <c r="P461" s="16">
        <v>6266308</v>
      </c>
      <c r="Q461" s="16">
        <v>6266689</v>
      </c>
      <c r="R461" s="16">
        <v>-380</v>
      </c>
      <c r="S461" s="16" t="s">
        <v>1636</v>
      </c>
      <c r="T461" s="16" t="s">
        <v>1470</v>
      </c>
      <c r="U461" s="16" t="s">
        <v>1470</v>
      </c>
      <c r="V461" s="16" t="s">
        <v>1606</v>
      </c>
      <c r="W461" s="15">
        <v>1</v>
      </c>
      <c r="X461" s="4">
        <v>1</v>
      </c>
      <c r="Y461" s="4" t="s">
        <v>1637</v>
      </c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</row>
    <row r="462" spans="1:40" x14ac:dyDescent="0.2">
      <c r="A462" s="15" t="s">
        <v>1634</v>
      </c>
      <c r="B462" s="15" t="s">
        <v>1638</v>
      </c>
      <c r="C462" s="15" t="s">
        <v>160</v>
      </c>
      <c r="D462" s="15"/>
      <c r="E462" s="15">
        <v>4</v>
      </c>
      <c r="F462" s="15">
        <v>1</v>
      </c>
      <c r="G462" s="15">
        <v>4</v>
      </c>
      <c r="H462" s="15">
        <v>1</v>
      </c>
      <c r="I462" s="15">
        <v>1</v>
      </c>
      <c r="J462" s="15">
        <v>0</v>
      </c>
      <c r="K462" s="15">
        <v>0</v>
      </c>
      <c r="L462" s="15">
        <v>8.2000000000000003E-2</v>
      </c>
      <c r="M462" s="15">
        <v>0</v>
      </c>
      <c r="N462" s="15"/>
      <c r="O462" s="15">
        <v>1</v>
      </c>
      <c r="P462" s="16">
        <v>6268080</v>
      </c>
      <c r="Q462" s="16"/>
      <c r="R462" s="16"/>
      <c r="S462" s="15" t="s">
        <v>1415</v>
      </c>
      <c r="T462" s="16" t="s">
        <v>1470</v>
      </c>
      <c r="U462" s="16" t="s">
        <v>1470</v>
      </c>
      <c r="V462" s="16" t="s">
        <v>1606</v>
      </c>
      <c r="W462" s="15">
        <v>0</v>
      </c>
      <c r="X462" s="4">
        <v>1</v>
      </c>
      <c r="Y462" s="4" t="s">
        <v>403</v>
      </c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</row>
    <row r="463" spans="1:40" x14ac:dyDescent="0.2">
      <c r="A463" s="15" t="s">
        <v>1634</v>
      </c>
      <c r="B463" s="15" t="s">
        <v>1639</v>
      </c>
      <c r="C463" s="15" t="s">
        <v>160</v>
      </c>
      <c r="D463" s="15"/>
      <c r="E463" s="15">
        <v>4</v>
      </c>
      <c r="F463" s="15">
        <v>1</v>
      </c>
      <c r="G463" s="15">
        <v>4</v>
      </c>
      <c r="H463" s="15">
        <v>1</v>
      </c>
      <c r="I463" s="15">
        <v>1</v>
      </c>
      <c r="J463" s="15">
        <v>0</v>
      </c>
      <c r="K463" s="15">
        <v>0</v>
      </c>
      <c r="L463" s="15">
        <v>8.2000000000000003E-2</v>
      </c>
      <c r="M463" s="15">
        <v>0</v>
      </c>
      <c r="N463" s="15"/>
      <c r="O463" s="15">
        <v>8</v>
      </c>
      <c r="P463" s="16">
        <v>4417707</v>
      </c>
      <c r="Q463" s="16">
        <v>4418265</v>
      </c>
      <c r="R463" s="16">
        <v>-557</v>
      </c>
      <c r="S463" s="16" t="s">
        <v>1415</v>
      </c>
      <c r="T463" s="16" t="s">
        <v>1470</v>
      </c>
      <c r="U463" s="16" t="s">
        <v>1470</v>
      </c>
      <c r="V463" s="16" t="s">
        <v>1606</v>
      </c>
      <c r="W463" s="15">
        <v>1</v>
      </c>
      <c r="X463" s="4">
        <v>1</v>
      </c>
      <c r="Y463" s="4" t="s">
        <v>663</v>
      </c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</row>
    <row r="464" spans="1:40" x14ac:dyDescent="0.2">
      <c r="A464" s="15" t="s">
        <v>1634</v>
      </c>
      <c r="B464" s="15" t="s">
        <v>1640</v>
      </c>
      <c r="C464" s="15" t="s">
        <v>160</v>
      </c>
      <c r="D464" s="15"/>
      <c r="E464" s="15">
        <v>4</v>
      </c>
      <c r="F464" s="15">
        <v>1</v>
      </c>
      <c r="G464" s="15">
        <v>4</v>
      </c>
      <c r="H464" s="15">
        <v>1</v>
      </c>
      <c r="I464" s="15">
        <v>1</v>
      </c>
      <c r="J464" s="15">
        <v>0</v>
      </c>
      <c r="K464" s="15">
        <v>0</v>
      </c>
      <c r="L464" s="15">
        <v>8.2000000000000003E-2</v>
      </c>
      <c r="M464" s="15">
        <v>0</v>
      </c>
      <c r="N464" s="15"/>
      <c r="O464" s="15">
        <v>16</v>
      </c>
      <c r="P464" s="16">
        <v>5063248</v>
      </c>
      <c r="Q464" s="16">
        <v>5065040</v>
      </c>
      <c r="R464" s="16">
        <v>-1791</v>
      </c>
      <c r="S464" s="16" t="s">
        <v>1408</v>
      </c>
      <c r="T464" s="16" t="s">
        <v>1470</v>
      </c>
      <c r="U464" s="16" t="s">
        <v>1470</v>
      </c>
      <c r="V464" s="16" t="s">
        <v>1606</v>
      </c>
      <c r="W464" s="15">
        <v>0</v>
      </c>
      <c r="X464" s="4">
        <v>1</v>
      </c>
      <c r="Y464" s="4" t="s">
        <v>491</v>
      </c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</row>
    <row r="465" spans="1:40" x14ac:dyDescent="0.2">
      <c r="A465" s="15" t="s">
        <v>1641</v>
      </c>
      <c r="B465" s="15" t="s">
        <v>1642</v>
      </c>
      <c r="C465" s="15" t="s">
        <v>160</v>
      </c>
      <c r="D465" s="15"/>
      <c r="E465" s="15">
        <v>3</v>
      </c>
      <c r="F465" s="15">
        <v>1</v>
      </c>
      <c r="G465" s="15">
        <v>5</v>
      </c>
      <c r="H465" s="15">
        <v>2</v>
      </c>
      <c r="I465" s="15">
        <v>0</v>
      </c>
      <c r="J465" s="15">
        <v>0</v>
      </c>
      <c r="K465" s="15">
        <v>0</v>
      </c>
      <c r="L465" s="15">
        <v>0.25600000000000001</v>
      </c>
      <c r="M465" s="15">
        <v>0</v>
      </c>
      <c r="N465" s="15"/>
      <c r="O465" s="15">
        <v>7</v>
      </c>
      <c r="P465" s="16">
        <v>3448131</v>
      </c>
      <c r="Q465" s="16">
        <v>3448139</v>
      </c>
      <c r="R465" s="16">
        <v>-7</v>
      </c>
      <c r="S465" s="16" t="s">
        <v>1643</v>
      </c>
      <c r="T465" s="16" t="s">
        <v>1470</v>
      </c>
      <c r="U465" s="16" t="s">
        <v>1470</v>
      </c>
      <c r="V465" s="16" t="s">
        <v>1606</v>
      </c>
      <c r="W465" s="15">
        <v>1</v>
      </c>
      <c r="X465" s="4">
        <v>1</v>
      </c>
      <c r="Y465" s="4" t="s">
        <v>1644</v>
      </c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</row>
    <row r="466" spans="1:40" x14ac:dyDescent="0.2">
      <c r="A466" s="15" t="s">
        <v>1641</v>
      </c>
      <c r="B466" s="15" t="s">
        <v>1645</v>
      </c>
      <c r="C466" s="15" t="s">
        <v>160</v>
      </c>
      <c r="D466" s="15"/>
      <c r="E466" s="15">
        <v>3</v>
      </c>
      <c r="F466" s="15">
        <v>1</v>
      </c>
      <c r="G466" s="15">
        <v>5</v>
      </c>
      <c r="H466" s="15">
        <v>2</v>
      </c>
      <c r="I466" s="15">
        <v>0</v>
      </c>
      <c r="J466" s="15">
        <v>0</v>
      </c>
      <c r="K466" s="15">
        <v>0</v>
      </c>
      <c r="L466" s="15">
        <v>0.25600000000000001</v>
      </c>
      <c r="M466" s="15">
        <v>0</v>
      </c>
      <c r="N466" s="15"/>
      <c r="O466" s="15">
        <v>16</v>
      </c>
      <c r="P466" s="16">
        <v>998148</v>
      </c>
      <c r="Q466" s="16">
        <v>998603</v>
      </c>
      <c r="R466" s="16">
        <v>-454</v>
      </c>
      <c r="S466" s="15" t="s">
        <v>1620</v>
      </c>
      <c r="T466" s="16" t="s">
        <v>1470</v>
      </c>
      <c r="U466" s="16" t="s">
        <v>1470</v>
      </c>
      <c r="V466" s="16" t="s">
        <v>1606</v>
      </c>
      <c r="W466" s="15">
        <v>0</v>
      </c>
      <c r="X466" s="4">
        <v>1</v>
      </c>
      <c r="Y466" s="4" t="s">
        <v>1646</v>
      </c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</row>
    <row r="467" spans="1:40" x14ac:dyDescent="0.2">
      <c r="A467" s="15" t="s">
        <v>1641</v>
      </c>
      <c r="B467" s="15" t="s">
        <v>1647</v>
      </c>
      <c r="C467" s="15" t="s">
        <v>160</v>
      </c>
      <c r="D467" s="15"/>
      <c r="E467" s="15">
        <v>3</v>
      </c>
      <c r="F467" s="15">
        <v>1</v>
      </c>
      <c r="G467" s="15">
        <v>5</v>
      </c>
      <c r="H467" s="15">
        <v>2</v>
      </c>
      <c r="I467" s="15">
        <v>0</v>
      </c>
      <c r="J467" s="15">
        <v>0</v>
      </c>
      <c r="K467" s="15">
        <v>0</v>
      </c>
      <c r="L467" s="15">
        <v>0.25600000000000001</v>
      </c>
      <c r="M467" s="15">
        <v>0</v>
      </c>
      <c r="N467" s="15"/>
      <c r="O467" s="15">
        <v>4</v>
      </c>
      <c r="P467" s="16">
        <v>3282221</v>
      </c>
      <c r="Q467" s="16">
        <v>3282448</v>
      </c>
      <c r="R467" s="16">
        <v>-226</v>
      </c>
      <c r="S467" s="15" t="s">
        <v>1612</v>
      </c>
      <c r="T467" s="16" t="s">
        <v>1470</v>
      </c>
      <c r="U467" s="16" t="s">
        <v>1470</v>
      </c>
      <c r="V467" s="16" t="s">
        <v>1606</v>
      </c>
      <c r="W467" s="15">
        <v>0</v>
      </c>
      <c r="X467" s="4">
        <v>1</v>
      </c>
      <c r="Y467" s="4" t="s">
        <v>1648</v>
      </c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</row>
    <row r="468" spans="1:40" x14ac:dyDescent="0.2">
      <c r="A468" s="15" t="s">
        <v>1649</v>
      </c>
      <c r="B468" s="15" t="s">
        <v>1650</v>
      </c>
      <c r="C468" s="15" t="s">
        <v>1</v>
      </c>
      <c r="D468" s="15"/>
      <c r="E468" s="15">
        <v>3</v>
      </c>
      <c r="F468" s="15">
        <v>1</v>
      </c>
      <c r="G468" s="15">
        <v>4</v>
      </c>
      <c r="H468" s="15">
        <v>0</v>
      </c>
      <c r="I468" s="15">
        <v>0</v>
      </c>
      <c r="J468" s="15">
        <v>0</v>
      </c>
      <c r="K468" s="15">
        <v>0</v>
      </c>
      <c r="L468" s="15">
        <v>0</v>
      </c>
      <c r="M468" s="15">
        <v>0</v>
      </c>
      <c r="N468" s="15"/>
      <c r="O468" s="15">
        <v>7</v>
      </c>
      <c r="P468" s="16">
        <v>4377843</v>
      </c>
      <c r="Q468" s="15"/>
      <c r="R468" s="16"/>
      <c r="S468" s="15" t="s">
        <v>1408</v>
      </c>
      <c r="T468" s="16" t="s">
        <v>1470</v>
      </c>
      <c r="U468" s="16" t="s">
        <v>1470</v>
      </c>
      <c r="V468" s="16" t="s">
        <v>1606</v>
      </c>
      <c r="W468" s="15">
        <v>1</v>
      </c>
      <c r="X468" s="4">
        <v>0</v>
      </c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</row>
    <row r="469" spans="1:40" x14ac:dyDescent="0.2">
      <c r="A469" s="15" t="s">
        <v>1649</v>
      </c>
      <c r="B469" s="15" t="s">
        <v>1651</v>
      </c>
      <c r="C469" s="15" t="s">
        <v>1</v>
      </c>
      <c r="D469" s="15"/>
      <c r="E469" s="15">
        <v>3</v>
      </c>
      <c r="F469" s="15">
        <v>1</v>
      </c>
      <c r="G469" s="15">
        <v>4</v>
      </c>
      <c r="H469" s="15">
        <v>0</v>
      </c>
      <c r="I469" s="15">
        <v>0</v>
      </c>
      <c r="J469" s="15">
        <v>0</v>
      </c>
      <c r="K469" s="15">
        <v>0</v>
      </c>
      <c r="L469" s="15">
        <v>0</v>
      </c>
      <c r="M469" s="15">
        <v>0</v>
      </c>
      <c r="N469" s="15"/>
      <c r="O469" s="15">
        <v>10</v>
      </c>
      <c r="P469" s="16">
        <v>2848048</v>
      </c>
      <c r="Q469" s="16">
        <v>2848055</v>
      </c>
      <c r="R469" s="16">
        <v>-6</v>
      </c>
      <c r="S469" s="16" t="s">
        <v>1415</v>
      </c>
      <c r="T469" s="16" t="s">
        <v>1470</v>
      </c>
      <c r="U469" s="16" t="s">
        <v>1470</v>
      </c>
      <c r="V469" s="16" t="s">
        <v>1606</v>
      </c>
      <c r="W469" s="15">
        <v>1</v>
      </c>
      <c r="X469" s="4">
        <v>1</v>
      </c>
      <c r="Y469" s="4" t="s">
        <v>1652</v>
      </c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</row>
    <row r="470" spans="1:40" x14ac:dyDescent="0.2">
      <c r="A470" s="15" t="s">
        <v>1649</v>
      </c>
      <c r="B470" s="15" t="s">
        <v>1653</v>
      </c>
      <c r="C470" s="15" t="s">
        <v>1</v>
      </c>
      <c r="D470" s="15"/>
      <c r="E470" s="15">
        <v>3</v>
      </c>
      <c r="F470" s="15">
        <v>1</v>
      </c>
      <c r="G470" s="15">
        <v>4</v>
      </c>
      <c r="H470" s="15">
        <v>0</v>
      </c>
      <c r="I470" s="15">
        <v>0</v>
      </c>
      <c r="J470" s="15">
        <v>0</v>
      </c>
      <c r="K470" s="15">
        <v>0</v>
      </c>
      <c r="L470" s="15">
        <v>0</v>
      </c>
      <c r="M470" s="15">
        <v>0</v>
      </c>
      <c r="N470" s="15"/>
      <c r="O470" s="15">
        <v>12</v>
      </c>
      <c r="P470" s="15"/>
      <c r="Q470" s="16">
        <v>5998121</v>
      </c>
      <c r="R470" s="16"/>
      <c r="S470" s="15" t="s">
        <v>1408</v>
      </c>
      <c r="T470" s="16" t="s">
        <v>1470</v>
      </c>
      <c r="U470" s="16" t="s">
        <v>1470</v>
      </c>
      <c r="V470" s="16" t="s">
        <v>1606</v>
      </c>
      <c r="W470" s="15">
        <v>1</v>
      </c>
      <c r="X470" s="4">
        <v>1</v>
      </c>
      <c r="Y470" s="4" t="s">
        <v>1654</v>
      </c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</row>
    <row r="471" spans="1:40" x14ac:dyDescent="0.2">
      <c r="A471" s="15" t="s">
        <v>1655</v>
      </c>
      <c r="B471" s="15" t="s">
        <v>1656</v>
      </c>
      <c r="C471" s="15" t="s">
        <v>1</v>
      </c>
      <c r="D471" s="15"/>
      <c r="E471" s="15">
        <v>4</v>
      </c>
      <c r="F471" s="15">
        <v>1</v>
      </c>
      <c r="G471" s="15">
        <v>4</v>
      </c>
      <c r="H471" s="15">
        <v>5</v>
      </c>
      <c r="I471" s="15">
        <v>5</v>
      </c>
      <c r="J471" s="15">
        <v>5</v>
      </c>
      <c r="K471" s="15">
        <v>5</v>
      </c>
      <c r="L471" s="15">
        <v>0.23799999999999999</v>
      </c>
      <c r="M471" s="15">
        <v>0.57799999999999996</v>
      </c>
      <c r="N471" s="15"/>
      <c r="O471" s="15">
        <v>1</v>
      </c>
      <c r="P471" s="16">
        <v>5085544</v>
      </c>
      <c r="Q471" s="16">
        <v>5085638</v>
      </c>
      <c r="R471" s="16">
        <v>-93</v>
      </c>
      <c r="S471" s="16" t="s">
        <v>1408</v>
      </c>
      <c r="T471" s="16" t="s">
        <v>1470</v>
      </c>
      <c r="U471" s="16" t="s">
        <v>1470</v>
      </c>
      <c r="V471" s="16" t="s">
        <v>1606</v>
      </c>
      <c r="W471" s="15">
        <v>1</v>
      </c>
      <c r="X471" s="4">
        <v>1</v>
      </c>
      <c r="Y471" s="4" t="s">
        <v>1657</v>
      </c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</row>
    <row r="472" spans="1:40" x14ac:dyDescent="0.2">
      <c r="A472" s="15" t="s">
        <v>1655</v>
      </c>
      <c r="B472" s="15" t="s">
        <v>1658</v>
      </c>
      <c r="C472" s="15" t="s">
        <v>1</v>
      </c>
      <c r="D472" s="15"/>
      <c r="E472" s="15">
        <v>4</v>
      </c>
      <c r="F472" s="15">
        <v>1</v>
      </c>
      <c r="G472" s="15">
        <v>4</v>
      </c>
      <c r="H472" s="15">
        <v>5</v>
      </c>
      <c r="I472" s="15">
        <v>5</v>
      </c>
      <c r="J472" s="15">
        <v>5</v>
      </c>
      <c r="K472" s="15">
        <v>5</v>
      </c>
      <c r="L472" s="15">
        <v>0.23799999999999999</v>
      </c>
      <c r="M472" s="15">
        <v>0.57799999999999996</v>
      </c>
      <c r="N472" s="15"/>
      <c r="O472" s="15">
        <v>6</v>
      </c>
      <c r="P472" s="16">
        <v>3466761</v>
      </c>
      <c r="Q472" s="16"/>
      <c r="R472" s="16"/>
      <c r="S472" s="15" t="s">
        <v>1415</v>
      </c>
      <c r="T472" s="16" t="s">
        <v>1470</v>
      </c>
      <c r="U472" s="16" t="s">
        <v>1470</v>
      </c>
      <c r="V472" s="16" t="s">
        <v>1606</v>
      </c>
      <c r="W472" s="15">
        <v>1</v>
      </c>
      <c r="X472" s="4">
        <v>1</v>
      </c>
      <c r="Y472" s="4" t="s">
        <v>1659</v>
      </c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</row>
    <row r="473" spans="1:40" x14ac:dyDescent="0.2">
      <c r="A473" s="15" t="s">
        <v>1655</v>
      </c>
      <c r="B473" s="15" t="s">
        <v>1660</v>
      </c>
      <c r="C473" s="15" t="s">
        <v>1</v>
      </c>
      <c r="D473" s="15"/>
      <c r="E473" s="15">
        <v>4</v>
      </c>
      <c r="F473" s="15">
        <v>1</v>
      </c>
      <c r="G473" s="15">
        <v>4</v>
      </c>
      <c r="H473" s="15">
        <v>5</v>
      </c>
      <c r="I473" s="15">
        <v>5</v>
      </c>
      <c r="J473" s="15">
        <v>5</v>
      </c>
      <c r="K473" s="15">
        <v>5</v>
      </c>
      <c r="L473" s="15">
        <v>0.23799999999999999</v>
      </c>
      <c r="M473" s="15">
        <v>0.57799999999999996</v>
      </c>
      <c r="N473" s="15"/>
      <c r="O473" s="15">
        <v>1</v>
      </c>
      <c r="P473" s="16">
        <v>6853313</v>
      </c>
      <c r="Q473" s="16"/>
      <c r="R473" s="16"/>
      <c r="S473" s="16" t="s">
        <v>1609</v>
      </c>
      <c r="T473" s="16" t="s">
        <v>1470</v>
      </c>
      <c r="U473" s="16" t="s">
        <v>1470</v>
      </c>
      <c r="V473" s="16" t="s">
        <v>1606</v>
      </c>
      <c r="W473" s="15">
        <v>1</v>
      </c>
      <c r="X473" s="4">
        <v>0</v>
      </c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</row>
    <row r="474" spans="1:40" x14ac:dyDescent="0.2">
      <c r="A474" s="15" t="s">
        <v>1655</v>
      </c>
      <c r="B474" s="15" t="s">
        <v>1661</v>
      </c>
      <c r="C474" s="15" t="s">
        <v>1</v>
      </c>
      <c r="D474" s="15"/>
      <c r="E474" s="15">
        <v>4</v>
      </c>
      <c r="F474" s="15">
        <v>1</v>
      </c>
      <c r="G474" s="15">
        <v>4</v>
      </c>
      <c r="H474" s="15">
        <v>5</v>
      </c>
      <c r="I474" s="15">
        <v>5</v>
      </c>
      <c r="J474" s="15">
        <v>5</v>
      </c>
      <c r="K474" s="15">
        <v>5</v>
      </c>
      <c r="L474" s="15">
        <v>0.23799999999999999</v>
      </c>
      <c r="M474" s="15">
        <v>0.57799999999999996</v>
      </c>
      <c r="N474" s="15"/>
      <c r="O474" s="15">
        <v>1</v>
      </c>
      <c r="P474" s="16">
        <v>5090700</v>
      </c>
      <c r="Q474" s="16">
        <v>5090755</v>
      </c>
      <c r="R474" s="16">
        <v>-54</v>
      </c>
      <c r="S474" s="16" t="s">
        <v>1401</v>
      </c>
      <c r="T474" s="16" t="s">
        <v>1470</v>
      </c>
      <c r="U474" s="16" t="s">
        <v>1470</v>
      </c>
      <c r="V474" s="16" t="s">
        <v>1606</v>
      </c>
      <c r="W474" s="15">
        <v>1</v>
      </c>
      <c r="X474" s="5">
        <v>1</v>
      </c>
      <c r="Y474" s="4" t="s">
        <v>1662</v>
      </c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</row>
    <row r="475" spans="1:40" x14ac:dyDescent="0.2">
      <c r="A475" s="15" t="s">
        <v>1663</v>
      </c>
      <c r="B475" s="15" t="s">
        <v>1664</v>
      </c>
      <c r="C475" s="15" t="s">
        <v>1</v>
      </c>
      <c r="D475" s="15"/>
      <c r="E475" s="15">
        <v>3</v>
      </c>
      <c r="F475" s="15">
        <v>1</v>
      </c>
      <c r="G475" s="15">
        <v>3</v>
      </c>
      <c r="H475" s="15">
        <v>1</v>
      </c>
      <c r="I475" s="15">
        <v>0</v>
      </c>
      <c r="J475" s="15">
        <v>1</v>
      </c>
      <c r="K475" s="15">
        <v>0</v>
      </c>
      <c r="L475" s="15">
        <v>0.14499999999999999</v>
      </c>
      <c r="M475" s="15">
        <v>0</v>
      </c>
      <c r="N475" s="15"/>
      <c r="O475" s="15">
        <v>13</v>
      </c>
      <c r="P475" s="16">
        <v>2596198</v>
      </c>
      <c r="Q475" s="16">
        <v>2596266</v>
      </c>
      <c r="R475" s="16">
        <v>-67</v>
      </c>
      <c r="S475" s="16" t="s">
        <v>1408</v>
      </c>
      <c r="T475" s="16" t="s">
        <v>1470</v>
      </c>
      <c r="U475" s="16" t="s">
        <v>1470</v>
      </c>
      <c r="V475" s="16" t="s">
        <v>1606</v>
      </c>
      <c r="W475" s="15">
        <v>1</v>
      </c>
      <c r="X475" s="4">
        <v>1</v>
      </c>
      <c r="Y475" s="4" t="s">
        <v>1665</v>
      </c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</row>
    <row r="476" spans="1:40" x14ac:dyDescent="0.2">
      <c r="A476" s="15" t="s">
        <v>1663</v>
      </c>
      <c r="B476" s="15" t="s">
        <v>1666</v>
      </c>
      <c r="C476" s="15" t="s">
        <v>1</v>
      </c>
      <c r="D476" s="15"/>
      <c r="E476" s="15">
        <v>3</v>
      </c>
      <c r="F476" s="15">
        <v>1</v>
      </c>
      <c r="G476" s="15">
        <v>3</v>
      </c>
      <c r="H476" s="15">
        <v>1</v>
      </c>
      <c r="I476" s="15">
        <v>0</v>
      </c>
      <c r="J476" s="15">
        <v>1</v>
      </c>
      <c r="K476" s="15">
        <v>0</v>
      </c>
      <c r="L476" s="15">
        <v>0.14499999999999999</v>
      </c>
      <c r="M476" s="15">
        <v>0</v>
      </c>
      <c r="N476" s="15"/>
      <c r="O476" s="15">
        <v>3</v>
      </c>
      <c r="P476" s="16">
        <v>4478144</v>
      </c>
      <c r="Q476" s="16">
        <v>4484700</v>
      </c>
      <c r="R476" s="16">
        <v>-6555</v>
      </c>
      <c r="S476" s="16" t="s">
        <v>1415</v>
      </c>
      <c r="T476" s="16" t="s">
        <v>1470</v>
      </c>
      <c r="U476" s="16" t="s">
        <v>1470</v>
      </c>
      <c r="V476" s="16" t="s">
        <v>1606</v>
      </c>
      <c r="W476" s="15">
        <v>0</v>
      </c>
      <c r="X476" s="4">
        <v>3</v>
      </c>
      <c r="Y476" s="4" t="s">
        <v>1667</v>
      </c>
      <c r="Z476" s="4" t="s">
        <v>1668</v>
      </c>
      <c r="AA476" s="4" t="s">
        <v>1669</v>
      </c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</row>
    <row r="477" spans="1:40" x14ac:dyDescent="0.2">
      <c r="A477" s="15" t="s">
        <v>1663</v>
      </c>
      <c r="B477" s="15" t="s">
        <v>1670</v>
      </c>
      <c r="C477" s="15" t="s">
        <v>1</v>
      </c>
      <c r="D477" s="15"/>
      <c r="E477" s="15">
        <v>3</v>
      </c>
      <c r="F477" s="15">
        <v>1</v>
      </c>
      <c r="G477" s="15">
        <v>3</v>
      </c>
      <c r="H477" s="15">
        <v>1</v>
      </c>
      <c r="I477" s="15">
        <v>0</v>
      </c>
      <c r="J477" s="15">
        <v>1</v>
      </c>
      <c r="K477" s="15">
        <v>0</v>
      </c>
      <c r="L477" s="15">
        <v>0.14499999999999999</v>
      </c>
      <c r="M477" s="15">
        <v>0</v>
      </c>
      <c r="N477" s="15"/>
      <c r="O477" s="15">
        <v>13</v>
      </c>
      <c r="P477" s="16">
        <v>2597561</v>
      </c>
      <c r="Q477" s="16">
        <v>2612090</v>
      </c>
      <c r="R477" s="16">
        <v>-14528</v>
      </c>
      <c r="S477" s="16" t="s">
        <v>1408</v>
      </c>
      <c r="T477" s="16" t="s">
        <v>1470</v>
      </c>
      <c r="U477" s="16" t="s">
        <v>1470</v>
      </c>
      <c r="V477" s="16" t="s">
        <v>1606</v>
      </c>
      <c r="W477" s="16">
        <v>0</v>
      </c>
      <c r="X477" s="5">
        <v>2</v>
      </c>
      <c r="Y477" s="4" t="s">
        <v>1665</v>
      </c>
      <c r="Z477" s="4" t="s">
        <v>1671</v>
      </c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</row>
    <row r="478" spans="1:40" x14ac:dyDescent="0.2">
      <c r="A478" s="15" t="s">
        <v>1672</v>
      </c>
      <c r="B478" s="15" t="s">
        <v>1673</v>
      </c>
      <c r="C478" s="15" t="s">
        <v>594</v>
      </c>
      <c r="D478" s="15" t="s">
        <v>662</v>
      </c>
      <c r="E478" s="15">
        <v>3</v>
      </c>
      <c r="F478" s="15">
        <v>1</v>
      </c>
      <c r="G478" s="15">
        <v>5</v>
      </c>
      <c r="H478" s="15">
        <v>5</v>
      </c>
      <c r="I478" s="15">
        <v>5</v>
      </c>
      <c r="J478" s="15">
        <v>0</v>
      </c>
      <c r="K478" s="15">
        <v>0</v>
      </c>
      <c r="L478" s="15">
        <v>0.22600000000000001</v>
      </c>
      <c r="M478" s="15">
        <v>0</v>
      </c>
      <c r="N478" s="15"/>
      <c r="O478" s="15">
        <v>16</v>
      </c>
      <c r="P478" s="16">
        <v>6036553</v>
      </c>
      <c r="Q478" s="16"/>
      <c r="R478" s="16"/>
      <c r="S478" s="16" t="s">
        <v>1620</v>
      </c>
      <c r="T478" s="16" t="s">
        <v>1470</v>
      </c>
      <c r="U478" s="16" t="s">
        <v>1470</v>
      </c>
      <c r="V478" s="16" t="s">
        <v>1606</v>
      </c>
      <c r="W478" s="15">
        <v>0</v>
      </c>
      <c r="X478" s="4">
        <v>1</v>
      </c>
      <c r="Y478" s="4" t="s">
        <v>1674</v>
      </c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</row>
    <row r="479" spans="1:40" x14ac:dyDescent="0.2">
      <c r="A479" s="15" t="s">
        <v>1672</v>
      </c>
      <c r="B479" s="15" t="s">
        <v>1675</v>
      </c>
      <c r="C479" s="15" t="s">
        <v>594</v>
      </c>
      <c r="D479" s="15" t="s">
        <v>662</v>
      </c>
      <c r="E479" s="15">
        <v>3</v>
      </c>
      <c r="F479" s="15">
        <v>1</v>
      </c>
      <c r="G479" s="15">
        <v>5</v>
      </c>
      <c r="H479" s="15">
        <v>5</v>
      </c>
      <c r="I479" s="15">
        <v>5</v>
      </c>
      <c r="J479" s="15">
        <v>0</v>
      </c>
      <c r="K479" s="15">
        <v>0</v>
      </c>
      <c r="L479" s="15">
        <v>0.22600000000000001</v>
      </c>
      <c r="M479" s="15">
        <v>0</v>
      </c>
      <c r="N479" s="15"/>
      <c r="O479" s="15">
        <v>7</v>
      </c>
      <c r="P479" s="16">
        <v>117837</v>
      </c>
      <c r="Q479" s="16">
        <v>117887</v>
      </c>
      <c r="R479" s="16">
        <v>-49</v>
      </c>
      <c r="S479" s="16" t="s">
        <v>1408</v>
      </c>
      <c r="T479" s="16" t="s">
        <v>1470</v>
      </c>
      <c r="U479" s="16" t="s">
        <v>1470</v>
      </c>
      <c r="V479" s="16" t="s">
        <v>1606</v>
      </c>
      <c r="W479" s="15">
        <v>1</v>
      </c>
      <c r="X479" s="4">
        <v>1</v>
      </c>
      <c r="Y479" s="4" t="s">
        <v>1676</v>
      </c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</row>
    <row r="480" spans="1:40" x14ac:dyDescent="0.2">
      <c r="A480" s="15" t="s">
        <v>1672</v>
      </c>
      <c r="B480" s="15" t="s">
        <v>1677</v>
      </c>
      <c r="C480" s="15" t="s">
        <v>594</v>
      </c>
      <c r="D480" s="15" t="s">
        <v>662</v>
      </c>
      <c r="E480" s="15">
        <v>3</v>
      </c>
      <c r="F480" s="15">
        <v>1</v>
      </c>
      <c r="G480" s="15">
        <v>5</v>
      </c>
      <c r="H480" s="15">
        <v>5</v>
      </c>
      <c r="I480" s="15">
        <v>5</v>
      </c>
      <c r="J480" s="15">
        <v>0</v>
      </c>
      <c r="K480" s="15">
        <v>0</v>
      </c>
      <c r="L480" s="15">
        <v>0.22600000000000001</v>
      </c>
      <c r="M480" s="15">
        <v>0</v>
      </c>
      <c r="N480" s="15"/>
      <c r="O480" s="15">
        <v>16</v>
      </c>
      <c r="P480" s="16">
        <v>6141794</v>
      </c>
      <c r="Q480" s="16">
        <v>6242738</v>
      </c>
      <c r="R480" s="16">
        <v>-100943</v>
      </c>
      <c r="S480" s="16" t="s">
        <v>1408</v>
      </c>
      <c r="T480" s="16" t="s">
        <v>1470</v>
      </c>
      <c r="U480" s="16" t="s">
        <v>1470</v>
      </c>
      <c r="V480" s="16" t="s">
        <v>1606</v>
      </c>
      <c r="W480" s="15">
        <v>1</v>
      </c>
      <c r="X480" s="4">
        <v>16</v>
      </c>
      <c r="Y480" s="4" t="s">
        <v>528</v>
      </c>
      <c r="Z480" s="4" t="s">
        <v>527</v>
      </c>
      <c r="AA480" s="4" t="s">
        <v>526</v>
      </c>
      <c r="AB480" s="4" t="s">
        <v>525</v>
      </c>
      <c r="AC480" s="4" t="s">
        <v>524</v>
      </c>
      <c r="AD480" s="4" t="s">
        <v>523</v>
      </c>
      <c r="AE480" s="4" t="s">
        <v>522</v>
      </c>
      <c r="AF480" s="4" t="s">
        <v>521</v>
      </c>
      <c r="AG480" s="4" t="s">
        <v>520</v>
      </c>
      <c r="AH480" s="4" t="s">
        <v>519</v>
      </c>
      <c r="AI480" s="4" t="s">
        <v>518</v>
      </c>
      <c r="AJ480" s="4" t="s">
        <v>677</v>
      </c>
      <c r="AK480" s="4" t="s">
        <v>676</v>
      </c>
      <c r="AL480" s="4" t="s">
        <v>675</v>
      </c>
      <c r="AM480" s="4" t="s">
        <v>674</v>
      </c>
    </row>
    <row r="481" spans="1:40" x14ac:dyDescent="0.2">
      <c r="A481" s="15" t="s">
        <v>1678</v>
      </c>
      <c r="B481" s="15" t="s">
        <v>1679</v>
      </c>
      <c r="C481" s="15" t="s">
        <v>594</v>
      </c>
      <c r="D481" s="15"/>
      <c r="E481" s="15">
        <v>3</v>
      </c>
      <c r="F481" s="15">
        <v>1</v>
      </c>
      <c r="G481" s="15">
        <v>4</v>
      </c>
      <c r="H481" s="15">
        <v>5</v>
      </c>
      <c r="I481" s="15">
        <v>4</v>
      </c>
      <c r="J481" s="15">
        <v>5</v>
      </c>
      <c r="K481" s="15">
        <v>5</v>
      </c>
      <c r="L481" s="15">
        <v>0.151</v>
      </c>
      <c r="M481" s="15">
        <v>0.51400000000000001</v>
      </c>
      <c r="N481" s="15"/>
      <c r="O481" s="15">
        <v>6</v>
      </c>
      <c r="P481" s="16">
        <v>8571665</v>
      </c>
      <c r="Q481" s="16">
        <v>8584134</v>
      </c>
      <c r="R481" s="16">
        <v>-12468</v>
      </c>
      <c r="S481" s="16" t="s">
        <v>1401</v>
      </c>
      <c r="T481" s="16" t="s">
        <v>1470</v>
      </c>
      <c r="U481" s="16" t="s">
        <v>1470</v>
      </c>
      <c r="V481" s="16" t="s">
        <v>1606</v>
      </c>
      <c r="W481" s="15">
        <v>1</v>
      </c>
      <c r="X481" s="4">
        <v>5</v>
      </c>
      <c r="Y481" s="4" t="s">
        <v>1680</v>
      </c>
      <c r="Z481" s="4" t="s">
        <v>1681</v>
      </c>
      <c r="AA481" s="4" t="s">
        <v>1682</v>
      </c>
      <c r="AB481" s="4" t="s">
        <v>1683</v>
      </c>
      <c r="AC481" s="4" t="s">
        <v>1684</v>
      </c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</row>
    <row r="482" spans="1:40" x14ac:dyDescent="0.2">
      <c r="A482" s="15" t="s">
        <v>1678</v>
      </c>
      <c r="B482" s="15" t="s">
        <v>1685</v>
      </c>
      <c r="C482" s="15" t="s">
        <v>594</v>
      </c>
      <c r="D482" s="15"/>
      <c r="E482" s="15">
        <v>3</v>
      </c>
      <c r="F482" s="15">
        <v>1</v>
      </c>
      <c r="G482" s="15">
        <v>4</v>
      </c>
      <c r="H482" s="15">
        <v>5</v>
      </c>
      <c r="I482" s="15">
        <v>4</v>
      </c>
      <c r="J482" s="15">
        <v>5</v>
      </c>
      <c r="K482" s="15">
        <v>5</v>
      </c>
      <c r="L482" s="15">
        <v>0.151</v>
      </c>
      <c r="M482" s="15">
        <v>0.51400000000000001</v>
      </c>
      <c r="N482" s="15"/>
      <c r="O482" s="15">
        <v>1</v>
      </c>
      <c r="P482" s="16"/>
      <c r="Q482" s="16">
        <v>5503156</v>
      </c>
      <c r="R482" s="16"/>
      <c r="S482" s="15" t="s">
        <v>1401</v>
      </c>
      <c r="T482" s="16" t="s">
        <v>1470</v>
      </c>
      <c r="U482" s="16" t="s">
        <v>1470</v>
      </c>
      <c r="V482" s="16" t="s">
        <v>1606</v>
      </c>
      <c r="W482" s="15">
        <v>1</v>
      </c>
      <c r="X482" s="4">
        <v>1</v>
      </c>
      <c r="Y482" s="4" t="s">
        <v>1686</v>
      </c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</row>
    <row r="483" spans="1:40" x14ac:dyDescent="0.2">
      <c r="A483" s="15" t="s">
        <v>1678</v>
      </c>
      <c r="B483" s="15" t="s">
        <v>1687</v>
      </c>
      <c r="C483" s="15" t="s">
        <v>594</v>
      </c>
      <c r="D483" s="15"/>
      <c r="E483" s="15">
        <v>3</v>
      </c>
      <c r="F483" s="15">
        <v>1</v>
      </c>
      <c r="G483" s="15">
        <v>4</v>
      </c>
      <c r="H483" s="15">
        <v>5</v>
      </c>
      <c r="I483" s="15">
        <v>4</v>
      </c>
      <c r="J483" s="15">
        <v>5</v>
      </c>
      <c r="K483" s="15">
        <v>5</v>
      </c>
      <c r="L483" s="15">
        <v>0.151</v>
      </c>
      <c r="M483" s="15">
        <v>0.51400000000000001</v>
      </c>
      <c r="N483" s="15"/>
      <c r="O483" s="15">
        <v>17</v>
      </c>
      <c r="P483" s="16">
        <v>332986</v>
      </c>
      <c r="Q483" s="16">
        <v>333696</v>
      </c>
      <c r="R483" s="16">
        <v>-709</v>
      </c>
      <c r="S483" s="16" t="s">
        <v>1408</v>
      </c>
      <c r="T483" s="16" t="s">
        <v>1470</v>
      </c>
      <c r="U483" s="16" t="s">
        <v>1470</v>
      </c>
      <c r="V483" s="16" t="s">
        <v>1606</v>
      </c>
      <c r="W483" s="15">
        <v>1</v>
      </c>
      <c r="X483" s="4">
        <v>1</v>
      </c>
      <c r="Y483" s="4" t="s">
        <v>1688</v>
      </c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</row>
    <row r="484" spans="1:40" x14ac:dyDescent="0.2">
      <c r="A484" s="15" t="s">
        <v>1689</v>
      </c>
      <c r="B484" s="15" t="s">
        <v>1690</v>
      </c>
      <c r="C484" s="15" t="s">
        <v>594</v>
      </c>
      <c r="D484" s="15"/>
      <c r="E484" s="15">
        <v>3</v>
      </c>
      <c r="F484" s="15">
        <v>1</v>
      </c>
      <c r="G484" s="15">
        <v>5</v>
      </c>
      <c r="H484" s="15">
        <v>4</v>
      </c>
      <c r="I484" s="15">
        <v>2</v>
      </c>
      <c r="J484" s="15">
        <v>2</v>
      </c>
      <c r="K484" s="15">
        <v>2</v>
      </c>
      <c r="L484" s="15">
        <v>0.32900000000000001</v>
      </c>
      <c r="M484" s="15">
        <v>0.15</v>
      </c>
      <c r="N484" s="15"/>
      <c r="O484" s="15">
        <v>5</v>
      </c>
      <c r="P484" s="16">
        <v>2541870</v>
      </c>
      <c r="Q484" s="16"/>
      <c r="R484" s="16"/>
      <c r="S484" s="15" t="s">
        <v>1643</v>
      </c>
      <c r="T484" s="16" t="s">
        <v>1470</v>
      </c>
      <c r="U484" s="16" t="s">
        <v>1470</v>
      </c>
      <c r="V484" s="16" t="s">
        <v>1606</v>
      </c>
      <c r="W484" s="15">
        <v>1</v>
      </c>
      <c r="X484" s="4">
        <v>1</v>
      </c>
      <c r="Y484" s="4" t="s">
        <v>1691</v>
      </c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</row>
    <row r="485" spans="1:40" x14ac:dyDescent="0.2">
      <c r="A485" s="15" t="s">
        <v>1689</v>
      </c>
      <c r="B485" s="15" t="s">
        <v>1692</v>
      </c>
      <c r="C485" s="15" t="s">
        <v>594</v>
      </c>
      <c r="D485" s="15"/>
      <c r="E485" s="15">
        <v>3</v>
      </c>
      <c r="F485" s="15">
        <v>1</v>
      </c>
      <c r="G485" s="15">
        <v>5</v>
      </c>
      <c r="H485" s="15">
        <v>4</v>
      </c>
      <c r="I485" s="15">
        <v>2</v>
      </c>
      <c r="J485" s="15">
        <v>2</v>
      </c>
      <c r="K485" s="15">
        <v>2</v>
      </c>
      <c r="L485" s="15">
        <v>0.32900000000000001</v>
      </c>
      <c r="M485" s="15">
        <v>0.15</v>
      </c>
      <c r="N485" s="15"/>
      <c r="O485" s="15">
        <v>9</v>
      </c>
      <c r="P485" s="16">
        <v>3569455</v>
      </c>
      <c r="Q485" s="16"/>
      <c r="R485" s="16"/>
      <c r="S485" s="16" t="s">
        <v>1415</v>
      </c>
      <c r="T485" s="16" t="s">
        <v>1470</v>
      </c>
      <c r="U485" s="16" t="s">
        <v>1470</v>
      </c>
      <c r="V485" s="16" t="s">
        <v>1606</v>
      </c>
      <c r="W485" s="15">
        <v>1</v>
      </c>
      <c r="X485" s="4">
        <v>1</v>
      </c>
      <c r="Y485" s="4" t="s">
        <v>1693</v>
      </c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</row>
    <row r="486" spans="1:40" x14ac:dyDescent="0.2">
      <c r="A486" s="15" t="s">
        <v>1689</v>
      </c>
      <c r="B486" s="15" t="s">
        <v>1694</v>
      </c>
      <c r="C486" s="15" t="s">
        <v>594</v>
      </c>
      <c r="D486" s="15"/>
      <c r="E486" s="15">
        <v>3</v>
      </c>
      <c r="F486" s="15">
        <v>1</v>
      </c>
      <c r="G486" s="15">
        <v>5</v>
      </c>
      <c r="H486" s="15">
        <v>4</v>
      </c>
      <c r="I486" s="15">
        <v>2</v>
      </c>
      <c r="J486" s="15">
        <v>2</v>
      </c>
      <c r="K486" s="15">
        <v>2</v>
      </c>
      <c r="L486" s="15">
        <v>0.32900000000000001</v>
      </c>
      <c r="M486" s="15">
        <v>0.15</v>
      </c>
      <c r="N486" s="15"/>
      <c r="O486" s="15">
        <v>12</v>
      </c>
      <c r="P486" s="16"/>
      <c r="Q486" s="16">
        <v>9191050</v>
      </c>
      <c r="R486" s="16"/>
      <c r="S486" s="16" t="s">
        <v>1408</v>
      </c>
      <c r="T486" s="16" t="s">
        <v>1470</v>
      </c>
      <c r="U486" s="16" t="s">
        <v>1470</v>
      </c>
      <c r="V486" s="16" t="s">
        <v>1606</v>
      </c>
      <c r="W486" s="15">
        <v>1</v>
      </c>
      <c r="X486" s="4">
        <v>1</v>
      </c>
      <c r="Y486" s="4" t="s">
        <v>1695</v>
      </c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</row>
    <row r="487" spans="1:40" x14ac:dyDescent="0.2">
      <c r="A487" s="15" t="s">
        <v>1696</v>
      </c>
      <c r="B487" s="15" t="s">
        <v>1697</v>
      </c>
      <c r="C487" s="15" t="s">
        <v>594</v>
      </c>
      <c r="D487" s="15"/>
      <c r="E487" s="15">
        <v>3</v>
      </c>
      <c r="F487" s="15">
        <v>1</v>
      </c>
      <c r="G487" s="15">
        <v>5</v>
      </c>
      <c r="H487" s="15">
        <v>0</v>
      </c>
      <c r="I487" s="15">
        <v>0</v>
      </c>
      <c r="J487" s="15">
        <v>0</v>
      </c>
      <c r="K487" s="15">
        <v>0</v>
      </c>
      <c r="L487" s="15">
        <v>0.27300000000000002</v>
      </c>
      <c r="M487" s="15">
        <v>0</v>
      </c>
      <c r="N487" s="15"/>
      <c r="O487" s="15">
        <v>3</v>
      </c>
      <c r="P487" s="16">
        <v>4286962</v>
      </c>
      <c r="Q487" s="16">
        <v>4286974</v>
      </c>
      <c r="R487" s="16">
        <v>-11</v>
      </c>
      <c r="S487" s="16" t="s">
        <v>1408</v>
      </c>
      <c r="T487" s="16" t="s">
        <v>1470</v>
      </c>
      <c r="U487" s="16" t="s">
        <v>1470</v>
      </c>
      <c r="V487" s="16" t="s">
        <v>1606</v>
      </c>
      <c r="W487" s="15">
        <v>0</v>
      </c>
      <c r="X487" s="4">
        <v>0</v>
      </c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</row>
    <row r="488" spans="1:40" x14ac:dyDescent="0.2">
      <c r="A488" s="15" t="s">
        <v>1696</v>
      </c>
      <c r="B488" s="15" t="s">
        <v>1698</v>
      </c>
      <c r="C488" s="15" t="s">
        <v>594</v>
      </c>
      <c r="D488" s="15"/>
      <c r="E488" s="15">
        <v>3</v>
      </c>
      <c r="F488" s="15">
        <v>1</v>
      </c>
      <c r="G488" s="15">
        <v>5</v>
      </c>
      <c r="H488" s="15">
        <v>0</v>
      </c>
      <c r="I488" s="15">
        <v>0</v>
      </c>
      <c r="J488" s="15">
        <v>0</v>
      </c>
      <c r="K488" s="15">
        <v>0</v>
      </c>
      <c r="L488" s="15">
        <v>0.27300000000000002</v>
      </c>
      <c r="M488" s="15">
        <v>0</v>
      </c>
      <c r="N488" s="15"/>
      <c r="O488" s="15">
        <v>13</v>
      </c>
      <c r="P488" s="16">
        <v>2992839</v>
      </c>
      <c r="Q488" s="16">
        <v>3006835</v>
      </c>
      <c r="R488" s="16">
        <v>-13995</v>
      </c>
      <c r="S488" s="16" t="s">
        <v>1415</v>
      </c>
      <c r="T488" s="16" t="s">
        <v>1470</v>
      </c>
      <c r="U488" s="16" t="s">
        <v>1470</v>
      </c>
      <c r="V488" s="16" t="s">
        <v>1606</v>
      </c>
      <c r="W488" s="15">
        <v>0</v>
      </c>
      <c r="X488" s="4">
        <v>2</v>
      </c>
      <c r="Y488" s="4" t="s">
        <v>1699</v>
      </c>
      <c r="Z488" s="4" t="s">
        <v>1700</v>
      </c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</row>
    <row r="489" spans="1:40" x14ac:dyDescent="0.2">
      <c r="A489" s="15" t="s">
        <v>1696</v>
      </c>
      <c r="B489" s="15" t="s">
        <v>1701</v>
      </c>
      <c r="C489" s="15" t="s">
        <v>594</v>
      </c>
      <c r="D489" s="15"/>
      <c r="E489" s="15">
        <v>3</v>
      </c>
      <c r="F489" s="15">
        <v>1</v>
      </c>
      <c r="G489" s="15">
        <v>5</v>
      </c>
      <c r="H489" s="15">
        <v>0</v>
      </c>
      <c r="I489" s="15">
        <v>0</v>
      </c>
      <c r="J489" s="15">
        <v>0</v>
      </c>
      <c r="K489" s="15">
        <v>0</v>
      </c>
      <c r="L489" s="15">
        <v>0.27300000000000002</v>
      </c>
      <c r="M489" s="15">
        <v>0</v>
      </c>
      <c r="N489" s="15"/>
      <c r="O489" s="15">
        <v>3</v>
      </c>
      <c r="P489" s="16">
        <v>4290950</v>
      </c>
      <c r="Q489" s="16">
        <v>4302274</v>
      </c>
      <c r="R489" s="16">
        <v>-11323</v>
      </c>
      <c r="S489" s="16" t="s">
        <v>1415</v>
      </c>
      <c r="T489" s="16" t="s">
        <v>1470</v>
      </c>
      <c r="U489" s="16" t="s">
        <v>1470</v>
      </c>
      <c r="V489" s="16" t="s">
        <v>1606</v>
      </c>
      <c r="W489" s="15">
        <v>1</v>
      </c>
      <c r="X489" s="4">
        <v>4</v>
      </c>
      <c r="Y489" s="4" t="s">
        <v>1702</v>
      </c>
      <c r="Z489" s="4" t="s">
        <v>1703</v>
      </c>
      <c r="AA489" s="4" t="s">
        <v>1704</v>
      </c>
      <c r="AB489" s="4" t="s">
        <v>1705</v>
      </c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</row>
    <row r="490" spans="1:40" x14ac:dyDescent="0.2">
      <c r="A490" s="15" t="s">
        <v>1706</v>
      </c>
      <c r="B490" s="15" t="s">
        <v>1707</v>
      </c>
      <c r="C490" s="15" t="s">
        <v>594</v>
      </c>
      <c r="D490" s="15"/>
      <c r="E490" s="15">
        <v>3</v>
      </c>
      <c r="F490" s="15">
        <v>1</v>
      </c>
      <c r="G490" s="15">
        <v>5</v>
      </c>
      <c r="H490" s="15">
        <v>5</v>
      </c>
      <c r="I490" s="15">
        <v>5</v>
      </c>
      <c r="J490" s="15">
        <v>4</v>
      </c>
      <c r="K490" s="15">
        <v>3</v>
      </c>
      <c r="L490" s="15">
        <v>0.27900000000000003</v>
      </c>
      <c r="M490" s="15">
        <v>0.30399999999999999</v>
      </c>
      <c r="N490" s="15"/>
      <c r="O490" s="15">
        <v>16</v>
      </c>
      <c r="P490" s="16">
        <v>7665151</v>
      </c>
      <c r="Q490" s="16">
        <v>7665487</v>
      </c>
      <c r="R490" s="16">
        <v>-335</v>
      </c>
      <c r="S490" s="16" t="s">
        <v>1643</v>
      </c>
      <c r="T490" s="16" t="s">
        <v>1470</v>
      </c>
      <c r="U490" s="16" t="s">
        <v>1470</v>
      </c>
      <c r="V490" s="16" t="s">
        <v>1606</v>
      </c>
      <c r="W490" s="15">
        <v>0</v>
      </c>
      <c r="X490" s="4">
        <v>1</v>
      </c>
      <c r="Y490" s="4" t="s">
        <v>238</v>
      </c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</row>
    <row r="491" spans="1:40" x14ac:dyDescent="0.2">
      <c r="A491" s="15" t="s">
        <v>1706</v>
      </c>
      <c r="B491" s="15" t="s">
        <v>1708</v>
      </c>
      <c r="C491" s="15" t="s">
        <v>594</v>
      </c>
      <c r="D491" s="15"/>
      <c r="E491" s="15">
        <v>3</v>
      </c>
      <c r="F491" s="15">
        <v>1</v>
      </c>
      <c r="G491" s="15">
        <v>5</v>
      </c>
      <c r="H491" s="15">
        <v>5</v>
      </c>
      <c r="I491" s="15">
        <v>5</v>
      </c>
      <c r="J491" s="15">
        <v>4</v>
      </c>
      <c r="K491" s="15">
        <v>3</v>
      </c>
      <c r="L491" s="15">
        <v>0.27900000000000003</v>
      </c>
      <c r="M491" s="15">
        <v>0.30399999999999999</v>
      </c>
      <c r="N491" s="15"/>
      <c r="O491" s="15">
        <v>12</v>
      </c>
      <c r="P491" s="16">
        <v>419054</v>
      </c>
      <c r="Q491" s="16">
        <v>419259</v>
      </c>
      <c r="R491" s="16">
        <v>-204</v>
      </c>
      <c r="S491" s="16" t="s">
        <v>1620</v>
      </c>
      <c r="T491" s="16" t="s">
        <v>1470</v>
      </c>
      <c r="U491" s="16" t="s">
        <v>1470</v>
      </c>
      <c r="V491" s="16" t="s">
        <v>1606</v>
      </c>
      <c r="W491" s="15">
        <v>1</v>
      </c>
      <c r="X491" s="4">
        <v>1</v>
      </c>
      <c r="Y491" s="4" t="s">
        <v>329</v>
      </c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</row>
    <row r="492" spans="1:40" x14ac:dyDescent="0.2">
      <c r="A492" s="15" t="s">
        <v>1706</v>
      </c>
      <c r="B492" s="15" t="s">
        <v>1709</v>
      </c>
      <c r="C492" s="15" t="s">
        <v>594</v>
      </c>
      <c r="D492" s="15"/>
      <c r="E492" s="15">
        <v>3</v>
      </c>
      <c r="F492" s="15">
        <v>1</v>
      </c>
      <c r="G492" s="15">
        <v>5</v>
      </c>
      <c r="H492" s="15">
        <v>5</v>
      </c>
      <c r="I492" s="15">
        <v>5</v>
      </c>
      <c r="J492" s="15">
        <v>4</v>
      </c>
      <c r="K492" s="15">
        <v>3</v>
      </c>
      <c r="L492" s="15">
        <v>0.27900000000000003</v>
      </c>
      <c r="M492" s="15">
        <v>0.30399999999999999</v>
      </c>
      <c r="N492" s="15"/>
      <c r="O492" s="15">
        <v>16</v>
      </c>
      <c r="P492" s="16">
        <v>7576743</v>
      </c>
      <c r="Q492" s="16">
        <v>7578870</v>
      </c>
      <c r="R492" s="16">
        <v>-2126</v>
      </c>
      <c r="S492" s="16" t="s">
        <v>1612</v>
      </c>
      <c r="T492" s="16" t="s">
        <v>1470</v>
      </c>
      <c r="U492" s="16" t="s">
        <v>1470</v>
      </c>
      <c r="V492" s="16" t="s">
        <v>1606</v>
      </c>
      <c r="W492" s="15">
        <v>0</v>
      </c>
      <c r="X492" s="4">
        <v>1</v>
      </c>
      <c r="Y492" s="4" t="s">
        <v>1710</v>
      </c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</row>
    <row r="493" spans="1:40" x14ac:dyDescent="0.2">
      <c r="A493" s="15" t="s">
        <v>1711</v>
      </c>
      <c r="B493" s="15" t="s">
        <v>1712</v>
      </c>
      <c r="C493" s="15" t="s">
        <v>594</v>
      </c>
      <c r="D493" s="15"/>
      <c r="E493" s="15">
        <v>2</v>
      </c>
      <c r="F493" s="15">
        <v>1</v>
      </c>
      <c r="G493" s="15">
        <v>5</v>
      </c>
      <c r="H493" s="15">
        <v>5</v>
      </c>
      <c r="I493" s="15">
        <v>4</v>
      </c>
      <c r="J493" s="15">
        <v>4</v>
      </c>
      <c r="K493" s="15">
        <v>3</v>
      </c>
      <c r="L493" s="15">
        <v>0.26300000000000001</v>
      </c>
      <c r="M493" s="15">
        <v>0.35099999999999998</v>
      </c>
      <c r="N493" s="15"/>
      <c r="O493" s="15">
        <v>12</v>
      </c>
      <c r="P493" s="16"/>
      <c r="Q493" s="16">
        <v>4230766</v>
      </c>
      <c r="R493" s="16"/>
      <c r="S493" s="15" t="s">
        <v>1415</v>
      </c>
      <c r="T493" s="16" t="s">
        <v>1470</v>
      </c>
      <c r="U493" s="16" t="s">
        <v>1470</v>
      </c>
      <c r="V493" s="16" t="s">
        <v>1606</v>
      </c>
      <c r="W493" s="15">
        <v>1</v>
      </c>
      <c r="X493" s="4">
        <v>1</v>
      </c>
      <c r="Y493" s="4" t="s">
        <v>1713</v>
      </c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</row>
    <row r="494" spans="1:40" x14ac:dyDescent="0.2">
      <c r="A494" s="15" t="s">
        <v>1711</v>
      </c>
      <c r="B494" s="15" t="s">
        <v>1714</v>
      </c>
      <c r="C494" s="15" t="s">
        <v>594</v>
      </c>
      <c r="D494" s="15"/>
      <c r="E494" s="15">
        <v>2</v>
      </c>
      <c r="F494" s="15">
        <v>1</v>
      </c>
      <c r="G494" s="15">
        <v>5</v>
      </c>
      <c r="H494" s="15">
        <v>5</v>
      </c>
      <c r="I494" s="15">
        <v>4</v>
      </c>
      <c r="J494" s="15">
        <v>4</v>
      </c>
      <c r="K494" s="15">
        <v>3</v>
      </c>
      <c r="L494" s="15">
        <v>0.26300000000000001</v>
      </c>
      <c r="M494" s="15">
        <v>0.35099999999999998</v>
      </c>
      <c r="N494" s="15"/>
      <c r="O494" s="15">
        <v>12</v>
      </c>
      <c r="P494" s="16"/>
      <c r="Q494" s="16">
        <v>4073999</v>
      </c>
      <c r="R494" s="16"/>
      <c r="S494" s="15" t="s">
        <v>1408</v>
      </c>
      <c r="T494" s="16" t="s">
        <v>1470</v>
      </c>
      <c r="U494" s="16" t="s">
        <v>1470</v>
      </c>
      <c r="V494" s="16" t="s">
        <v>1606</v>
      </c>
      <c r="W494" s="15">
        <v>1</v>
      </c>
      <c r="X494" s="4">
        <v>1</v>
      </c>
      <c r="Y494" s="4" t="s">
        <v>1206</v>
      </c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</row>
    <row r="495" spans="1:40" x14ac:dyDescent="0.2">
      <c r="A495" s="15" t="s">
        <v>1715</v>
      </c>
      <c r="B495" s="15" t="s">
        <v>1716</v>
      </c>
      <c r="C495" s="15" t="s">
        <v>594</v>
      </c>
      <c r="D495" s="15"/>
      <c r="E495" s="15">
        <v>4</v>
      </c>
      <c r="F495" s="15">
        <v>1</v>
      </c>
      <c r="G495" s="15">
        <v>5</v>
      </c>
      <c r="H495" s="15">
        <v>5</v>
      </c>
      <c r="I495" s="15">
        <v>5</v>
      </c>
      <c r="J495" s="15">
        <v>5</v>
      </c>
      <c r="K495" s="15">
        <v>4</v>
      </c>
      <c r="L495" s="15">
        <v>0.255</v>
      </c>
      <c r="M495" s="15">
        <v>0.46200000000000002</v>
      </c>
      <c r="N495" s="15"/>
      <c r="O495" s="15">
        <v>3</v>
      </c>
      <c r="P495" s="16">
        <v>1724617</v>
      </c>
      <c r="Q495" s="16">
        <v>1724641</v>
      </c>
      <c r="R495" s="16">
        <v>-23</v>
      </c>
      <c r="S495" s="16" t="s">
        <v>1717</v>
      </c>
      <c r="T495" s="16" t="s">
        <v>1470</v>
      </c>
      <c r="U495" s="16" t="s">
        <v>1470</v>
      </c>
      <c r="V495" s="16" t="s">
        <v>1606</v>
      </c>
      <c r="W495" s="15">
        <v>1</v>
      </c>
      <c r="X495" s="4">
        <v>1</v>
      </c>
      <c r="Y495" s="4" t="s">
        <v>1718</v>
      </c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</row>
    <row r="496" spans="1:40" x14ac:dyDescent="0.2">
      <c r="A496" s="15" t="s">
        <v>1715</v>
      </c>
      <c r="B496" s="15" t="s">
        <v>1719</v>
      </c>
      <c r="C496" s="15" t="s">
        <v>594</v>
      </c>
      <c r="D496" s="15"/>
      <c r="E496" s="15">
        <v>4</v>
      </c>
      <c r="F496" s="15">
        <v>1</v>
      </c>
      <c r="G496" s="15">
        <v>5</v>
      </c>
      <c r="H496" s="15">
        <v>5</v>
      </c>
      <c r="I496" s="15">
        <v>5</v>
      </c>
      <c r="J496" s="15">
        <v>5</v>
      </c>
      <c r="K496" s="15">
        <v>4</v>
      </c>
      <c r="L496" s="15">
        <v>0.255</v>
      </c>
      <c r="M496" s="15">
        <v>0.46200000000000002</v>
      </c>
      <c r="N496" s="15"/>
      <c r="O496" s="15">
        <v>3</v>
      </c>
      <c r="P496" s="16"/>
      <c r="Q496" s="16">
        <v>4393323</v>
      </c>
      <c r="R496" s="16"/>
      <c r="S496" s="16" t="s">
        <v>1415</v>
      </c>
      <c r="T496" s="16" t="s">
        <v>1470</v>
      </c>
      <c r="U496" s="16" t="s">
        <v>1470</v>
      </c>
      <c r="V496" s="16" t="s">
        <v>1606</v>
      </c>
      <c r="W496" s="15">
        <v>1</v>
      </c>
      <c r="X496" s="4">
        <v>1</v>
      </c>
      <c r="Y496" s="4" t="s">
        <v>1720</v>
      </c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</row>
    <row r="497" spans="1:40" x14ac:dyDescent="0.2">
      <c r="A497" s="15" t="s">
        <v>1715</v>
      </c>
      <c r="B497" s="15" t="s">
        <v>1721</v>
      </c>
      <c r="C497" s="15" t="s">
        <v>594</v>
      </c>
      <c r="D497" s="15"/>
      <c r="E497" s="15">
        <v>4</v>
      </c>
      <c r="F497" s="15">
        <v>1</v>
      </c>
      <c r="G497" s="15">
        <v>5</v>
      </c>
      <c r="H497" s="15">
        <v>5</v>
      </c>
      <c r="I497" s="15">
        <v>5</v>
      </c>
      <c r="J497" s="15">
        <v>5</v>
      </c>
      <c r="K497" s="15">
        <v>4</v>
      </c>
      <c r="L497" s="15">
        <v>0.255</v>
      </c>
      <c r="M497" s="15">
        <v>0.46200000000000002</v>
      </c>
      <c r="N497" s="15"/>
      <c r="O497" s="15">
        <v>10</v>
      </c>
      <c r="P497" s="16">
        <v>2470679</v>
      </c>
      <c r="Q497" s="16">
        <v>2471698</v>
      </c>
      <c r="R497" s="16">
        <v>-1018</v>
      </c>
      <c r="S497" s="16" t="s">
        <v>1408</v>
      </c>
      <c r="T497" s="16" t="s">
        <v>1470</v>
      </c>
      <c r="U497" s="16" t="s">
        <v>1470</v>
      </c>
      <c r="V497" s="16" t="s">
        <v>1606</v>
      </c>
      <c r="W497" s="15">
        <v>1</v>
      </c>
      <c r="X497" s="4">
        <v>1</v>
      </c>
      <c r="Y497" s="4" t="s">
        <v>1722</v>
      </c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</row>
    <row r="498" spans="1:40" x14ac:dyDescent="0.2">
      <c r="A498" s="15" t="s">
        <v>1715</v>
      </c>
      <c r="B498" s="15" t="s">
        <v>1723</v>
      </c>
      <c r="C498" s="15" t="s">
        <v>594</v>
      </c>
      <c r="D498" s="15"/>
      <c r="E498" s="15">
        <v>4</v>
      </c>
      <c r="F498" s="15">
        <v>1</v>
      </c>
      <c r="G498" s="15">
        <v>5</v>
      </c>
      <c r="H498" s="15">
        <v>5</v>
      </c>
      <c r="I498" s="15">
        <v>5</v>
      </c>
      <c r="J498" s="15">
        <v>5</v>
      </c>
      <c r="K498" s="15">
        <v>4</v>
      </c>
      <c r="L498" s="15">
        <v>0.255</v>
      </c>
      <c r="M498" s="15">
        <v>0.46200000000000002</v>
      </c>
      <c r="N498" s="15"/>
      <c r="O498" s="15">
        <v>15</v>
      </c>
      <c r="P498" s="16">
        <v>1196533</v>
      </c>
      <c r="Q498" s="16">
        <v>1196560</v>
      </c>
      <c r="R498" s="16">
        <v>-26</v>
      </c>
      <c r="S498" s="16" t="s">
        <v>1415</v>
      </c>
      <c r="T498" s="16" t="s">
        <v>1470</v>
      </c>
      <c r="U498" s="16" t="s">
        <v>1470</v>
      </c>
      <c r="V498" s="16" t="s">
        <v>1606</v>
      </c>
      <c r="W498" s="15">
        <v>0</v>
      </c>
      <c r="X498" s="4">
        <v>0</v>
      </c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</row>
    <row r="499" spans="1:40" x14ac:dyDescent="0.2">
      <c r="A499" s="15" t="s">
        <v>1724</v>
      </c>
      <c r="B499" s="15" t="s">
        <v>1725</v>
      </c>
      <c r="C499" s="15" t="s">
        <v>594</v>
      </c>
      <c r="D499" s="15"/>
      <c r="E499" s="15">
        <v>3</v>
      </c>
      <c r="F499" s="15">
        <v>1</v>
      </c>
      <c r="G499" s="15">
        <v>5</v>
      </c>
      <c r="H499" s="15">
        <v>5</v>
      </c>
      <c r="I499" s="15">
        <v>5</v>
      </c>
      <c r="J499" s="15">
        <v>2</v>
      </c>
      <c r="K499" s="15">
        <v>1</v>
      </c>
      <c r="L499" s="15">
        <v>0.496</v>
      </c>
      <c r="M499" s="15">
        <v>0.249</v>
      </c>
      <c r="N499" s="15"/>
      <c r="O499" s="15">
        <v>6</v>
      </c>
      <c r="P499" s="16">
        <v>8827221</v>
      </c>
      <c r="Q499" s="16"/>
      <c r="R499" s="16"/>
      <c r="S499" s="16" t="s">
        <v>1401</v>
      </c>
      <c r="T499" s="16" t="s">
        <v>1470</v>
      </c>
      <c r="U499" s="16" t="s">
        <v>1470</v>
      </c>
      <c r="V499" s="16" t="s">
        <v>1606</v>
      </c>
      <c r="W499" s="15">
        <v>1</v>
      </c>
      <c r="X499" s="4">
        <v>1</v>
      </c>
      <c r="Y499" s="4" t="s">
        <v>1726</v>
      </c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</row>
    <row r="500" spans="1:40" x14ac:dyDescent="0.2">
      <c r="A500" s="15" t="s">
        <v>1724</v>
      </c>
      <c r="B500" s="15" t="s">
        <v>1727</v>
      </c>
      <c r="C500" s="15" t="s">
        <v>594</v>
      </c>
      <c r="D500" s="15"/>
      <c r="E500" s="15">
        <v>3</v>
      </c>
      <c r="F500" s="15">
        <v>1</v>
      </c>
      <c r="G500" s="15">
        <v>5</v>
      </c>
      <c r="H500" s="15">
        <v>5</v>
      </c>
      <c r="I500" s="15">
        <v>5</v>
      </c>
      <c r="J500" s="15">
        <v>2</v>
      </c>
      <c r="K500" s="15">
        <v>1</v>
      </c>
      <c r="L500" s="15">
        <v>0.496</v>
      </c>
      <c r="M500" s="15">
        <v>0.249</v>
      </c>
      <c r="N500" s="15"/>
      <c r="O500" s="15">
        <v>16</v>
      </c>
      <c r="P500" s="16"/>
      <c r="Q500" s="16">
        <v>5071369</v>
      </c>
      <c r="R500" s="16"/>
      <c r="S500" s="16" t="s">
        <v>1401</v>
      </c>
      <c r="T500" s="16" t="s">
        <v>1470</v>
      </c>
      <c r="U500" s="16" t="s">
        <v>1470</v>
      </c>
      <c r="V500" s="16" t="s">
        <v>1606</v>
      </c>
      <c r="W500" s="15">
        <v>1</v>
      </c>
      <c r="X500" s="4">
        <v>1</v>
      </c>
      <c r="Y500" s="4" t="s">
        <v>1728</v>
      </c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</row>
    <row r="501" spans="1:40" x14ac:dyDescent="0.2">
      <c r="A501" s="15" t="s">
        <v>1724</v>
      </c>
      <c r="B501" s="15" t="s">
        <v>1729</v>
      </c>
      <c r="C501" s="15" t="s">
        <v>594</v>
      </c>
      <c r="D501" s="15"/>
      <c r="E501" s="15">
        <v>3</v>
      </c>
      <c r="F501" s="15">
        <v>1</v>
      </c>
      <c r="G501" s="15">
        <v>5</v>
      </c>
      <c r="H501" s="15">
        <v>5</v>
      </c>
      <c r="I501" s="15">
        <v>5</v>
      </c>
      <c r="J501" s="15">
        <v>2</v>
      </c>
      <c r="K501" s="15">
        <v>1</v>
      </c>
      <c r="L501" s="15">
        <v>0.496</v>
      </c>
      <c r="M501" s="15">
        <v>0.249</v>
      </c>
      <c r="N501" s="15"/>
      <c r="O501" s="15">
        <v>10</v>
      </c>
      <c r="P501" s="16">
        <v>2416652</v>
      </c>
      <c r="Q501" s="16">
        <v>2483301</v>
      </c>
      <c r="R501" s="16">
        <v>-66648</v>
      </c>
      <c r="S501" s="16" t="s">
        <v>1612</v>
      </c>
      <c r="T501" s="16" t="s">
        <v>1470</v>
      </c>
      <c r="U501" s="16" t="s">
        <v>1470</v>
      </c>
      <c r="V501" s="16" t="s">
        <v>1606</v>
      </c>
      <c r="W501" s="15">
        <v>1</v>
      </c>
      <c r="X501" s="4">
        <v>12</v>
      </c>
      <c r="Y501" s="4" t="s">
        <v>1730</v>
      </c>
      <c r="Z501" s="4" t="s">
        <v>1731</v>
      </c>
      <c r="AA501" s="4" t="s">
        <v>1732</v>
      </c>
      <c r="AB501" s="4" t="s">
        <v>1733</v>
      </c>
      <c r="AC501" s="4" t="s">
        <v>1734</v>
      </c>
      <c r="AD501" s="4" t="s">
        <v>1735</v>
      </c>
      <c r="AE501" s="4" t="s">
        <v>1736</v>
      </c>
      <c r="AF501" s="4" t="s">
        <v>1737</v>
      </c>
      <c r="AG501" s="4" t="s">
        <v>1737</v>
      </c>
      <c r="AH501" s="4" t="s">
        <v>1722</v>
      </c>
      <c r="AI501" s="4" t="s">
        <v>1738</v>
      </c>
      <c r="AJ501" s="4" t="s">
        <v>1739</v>
      </c>
      <c r="AK501" s="4"/>
      <c r="AL501" s="4"/>
      <c r="AM501" s="4"/>
      <c r="AN501" s="4"/>
    </row>
    <row r="502" spans="1:40" x14ac:dyDescent="0.2">
      <c r="A502" s="15" t="s">
        <v>1740</v>
      </c>
      <c r="B502" s="15" t="s">
        <v>1741</v>
      </c>
      <c r="C502" s="15" t="s">
        <v>594</v>
      </c>
      <c r="D502" s="15"/>
      <c r="E502" s="15">
        <v>4</v>
      </c>
      <c r="F502" s="15">
        <v>1</v>
      </c>
      <c r="G502" s="15">
        <v>5</v>
      </c>
      <c r="H502" s="15">
        <v>5</v>
      </c>
      <c r="I502" s="15">
        <v>5</v>
      </c>
      <c r="J502" s="15">
        <v>5</v>
      </c>
      <c r="K502" s="15">
        <v>5</v>
      </c>
      <c r="L502" s="15">
        <v>0.51</v>
      </c>
      <c r="M502" s="15">
        <v>0.442</v>
      </c>
      <c r="N502" s="15"/>
      <c r="O502" s="15">
        <v>13</v>
      </c>
      <c r="P502" s="16">
        <v>4865589</v>
      </c>
      <c r="Q502" s="16">
        <v>4865603</v>
      </c>
      <c r="R502" s="16">
        <v>-13</v>
      </c>
      <c r="S502" s="16" t="s">
        <v>1408</v>
      </c>
      <c r="T502" s="16" t="s">
        <v>1470</v>
      </c>
      <c r="U502" s="16" t="s">
        <v>1470</v>
      </c>
      <c r="V502" s="16" t="s">
        <v>1606</v>
      </c>
      <c r="W502" s="15">
        <v>1</v>
      </c>
      <c r="X502" s="4">
        <v>1</v>
      </c>
      <c r="Y502" s="4" t="s">
        <v>357</v>
      </c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</row>
    <row r="503" spans="1:40" x14ac:dyDescent="0.2">
      <c r="A503" s="15" t="s">
        <v>1740</v>
      </c>
      <c r="B503" s="15" t="s">
        <v>1742</v>
      </c>
      <c r="C503" s="15" t="s">
        <v>594</v>
      </c>
      <c r="D503" s="15"/>
      <c r="E503" s="15">
        <v>4</v>
      </c>
      <c r="F503" s="15">
        <v>1</v>
      </c>
      <c r="G503" s="15">
        <v>5</v>
      </c>
      <c r="H503" s="15">
        <v>5</v>
      </c>
      <c r="I503" s="15">
        <v>5</v>
      </c>
      <c r="J503" s="15">
        <v>5</v>
      </c>
      <c r="K503" s="15">
        <v>5</v>
      </c>
      <c r="L503" s="15">
        <v>0.51</v>
      </c>
      <c r="M503" s="15">
        <v>0.442</v>
      </c>
      <c r="N503" s="15"/>
      <c r="O503" s="15">
        <v>6</v>
      </c>
      <c r="P503" s="16">
        <v>8807944</v>
      </c>
      <c r="Q503" s="16">
        <v>8808053</v>
      </c>
      <c r="R503" s="16">
        <v>-108</v>
      </c>
      <c r="S503" s="16" t="s">
        <v>1415</v>
      </c>
      <c r="T503" s="16" t="s">
        <v>1470</v>
      </c>
      <c r="U503" s="16" t="s">
        <v>1470</v>
      </c>
      <c r="V503" s="16" t="s">
        <v>1606</v>
      </c>
      <c r="W503" s="15">
        <v>0</v>
      </c>
      <c r="X503" s="4">
        <v>0</v>
      </c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</row>
    <row r="504" spans="1:40" x14ac:dyDescent="0.2">
      <c r="A504" s="15" t="s">
        <v>1740</v>
      </c>
      <c r="B504" s="15" t="s">
        <v>1743</v>
      </c>
      <c r="C504" s="15" t="s">
        <v>594</v>
      </c>
      <c r="D504" s="15"/>
      <c r="E504" s="15">
        <v>4</v>
      </c>
      <c r="F504" s="15">
        <v>1</v>
      </c>
      <c r="G504" s="15">
        <v>5</v>
      </c>
      <c r="H504" s="15">
        <v>5</v>
      </c>
      <c r="I504" s="15">
        <v>5</v>
      </c>
      <c r="J504" s="15">
        <v>5</v>
      </c>
      <c r="K504" s="15">
        <v>5</v>
      </c>
      <c r="L504" s="15">
        <v>0.51</v>
      </c>
      <c r="M504" s="15">
        <v>0.442</v>
      </c>
      <c r="N504" s="15"/>
      <c r="O504" s="15">
        <v>13</v>
      </c>
      <c r="P504" s="16">
        <v>4985983</v>
      </c>
      <c r="Q504" s="16">
        <v>4985989</v>
      </c>
      <c r="R504" s="16">
        <v>-5</v>
      </c>
      <c r="S504" s="16" t="s">
        <v>1609</v>
      </c>
      <c r="T504" s="16" t="s">
        <v>1470</v>
      </c>
      <c r="U504" s="16" t="s">
        <v>1470</v>
      </c>
      <c r="V504" s="16" t="s">
        <v>1606</v>
      </c>
      <c r="W504" s="15">
        <v>0</v>
      </c>
      <c r="X504" s="4">
        <v>1</v>
      </c>
      <c r="Y504" s="4" t="s">
        <v>1744</v>
      </c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</row>
    <row r="505" spans="1:40" x14ac:dyDescent="0.2">
      <c r="A505" s="15" t="s">
        <v>1740</v>
      </c>
      <c r="B505" s="15" t="s">
        <v>1745</v>
      </c>
      <c r="C505" s="15" t="s">
        <v>594</v>
      </c>
      <c r="D505" s="15"/>
      <c r="E505" s="15">
        <v>4</v>
      </c>
      <c r="F505" s="15">
        <v>1</v>
      </c>
      <c r="G505" s="15">
        <v>5</v>
      </c>
      <c r="H505" s="15">
        <v>5</v>
      </c>
      <c r="I505" s="15">
        <v>5</v>
      </c>
      <c r="J505" s="15">
        <v>5</v>
      </c>
      <c r="K505" s="15">
        <v>5</v>
      </c>
      <c r="L505" s="15">
        <v>0.51</v>
      </c>
      <c r="M505" s="15">
        <v>0.442</v>
      </c>
      <c r="N505" s="15"/>
      <c r="O505" s="15">
        <v>6</v>
      </c>
      <c r="P505" s="16">
        <v>8502206</v>
      </c>
      <c r="Q505" s="16">
        <v>8502208</v>
      </c>
      <c r="R505" s="16">
        <v>-1</v>
      </c>
      <c r="S505" s="16" t="s">
        <v>1401</v>
      </c>
      <c r="T505" s="16" t="s">
        <v>1470</v>
      </c>
      <c r="U505" s="16" t="s">
        <v>1470</v>
      </c>
      <c r="V505" s="16" t="s">
        <v>1606</v>
      </c>
      <c r="W505" s="15">
        <v>1</v>
      </c>
      <c r="X505" s="4">
        <v>1</v>
      </c>
      <c r="Y505" s="4" t="s">
        <v>1746</v>
      </c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</row>
    <row r="506" spans="1:40" x14ac:dyDescent="0.2">
      <c r="A506" s="15" t="s">
        <v>1747</v>
      </c>
      <c r="B506" s="15" t="s">
        <v>1748</v>
      </c>
      <c r="C506" s="15" t="s">
        <v>594</v>
      </c>
      <c r="D506" s="15"/>
      <c r="E506" s="15">
        <v>3</v>
      </c>
      <c r="F506" s="15">
        <v>1</v>
      </c>
      <c r="G506" s="15">
        <v>5</v>
      </c>
      <c r="H506" s="15">
        <v>4</v>
      </c>
      <c r="I506" s="15">
        <v>1</v>
      </c>
      <c r="J506" s="15">
        <v>2</v>
      </c>
      <c r="K506" s="15">
        <v>1</v>
      </c>
      <c r="L506" s="15">
        <v>0.47299999999999998</v>
      </c>
      <c r="M506" s="15">
        <v>0.182</v>
      </c>
      <c r="N506" s="15"/>
      <c r="O506" s="15">
        <v>3</v>
      </c>
      <c r="P506" s="16">
        <v>1699407</v>
      </c>
      <c r="Q506" s="16">
        <v>1706348</v>
      </c>
      <c r="R506" s="16">
        <v>-6940</v>
      </c>
      <c r="S506" s="16" t="s">
        <v>1408</v>
      </c>
      <c r="T506" s="16" t="s">
        <v>1470</v>
      </c>
      <c r="U506" s="16" t="s">
        <v>1470</v>
      </c>
      <c r="V506" s="16" t="s">
        <v>1606</v>
      </c>
      <c r="W506" s="15">
        <v>1</v>
      </c>
      <c r="X506" s="4">
        <v>1</v>
      </c>
      <c r="Y506" s="4" t="s">
        <v>1749</v>
      </c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</row>
    <row r="507" spans="1:40" x14ac:dyDescent="0.2">
      <c r="A507" s="15" t="s">
        <v>1747</v>
      </c>
      <c r="B507" s="15" t="s">
        <v>1750</v>
      </c>
      <c r="C507" s="15" t="s">
        <v>594</v>
      </c>
      <c r="D507" s="15"/>
      <c r="E507" s="15">
        <v>3</v>
      </c>
      <c r="F507" s="15">
        <v>1</v>
      </c>
      <c r="G507" s="15">
        <v>5</v>
      </c>
      <c r="H507" s="15">
        <v>4</v>
      </c>
      <c r="I507" s="15">
        <v>1</v>
      </c>
      <c r="J507" s="15">
        <v>2</v>
      </c>
      <c r="K507" s="15">
        <v>1</v>
      </c>
      <c r="L507" s="15">
        <v>0.47299999999999998</v>
      </c>
      <c r="M507" s="15">
        <v>0.182</v>
      </c>
      <c r="N507" s="15"/>
      <c r="O507" s="15">
        <v>3</v>
      </c>
      <c r="P507" s="16">
        <v>1722969</v>
      </c>
      <c r="Q507" s="16">
        <v>1722975</v>
      </c>
      <c r="R507" s="16">
        <v>-5</v>
      </c>
      <c r="S507" s="16" t="s">
        <v>1620</v>
      </c>
      <c r="T507" s="16" t="s">
        <v>1470</v>
      </c>
      <c r="U507" s="16" t="s">
        <v>1470</v>
      </c>
      <c r="V507" s="16" t="s">
        <v>1606</v>
      </c>
      <c r="W507" s="15">
        <v>0</v>
      </c>
      <c r="X507" s="4">
        <v>1</v>
      </c>
      <c r="Y507" s="4" t="s">
        <v>1751</v>
      </c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</row>
    <row r="508" spans="1:40" x14ac:dyDescent="0.2">
      <c r="A508" s="15" t="s">
        <v>1747</v>
      </c>
      <c r="B508" s="15" t="s">
        <v>1752</v>
      </c>
      <c r="C508" s="15" t="s">
        <v>594</v>
      </c>
      <c r="D508" s="15"/>
      <c r="E508" s="15">
        <v>3</v>
      </c>
      <c r="F508" s="15">
        <v>1</v>
      </c>
      <c r="G508" s="15">
        <v>5</v>
      </c>
      <c r="H508" s="15">
        <v>4</v>
      </c>
      <c r="I508" s="15">
        <v>1</v>
      </c>
      <c r="J508" s="15">
        <v>2</v>
      </c>
      <c r="K508" s="15">
        <v>1</v>
      </c>
      <c r="L508" s="15">
        <v>0.47299999999999998</v>
      </c>
      <c r="M508" s="15">
        <v>0.182</v>
      </c>
      <c r="N508" s="15"/>
      <c r="O508" s="15">
        <v>16</v>
      </c>
      <c r="P508" s="16">
        <v>2377184</v>
      </c>
      <c r="Q508" s="16">
        <v>2377803</v>
      </c>
      <c r="R508" s="16">
        <v>-618</v>
      </c>
      <c r="S508" s="16" t="s">
        <v>1408</v>
      </c>
      <c r="T508" s="16" t="s">
        <v>1470</v>
      </c>
      <c r="U508" s="16" t="s">
        <v>1470</v>
      </c>
      <c r="V508" s="16" t="s">
        <v>1606</v>
      </c>
      <c r="W508" s="15">
        <v>1</v>
      </c>
      <c r="X508" s="4">
        <v>1</v>
      </c>
      <c r="Y508" s="4" t="s">
        <v>1753</v>
      </c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</row>
    <row r="509" spans="1:40" x14ac:dyDescent="0.2">
      <c r="A509" s="15" t="s">
        <v>1754</v>
      </c>
      <c r="B509" s="15" t="s">
        <v>1755</v>
      </c>
      <c r="C509" s="15" t="s">
        <v>594</v>
      </c>
      <c r="D509" s="15" t="s">
        <v>613</v>
      </c>
      <c r="E509" s="15">
        <v>4</v>
      </c>
      <c r="F509" s="15">
        <v>1</v>
      </c>
      <c r="G509" s="15">
        <v>5</v>
      </c>
      <c r="H509" s="15">
        <v>5</v>
      </c>
      <c r="I509" s="15">
        <v>1</v>
      </c>
      <c r="J509" s="15">
        <v>1</v>
      </c>
      <c r="K509" s="15">
        <v>0</v>
      </c>
      <c r="L509" s="15">
        <v>0.27</v>
      </c>
      <c r="M509" s="15">
        <v>0</v>
      </c>
      <c r="N509" s="15"/>
      <c r="O509" s="15">
        <v>1</v>
      </c>
      <c r="P509" s="16">
        <v>5461332</v>
      </c>
      <c r="Q509" s="16">
        <v>5461344</v>
      </c>
      <c r="R509" s="16">
        <v>-11</v>
      </c>
      <c r="S509" s="16" t="s">
        <v>1756</v>
      </c>
      <c r="T509" s="16" t="s">
        <v>1470</v>
      </c>
      <c r="U509" s="16" t="s">
        <v>1470</v>
      </c>
      <c r="V509" s="16" t="s">
        <v>1606</v>
      </c>
      <c r="W509" s="15">
        <v>1</v>
      </c>
      <c r="X509" s="4">
        <v>1</v>
      </c>
      <c r="Y509" s="4" t="s">
        <v>1757</v>
      </c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</row>
    <row r="510" spans="1:40" x14ac:dyDescent="0.2">
      <c r="A510" s="15" t="s">
        <v>1754</v>
      </c>
      <c r="B510" s="15" t="s">
        <v>1758</v>
      </c>
      <c r="C510" s="15" t="s">
        <v>594</v>
      </c>
      <c r="D510" s="15" t="s">
        <v>613</v>
      </c>
      <c r="E510" s="15">
        <v>4</v>
      </c>
      <c r="F510" s="15">
        <v>1</v>
      </c>
      <c r="G510" s="15">
        <v>5</v>
      </c>
      <c r="H510" s="15">
        <v>5</v>
      </c>
      <c r="I510" s="15">
        <v>1</v>
      </c>
      <c r="J510" s="15">
        <v>1</v>
      </c>
      <c r="K510" s="15">
        <v>0</v>
      </c>
      <c r="L510" s="15">
        <v>0.27</v>
      </c>
      <c r="M510" s="15">
        <v>0</v>
      </c>
      <c r="N510" s="15"/>
      <c r="O510" s="15">
        <v>14</v>
      </c>
      <c r="P510" s="16">
        <v>2375318</v>
      </c>
      <c r="Q510" s="16">
        <v>2375445</v>
      </c>
      <c r="R510" s="16">
        <v>-126</v>
      </c>
      <c r="S510" s="16" t="s">
        <v>1415</v>
      </c>
      <c r="T510" s="16" t="s">
        <v>1470</v>
      </c>
      <c r="U510" s="16" t="s">
        <v>1470</v>
      </c>
      <c r="V510" s="16" t="s">
        <v>1606</v>
      </c>
      <c r="W510" s="15">
        <v>1</v>
      </c>
      <c r="X510" s="4">
        <v>1</v>
      </c>
      <c r="Y510" s="4" t="s">
        <v>1255</v>
      </c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</row>
    <row r="511" spans="1:40" x14ac:dyDescent="0.2">
      <c r="A511" s="15" t="s">
        <v>1754</v>
      </c>
      <c r="B511" s="15" t="s">
        <v>1759</v>
      </c>
      <c r="C511" s="15" t="s">
        <v>594</v>
      </c>
      <c r="D511" s="15" t="s">
        <v>613</v>
      </c>
      <c r="E511" s="15">
        <v>4</v>
      </c>
      <c r="F511" s="15">
        <v>1</v>
      </c>
      <c r="G511" s="15">
        <v>5</v>
      </c>
      <c r="H511" s="15">
        <v>5</v>
      </c>
      <c r="I511" s="15">
        <v>1</v>
      </c>
      <c r="J511" s="15">
        <v>1</v>
      </c>
      <c r="K511" s="15">
        <v>0</v>
      </c>
      <c r="L511" s="15">
        <v>0.27</v>
      </c>
      <c r="M511" s="15">
        <v>0</v>
      </c>
      <c r="N511" s="15"/>
      <c r="O511" s="15">
        <v>14</v>
      </c>
      <c r="P511" s="16">
        <v>2380484</v>
      </c>
      <c r="Q511" s="16">
        <v>2380503</v>
      </c>
      <c r="R511" s="16">
        <v>-18</v>
      </c>
      <c r="S511" s="16" t="s">
        <v>1415</v>
      </c>
      <c r="T511" s="16" t="s">
        <v>1470</v>
      </c>
      <c r="U511" s="16" t="s">
        <v>1470</v>
      </c>
      <c r="V511" s="16" t="s">
        <v>1606</v>
      </c>
      <c r="W511" s="15">
        <v>0</v>
      </c>
      <c r="X511" s="4">
        <v>1</v>
      </c>
      <c r="Y511" s="4" t="s">
        <v>1256</v>
      </c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</row>
    <row r="512" spans="1:40" x14ac:dyDescent="0.2">
      <c r="A512" s="15" t="s">
        <v>1754</v>
      </c>
      <c r="B512" s="15" t="s">
        <v>1760</v>
      </c>
      <c r="C512" s="15" t="s">
        <v>594</v>
      </c>
      <c r="D512" s="15" t="s">
        <v>613</v>
      </c>
      <c r="E512" s="15">
        <v>4</v>
      </c>
      <c r="F512" s="15">
        <v>1</v>
      </c>
      <c r="G512" s="15">
        <v>5</v>
      </c>
      <c r="H512" s="15">
        <v>5</v>
      </c>
      <c r="I512" s="15">
        <v>1</v>
      </c>
      <c r="J512" s="15">
        <v>1</v>
      </c>
      <c r="K512" s="15">
        <v>0</v>
      </c>
      <c r="L512" s="15">
        <v>0.27</v>
      </c>
      <c r="M512" s="15">
        <v>0</v>
      </c>
      <c r="N512" s="15"/>
      <c r="O512" s="15">
        <v>14</v>
      </c>
      <c r="P512" s="16">
        <v>2384131</v>
      </c>
      <c r="Q512" s="16">
        <v>2403196</v>
      </c>
      <c r="R512" s="16">
        <v>-19064</v>
      </c>
      <c r="S512" s="16" t="s">
        <v>1620</v>
      </c>
      <c r="T512" s="16" t="s">
        <v>1470</v>
      </c>
      <c r="U512" s="16" t="s">
        <v>1470</v>
      </c>
      <c r="V512" s="16" t="s">
        <v>1606</v>
      </c>
      <c r="W512" s="15">
        <v>0</v>
      </c>
      <c r="X512" s="4">
        <v>5</v>
      </c>
      <c r="Y512" s="4" t="s">
        <v>1256</v>
      </c>
      <c r="Z512" s="4" t="s">
        <v>1257</v>
      </c>
      <c r="AA512" s="4" t="s">
        <v>1062</v>
      </c>
      <c r="AB512" s="4" t="s">
        <v>1063</v>
      </c>
      <c r="AC512" s="4" t="s">
        <v>1761</v>
      </c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</row>
    <row r="513" spans="1:40" x14ac:dyDescent="0.2">
      <c r="A513" s="15" t="s">
        <v>1762</v>
      </c>
      <c r="B513" s="15" t="s">
        <v>1763</v>
      </c>
      <c r="C513" s="15" t="s">
        <v>594</v>
      </c>
      <c r="D513" s="15"/>
      <c r="E513" s="15">
        <v>3</v>
      </c>
      <c r="F513" s="15">
        <v>1</v>
      </c>
      <c r="G513" s="15" t="s">
        <v>383</v>
      </c>
      <c r="H513" s="15" t="s">
        <v>383</v>
      </c>
      <c r="I513" s="15" t="s">
        <v>383</v>
      </c>
      <c r="J513" s="15" t="s">
        <v>383</v>
      </c>
      <c r="K513" s="15" t="s">
        <v>383</v>
      </c>
      <c r="L513" s="15" t="s">
        <v>383</v>
      </c>
      <c r="M513" s="15" t="s">
        <v>383</v>
      </c>
      <c r="N513" s="15" t="s">
        <v>383</v>
      </c>
      <c r="O513" s="15">
        <v>5</v>
      </c>
      <c r="P513" s="16">
        <v>1527260</v>
      </c>
      <c r="Q513" s="16">
        <v>1534078</v>
      </c>
      <c r="R513" s="16">
        <v>-6817</v>
      </c>
      <c r="S513" s="16" t="s">
        <v>1764</v>
      </c>
      <c r="T513" s="16" t="s">
        <v>1470</v>
      </c>
      <c r="U513" s="16" t="s">
        <v>1470</v>
      </c>
      <c r="V513" s="16" t="s">
        <v>1606</v>
      </c>
      <c r="W513" s="15">
        <v>1</v>
      </c>
      <c r="X513" s="4">
        <v>2</v>
      </c>
      <c r="Y513" s="4" t="s">
        <v>1149</v>
      </c>
      <c r="Z513" s="4" t="s">
        <v>1148</v>
      </c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</row>
    <row r="514" spans="1:40" x14ac:dyDescent="0.2">
      <c r="A514" s="15" t="s">
        <v>1762</v>
      </c>
      <c r="B514" s="15" t="s">
        <v>1765</v>
      </c>
      <c r="C514" s="15" t="s">
        <v>594</v>
      </c>
      <c r="D514" s="15"/>
      <c r="E514" s="15">
        <v>3</v>
      </c>
      <c r="F514" s="15">
        <v>1</v>
      </c>
      <c r="G514" s="15" t="s">
        <v>383</v>
      </c>
      <c r="H514" s="15" t="s">
        <v>383</v>
      </c>
      <c r="I514" s="15" t="s">
        <v>383</v>
      </c>
      <c r="J514" s="15" t="s">
        <v>383</v>
      </c>
      <c r="K514" s="15" t="s">
        <v>383</v>
      </c>
      <c r="L514" s="15" t="s">
        <v>383</v>
      </c>
      <c r="M514" s="15" t="s">
        <v>383</v>
      </c>
      <c r="N514" s="15" t="s">
        <v>383</v>
      </c>
      <c r="O514" s="15">
        <v>16</v>
      </c>
      <c r="P514" s="16">
        <v>5911811</v>
      </c>
      <c r="Q514" s="16">
        <v>5934707</v>
      </c>
      <c r="R514" s="16">
        <v>-22895</v>
      </c>
      <c r="S514" s="16" t="s">
        <v>1415</v>
      </c>
      <c r="T514" s="16" t="s">
        <v>1470</v>
      </c>
      <c r="U514" s="16" t="s">
        <v>1470</v>
      </c>
      <c r="V514" s="16" t="s">
        <v>1606</v>
      </c>
      <c r="W514" s="15">
        <v>1</v>
      </c>
      <c r="X514" s="4">
        <v>3</v>
      </c>
      <c r="Y514" s="4" t="s">
        <v>1766</v>
      </c>
      <c r="Z514" s="4" t="s">
        <v>896</v>
      </c>
      <c r="AA514" s="4" t="s">
        <v>1767</v>
      </c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</row>
    <row r="515" spans="1:40" x14ac:dyDescent="0.2">
      <c r="A515" s="15" t="s">
        <v>1762</v>
      </c>
      <c r="B515" s="15" t="s">
        <v>1768</v>
      </c>
      <c r="C515" s="15" t="s">
        <v>594</v>
      </c>
      <c r="D515" s="15"/>
      <c r="E515" s="15">
        <v>3</v>
      </c>
      <c r="F515" s="15">
        <v>1</v>
      </c>
      <c r="G515" s="15" t="s">
        <v>383</v>
      </c>
      <c r="H515" s="15" t="s">
        <v>383</v>
      </c>
      <c r="I515" s="15" t="s">
        <v>383</v>
      </c>
      <c r="J515" s="15" t="s">
        <v>383</v>
      </c>
      <c r="K515" s="15" t="s">
        <v>383</v>
      </c>
      <c r="L515" s="15" t="s">
        <v>383</v>
      </c>
      <c r="M515" s="15" t="s">
        <v>383</v>
      </c>
      <c r="N515" s="15" t="s">
        <v>383</v>
      </c>
      <c r="O515" s="15">
        <v>5</v>
      </c>
      <c r="P515" s="16">
        <v>1616883</v>
      </c>
      <c r="Q515" s="16">
        <v>1620916</v>
      </c>
      <c r="R515" s="16">
        <v>-4021</v>
      </c>
      <c r="S515" s="16" t="s">
        <v>1769</v>
      </c>
      <c r="T515" s="16" t="s">
        <v>1470</v>
      </c>
      <c r="U515" s="16" t="s">
        <v>1470</v>
      </c>
      <c r="V515" s="16" t="s">
        <v>1606</v>
      </c>
      <c r="W515" s="15">
        <v>1</v>
      </c>
      <c r="X515" s="4">
        <v>1</v>
      </c>
      <c r="Y515" s="4" t="s">
        <v>1770</v>
      </c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</row>
    <row r="516" spans="1:40" x14ac:dyDescent="0.2">
      <c r="A516" s="15" t="s">
        <v>1771</v>
      </c>
      <c r="B516" s="15" t="s">
        <v>1772</v>
      </c>
      <c r="C516" s="15" t="s">
        <v>594</v>
      </c>
      <c r="D516" s="15" t="s">
        <v>662</v>
      </c>
      <c r="E516" s="15">
        <v>3</v>
      </c>
      <c r="F516" s="15">
        <v>1</v>
      </c>
      <c r="G516" s="15">
        <v>5</v>
      </c>
      <c r="H516" s="15">
        <v>1</v>
      </c>
      <c r="I516" s="15">
        <v>1</v>
      </c>
      <c r="J516" s="15">
        <v>1</v>
      </c>
      <c r="K516" s="15">
        <v>1</v>
      </c>
      <c r="L516" s="15">
        <v>0.30299999999999999</v>
      </c>
      <c r="M516" s="15">
        <v>0.34799999999999998</v>
      </c>
      <c r="N516" s="15"/>
      <c r="O516" s="15">
        <v>1</v>
      </c>
      <c r="P516" s="16">
        <v>4460948</v>
      </c>
      <c r="Q516" s="16">
        <v>4460959</v>
      </c>
      <c r="R516" s="16">
        <v>-10</v>
      </c>
      <c r="S516" s="16" t="s">
        <v>1408</v>
      </c>
      <c r="T516" s="16" t="s">
        <v>1470</v>
      </c>
      <c r="U516" s="16" t="s">
        <v>1470</v>
      </c>
      <c r="V516" s="16" t="s">
        <v>1606</v>
      </c>
      <c r="W516" s="15">
        <v>0</v>
      </c>
      <c r="X516" s="4">
        <v>1</v>
      </c>
      <c r="Y516" s="4" t="s">
        <v>1773</v>
      </c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</row>
    <row r="517" spans="1:40" x14ac:dyDescent="0.2">
      <c r="A517" s="15" t="s">
        <v>1771</v>
      </c>
      <c r="B517" s="15" t="s">
        <v>1774</v>
      </c>
      <c r="C517" s="15" t="s">
        <v>594</v>
      </c>
      <c r="D517" s="15" t="s">
        <v>662</v>
      </c>
      <c r="E517" s="15">
        <v>3</v>
      </c>
      <c r="F517" s="15">
        <v>1</v>
      </c>
      <c r="G517" s="15">
        <v>5</v>
      </c>
      <c r="H517" s="15">
        <v>1</v>
      </c>
      <c r="I517" s="15">
        <v>1</v>
      </c>
      <c r="J517" s="15">
        <v>1</v>
      </c>
      <c r="K517" s="15">
        <v>1</v>
      </c>
      <c r="L517" s="15">
        <v>0.30299999999999999</v>
      </c>
      <c r="M517" s="15">
        <v>0.34799999999999998</v>
      </c>
      <c r="N517" s="15"/>
      <c r="O517" s="15">
        <v>1</v>
      </c>
      <c r="P517" s="16"/>
      <c r="Q517" s="16">
        <v>4459382</v>
      </c>
      <c r="R517" s="16"/>
      <c r="S517" s="15" t="s">
        <v>1415</v>
      </c>
      <c r="T517" s="16" t="s">
        <v>1470</v>
      </c>
      <c r="U517" s="16" t="s">
        <v>1470</v>
      </c>
      <c r="V517" s="16" t="s">
        <v>1606</v>
      </c>
      <c r="W517" s="15">
        <v>1</v>
      </c>
      <c r="X517" s="4">
        <v>1</v>
      </c>
      <c r="Y517" s="4" t="s">
        <v>1775</v>
      </c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</row>
    <row r="518" spans="1:40" x14ac:dyDescent="0.2">
      <c r="A518" s="15" t="s">
        <v>1771</v>
      </c>
      <c r="B518" s="15" t="s">
        <v>1776</v>
      </c>
      <c r="C518" s="15" t="s">
        <v>594</v>
      </c>
      <c r="D518" s="15" t="s">
        <v>662</v>
      </c>
      <c r="E518" s="15">
        <v>3</v>
      </c>
      <c r="F518" s="15">
        <v>1</v>
      </c>
      <c r="G518" s="15">
        <v>5</v>
      </c>
      <c r="H518" s="15">
        <v>1</v>
      </c>
      <c r="I518" s="15">
        <v>1</v>
      </c>
      <c r="J518" s="15">
        <v>1</v>
      </c>
      <c r="K518" s="15">
        <v>1</v>
      </c>
      <c r="L518" s="15">
        <v>0.30299999999999999</v>
      </c>
      <c r="M518" s="15">
        <v>0.34799999999999998</v>
      </c>
      <c r="N518" s="15"/>
      <c r="O518" s="15">
        <v>3</v>
      </c>
      <c r="P518" s="16">
        <v>254668</v>
      </c>
      <c r="Q518" s="16">
        <v>254670</v>
      </c>
      <c r="R518" s="16">
        <v>-1</v>
      </c>
      <c r="S518" s="16" t="s">
        <v>1609</v>
      </c>
      <c r="T518" s="16" t="s">
        <v>1470</v>
      </c>
      <c r="U518" s="16" t="s">
        <v>1470</v>
      </c>
      <c r="V518" s="16" t="s">
        <v>1606</v>
      </c>
      <c r="W518" s="15">
        <v>1</v>
      </c>
      <c r="X518" s="4">
        <v>0</v>
      </c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</row>
    <row r="519" spans="1:40" x14ac:dyDescent="0.2">
      <c r="A519" s="15" t="s">
        <v>1777</v>
      </c>
      <c r="B519" s="15" t="s">
        <v>1778</v>
      </c>
      <c r="C519" s="15" t="s">
        <v>594</v>
      </c>
      <c r="D519" s="15"/>
      <c r="E519" s="15">
        <v>3</v>
      </c>
      <c r="F519" s="15">
        <v>1</v>
      </c>
      <c r="G519" s="15">
        <v>5</v>
      </c>
      <c r="H519" s="15">
        <v>5</v>
      </c>
      <c r="I519" s="15">
        <v>5</v>
      </c>
      <c r="J519" s="15">
        <v>4</v>
      </c>
      <c r="K519" s="15">
        <v>4</v>
      </c>
      <c r="L519" s="15">
        <v>0.30199999999999999</v>
      </c>
      <c r="M519" s="15">
        <v>0.57599999999999996</v>
      </c>
      <c r="N519" s="15"/>
      <c r="O519" s="15">
        <v>16</v>
      </c>
      <c r="P519" s="16">
        <v>4617414</v>
      </c>
      <c r="Q519" s="16">
        <v>4631325</v>
      </c>
      <c r="R519" s="16">
        <v>-13910</v>
      </c>
      <c r="S519" s="16" t="s">
        <v>1401</v>
      </c>
      <c r="T519" s="16" t="s">
        <v>1470</v>
      </c>
      <c r="U519" s="16" t="s">
        <v>1470</v>
      </c>
      <c r="V519" s="16" t="s">
        <v>1606</v>
      </c>
      <c r="W519" s="15">
        <v>1</v>
      </c>
      <c r="X519" s="4">
        <v>3</v>
      </c>
      <c r="Y519" s="4" t="s">
        <v>1779</v>
      </c>
      <c r="Z519" s="4" t="s">
        <v>1780</v>
      </c>
      <c r="AA519" s="4" t="s">
        <v>1781</v>
      </c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</row>
    <row r="520" spans="1:40" x14ac:dyDescent="0.2">
      <c r="A520" s="15" t="s">
        <v>1777</v>
      </c>
      <c r="B520" s="15" t="s">
        <v>1782</v>
      </c>
      <c r="C520" s="15" t="s">
        <v>594</v>
      </c>
      <c r="D520" s="15"/>
      <c r="E520" s="15">
        <v>3</v>
      </c>
      <c r="F520" s="15">
        <v>1</v>
      </c>
      <c r="G520" s="15">
        <v>5</v>
      </c>
      <c r="H520" s="15">
        <v>5</v>
      </c>
      <c r="I520" s="15">
        <v>5</v>
      </c>
      <c r="J520" s="15">
        <v>4</v>
      </c>
      <c r="K520" s="15">
        <v>4</v>
      </c>
      <c r="L520" s="15">
        <v>0.30199999999999999</v>
      </c>
      <c r="M520" s="15">
        <v>0.57599999999999996</v>
      </c>
      <c r="N520" s="15"/>
      <c r="O520" s="15">
        <v>16</v>
      </c>
      <c r="P520" s="16">
        <v>4776852</v>
      </c>
      <c r="Q520" s="16">
        <v>4804956</v>
      </c>
      <c r="R520" s="16">
        <v>-28103</v>
      </c>
      <c r="S520" s="16" t="s">
        <v>1620</v>
      </c>
      <c r="T520" s="16" t="s">
        <v>1470</v>
      </c>
      <c r="U520" s="16" t="s">
        <v>1470</v>
      </c>
      <c r="V520" s="16" t="s">
        <v>1606</v>
      </c>
      <c r="W520" s="15">
        <v>1</v>
      </c>
      <c r="X520" s="4">
        <v>6</v>
      </c>
      <c r="Y520" s="4" t="s">
        <v>1783</v>
      </c>
      <c r="Z520" s="4" t="s">
        <v>1784</v>
      </c>
      <c r="AA520" s="4" t="s">
        <v>1785</v>
      </c>
      <c r="AB520" s="4" t="s">
        <v>1786</v>
      </c>
      <c r="AC520" s="4" t="s">
        <v>1787</v>
      </c>
      <c r="AD520" s="4" t="s">
        <v>1788</v>
      </c>
      <c r="AE520" s="4"/>
      <c r="AF520" s="4"/>
      <c r="AG520" s="4"/>
      <c r="AH520" s="4"/>
      <c r="AI520" s="4"/>
      <c r="AJ520" s="4"/>
      <c r="AK520" s="4"/>
      <c r="AL520" s="4"/>
      <c r="AM520" s="4"/>
      <c r="AN520" s="4"/>
    </row>
    <row r="521" spans="1:40" x14ac:dyDescent="0.2">
      <c r="A521" s="15" t="s">
        <v>1777</v>
      </c>
      <c r="B521" s="15" t="s">
        <v>1789</v>
      </c>
      <c r="C521" s="15" t="s">
        <v>594</v>
      </c>
      <c r="D521" s="15"/>
      <c r="E521" s="15">
        <v>3</v>
      </c>
      <c r="F521" s="15">
        <v>1</v>
      </c>
      <c r="G521" s="15">
        <v>5</v>
      </c>
      <c r="H521" s="15">
        <v>5</v>
      </c>
      <c r="I521" s="15">
        <v>5</v>
      </c>
      <c r="J521" s="15">
        <v>4</v>
      </c>
      <c r="K521" s="15">
        <v>4</v>
      </c>
      <c r="L521" s="15">
        <v>0.30199999999999999</v>
      </c>
      <c r="M521" s="15">
        <v>0.57599999999999996</v>
      </c>
      <c r="N521" s="15"/>
      <c r="O521" s="15">
        <v>16</v>
      </c>
      <c r="P521" s="16">
        <v>4655699</v>
      </c>
      <c r="Q521" s="16">
        <v>4665776</v>
      </c>
      <c r="R521" s="16">
        <v>-10076</v>
      </c>
      <c r="S521" s="16" t="s">
        <v>1408</v>
      </c>
      <c r="T521" s="16" t="s">
        <v>1470</v>
      </c>
      <c r="U521" s="16" t="s">
        <v>1470</v>
      </c>
      <c r="V521" s="16" t="s">
        <v>1606</v>
      </c>
      <c r="W521" s="16">
        <v>0</v>
      </c>
      <c r="X521" s="5">
        <v>3</v>
      </c>
      <c r="Y521" s="4" t="s">
        <v>1790</v>
      </c>
      <c r="Z521" s="4" t="s">
        <v>1791</v>
      </c>
      <c r="AA521" s="4" t="s">
        <v>1792</v>
      </c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</row>
    <row r="522" spans="1:40" x14ac:dyDescent="0.2">
      <c r="A522" s="15" t="s">
        <v>1793</v>
      </c>
      <c r="B522" s="15" t="s">
        <v>1794</v>
      </c>
      <c r="C522" s="15" t="s">
        <v>594</v>
      </c>
      <c r="D522" s="15"/>
      <c r="E522" s="15">
        <v>2</v>
      </c>
      <c r="F522" s="15">
        <v>1</v>
      </c>
      <c r="G522" s="15" t="s">
        <v>383</v>
      </c>
      <c r="H522" s="15" t="s">
        <v>383</v>
      </c>
      <c r="I522" s="15" t="s">
        <v>383</v>
      </c>
      <c r="J522" s="15" t="s">
        <v>383</v>
      </c>
      <c r="K522" s="15" t="s">
        <v>383</v>
      </c>
      <c r="L522" s="15" t="s">
        <v>383</v>
      </c>
      <c r="M522" s="15" t="s">
        <v>383</v>
      </c>
      <c r="N522" s="15" t="s">
        <v>383</v>
      </c>
      <c r="O522" s="15">
        <v>1</v>
      </c>
      <c r="P522" s="16">
        <v>6252457</v>
      </c>
      <c r="Q522" s="16">
        <v>6283139</v>
      </c>
      <c r="R522" s="16">
        <v>-30681</v>
      </c>
      <c r="S522" s="16" t="s">
        <v>1408</v>
      </c>
      <c r="T522" s="16" t="s">
        <v>1470</v>
      </c>
      <c r="U522" s="16" t="s">
        <v>1470</v>
      </c>
      <c r="V522" s="16" t="s">
        <v>1606</v>
      </c>
      <c r="W522" s="15">
        <v>1</v>
      </c>
      <c r="X522" s="4">
        <v>4</v>
      </c>
      <c r="Y522" s="4" t="s">
        <v>1795</v>
      </c>
      <c r="Z522" s="4" t="s">
        <v>1796</v>
      </c>
      <c r="AA522" s="4" t="s">
        <v>1637</v>
      </c>
      <c r="AB522" s="4" t="s">
        <v>403</v>
      </c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</row>
    <row r="523" spans="1:40" x14ac:dyDescent="0.2">
      <c r="A523" s="15" t="s">
        <v>1793</v>
      </c>
      <c r="B523" s="15" t="s">
        <v>1797</v>
      </c>
      <c r="C523" s="15" t="s">
        <v>594</v>
      </c>
      <c r="D523" s="15"/>
      <c r="E523" s="15">
        <v>2</v>
      </c>
      <c r="F523" s="15">
        <v>1</v>
      </c>
      <c r="G523" s="15" t="s">
        <v>383</v>
      </c>
      <c r="H523" s="15" t="s">
        <v>383</v>
      </c>
      <c r="I523" s="15" t="s">
        <v>383</v>
      </c>
      <c r="J523" s="15" t="s">
        <v>383</v>
      </c>
      <c r="K523" s="15" t="s">
        <v>383</v>
      </c>
      <c r="L523" s="15" t="s">
        <v>383</v>
      </c>
      <c r="M523" s="15" t="s">
        <v>383</v>
      </c>
      <c r="N523" s="15" t="s">
        <v>383</v>
      </c>
      <c r="O523" s="15">
        <v>11</v>
      </c>
      <c r="P523" s="16">
        <v>2535876</v>
      </c>
      <c r="Q523" s="16">
        <v>2559758</v>
      </c>
      <c r="R523" s="16">
        <v>-23881</v>
      </c>
      <c r="S523" s="16" t="s">
        <v>1415</v>
      </c>
      <c r="T523" s="16" t="s">
        <v>1470</v>
      </c>
      <c r="U523" s="16" t="s">
        <v>1470</v>
      </c>
      <c r="V523" s="16" t="s">
        <v>1606</v>
      </c>
      <c r="W523" s="15">
        <v>0</v>
      </c>
      <c r="X523" s="4">
        <v>3</v>
      </c>
      <c r="Y523" s="4" t="s">
        <v>1041</v>
      </c>
      <c r="Z523" s="4" t="s">
        <v>1042</v>
      </c>
      <c r="AA523" s="4" t="s">
        <v>1798</v>
      </c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</row>
    <row r="524" spans="1:40" x14ac:dyDescent="0.2">
      <c r="A524" s="15" t="s">
        <v>1799</v>
      </c>
      <c r="B524" s="15" t="s">
        <v>1800</v>
      </c>
      <c r="C524" s="15" t="s">
        <v>160</v>
      </c>
      <c r="D524" s="15"/>
      <c r="E524" s="15">
        <v>4</v>
      </c>
      <c r="F524" s="15">
        <v>1</v>
      </c>
      <c r="G524" s="15">
        <v>5</v>
      </c>
      <c r="H524" s="15">
        <v>5</v>
      </c>
      <c r="I524" s="15">
        <v>1</v>
      </c>
      <c r="J524" s="15">
        <v>5</v>
      </c>
      <c r="K524" s="15">
        <v>1</v>
      </c>
      <c r="L524" s="15">
        <v>0.21199999999999999</v>
      </c>
      <c r="M524" s="15">
        <v>0.5</v>
      </c>
      <c r="N524" s="15"/>
      <c r="O524" s="15">
        <v>7</v>
      </c>
      <c r="P524" s="11">
        <v>5325935</v>
      </c>
      <c r="Q524" s="16">
        <v>5326373</v>
      </c>
      <c r="R524" s="16">
        <v>-437</v>
      </c>
      <c r="S524" s="16" t="s">
        <v>1408</v>
      </c>
      <c r="T524" s="16" t="s">
        <v>1470</v>
      </c>
      <c r="U524" s="16" t="s">
        <v>1470</v>
      </c>
      <c r="V524" s="16" t="s">
        <v>1606</v>
      </c>
      <c r="W524" s="15">
        <v>1</v>
      </c>
      <c r="X524" s="4">
        <v>1</v>
      </c>
      <c r="Y524" s="4" t="s">
        <v>1405</v>
      </c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</row>
    <row r="525" spans="1:40" x14ac:dyDescent="0.2">
      <c r="A525" s="15" t="s">
        <v>1799</v>
      </c>
      <c r="B525" s="15" t="s">
        <v>1801</v>
      </c>
      <c r="C525" s="15" t="s">
        <v>160</v>
      </c>
      <c r="D525" s="15"/>
      <c r="E525" s="15">
        <v>4</v>
      </c>
      <c r="F525" s="15">
        <v>1</v>
      </c>
      <c r="G525" s="15">
        <v>5</v>
      </c>
      <c r="H525" s="15">
        <v>5</v>
      </c>
      <c r="I525" s="15">
        <v>1</v>
      </c>
      <c r="J525" s="15">
        <v>5</v>
      </c>
      <c r="K525" s="15">
        <v>1</v>
      </c>
      <c r="L525" s="15">
        <v>0.21199999999999999</v>
      </c>
      <c r="M525" s="15">
        <v>0.5</v>
      </c>
      <c r="N525" s="15"/>
      <c r="O525" s="15">
        <v>16</v>
      </c>
      <c r="P525" s="11">
        <v>7517094</v>
      </c>
      <c r="Q525" s="16">
        <v>7539556</v>
      </c>
      <c r="R525" s="16">
        <v>-22461</v>
      </c>
      <c r="S525" s="16" t="s">
        <v>1415</v>
      </c>
      <c r="T525" s="16" t="s">
        <v>1470</v>
      </c>
      <c r="U525" s="16" t="s">
        <v>1470</v>
      </c>
      <c r="V525" s="16" t="s">
        <v>1606</v>
      </c>
      <c r="W525" s="15">
        <v>0</v>
      </c>
      <c r="X525" s="4">
        <v>4</v>
      </c>
      <c r="Y525" s="4" t="s">
        <v>554</v>
      </c>
      <c r="Z525" s="4" t="s">
        <v>555</v>
      </c>
      <c r="AA525" s="4" t="s">
        <v>556</v>
      </c>
      <c r="AB525" s="4" t="s">
        <v>1802</v>
      </c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</row>
    <row r="526" spans="1:40" x14ac:dyDescent="0.2">
      <c r="A526" s="15" t="s">
        <v>1799</v>
      </c>
      <c r="B526" s="15" t="s">
        <v>1803</v>
      </c>
      <c r="C526" s="15" t="s">
        <v>160</v>
      </c>
      <c r="D526" s="15"/>
      <c r="E526" s="15">
        <v>4</v>
      </c>
      <c r="F526" s="15">
        <v>1</v>
      </c>
      <c r="G526" s="15">
        <v>5</v>
      </c>
      <c r="H526" s="15">
        <v>5</v>
      </c>
      <c r="I526" s="15">
        <v>1</v>
      </c>
      <c r="J526" s="15">
        <v>5</v>
      </c>
      <c r="K526" s="15">
        <v>1</v>
      </c>
      <c r="L526" s="15">
        <v>0.21199999999999999</v>
      </c>
      <c r="M526" s="15">
        <v>0.5</v>
      </c>
      <c r="N526" s="15"/>
      <c r="O526" s="15">
        <v>16</v>
      </c>
      <c r="P526" s="11">
        <v>7695541</v>
      </c>
      <c r="Q526" s="16">
        <v>7761332</v>
      </c>
      <c r="R526" s="16">
        <v>-65790</v>
      </c>
      <c r="S526" s="16" t="s">
        <v>1804</v>
      </c>
      <c r="T526" s="16" t="s">
        <v>1470</v>
      </c>
      <c r="U526" s="16" t="s">
        <v>1470</v>
      </c>
      <c r="V526" s="16" t="s">
        <v>1606</v>
      </c>
      <c r="W526" s="15">
        <v>0</v>
      </c>
      <c r="X526" s="4">
        <v>12</v>
      </c>
      <c r="Y526" s="4" t="s">
        <v>244</v>
      </c>
      <c r="Z526" s="4" t="s">
        <v>245</v>
      </c>
      <c r="AA526" s="4" t="s">
        <v>246</v>
      </c>
      <c r="AB526" s="4" t="s">
        <v>247</v>
      </c>
      <c r="AC526" s="4" t="s">
        <v>248</v>
      </c>
      <c r="AD526" s="4" t="s">
        <v>249</v>
      </c>
      <c r="AE526" s="4" t="s">
        <v>250</v>
      </c>
      <c r="AF526" s="4" t="s">
        <v>1805</v>
      </c>
      <c r="AG526" s="4" t="s">
        <v>251</v>
      </c>
      <c r="AH526" s="4" t="s">
        <v>1806</v>
      </c>
      <c r="AI526" s="4" t="s">
        <v>1807</v>
      </c>
      <c r="AJ526" s="4" t="s">
        <v>1808</v>
      </c>
      <c r="AK526" s="4"/>
      <c r="AL526" s="4"/>
      <c r="AM526" s="4"/>
      <c r="AN526" s="4"/>
    </row>
    <row r="527" spans="1:40" x14ac:dyDescent="0.2">
      <c r="A527" s="15" t="s">
        <v>1799</v>
      </c>
      <c r="B527" s="15" t="s">
        <v>1809</v>
      </c>
      <c r="C527" s="15" t="s">
        <v>160</v>
      </c>
      <c r="D527" s="15"/>
      <c r="E527" s="15">
        <v>4</v>
      </c>
      <c r="F527" s="15">
        <v>1</v>
      </c>
      <c r="G527" s="15">
        <v>5</v>
      </c>
      <c r="H527" s="15">
        <v>5</v>
      </c>
      <c r="I527" s="15">
        <v>1</v>
      </c>
      <c r="J527" s="15">
        <v>5</v>
      </c>
      <c r="K527" s="15">
        <v>1</v>
      </c>
      <c r="L527" s="15">
        <v>0.21199999999999999</v>
      </c>
      <c r="M527" s="15">
        <v>0.5</v>
      </c>
      <c r="N527" s="15"/>
      <c r="O527" s="15">
        <v>16</v>
      </c>
      <c r="P527" s="16">
        <v>1431418</v>
      </c>
      <c r="Q527" s="16">
        <v>1446980</v>
      </c>
      <c r="R527" s="16">
        <v>-15561</v>
      </c>
      <c r="S527" s="16" t="s">
        <v>1401</v>
      </c>
      <c r="T527" s="16" t="s">
        <v>1470</v>
      </c>
      <c r="U527" s="16" t="s">
        <v>1470</v>
      </c>
      <c r="V527" s="16" t="s">
        <v>1606</v>
      </c>
      <c r="W527" s="15">
        <v>1</v>
      </c>
      <c r="X527" s="4">
        <v>3</v>
      </c>
      <c r="Y527" s="4" t="s">
        <v>1191</v>
      </c>
      <c r="Z527" s="4" t="s">
        <v>1192</v>
      </c>
      <c r="AA527" s="4" t="s">
        <v>1193</v>
      </c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</row>
    <row r="528" spans="1:40" x14ac:dyDescent="0.2">
      <c r="A528" s="15" t="s">
        <v>1810</v>
      </c>
      <c r="B528" s="15" t="s">
        <v>1811</v>
      </c>
      <c r="C528" s="15" t="s">
        <v>1</v>
      </c>
      <c r="D528" s="15"/>
      <c r="E528" s="15">
        <v>1</v>
      </c>
      <c r="F528" s="15">
        <v>1</v>
      </c>
      <c r="G528" s="15">
        <v>2</v>
      </c>
      <c r="H528" s="15">
        <v>4</v>
      </c>
      <c r="I528" s="15">
        <v>2</v>
      </c>
      <c r="J528" s="15">
        <v>4</v>
      </c>
      <c r="K528" s="15">
        <v>3</v>
      </c>
      <c r="L528" s="15">
        <v>0</v>
      </c>
      <c r="M528" s="15">
        <v>0.35099999999999998</v>
      </c>
      <c r="N528" s="15"/>
      <c r="O528" s="15">
        <v>4</v>
      </c>
      <c r="P528" s="16">
        <v>2409048</v>
      </c>
      <c r="Q528" s="16">
        <v>2418912</v>
      </c>
      <c r="R528" s="16">
        <v>-9863</v>
      </c>
      <c r="S528" s="16" t="s">
        <v>1408</v>
      </c>
      <c r="T528" s="16" t="s">
        <v>1470</v>
      </c>
      <c r="U528" s="16" t="s">
        <v>1470</v>
      </c>
      <c r="V528" s="16" t="s">
        <v>1812</v>
      </c>
      <c r="W528" s="15">
        <v>1</v>
      </c>
      <c r="X528" s="4">
        <v>2</v>
      </c>
      <c r="Y528" s="4" t="s">
        <v>1813</v>
      </c>
      <c r="Z528" s="4" t="s">
        <v>1814</v>
      </c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</row>
    <row r="529" spans="1:40" x14ac:dyDescent="0.2">
      <c r="A529" s="15" t="s">
        <v>1810</v>
      </c>
      <c r="B529" s="15" t="s">
        <v>1815</v>
      </c>
      <c r="C529" s="15" t="s">
        <v>1</v>
      </c>
      <c r="D529" s="15"/>
      <c r="E529" s="15">
        <v>1</v>
      </c>
      <c r="F529" s="15">
        <v>1</v>
      </c>
      <c r="G529" s="15">
        <v>2</v>
      </c>
      <c r="H529" s="15">
        <v>4</v>
      </c>
      <c r="I529" s="15">
        <v>2</v>
      </c>
      <c r="J529" s="15">
        <v>4</v>
      </c>
      <c r="K529" s="15">
        <v>3</v>
      </c>
      <c r="L529" s="15">
        <v>0</v>
      </c>
      <c r="M529" s="15">
        <v>0.35099999999999998</v>
      </c>
      <c r="N529" s="15"/>
      <c r="O529" s="15">
        <v>4</v>
      </c>
      <c r="P529" s="16">
        <v>1664112</v>
      </c>
      <c r="Q529" s="16"/>
      <c r="R529" s="16"/>
      <c r="S529" s="15" t="s">
        <v>1415</v>
      </c>
      <c r="T529" s="16" t="s">
        <v>1470</v>
      </c>
      <c r="U529" s="16" t="s">
        <v>1470</v>
      </c>
      <c r="V529" s="16" t="s">
        <v>1812</v>
      </c>
      <c r="W529" s="15">
        <v>0</v>
      </c>
      <c r="X529" s="4">
        <v>0</v>
      </c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</row>
    <row r="530" spans="1:40" x14ac:dyDescent="0.2">
      <c r="A530" s="15" t="s">
        <v>1816</v>
      </c>
      <c r="B530" s="15" t="s">
        <v>1817</v>
      </c>
      <c r="C530" s="15" t="s">
        <v>1</v>
      </c>
      <c r="D530" s="15"/>
      <c r="E530" s="15">
        <v>2</v>
      </c>
      <c r="F530" s="15">
        <v>1</v>
      </c>
      <c r="G530" s="15">
        <v>5</v>
      </c>
      <c r="H530" s="15">
        <v>0</v>
      </c>
      <c r="I530" s="15">
        <v>0</v>
      </c>
      <c r="J530" s="15">
        <v>0</v>
      </c>
      <c r="K530" s="15">
        <v>0</v>
      </c>
      <c r="L530" s="15">
        <v>0.40600000000000003</v>
      </c>
      <c r="M530" s="15">
        <v>0</v>
      </c>
      <c r="N530" s="15"/>
      <c r="O530" s="15">
        <v>2</v>
      </c>
      <c r="P530" s="16">
        <v>4378278</v>
      </c>
      <c r="Q530" s="16">
        <v>4379231</v>
      </c>
      <c r="R530" s="16">
        <v>-952</v>
      </c>
      <c r="S530" s="16" t="s">
        <v>1408</v>
      </c>
      <c r="T530" s="16" t="s">
        <v>1470</v>
      </c>
      <c r="U530" s="16" t="s">
        <v>1470</v>
      </c>
      <c r="V530" s="16" t="s">
        <v>1812</v>
      </c>
      <c r="W530" s="15">
        <v>1</v>
      </c>
      <c r="X530" s="4">
        <v>1</v>
      </c>
      <c r="Y530" s="4" t="s">
        <v>1818</v>
      </c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</row>
    <row r="531" spans="1:40" x14ac:dyDescent="0.2">
      <c r="A531" s="15" t="s">
        <v>1816</v>
      </c>
      <c r="B531" s="15" t="s">
        <v>1819</v>
      </c>
      <c r="C531" s="15" t="s">
        <v>1</v>
      </c>
      <c r="D531" s="15"/>
      <c r="E531" s="15">
        <v>2</v>
      </c>
      <c r="F531" s="15">
        <v>1</v>
      </c>
      <c r="G531" s="15">
        <v>5</v>
      </c>
      <c r="H531" s="15">
        <v>0</v>
      </c>
      <c r="I531" s="15">
        <v>0</v>
      </c>
      <c r="J531" s="15">
        <v>0</v>
      </c>
      <c r="K531" s="15">
        <v>0</v>
      </c>
      <c r="L531" s="15">
        <v>0.40600000000000003</v>
      </c>
      <c r="M531" s="15">
        <v>0</v>
      </c>
      <c r="N531" s="15"/>
      <c r="O531" s="15">
        <v>2</v>
      </c>
      <c r="P531" s="16">
        <v>4386728</v>
      </c>
      <c r="Q531" s="16">
        <v>4411753</v>
      </c>
      <c r="R531" s="16">
        <v>-25024</v>
      </c>
      <c r="S531" s="16" t="s">
        <v>1415</v>
      </c>
      <c r="T531" s="16" t="s">
        <v>1470</v>
      </c>
      <c r="U531" s="16" t="s">
        <v>1470</v>
      </c>
      <c r="V531" s="16" t="s">
        <v>1812</v>
      </c>
      <c r="W531" s="15">
        <v>1</v>
      </c>
      <c r="X531" s="4">
        <v>4</v>
      </c>
      <c r="Y531" s="4" t="s">
        <v>333</v>
      </c>
      <c r="Z531" s="4" t="s">
        <v>1820</v>
      </c>
      <c r="AA531" s="4" t="s">
        <v>1821</v>
      </c>
      <c r="AB531" s="4" t="s">
        <v>1822</v>
      </c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</row>
    <row r="532" spans="1:40" x14ac:dyDescent="0.2">
      <c r="A532" s="15" t="s">
        <v>1823</v>
      </c>
      <c r="B532" s="15" t="s">
        <v>1824</v>
      </c>
      <c r="C532" s="15" t="s">
        <v>1</v>
      </c>
      <c r="D532" s="15"/>
      <c r="E532" s="15">
        <v>2</v>
      </c>
      <c r="F532" s="15">
        <v>1</v>
      </c>
      <c r="G532" s="15">
        <v>5</v>
      </c>
      <c r="H532" s="15">
        <v>0</v>
      </c>
      <c r="I532" s="15">
        <v>0</v>
      </c>
      <c r="J532" s="15">
        <v>0</v>
      </c>
      <c r="K532" s="15">
        <v>0</v>
      </c>
      <c r="L532" s="15">
        <v>0.31</v>
      </c>
      <c r="M532" s="15">
        <v>0</v>
      </c>
      <c r="N532" s="15"/>
      <c r="O532" s="15">
        <v>7</v>
      </c>
      <c r="P532" s="16"/>
      <c r="Q532" s="16">
        <v>656215</v>
      </c>
      <c r="R532" s="16"/>
      <c r="S532" s="15" t="s">
        <v>1408</v>
      </c>
      <c r="T532" s="16" t="s">
        <v>1470</v>
      </c>
      <c r="U532" s="16" t="s">
        <v>1470</v>
      </c>
      <c r="V532" s="16" t="s">
        <v>1812</v>
      </c>
      <c r="W532" s="15">
        <v>1</v>
      </c>
      <c r="X532" s="4">
        <v>1</v>
      </c>
      <c r="Y532" s="4" t="s">
        <v>1825</v>
      </c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</row>
    <row r="533" spans="1:40" x14ac:dyDescent="0.2">
      <c r="A533" s="15" t="s">
        <v>1823</v>
      </c>
      <c r="B533" s="15" t="s">
        <v>1826</v>
      </c>
      <c r="C533" s="15" t="s">
        <v>1</v>
      </c>
      <c r="D533" s="15"/>
      <c r="E533" s="15">
        <v>2</v>
      </c>
      <c r="F533" s="15">
        <v>1</v>
      </c>
      <c r="G533" s="15">
        <v>5</v>
      </c>
      <c r="H533" s="15">
        <v>0</v>
      </c>
      <c r="I533" s="15">
        <v>0</v>
      </c>
      <c r="J533" s="15">
        <v>0</v>
      </c>
      <c r="K533" s="15">
        <v>0</v>
      </c>
      <c r="L533" s="15">
        <v>0.31</v>
      </c>
      <c r="M533" s="15">
        <v>0</v>
      </c>
      <c r="N533" s="15"/>
      <c r="O533" s="15">
        <v>7</v>
      </c>
      <c r="P533" s="16"/>
      <c r="Q533" s="16">
        <v>1257490</v>
      </c>
      <c r="R533" s="16"/>
      <c r="S533" s="15" t="s">
        <v>1415</v>
      </c>
      <c r="T533" s="16" t="s">
        <v>1470</v>
      </c>
      <c r="U533" s="16" t="s">
        <v>1470</v>
      </c>
      <c r="V533" s="16" t="s">
        <v>1812</v>
      </c>
      <c r="W533" s="15">
        <v>1</v>
      </c>
      <c r="X533" s="4">
        <v>1</v>
      </c>
      <c r="Y533" s="4" t="s">
        <v>1827</v>
      </c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</row>
    <row r="534" spans="1:40" x14ac:dyDescent="0.2">
      <c r="A534" s="15" t="s">
        <v>1828</v>
      </c>
      <c r="B534" s="15" t="s">
        <v>1829</v>
      </c>
      <c r="C534" s="15" t="s">
        <v>160</v>
      </c>
      <c r="D534" s="15"/>
      <c r="E534" s="15">
        <v>3</v>
      </c>
      <c r="F534" s="15">
        <v>1</v>
      </c>
      <c r="G534" s="15">
        <v>5</v>
      </c>
      <c r="H534" s="15">
        <v>5</v>
      </c>
      <c r="I534" s="15">
        <v>4</v>
      </c>
      <c r="J534" s="15">
        <v>4</v>
      </c>
      <c r="K534" s="15">
        <v>3</v>
      </c>
      <c r="L534" s="15">
        <v>0.154</v>
      </c>
      <c r="M534" s="15">
        <v>0.47299999999999998</v>
      </c>
      <c r="N534" s="15"/>
      <c r="O534" s="15">
        <v>3</v>
      </c>
      <c r="P534" s="16">
        <v>1696776</v>
      </c>
      <c r="Q534" s="16">
        <v>1696789</v>
      </c>
      <c r="R534" s="16">
        <v>-12</v>
      </c>
      <c r="S534" s="16" t="s">
        <v>1408</v>
      </c>
      <c r="T534" s="16" t="s">
        <v>1470</v>
      </c>
      <c r="U534" s="16" t="s">
        <v>1470</v>
      </c>
      <c r="V534" s="16" t="s">
        <v>1812</v>
      </c>
      <c r="W534" s="15">
        <v>0</v>
      </c>
      <c r="X534" s="4">
        <v>1</v>
      </c>
      <c r="Y534" s="4" t="s">
        <v>1749</v>
      </c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</row>
    <row r="535" spans="1:40" x14ac:dyDescent="0.2">
      <c r="A535" s="15" t="s">
        <v>1828</v>
      </c>
      <c r="B535" s="15" t="s">
        <v>1830</v>
      </c>
      <c r="C535" s="15" t="s">
        <v>160</v>
      </c>
      <c r="D535" s="15"/>
      <c r="E535" s="15">
        <v>3</v>
      </c>
      <c r="F535" s="15">
        <v>1</v>
      </c>
      <c r="G535" s="15">
        <v>5</v>
      </c>
      <c r="H535" s="15">
        <v>5</v>
      </c>
      <c r="I535" s="15">
        <v>4</v>
      </c>
      <c r="J535" s="15">
        <v>4</v>
      </c>
      <c r="K535" s="15">
        <v>3</v>
      </c>
      <c r="L535" s="15">
        <v>0.154</v>
      </c>
      <c r="M535" s="15">
        <v>0.47299999999999998</v>
      </c>
      <c r="N535" s="15"/>
      <c r="O535" s="15">
        <v>3</v>
      </c>
      <c r="P535" s="16">
        <v>1706687</v>
      </c>
      <c r="Q535" s="16">
        <v>1747553</v>
      </c>
      <c r="R535" s="16">
        <v>40867</v>
      </c>
      <c r="S535" s="16" t="s">
        <v>1401</v>
      </c>
      <c r="T535" s="16" t="s">
        <v>1470</v>
      </c>
      <c r="U535" s="16" t="s">
        <v>1470</v>
      </c>
      <c r="V535" s="16" t="s">
        <v>1812</v>
      </c>
      <c r="W535" s="15">
        <v>1</v>
      </c>
      <c r="X535" s="4">
        <v>7</v>
      </c>
      <c r="Y535" s="4" t="s">
        <v>1831</v>
      </c>
      <c r="Z535" s="4" t="s">
        <v>1832</v>
      </c>
      <c r="AA535" s="4" t="s">
        <v>1751</v>
      </c>
      <c r="AB535" s="4" t="s">
        <v>1833</v>
      </c>
      <c r="AC535" s="4" t="s">
        <v>1834</v>
      </c>
      <c r="AD535" s="4" t="s">
        <v>1835</v>
      </c>
      <c r="AE535" s="4" t="s">
        <v>1836</v>
      </c>
      <c r="AF535" s="4"/>
      <c r="AG535" s="4"/>
      <c r="AH535" s="4"/>
      <c r="AI535" s="4"/>
      <c r="AJ535" s="4"/>
      <c r="AK535" s="4"/>
      <c r="AL535" s="4"/>
      <c r="AM535" s="4"/>
      <c r="AN535" s="4"/>
    </row>
    <row r="536" spans="1:40" x14ac:dyDescent="0.2">
      <c r="A536" s="15" t="s">
        <v>1828</v>
      </c>
      <c r="B536" s="15" t="s">
        <v>1837</v>
      </c>
      <c r="C536" s="15" t="s">
        <v>160</v>
      </c>
      <c r="D536" s="15"/>
      <c r="E536" s="15">
        <v>3</v>
      </c>
      <c r="F536" s="15">
        <v>1</v>
      </c>
      <c r="G536" s="15">
        <v>5</v>
      </c>
      <c r="H536" s="15">
        <v>5</v>
      </c>
      <c r="I536" s="15">
        <v>4</v>
      </c>
      <c r="J536" s="15">
        <v>4</v>
      </c>
      <c r="K536" s="15">
        <v>3</v>
      </c>
      <c r="L536" s="15">
        <v>0.154</v>
      </c>
      <c r="M536" s="15">
        <v>0.47299999999999998</v>
      </c>
      <c r="N536" s="15"/>
      <c r="O536" s="15">
        <v>3</v>
      </c>
      <c r="P536" s="16">
        <v>1752012</v>
      </c>
      <c r="Q536" s="15"/>
      <c r="R536" s="16"/>
      <c r="S536" s="16" t="s">
        <v>1408</v>
      </c>
      <c r="T536" s="16" t="s">
        <v>1470</v>
      </c>
      <c r="U536" s="16" t="s">
        <v>1470</v>
      </c>
      <c r="V536" s="16" t="s">
        <v>1812</v>
      </c>
      <c r="W536" s="15">
        <v>1</v>
      </c>
      <c r="X536" s="4">
        <v>1</v>
      </c>
      <c r="Y536" s="4" t="s">
        <v>1838</v>
      </c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</row>
    <row r="537" spans="1:40" x14ac:dyDescent="0.2">
      <c r="A537" s="15" t="s">
        <v>1839</v>
      </c>
      <c r="B537" s="15" t="s">
        <v>1840</v>
      </c>
      <c r="C537" s="15" t="s">
        <v>160</v>
      </c>
      <c r="D537" s="15"/>
      <c r="E537" s="15">
        <v>2</v>
      </c>
      <c r="F537" s="15">
        <v>1</v>
      </c>
      <c r="G537" s="15">
        <v>5</v>
      </c>
      <c r="H537" s="15">
        <v>2</v>
      </c>
      <c r="I537" s="15">
        <v>0</v>
      </c>
      <c r="J537" s="15">
        <v>0</v>
      </c>
      <c r="K537" s="15">
        <v>0</v>
      </c>
      <c r="L537" s="15">
        <v>0</v>
      </c>
      <c r="M537" s="15">
        <v>0</v>
      </c>
      <c r="N537" s="15"/>
      <c r="O537" s="15">
        <v>3</v>
      </c>
      <c r="P537" s="16">
        <v>5363917</v>
      </c>
      <c r="Q537" s="16">
        <v>5395631</v>
      </c>
      <c r="R537" s="16">
        <v>-31713</v>
      </c>
      <c r="S537" s="16" t="s">
        <v>1408</v>
      </c>
      <c r="T537" s="16" t="s">
        <v>1470</v>
      </c>
      <c r="U537" s="16" t="s">
        <v>1470</v>
      </c>
      <c r="V537" s="16" t="s">
        <v>1812</v>
      </c>
      <c r="W537" s="15">
        <v>1</v>
      </c>
      <c r="X537" s="4">
        <v>8</v>
      </c>
      <c r="Y537" s="4" t="s">
        <v>1841</v>
      </c>
      <c r="Z537" s="4" t="s">
        <v>1842</v>
      </c>
      <c r="AA537" s="4" t="s">
        <v>656</v>
      </c>
      <c r="AB537" s="4" t="s">
        <v>657</v>
      </c>
      <c r="AC537" s="4" t="s">
        <v>658</v>
      </c>
      <c r="AD537" s="4" t="s">
        <v>659</v>
      </c>
      <c r="AE537" s="4" t="s">
        <v>660</v>
      </c>
      <c r="AF537" s="4" t="s">
        <v>1843</v>
      </c>
      <c r="AG537" s="4"/>
      <c r="AH537" s="4"/>
      <c r="AI537" s="4"/>
      <c r="AJ537" s="4"/>
      <c r="AK537" s="4"/>
      <c r="AL537" s="4"/>
      <c r="AM537" s="4"/>
      <c r="AN537" s="4"/>
    </row>
    <row r="538" spans="1:40" x14ac:dyDescent="0.2">
      <c r="A538" s="15" t="s">
        <v>1839</v>
      </c>
      <c r="B538" s="15" t="s">
        <v>1844</v>
      </c>
      <c r="C538" s="15" t="s">
        <v>160</v>
      </c>
      <c r="D538" s="15"/>
      <c r="E538" s="15">
        <v>2</v>
      </c>
      <c r="F538" s="15">
        <v>1</v>
      </c>
      <c r="G538" s="15">
        <v>5</v>
      </c>
      <c r="H538" s="15">
        <v>2</v>
      </c>
      <c r="I538" s="15">
        <v>0</v>
      </c>
      <c r="J538" s="15">
        <v>0</v>
      </c>
      <c r="K538" s="15">
        <v>0</v>
      </c>
      <c r="L538" s="15">
        <v>0</v>
      </c>
      <c r="M538" s="15">
        <v>0</v>
      </c>
      <c r="N538" s="15"/>
      <c r="O538" s="15">
        <v>3</v>
      </c>
      <c r="P538" s="16">
        <v>5428839</v>
      </c>
      <c r="Q538" s="16">
        <v>5439924</v>
      </c>
      <c r="R538" s="16">
        <v>-11084</v>
      </c>
      <c r="S538" s="16" t="s">
        <v>1415</v>
      </c>
      <c r="T538" s="16" t="s">
        <v>1470</v>
      </c>
      <c r="U538" s="16" t="s">
        <v>1470</v>
      </c>
      <c r="V538" s="16" t="s">
        <v>1812</v>
      </c>
      <c r="W538" s="15">
        <v>1</v>
      </c>
      <c r="X538" s="4">
        <v>5</v>
      </c>
      <c r="Y538" s="4" t="s">
        <v>746</v>
      </c>
      <c r="Z538" s="4" t="s">
        <v>747</v>
      </c>
      <c r="AA538" s="4" t="s">
        <v>748</v>
      </c>
      <c r="AB538" s="4" t="s">
        <v>749</v>
      </c>
      <c r="AC538" s="4" t="s">
        <v>750</v>
      </c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</row>
    <row r="539" spans="1:40" x14ac:dyDescent="0.2">
      <c r="A539" s="15" t="s">
        <v>1845</v>
      </c>
      <c r="B539" s="15" t="s">
        <v>1846</v>
      </c>
      <c r="C539" s="15" t="s">
        <v>160</v>
      </c>
      <c r="D539" s="15"/>
      <c r="E539" s="15">
        <v>2</v>
      </c>
      <c r="F539" s="15">
        <v>1</v>
      </c>
      <c r="G539" s="15">
        <v>5</v>
      </c>
      <c r="H539" s="15">
        <v>5</v>
      </c>
      <c r="I539" s="15">
        <v>0</v>
      </c>
      <c r="J539" s="15">
        <v>2</v>
      </c>
      <c r="K539" s="15">
        <v>1</v>
      </c>
      <c r="L539" s="15">
        <v>0.17299999999999999</v>
      </c>
      <c r="M539" s="15">
        <v>0.249</v>
      </c>
      <c r="N539" s="15"/>
      <c r="O539" s="15">
        <v>10</v>
      </c>
      <c r="P539" s="16">
        <v>2184608</v>
      </c>
      <c r="Q539" s="16">
        <v>2184614</v>
      </c>
      <c r="R539" s="16">
        <v>-5</v>
      </c>
      <c r="S539" s="16" t="s">
        <v>1408</v>
      </c>
      <c r="T539" s="16" t="s">
        <v>1470</v>
      </c>
      <c r="U539" s="16" t="s">
        <v>1470</v>
      </c>
      <c r="V539" s="16" t="s">
        <v>1812</v>
      </c>
      <c r="W539" s="15">
        <v>0</v>
      </c>
      <c r="X539" s="4">
        <v>1</v>
      </c>
      <c r="Y539" s="4" t="s">
        <v>1847</v>
      </c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</row>
    <row r="540" spans="1:40" x14ac:dyDescent="0.2">
      <c r="A540" s="15" t="s">
        <v>1845</v>
      </c>
      <c r="B540" s="15" t="s">
        <v>1848</v>
      </c>
      <c r="C540" s="15" t="s">
        <v>160</v>
      </c>
      <c r="D540" s="15"/>
      <c r="E540" s="15">
        <v>2</v>
      </c>
      <c r="F540" s="15">
        <v>1</v>
      </c>
      <c r="G540" s="15">
        <v>5</v>
      </c>
      <c r="H540" s="15">
        <v>5</v>
      </c>
      <c r="I540" s="15">
        <v>0</v>
      </c>
      <c r="J540" s="15">
        <v>2</v>
      </c>
      <c r="K540" s="15">
        <v>1</v>
      </c>
      <c r="L540" s="15">
        <v>0.17299999999999999</v>
      </c>
      <c r="M540" s="15">
        <v>0.249</v>
      </c>
      <c r="N540" s="15"/>
      <c r="O540" s="15">
        <v>10</v>
      </c>
      <c r="P540" s="16">
        <v>2427305</v>
      </c>
      <c r="Q540" s="16">
        <v>2448718</v>
      </c>
      <c r="R540" s="16">
        <v>-21412</v>
      </c>
      <c r="S540" s="16" t="s">
        <v>1415</v>
      </c>
      <c r="T540" s="16" t="s">
        <v>1470</v>
      </c>
      <c r="U540" s="16" t="s">
        <v>1470</v>
      </c>
      <c r="V540" s="16" t="s">
        <v>1812</v>
      </c>
      <c r="W540" s="15">
        <v>1</v>
      </c>
      <c r="X540" s="4">
        <v>5</v>
      </c>
      <c r="Y540" s="4" t="s">
        <v>1732</v>
      </c>
      <c r="Z540" s="4" t="s">
        <v>1733</v>
      </c>
      <c r="AA540" s="4" t="s">
        <v>1734</v>
      </c>
      <c r="AB540" s="4" t="s">
        <v>1735</v>
      </c>
      <c r="AC540" s="4" t="s">
        <v>1736</v>
      </c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</row>
    <row r="541" spans="1:40" x14ac:dyDescent="0.2">
      <c r="A541" s="15" t="s">
        <v>1849</v>
      </c>
      <c r="B541" s="15" t="s">
        <v>1850</v>
      </c>
      <c r="C541" s="15" t="s">
        <v>1</v>
      </c>
      <c r="D541" s="15"/>
      <c r="E541" s="15">
        <v>2</v>
      </c>
      <c r="F541" s="15">
        <v>1</v>
      </c>
      <c r="G541" s="15">
        <v>5</v>
      </c>
      <c r="H541" s="15">
        <v>3</v>
      </c>
      <c r="I541" s="15">
        <v>0</v>
      </c>
      <c r="J541" s="15">
        <v>2</v>
      </c>
      <c r="K541" s="15">
        <v>1</v>
      </c>
      <c r="L541" s="15">
        <v>0.17799999999999999</v>
      </c>
      <c r="M541" s="15">
        <v>0.45500000000000002</v>
      </c>
      <c r="N541" s="15"/>
      <c r="O541" s="15">
        <v>10</v>
      </c>
      <c r="P541" s="16">
        <v>1610088</v>
      </c>
      <c r="Q541" s="16">
        <v>1610644</v>
      </c>
      <c r="R541" s="16">
        <v>-555</v>
      </c>
      <c r="S541" s="16" t="s">
        <v>1408</v>
      </c>
      <c r="T541" s="16" t="s">
        <v>1470</v>
      </c>
      <c r="U541" s="16" t="s">
        <v>1470</v>
      </c>
      <c r="V541" s="16" t="s">
        <v>1812</v>
      </c>
      <c r="W541" s="15">
        <v>1</v>
      </c>
      <c r="X541" s="4">
        <v>2</v>
      </c>
      <c r="Y541" s="4" t="s">
        <v>1851</v>
      </c>
      <c r="Z541" s="4" t="s">
        <v>1852</v>
      </c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</row>
    <row r="542" spans="1:40" x14ac:dyDescent="0.2">
      <c r="A542" s="15" t="s">
        <v>1849</v>
      </c>
      <c r="B542" s="15" t="s">
        <v>1853</v>
      </c>
      <c r="C542" s="15" t="s">
        <v>1</v>
      </c>
      <c r="D542" s="15"/>
      <c r="E542" s="15">
        <v>2</v>
      </c>
      <c r="F542" s="15">
        <v>1</v>
      </c>
      <c r="G542" s="15">
        <v>5</v>
      </c>
      <c r="H542" s="15">
        <v>3</v>
      </c>
      <c r="I542" s="15">
        <v>0</v>
      </c>
      <c r="J542" s="15">
        <v>2</v>
      </c>
      <c r="K542" s="15">
        <v>1</v>
      </c>
      <c r="L542" s="15">
        <v>0.17799999999999999</v>
      </c>
      <c r="M542" s="15">
        <v>0.45500000000000002</v>
      </c>
      <c r="N542" s="15"/>
      <c r="O542" s="15">
        <v>10</v>
      </c>
      <c r="P542" s="16">
        <v>1641084</v>
      </c>
      <c r="Q542" s="16">
        <v>1641160</v>
      </c>
      <c r="R542" s="16">
        <v>-75</v>
      </c>
      <c r="S542" s="16" t="s">
        <v>1415</v>
      </c>
      <c r="T542" s="16" t="s">
        <v>1470</v>
      </c>
      <c r="U542" s="16" t="s">
        <v>1470</v>
      </c>
      <c r="V542" s="16" t="s">
        <v>1812</v>
      </c>
      <c r="W542" s="15">
        <v>1</v>
      </c>
      <c r="X542" s="4">
        <v>1</v>
      </c>
      <c r="Y542" s="4" t="s">
        <v>1854</v>
      </c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</row>
    <row r="543" spans="1:40" x14ac:dyDescent="0.2">
      <c r="A543" s="15" t="s">
        <v>1855</v>
      </c>
      <c r="B543" s="15" t="s">
        <v>1856</v>
      </c>
      <c r="C543" s="15" t="s">
        <v>1</v>
      </c>
      <c r="D543" s="15"/>
      <c r="E543" s="15">
        <v>3</v>
      </c>
      <c r="F543" s="15">
        <v>1</v>
      </c>
      <c r="G543" s="15">
        <v>5</v>
      </c>
      <c r="H543" s="15">
        <v>5</v>
      </c>
      <c r="I543" s="15">
        <v>5</v>
      </c>
      <c r="J543" s="15">
        <v>5</v>
      </c>
      <c r="K543" s="15">
        <v>5</v>
      </c>
      <c r="L543" s="15">
        <v>0.155</v>
      </c>
      <c r="M543" s="15">
        <v>0.501</v>
      </c>
      <c r="N543" s="15"/>
      <c r="O543" s="15">
        <v>3</v>
      </c>
      <c r="P543" s="16">
        <v>2952044</v>
      </c>
      <c r="Q543" s="16">
        <v>2952326</v>
      </c>
      <c r="R543" s="16">
        <v>-281</v>
      </c>
      <c r="S543" s="16" t="s">
        <v>1408</v>
      </c>
      <c r="T543" s="16" t="s">
        <v>1470</v>
      </c>
      <c r="U543" s="16" t="s">
        <v>1470</v>
      </c>
      <c r="V543" s="16" t="s">
        <v>1812</v>
      </c>
      <c r="W543" s="15">
        <v>1</v>
      </c>
      <c r="X543" s="4">
        <v>1</v>
      </c>
      <c r="Y543" s="4" t="s">
        <v>1857</v>
      </c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</row>
    <row r="544" spans="1:40" x14ac:dyDescent="0.2">
      <c r="A544" s="15" t="s">
        <v>1855</v>
      </c>
      <c r="B544" s="15" t="s">
        <v>1858</v>
      </c>
      <c r="C544" s="15" t="s">
        <v>1</v>
      </c>
      <c r="D544" s="15"/>
      <c r="E544" s="15">
        <v>3</v>
      </c>
      <c r="F544" s="15">
        <v>1</v>
      </c>
      <c r="G544" s="15">
        <v>5</v>
      </c>
      <c r="H544" s="15">
        <v>5</v>
      </c>
      <c r="I544" s="15">
        <v>5</v>
      </c>
      <c r="J544" s="15">
        <v>5</v>
      </c>
      <c r="K544" s="15">
        <v>5</v>
      </c>
      <c r="L544" s="15">
        <v>0.155</v>
      </c>
      <c r="M544" s="15">
        <v>0.501</v>
      </c>
      <c r="N544" s="15"/>
      <c r="O544" s="15">
        <v>3</v>
      </c>
      <c r="P544" s="16">
        <v>4121216</v>
      </c>
      <c r="Q544" s="16">
        <v>4121359</v>
      </c>
      <c r="R544" s="16">
        <v>-142</v>
      </c>
      <c r="S544" s="16" t="s">
        <v>1415</v>
      </c>
      <c r="T544" s="16" t="s">
        <v>1470</v>
      </c>
      <c r="U544" s="16" t="s">
        <v>1470</v>
      </c>
      <c r="V544" s="16" t="s">
        <v>1812</v>
      </c>
      <c r="W544" s="15">
        <v>1</v>
      </c>
      <c r="X544" s="4">
        <v>1</v>
      </c>
      <c r="Y544" s="4" t="s">
        <v>1859</v>
      </c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</row>
    <row r="545" spans="1:40" x14ac:dyDescent="0.2">
      <c r="A545" s="15" t="s">
        <v>1855</v>
      </c>
      <c r="B545" s="15" t="s">
        <v>1860</v>
      </c>
      <c r="C545" s="15" t="s">
        <v>1</v>
      </c>
      <c r="D545" s="15"/>
      <c r="E545" s="15">
        <v>3</v>
      </c>
      <c r="F545" s="15">
        <v>1</v>
      </c>
      <c r="G545" s="15">
        <v>5</v>
      </c>
      <c r="H545" s="15">
        <v>5</v>
      </c>
      <c r="I545" s="15">
        <v>5</v>
      </c>
      <c r="J545" s="15">
        <v>5</v>
      </c>
      <c r="K545" s="15">
        <v>5</v>
      </c>
      <c r="L545" s="15">
        <v>0.155</v>
      </c>
      <c r="M545" s="15">
        <v>0.501</v>
      </c>
      <c r="N545" s="15"/>
      <c r="O545" s="15">
        <v>3</v>
      </c>
      <c r="P545" s="16">
        <v>4122430</v>
      </c>
      <c r="Q545" s="16">
        <v>4122947</v>
      </c>
      <c r="R545" s="16">
        <v>-516</v>
      </c>
      <c r="S545" s="15" t="s">
        <v>1408</v>
      </c>
      <c r="T545" s="16" t="s">
        <v>1470</v>
      </c>
      <c r="U545" s="16" t="s">
        <v>1470</v>
      </c>
      <c r="V545" s="16" t="s">
        <v>1812</v>
      </c>
      <c r="W545" s="15">
        <v>0</v>
      </c>
      <c r="X545" s="5">
        <v>1</v>
      </c>
      <c r="Y545" s="4" t="s">
        <v>1859</v>
      </c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</row>
    <row r="546" spans="1:40" x14ac:dyDescent="0.2">
      <c r="A546" s="15" t="s">
        <v>1861</v>
      </c>
      <c r="B546" s="15" t="s">
        <v>1862</v>
      </c>
      <c r="C546" s="15" t="s">
        <v>1</v>
      </c>
      <c r="D546" s="15"/>
      <c r="E546" s="15">
        <v>2</v>
      </c>
      <c r="F546" s="15">
        <v>1</v>
      </c>
      <c r="G546" s="15">
        <v>5</v>
      </c>
      <c r="H546" s="15">
        <v>0</v>
      </c>
      <c r="I546" s="15">
        <v>0</v>
      </c>
      <c r="J546" s="15">
        <v>0</v>
      </c>
      <c r="K546" s="15">
        <v>0</v>
      </c>
      <c r="L546" s="15">
        <v>0.63800000000000001</v>
      </c>
      <c r="M546" s="15">
        <v>0</v>
      </c>
      <c r="N546" s="15"/>
      <c r="O546" s="15">
        <v>10</v>
      </c>
      <c r="P546" s="16">
        <v>2917700</v>
      </c>
      <c r="Q546" s="16">
        <v>2919928</v>
      </c>
      <c r="R546" s="16">
        <v>-2227</v>
      </c>
      <c r="S546" s="16" t="s">
        <v>1408</v>
      </c>
      <c r="T546" s="16" t="s">
        <v>1470</v>
      </c>
      <c r="U546" s="16" t="s">
        <v>1470</v>
      </c>
      <c r="V546" s="16" t="s">
        <v>1812</v>
      </c>
      <c r="W546" s="15">
        <v>1</v>
      </c>
      <c r="X546" s="4">
        <v>2</v>
      </c>
      <c r="Y546" s="4" t="s">
        <v>1863</v>
      </c>
      <c r="Z546" s="4" t="s">
        <v>1864</v>
      </c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</row>
    <row r="547" spans="1:40" x14ac:dyDescent="0.2">
      <c r="A547" s="15" t="s">
        <v>1861</v>
      </c>
      <c r="B547" s="15" t="s">
        <v>1865</v>
      </c>
      <c r="C547" s="15" t="s">
        <v>1</v>
      </c>
      <c r="D547" s="15"/>
      <c r="E547" s="15">
        <v>2</v>
      </c>
      <c r="F547" s="15">
        <v>1</v>
      </c>
      <c r="G547" s="15">
        <v>5</v>
      </c>
      <c r="H547" s="15">
        <v>0</v>
      </c>
      <c r="I547" s="15">
        <v>0</v>
      </c>
      <c r="J547" s="15">
        <v>0</v>
      </c>
      <c r="K547" s="15">
        <v>0</v>
      </c>
      <c r="L547" s="15">
        <v>0.63800000000000001</v>
      </c>
      <c r="M547" s="15">
        <v>0</v>
      </c>
      <c r="N547" s="15"/>
      <c r="O547" s="15">
        <v>10</v>
      </c>
      <c r="P547" s="16">
        <v>2892356</v>
      </c>
      <c r="Q547" s="16">
        <v>2893317</v>
      </c>
      <c r="R547" s="16">
        <v>-960</v>
      </c>
      <c r="S547" s="16" t="s">
        <v>1415</v>
      </c>
      <c r="T547" s="16" t="s">
        <v>1470</v>
      </c>
      <c r="U547" s="16" t="s">
        <v>1470</v>
      </c>
      <c r="V547" s="16" t="s">
        <v>1812</v>
      </c>
      <c r="W547" s="15">
        <v>1</v>
      </c>
      <c r="X547" s="4">
        <v>1</v>
      </c>
      <c r="Y547" s="4" t="s">
        <v>1866</v>
      </c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</row>
    <row r="548" spans="1:40" x14ac:dyDescent="0.2">
      <c r="A548" s="15" t="s">
        <v>1867</v>
      </c>
      <c r="B548" s="15" t="s">
        <v>1868</v>
      </c>
      <c r="C548" s="15" t="s">
        <v>1</v>
      </c>
      <c r="D548" s="15"/>
      <c r="E548" s="15">
        <v>2</v>
      </c>
      <c r="F548" s="15">
        <v>1</v>
      </c>
      <c r="G548" s="15">
        <v>4</v>
      </c>
      <c r="H548" s="15">
        <v>5</v>
      </c>
      <c r="I548" s="15">
        <v>2</v>
      </c>
      <c r="J548" s="15">
        <v>0</v>
      </c>
      <c r="K548" s="15">
        <v>1</v>
      </c>
      <c r="L548" s="15">
        <v>8.5000000000000006E-2</v>
      </c>
      <c r="M548" s="15">
        <v>0</v>
      </c>
      <c r="N548" s="15"/>
      <c r="O548" s="15">
        <v>6</v>
      </c>
      <c r="P548" s="16">
        <v>2714893</v>
      </c>
      <c r="Q548" s="16">
        <v>2714906</v>
      </c>
      <c r="R548" s="16">
        <v>-12</v>
      </c>
      <c r="S548" s="16" t="s">
        <v>1408</v>
      </c>
      <c r="T548" s="16" t="s">
        <v>1470</v>
      </c>
      <c r="U548" s="16" t="s">
        <v>1470</v>
      </c>
      <c r="V548" s="16" t="s">
        <v>1812</v>
      </c>
      <c r="W548" s="15">
        <v>1</v>
      </c>
      <c r="X548" s="4">
        <v>1</v>
      </c>
      <c r="Y548" s="4" t="s">
        <v>1869</v>
      </c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</row>
    <row r="549" spans="1:40" x14ac:dyDescent="0.2">
      <c r="A549" s="15" t="s">
        <v>1867</v>
      </c>
      <c r="B549" s="15" t="s">
        <v>1870</v>
      </c>
      <c r="C549" s="15" t="s">
        <v>1</v>
      </c>
      <c r="D549" s="15"/>
      <c r="E549" s="15">
        <v>2</v>
      </c>
      <c r="F549" s="15">
        <v>1</v>
      </c>
      <c r="G549" s="15">
        <v>4</v>
      </c>
      <c r="H549" s="15">
        <v>5</v>
      </c>
      <c r="I549" s="15">
        <v>2</v>
      </c>
      <c r="J549" s="15">
        <v>0</v>
      </c>
      <c r="K549" s="15">
        <v>1</v>
      </c>
      <c r="L549" s="15">
        <v>8.5000000000000006E-2</v>
      </c>
      <c r="M549" s="15">
        <v>0</v>
      </c>
      <c r="N549" s="15"/>
      <c r="O549" s="15">
        <v>6</v>
      </c>
      <c r="P549" s="16">
        <v>2837788</v>
      </c>
      <c r="Q549" s="16">
        <v>2853821</v>
      </c>
      <c r="R549" s="16">
        <v>-16032</v>
      </c>
      <c r="S549" s="16" t="s">
        <v>1415</v>
      </c>
      <c r="T549" s="16" t="s">
        <v>1470</v>
      </c>
      <c r="U549" s="16" t="s">
        <v>1470</v>
      </c>
      <c r="V549" s="16" t="s">
        <v>1812</v>
      </c>
      <c r="W549" s="15">
        <v>1</v>
      </c>
      <c r="X549" s="4">
        <v>4</v>
      </c>
      <c r="Y549" s="4" t="s">
        <v>1871</v>
      </c>
      <c r="Z549" s="4" t="s">
        <v>1872</v>
      </c>
      <c r="AA549" s="4" t="s">
        <v>1873</v>
      </c>
      <c r="AB549" s="4" t="s">
        <v>1874</v>
      </c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</row>
    <row r="550" spans="1:40" x14ac:dyDescent="0.2">
      <c r="A550" s="15" t="s">
        <v>1875</v>
      </c>
      <c r="B550" s="15" t="s">
        <v>1876</v>
      </c>
      <c r="C550" s="15" t="s">
        <v>1</v>
      </c>
      <c r="D550" s="15"/>
      <c r="E550" s="15">
        <v>2</v>
      </c>
      <c r="F550" s="15">
        <v>1</v>
      </c>
      <c r="G550" s="15">
        <v>3</v>
      </c>
      <c r="H550" s="15">
        <v>3</v>
      </c>
      <c r="I550" s="15">
        <v>0</v>
      </c>
      <c r="J550" s="15">
        <v>3</v>
      </c>
      <c r="K550" s="15">
        <v>1</v>
      </c>
      <c r="L550" s="15">
        <v>0.112</v>
      </c>
      <c r="M550" s="15">
        <v>0.32300000000000001</v>
      </c>
      <c r="N550" s="15"/>
      <c r="O550" s="15">
        <v>7</v>
      </c>
      <c r="P550" s="16">
        <v>4941366</v>
      </c>
      <c r="Q550" s="16">
        <v>4941377</v>
      </c>
      <c r="R550" s="16">
        <v>-10</v>
      </c>
      <c r="S550" s="16" t="s">
        <v>1408</v>
      </c>
      <c r="T550" s="16" t="s">
        <v>1470</v>
      </c>
      <c r="U550" s="16" t="s">
        <v>1470</v>
      </c>
      <c r="V550" s="16" t="s">
        <v>1812</v>
      </c>
      <c r="W550" s="15">
        <v>1</v>
      </c>
      <c r="X550" s="4">
        <v>1</v>
      </c>
      <c r="Y550" s="4" t="s">
        <v>1877</v>
      </c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</row>
    <row r="551" spans="1:40" x14ac:dyDescent="0.2">
      <c r="A551" s="15" t="s">
        <v>1875</v>
      </c>
      <c r="B551" s="15" t="s">
        <v>1878</v>
      </c>
      <c r="C551" s="15" t="s">
        <v>1</v>
      </c>
      <c r="D551" s="15"/>
      <c r="E551" s="15">
        <v>2</v>
      </c>
      <c r="F551" s="15">
        <v>1</v>
      </c>
      <c r="G551" s="15">
        <v>3</v>
      </c>
      <c r="H551" s="15">
        <v>3</v>
      </c>
      <c r="I551" s="15">
        <v>0</v>
      </c>
      <c r="J551" s="15">
        <v>3</v>
      </c>
      <c r="K551" s="15">
        <v>1</v>
      </c>
      <c r="L551" s="15">
        <v>0.112</v>
      </c>
      <c r="M551" s="15">
        <v>0.32300000000000001</v>
      </c>
      <c r="N551" s="15"/>
      <c r="O551" s="15">
        <v>7</v>
      </c>
      <c r="P551" s="16">
        <v>4974579</v>
      </c>
      <c r="Q551" s="16">
        <v>5047278</v>
      </c>
      <c r="R551" s="16">
        <v>-72698</v>
      </c>
      <c r="S551" s="16" t="s">
        <v>1415</v>
      </c>
      <c r="T551" s="16" t="s">
        <v>1470</v>
      </c>
      <c r="U551" s="16" t="s">
        <v>1470</v>
      </c>
      <c r="V551" s="16" t="s">
        <v>1812</v>
      </c>
      <c r="W551" s="15">
        <v>1</v>
      </c>
      <c r="X551" s="4">
        <v>13</v>
      </c>
      <c r="Y551" s="4" t="s">
        <v>1879</v>
      </c>
      <c r="Z551" s="4" t="s">
        <v>1880</v>
      </c>
      <c r="AA551" s="4" t="s">
        <v>1881</v>
      </c>
      <c r="AB551" s="4" t="s">
        <v>1882</v>
      </c>
      <c r="AC551" s="4" t="s">
        <v>1883</v>
      </c>
      <c r="AD551" s="4" t="s">
        <v>1884</v>
      </c>
      <c r="AE551" s="4" t="s">
        <v>1885</v>
      </c>
      <c r="AF551" s="4" t="s">
        <v>1886</v>
      </c>
      <c r="AG551" s="4" t="s">
        <v>1887</v>
      </c>
      <c r="AH551" s="4" t="s">
        <v>1888</v>
      </c>
      <c r="AI551" s="4" t="s">
        <v>1889</v>
      </c>
      <c r="AJ551" s="4" t="s">
        <v>1890</v>
      </c>
      <c r="AK551" s="4" t="s">
        <v>1891</v>
      </c>
      <c r="AL551" s="4"/>
      <c r="AM551" s="4"/>
      <c r="AN551" s="4"/>
    </row>
    <row r="552" spans="1:40" x14ac:dyDescent="0.2">
      <c r="A552" s="15" t="s">
        <v>1892</v>
      </c>
      <c r="B552" s="15" t="s">
        <v>1893</v>
      </c>
      <c r="C552" s="15" t="s">
        <v>1</v>
      </c>
      <c r="D552" s="15"/>
      <c r="E552" s="15">
        <v>2</v>
      </c>
      <c r="F552" s="15">
        <v>1</v>
      </c>
      <c r="G552" s="15">
        <v>2</v>
      </c>
      <c r="H552" s="15">
        <v>4</v>
      </c>
      <c r="I552" s="15">
        <v>2</v>
      </c>
      <c r="J552" s="15">
        <v>4</v>
      </c>
      <c r="K552" s="15">
        <v>2</v>
      </c>
      <c r="L552" s="15">
        <v>0.10100000000000001</v>
      </c>
      <c r="M552" s="15">
        <v>0.54600000000000004</v>
      </c>
      <c r="N552" s="15"/>
      <c r="O552" s="15">
        <v>17</v>
      </c>
      <c r="P552" s="16">
        <v>3495446</v>
      </c>
      <c r="Q552" s="16">
        <v>3495479</v>
      </c>
      <c r="R552" s="16">
        <v>-32</v>
      </c>
      <c r="S552" s="16" t="s">
        <v>1408</v>
      </c>
      <c r="T552" s="16" t="s">
        <v>1470</v>
      </c>
      <c r="U552" s="16" t="s">
        <v>1470</v>
      </c>
      <c r="V552" s="16" t="s">
        <v>1812</v>
      </c>
      <c r="W552" s="15">
        <v>1</v>
      </c>
      <c r="X552" s="4">
        <v>0</v>
      </c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</row>
    <row r="553" spans="1:40" x14ac:dyDescent="0.2">
      <c r="A553" s="15" t="s">
        <v>1892</v>
      </c>
      <c r="B553" s="15" t="s">
        <v>1894</v>
      </c>
      <c r="C553" s="15" t="s">
        <v>1</v>
      </c>
      <c r="D553" s="15"/>
      <c r="E553" s="15">
        <v>2</v>
      </c>
      <c r="F553" s="15">
        <v>1</v>
      </c>
      <c r="G553" s="15">
        <v>2</v>
      </c>
      <c r="H553" s="15">
        <v>4</v>
      </c>
      <c r="I553" s="15">
        <v>2</v>
      </c>
      <c r="J553" s="15">
        <v>4</v>
      </c>
      <c r="K553" s="15">
        <v>2</v>
      </c>
      <c r="L553" s="15">
        <v>0.10100000000000001</v>
      </c>
      <c r="M553" s="15">
        <v>0.54600000000000004</v>
      </c>
      <c r="N553" s="15"/>
      <c r="O553" s="15">
        <v>17</v>
      </c>
      <c r="P553" s="16">
        <v>3442984</v>
      </c>
      <c r="Q553" s="16">
        <v>3450844</v>
      </c>
      <c r="R553" s="16">
        <v>-7859</v>
      </c>
      <c r="S553" s="16" t="s">
        <v>1415</v>
      </c>
      <c r="T553" s="16" t="s">
        <v>1470</v>
      </c>
      <c r="U553" s="16" t="s">
        <v>1470</v>
      </c>
      <c r="V553" s="16" t="s">
        <v>1812</v>
      </c>
      <c r="W553" s="15">
        <v>1</v>
      </c>
      <c r="X553" s="4">
        <v>3</v>
      </c>
      <c r="Y553" s="4" t="s">
        <v>1895</v>
      </c>
      <c r="Z553" s="4" t="s">
        <v>1896</v>
      </c>
      <c r="AA553" s="4" t="s">
        <v>1897</v>
      </c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</row>
    <row r="554" spans="1:40" x14ac:dyDescent="0.2">
      <c r="A554" s="15" t="s">
        <v>1898</v>
      </c>
      <c r="B554" s="15" t="s">
        <v>1899</v>
      </c>
      <c r="C554" s="15" t="s">
        <v>1</v>
      </c>
      <c r="D554" s="15"/>
      <c r="E554" s="15">
        <v>2</v>
      </c>
      <c r="F554" s="15">
        <v>1</v>
      </c>
      <c r="G554" s="15">
        <v>4</v>
      </c>
      <c r="H554" s="15">
        <v>5</v>
      </c>
      <c r="I554" s="15">
        <v>3</v>
      </c>
      <c r="J554" s="15">
        <v>4</v>
      </c>
      <c r="K554" s="15">
        <v>4</v>
      </c>
      <c r="L554" s="15">
        <v>0.14699999999999999</v>
      </c>
      <c r="M554" s="15">
        <v>0.151</v>
      </c>
      <c r="N554" s="15"/>
      <c r="O554" s="15">
        <v>6</v>
      </c>
      <c r="P554" s="16"/>
      <c r="Q554" s="16">
        <v>5250656</v>
      </c>
      <c r="R554" s="16"/>
      <c r="S554" s="15" t="s">
        <v>1408</v>
      </c>
      <c r="T554" s="16" t="s">
        <v>1470</v>
      </c>
      <c r="U554" s="16" t="s">
        <v>1470</v>
      </c>
      <c r="V554" s="16" t="s">
        <v>1812</v>
      </c>
      <c r="W554" s="15">
        <v>1</v>
      </c>
      <c r="X554" s="4">
        <v>1</v>
      </c>
      <c r="Y554" s="4" t="s">
        <v>1900</v>
      </c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</row>
    <row r="555" spans="1:40" x14ac:dyDescent="0.2">
      <c r="A555" s="15" t="s">
        <v>1898</v>
      </c>
      <c r="B555" s="15" t="s">
        <v>1901</v>
      </c>
      <c r="C555" s="15" t="s">
        <v>1</v>
      </c>
      <c r="D555" s="15"/>
      <c r="E555" s="15">
        <v>2</v>
      </c>
      <c r="F555" s="15">
        <v>1</v>
      </c>
      <c r="G555" s="15">
        <v>4</v>
      </c>
      <c r="H555" s="15">
        <v>5</v>
      </c>
      <c r="I555" s="15">
        <v>3</v>
      </c>
      <c r="J555" s="15">
        <v>4</v>
      </c>
      <c r="K555" s="15">
        <v>4</v>
      </c>
      <c r="L555" s="15">
        <v>0.14699999999999999</v>
      </c>
      <c r="M555" s="15">
        <v>0.151</v>
      </c>
      <c r="N555" s="15"/>
      <c r="O555" s="15">
        <v>6</v>
      </c>
      <c r="P555" s="16"/>
      <c r="Q555" s="16">
        <v>5345408</v>
      </c>
      <c r="R555" s="16"/>
      <c r="S555" s="15" t="s">
        <v>1415</v>
      </c>
      <c r="T555" s="16" t="s">
        <v>1470</v>
      </c>
      <c r="U555" s="16" t="s">
        <v>1470</v>
      </c>
      <c r="V555" s="16" t="s">
        <v>1812</v>
      </c>
      <c r="W555" s="15">
        <v>1</v>
      </c>
      <c r="X555" s="4">
        <v>1</v>
      </c>
      <c r="Y555" s="4" t="s">
        <v>1902</v>
      </c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</row>
    <row r="556" spans="1:40" x14ac:dyDescent="0.2">
      <c r="A556" s="15" t="s">
        <v>1903</v>
      </c>
      <c r="B556" s="15" t="s">
        <v>1904</v>
      </c>
      <c r="C556" s="15" t="s">
        <v>594</v>
      </c>
      <c r="D556" s="15"/>
      <c r="E556" s="15">
        <v>3</v>
      </c>
      <c r="F556" s="15">
        <v>1</v>
      </c>
      <c r="G556" s="15">
        <v>5</v>
      </c>
      <c r="H556" s="15">
        <v>5</v>
      </c>
      <c r="I556" s="15">
        <v>5</v>
      </c>
      <c r="J556" s="15">
        <v>0</v>
      </c>
      <c r="K556" s="15">
        <v>0</v>
      </c>
      <c r="L556" s="15">
        <v>0.247</v>
      </c>
      <c r="M556" s="15">
        <v>0</v>
      </c>
      <c r="N556" s="15"/>
      <c r="O556" s="15">
        <v>3</v>
      </c>
      <c r="P556" s="16">
        <v>6399439</v>
      </c>
      <c r="Q556" s="16">
        <v>6399812</v>
      </c>
      <c r="R556" s="16">
        <v>-372</v>
      </c>
      <c r="S556" s="16" t="s">
        <v>1643</v>
      </c>
      <c r="T556" s="16" t="s">
        <v>1470</v>
      </c>
      <c r="U556" s="16" t="s">
        <v>1470</v>
      </c>
      <c r="V556" s="16" t="s">
        <v>1812</v>
      </c>
      <c r="W556" s="15">
        <v>2</v>
      </c>
      <c r="X556" s="4">
        <v>2</v>
      </c>
      <c r="Y556" s="4" t="s">
        <v>1905</v>
      </c>
      <c r="Z556" s="4" t="s">
        <v>1906</v>
      </c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</row>
    <row r="557" spans="1:40" x14ac:dyDescent="0.2">
      <c r="A557" s="15" t="s">
        <v>1903</v>
      </c>
      <c r="B557" s="15" t="s">
        <v>1907</v>
      </c>
      <c r="C557" s="15" t="s">
        <v>594</v>
      </c>
      <c r="D557" s="15"/>
      <c r="E557" s="15">
        <v>3</v>
      </c>
      <c r="F557" s="15">
        <v>1</v>
      </c>
      <c r="G557" s="15">
        <v>5</v>
      </c>
      <c r="H557" s="15">
        <v>5</v>
      </c>
      <c r="I557" s="15">
        <v>5</v>
      </c>
      <c r="J557" s="15">
        <v>0</v>
      </c>
      <c r="K557" s="15">
        <v>0</v>
      </c>
      <c r="L557" s="15">
        <v>0.247</v>
      </c>
      <c r="M557" s="15">
        <v>0</v>
      </c>
      <c r="N557" s="15"/>
      <c r="O557" s="15">
        <v>3</v>
      </c>
      <c r="P557" s="16">
        <v>6400743</v>
      </c>
      <c r="Q557" s="16">
        <v>6400801</v>
      </c>
      <c r="R557" s="16">
        <v>-57</v>
      </c>
      <c r="S557" s="16" t="s">
        <v>1620</v>
      </c>
      <c r="T557" s="16" t="s">
        <v>1470</v>
      </c>
      <c r="U557" s="16" t="s">
        <v>1470</v>
      </c>
      <c r="V557" s="16" t="s">
        <v>1812</v>
      </c>
      <c r="W557" s="15">
        <v>2</v>
      </c>
      <c r="X557" s="4">
        <v>1</v>
      </c>
      <c r="Y557" s="4" t="s">
        <v>1906</v>
      </c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</row>
    <row r="558" spans="1:40" x14ac:dyDescent="0.2">
      <c r="A558" s="15" t="s">
        <v>1903</v>
      </c>
      <c r="B558" s="15" t="s">
        <v>1908</v>
      </c>
      <c r="C558" s="15" t="s">
        <v>594</v>
      </c>
      <c r="D558" s="15"/>
      <c r="E558" s="15">
        <v>3</v>
      </c>
      <c r="F558" s="15">
        <v>1</v>
      </c>
      <c r="G558" s="15">
        <v>5</v>
      </c>
      <c r="H558" s="15">
        <v>5</v>
      </c>
      <c r="I558" s="15">
        <v>5</v>
      </c>
      <c r="J558" s="15">
        <v>0</v>
      </c>
      <c r="K558" s="15">
        <v>0</v>
      </c>
      <c r="L558" s="15">
        <v>0.247</v>
      </c>
      <c r="M558" s="15">
        <v>0</v>
      </c>
      <c r="N558" s="15"/>
      <c r="O558" s="15">
        <v>3</v>
      </c>
      <c r="P558" s="16">
        <v>6397159</v>
      </c>
      <c r="Q558" s="16">
        <v>6398007</v>
      </c>
      <c r="R558" s="16">
        <v>-847</v>
      </c>
      <c r="S558" s="16" t="s">
        <v>1612</v>
      </c>
      <c r="T558" s="16" t="s">
        <v>1470</v>
      </c>
      <c r="U558" s="16" t="s">
        <v>1470</v>
      </c>
      <c r="V558" s="16" t="s">
        <v>1812</v>
      </c>
      <c r="W558" s="15">
        <v>0</v>
      </c>
      <c r="X558" s="4">
        <v>1</v>
      </c>
      <c r="Y558" s="4" t="s">
        <v>1905</v>
      </c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</row>
    <row r="559" spans="1:40" x14ac:dyDescent="0.2">
      <c r="A559" s="15" t="s">
        <v>1909</v>
      </c>
      <c r="B559" s="15" t="s">
        <v>1910</v>
      </c>
      <c r="C559" s="15" t="s">
        <v>594</v>
      </c>
      <c r="D559" s="15" t="s">
        <v>613</v>
      </c>
      <c r="E559" s="15">
        <v>2</v>
      </c>
      <c r="F559" s="15">
        <v>1</v>
      </c>
      <c r="G559" s="15">
        <v>5</v>
      </c>
      <c r="H559" s="15">
        <v>5</v>
      </c>
      <c r="I559" s="15">
        <v>5</v>
      </c>
      <c r="J559" s="15">
        <v>1</v>
      </c>
      <c r="K559" s="15">
        <v>0</v>
      </c>
      <c r="L559" s="15">
        <v>0.22500000000000001</v>
      </c>
      <c r="M559" s="15">
        <v>0</v>
      </c>
      <c r="N559" s="15"/>
      <c r="O559" s="15">
        <v>14</v>
      </c>
      <c r="P559" s="16">
        <v>2221949</v>
      </c>
      <c r="Q559" s="16"/>
      <c r="R559" s="16"/>
      <c r="S559" s="16" t="s">
        <v>1408</v>
      </c>
      <c r="T559" s="16" t="s">
        <v>1470</v>
      </c>
      <c r="U559" s="16" t="s">
        <v>1470</v>
      </c>
      <c r="V559" s="16" t="s">
        <v>1812</v>
      </c>
      <c r="W559" s="15">
        <v>1</v>
      </c>
      <c r="X559" s="4">
        <v>1</v>
      </c>
      <c r="Y559" s="4" t="s">
        <v>1911</v>
      </c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</row>
    <row r="560" spans="1:40" x14ac:dyDescent="0.2">
      <c r="A560" s="15" t="s">
        <v>1909</v>
      </c>
      <c r="B560" s="15" t="s">
        <v>1912</v>
      </c>
      <c r="C560" s="15" t="s">
        <v>594</v>
      </c>
      <c r="D560" s="15" t="s">
        <v>613</v>
      </c>
      <c r="E560" s="15">
        <v>2</v>
      </c>
      <c r="F560" s="15">
        <v>1</v>
      </c>
      <c r="G560" s="15">
        <v>5</v>
      </c>
      <c r="H560" s="15">
        <v>5</v>
      </c>
      <c r="I560" s="15">
        <v>5</v>
      </c>
      <c r="J560" s="15">
        <v>1</v>
      </c>
      <c r="K560" s="15">
        <v>0</v>
      </c>
      <c r="L560" s="15">
        <v>0.22500000000000001</v>
      </c>
      <c r="M560" s="15">
        <v>0</v>
      </c>
      <c r="N560" s="15"/>
      <c r="O560" s="15">
        <v>1</v>
      </c>
      <c r="P560" s="16"/>
      <c r="Q560" s="16">
        <v>2204662</v>
      </c>
      <c r="R560" s="16"/>
      <c r="S560" s="15" t="s">
        <v>1415</v>
      </c>
      <c r="T560" s="16" t="s">
        <v>1470</v>
      </c>
      <c r="U560" s="16" t="s">
        <v>1470</v>
      </c>
      <c r="V560" s="16" t="s">
        <v>1812</v>
      </c>
      <c r="W560" s="15">
        <v>0</v>
      </c>
      <c r="X560" s="4">
        <v>1</v>
      </c>
      <c r="Y560" s="4" t="s">
        <v>1913</v>
      </c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</row>
    <row r="561" spans="1:40" x14ac:dyDescent="0.2">
      <c r="A561" s="15" t="s">
        <v>1914</v>
      </c>
      <c r="B561" s="15" t="s">
        <v>1915</v>
      </c>
      <c r="C561" s="15" t="s">
        <v>594</v>
      </c>
      <c r="D561" s="15"/>
      <c r="E561" s="15">
        <v>3</v>
      </c>
      <c r="F561" s="15">
        <v>1</v>
      </c>
      <c r="G561" s="15">
        <v>5</v>
      </c>
      <c r="H561" s="15">
        <v>2</v>
      </c>
      <c r="I561" s="15">
        <v>0</v>
      </c>
      <c r="J561" s="15">
        <v>1</v>
      </c>
      <c r="K561" s="15">
        <v>0</v>
      </c>
      <c r="L561" s="15">
        <v>0.23</v>
      </c>
      <c r="M561" s="15">
        <v>0</v>
      </c>
      <c r="N561" s="15"/>
      <c r="O561" s="15">
        <v>1</v>
      </c>
      <c r="P561" s="16">
        <v>5720349</v>
      </c>
      <c r="Q561" s="16">
        <v>5755672</v>
      </c>
      <c r="R561" s="16">
        <v>-35322</v>
      </c>
      <c r="S561" s="16" t="s">
        <v>1643</v>
      </c>
      <c r="T561" s="16" t="s">
        <v>1470</v>
      </c>
      <c r="U561" s="16" t="s">
        <v>1470</v>
      </c>
      <c r="V561" s="16" t="s">
        <v>1812</v>
      </c>
      <c r="W561" s="15">
        <v>2</v>
      </c>
      <c r="X561" s="5">
        <v>7</v>
      </c>
      <c r="Y561" s="4" t="s">
        <v>1916</v>
      </c>
      <c r="Z561" s="4" t="s">
        <v>1917</v>
      </c>
      <c r="AA561" s="4" t="s">
        <v>1918</v>
      </c>
      <c r="AB561" s="4" t="s">
        <v>1919</v>
      </c>
      <c r="AC561" s="4" t="s">
        <v>1920</v>
      </c>
      <c r="AD561" s="4" t="s">
        <v>1921</v>
      </c>
      <c r="AE561" s="4" t="s">
        <v>1922</v>
      </c>
      <c r="AF561" s="4"/>
      <c r="AG561" s="4"/>
      <c r="AH561" s="4"/>
      <c r="AI561" s="4"/>
      <c r="AJ561" s="4"/>
      <c r="AK561" s="4"/>
      <c r="AL561" s="4"/>
      <c r="AM561" s="4"/>
      <c r="AN561" s="4"/>
    </row>
    <row r="562" spans="1:40" x14ac:dyDescent="0.2">
      <c r="A562" s="15" t="s">
        <v>1914</v>
      </c>
      <c r="B562" s="15" t="s">
        <v>1923</v>
      </c>
      <c r="C562" s="15" t="s">
        <v>594</v>
      </c>
      <c r="D562" s="15"/>
      <c r="E562" s="15">
        <v>3</v>
      </c>
      <c r="F562" s="15">
        <v>1</v>
      </c>
      <c r="G562" s="15">
        <v>5</v>
      </c>
      <c r="H562" s="15">
        <v>2</v>
      </c>
      <c r="I562" s="15">
        <v>0</v>
      </c>
      <c r="J562" s="15">
        <v>1</v>
      </c>
      <c r="K562" s="15">
        <v>0</v>
      </c>
      <c r="L562" s="15">
        <v>0.23</v>
      </c>
      <c r="M562" s="15">
        <v>0</v>
      </c>
      <c r="N562" s="15"/>
      <c r="O562" s="15">
        <v>1</v>
      </c>
      <c r="P562" s="16">
        <v>6798777</v>
      </c>
      <c r="Q562" s="16"/>
      <c r="R562" s="16"/>
      <c r="S562" s="16" t="s">
        <v>1415</v>
      </c>
      <c r="T562" s="16" t="s">
        <v>1470</v>
      </c>
      <c r="U562" s="16" t="s">
        <v>1470</v>
      </c>
      <c r="V562" s="16" t="s">
        <v>1812</v>
      </c>
      <c r="W562" s="15">
        <v>1</v>
      </c>
      <c r="X562" s="5">
        <v>1</v>
      </c>
      <c r="Y562" s="4" t="s">
        <v>1924</v>
      </c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</row>
    <row r="563" spans="1:40" x14ac:dyDescent="0.2">
      <c r="A563" s="15" t="s">
        <v>1914</v>
      </c>
      <c r="B563" s="15" t="s">
        <v>1925</v>
      </c>
      <c r="C563" s="15" t="s">
        <v>594</v>
      </c>
      <c r="D563" s="15"/>
      <c r="E563" s="15">
        <v>3</v>
      </c>
      <c r="F563" s="15">
        <v>1</v>
      </c>
      <c r="G563" s="15">
        <v>5</v>
      </c>
      <c r="H563" s="15">
        <v>2</v>
      </c>
      <c r="I563" s="15">
        <v>0</v>
      </c>
      <c r="J563" s="15">
        <v>1</v>
      </c>
      <c r="K563" s="15">
        <v>0</v>
      </c>
      <c r="L563" s="15">
        <v>0.23</v>
      </c>
      <c r="M563" s="15">
        <v>0</v>
      </c>
      <c r="N563" s="15"/>
      <c r="O563" s="15">
        <v>1</v>
      </c>
      <c r="P563" s="16">
        <v>6799297</v>
      </c>
      <c r="Q563" s="16">
        <v>6799312</v>
      </c>
      <c r="R563" s="16">
        <v>-14</v>
      </c>
      <c r="S563" s="16" t="s">
        <v>1415</v>
      </c>
      <c r="T563" s="16" t="s">
        <v>1470</v>
      </c>
      <c r="U563" s="16" t="s">
        <v>1470</v>
      </c>
      <c r="V563" s="16" t="s">
        <v>1812</v>
      </c>
      <c r="W563" s="15">
        <v>2</v>
      </c>
      <c r="X563" s="5">
        <v>1</v>
      </c>
      <c r="Y563" s="4" t="s">
        <v>1924</v>
      </c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</row>
    <row r="564" spans="1:40" x14ac:dyDescent="0.2">
      <c r="A564" s="15" t="s">
        <v>1926</v>
      </c>
      <c r="B564" s="15" t="s">
        <v>1927</v>
      </c>
      <c r="C564" s="15" t="s">
        <v>594</v>
      </c>
      <c r="D564" s="15" t="s">
        <v>613</v>
      </c>
      <c r="E564" s="15">
        <v>2</v>
      </c>
      <c r="F564" s="15">
        <v>1</v>
      </c>
      <c r="G564" s="15">
        <v>4</v>
      </c>
      <c r="H564" s="15">
        <v>0</v>
      </c>
      <c r="I564" s="15">
        <v>0</v>
      </c>
      <c r="J564" s="15">
        <v>0</v>
      </c>
      <c r="K564" s="15">
        <v>0</v>
      </c>
      <c r="L564" s="15">
        <v>8.7999999999999995E-2</v>
      </c>
      <c r="M564" s="15">
        <v>0</v>
      </c>
      <c r="N564" s="15"/>
      <c r="O564" s="15">
        <v>5</v>
      </c>
      <c r="P564" s="16">
        <v>2932348</v>
      </c>
      <c r="Q564" s="16">
        <v>2966848</v>
      </c>
      <c r="R564" s="16">
        <v>-34499</v>
      </c>
      <c r="S564" s="16" t="s">
        <v>1408</v>
      </c>
      <c r="T564" s="16" t="s">
        <v>1470</v>
      </c>
      <c r="U564" s="16" t="s">
        <v>1470</v>
      </c>
      <c r="V564" s="16" t="s">
        <v>1812</v>
      </c>
      <c r="W564" s="15">
        <v>1</v>
      </c>
      <c r="X564" s="4">
        <v>7</v>
      </c>
      <c r="Y564" s="4" t="s">
        <v>1928</v>
      </c>
      <c r="Z564" s="4" t="s">
        <v>1929</v>
      </c>
      <c r="AA564" s="4" t="s">
        <v>1930</v>
      </c>
      <c r="AB564" s="4" t="s">
        <v>1931</v>
      </c>
      <c r="AC564" s="4" t="s">
        <v>1932</v>
      </c>
      <c r="AD564" s="4" t="s">
        <v>1933</v>
      </c>
      <c r="AE564" s="4" t="s">
        <v>1934</v>
      </c>
      <c r="AF564" s="4"/>
      <c r="AG564" s="4"/>
      <c r="AH564" s="4"/>
      <c r="AI564" s="4"/>
      <c r="AJ564" s="4"/>
      <c r="AK564" s="4"/>
      <c r="AL564" s="4"/>
      <c r="AM564" s="4"/>
      <c r="AN564" s="4"/>
    </row>
    <row r="565" spans="1:40" x14ac:dyDescent="0.2">
      <c r="A565" s="15" t="s">
        <v>1926</v>
      </c>
      <c r="B565" s="15" t="s">
        <v>1935</v>
      </c>
      <c r="C565" s="15" t="s">
        <v>594</v>
      </c>
      <c r="D565" s="15" t="s">
        <v>613</v>
      </c>
      <c r="E565" s="15">
        <v>2</v>
      </c>
      <c r="F565" s="15">
        <v>1</v>
      </c>
      <c r="G565" s="15">
        <v>4</v>
      </c>
      <c r="H565" s="15">
        <v>0</v>
      </c>
      <c r="I565" s="15">
        <v>0</v>
      </c>
      <c r="J565" s="15">
        <v>0</v>
      </c>
      <c r="K565" s="15">
        <v>0</v>
      </c>
      <c r="L565" s="15">
        <v>8.7999999999999995E-2</v>
      </c>
      <c r="M565" s="15">
        <v>0</v>
      </c>
      <c r="N565" s="15"/>
      <c r="O565" s="15">
        <v>5</v>
      </c>
      <c r="P565" s="16">
        <v>2966848</v>
      </c>
      <c r="Q565" s="16">
        <v>3018820</v>
      </c>
      <c r="R565" s="16">
        <v>-51971</v>
      </c>
      <c r="S565" s="16" t="s">
        <v>1415</v>
      </c>
      <c r="T565" s="16" t="s">
        <v>1470</v>
      </c>
      <c r="U565" s="16" t="s">
        <v>1470</v>
      </c>
      <c r="V565" s="16" t="s">
        <v>1812</v>
      </c>
      <c r="W565" s="15">
        <v>1</v>
      </c>
      <c r="X565" s="4">
        <v>8</v>
      </c>
      <c r="Y565" s="4" t="s">
        <v>1936</v>
      </c>
      <c r="Z565" s="4" t="s">
        <v>1937</v>
      </c>
      <c r="AA565" s="4" t="s">
        <v>1938</v>
      </c>
      <c r="AB565" s="4" t="s">
        <v>1939</v>
      </c>
      <c r="AC565" s="4" t="s">
        <v>1940</v>
      </c>
      <c r="AD565" s="4" t="s">
        <v>1941</v>
      </c>
      <c r="AE565" s="4" t="s">
        <v>1942</v>
      </c>
      <c r="AF565" s="4" t="s">
        <v>900</v>
      </c>
      <c r="AG565" s="4"/>
      <c r="AH565" s="4"/>
      <c r="AI565" s="4"/>
      <c r="AJ565" s="4"/>
      <c r="AK565" s="4"/>
      <c r="AL565" s="4"/>
      <c r="AM565" s="4"/>
      <c r="AN565" s="4"/>
    </row>
    <row r="566" spans="1:40" x14ac:dyDescent="0.2">
      <c r="A566" s="15" t="s">
        <v>1943</v>
      </c>
      <c r="B566" s="15" t="s">
        <v>1944</v>
      </c>
      <c r="C566" s="15" t="s">
        <v>594</v>
      </c>
      <c r="D566" s="15"/>
      <c r="E566" s="15">
        <v>2</v>
      </c>
      <c r="F566" s="15">
        <v>1</v>
      </c>
      <c r="G566" s="15">
        <v>3</v>
      </c>
      <c r="H566" s="15">
        <v>0</v>
      </c>
      <c r="I566" s="15">
        <v>0</v>
      </c>
      <c r="J566" s="15">
        <v>0</v>
      </c>
      <c r="K566" s="15">
        <v>0</v>
      </c>
      <c r="L566" s="15">
        <v>0.42499999999999999</v>
      </c>
      <c r="M566" s="15">
        <v>0</v>
      </c>
      <c r="N566" s="15"/>
      <c r="O566" s="15">
        <v>13</v>
      </c>
      <c r="P566" s="16">
        <v>2968724</v>
      </c>
      <c r="Q566" s="16"/>
      <c r="R566" s="16"/>
      <c r="S566" s="15" t="s">
        <v>1408</v>
      </c>
      <c r="T566" s="16" t="s">
        <v>1470</v>
      </c>
      <c r="U566" s="16" t="s">
        <v>1470</v>
      </c>
      <c r="V566" s="16" t="s">
        <v>1812</v>
      </c>
      <c r="W566" s="15">
        <v>1</v>
      </c>
      <c r="X566" s="4">
        <v>1</v>
      </c>
      <c r="Y566" s="4" t="s">
        <v>1945</v>
      </c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</row>
    <row r="567" spans="1:40" x14ac:dyDescent="0.2">
      <c r="A567" s="15" t="s">
        <v>1943</v>
      </c>
      <c r="B567" s="15" t="s">
        <v>1946</v>
      </c>
      <c r="C567" s="15" t="s">
        <v>594</v>
      </c>
      <c r="D567" s="15"/>
      <c r="E567" s="15">
        <v>2</v>
      </c>
      <c r="F567" s="15">
        <v>1</v>
      </c>
      <c r="G567" s="15">
        <v>3</v>
      </c>
      <c r="H567" s="15">
        <v>0</v>
      </c>
      <c r="I567" s="15">
        <v>0</v>
      </c>
      <c r="J567" s="15">
        <v>0</v>
      </c>
      <c r="K567" s="15">
        <v>0</v>
      </c>
      <c r="L567" s="15">
        <v>0.42499999999999999</v>
      </c>
      <c r="M567" s="15">
        <v>0</v>
      </c>
      <c r="N567" s="15"/>
      <c r="O567" s="15">
        <v>13</v>
      </c>
      <c r="P567" s="16">
        <v>1786478</v>
      </c>
      <c r="Q567" s="16">
        <v>1796443</v>
      </c>
      <c r="R567" s="16">
        <v>-9964</v>
      </c>
      <c r="S567" s="16" t="s">
        <v>1415</v>
      </c>
      <c r="T567" s="16" t="s">
        <v>1470</v>
      </c>
      <c r="U567" s="16" t="s">
        <v>1470</v>
      </c>
      <c r="V567" s="16" t="s">
        <v>1812</v>
      </c>
      <c r="W567" s="15">
        <v>1</v>
      </c>
      <c r="X567" s="4">
        <v>3</v>
      </c>
      <c r="Y567" s="4" t="s">
        <v>1947</v>
      </c>
      <c r="Z567" s="4" t="s">
        <v>1948</v>
      </c>
      <c r="AA567" s="4" t="s">
        <v>1949</v>
      </c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</row>
    <row r="568" spans="1:40" x14ac:dyDescent="0.2">
      <c r="A568" s="15" t="s">
        <v>1950</v>
      </c>
      <c r="B568" s="15" t="s">
        <v>1951</v>
      </c>
      <c r="C568" s="15" t="s">
        <v>594</v>
      </c>
      <c r="D568" s="15"/>
      <c r="E568" s="15">
        <v>5</v>
      </c>
      <c r="F568" s="15">
        <v>1</v>
      </c>
      <c r="G568" s="15">
        <v>5</v>
      </c>
      <c r="H568" s="15">
        <v>5</v>
      </c>
      <c r="I568" s="15">
        <v>5</v>
      </c>
      <c r="J568" s="15">
        <v>5</v>
      </c>
      <c r="K568" s="15">
        <v>5</v>
      </c>
      <c r="L568" s="15">
        <v>0.27</v>
      </c>
      <c r="M568" s="15">
        <v>0.495</v>
      </c>
      <c r="N568" s="15"/>
      <c r="O568" s="15">
        <v>7</v>
      </c>
      <c r="P568" s="16">
        <v>2404218</v>
      </c>
      <c r="Q568" s="16">
        <v>2411395</v>
      </c>
      <c r="R568" s="16">
        <v>-7176</v>
      </c>
      <c r="S568" s="16" t="s">
        <v>1408</v>
      </c>
      <c r="T568" s="16" t="s">
        <v>1470</v>
      </c>
      <c r="U568" s="16" t="s">
        <v>1470</v>
      </c>
      <c r="V568" s="16" t="s">
        <v>1812</v>
      </c>
      <c r="W568" s="15">
        <v>0</v>
      </c>
      <c r="X568" s="4">
        <v>2</v>
      </c>
      <c r="Y568" s="4" t="s">
        <v>1952</v>
      </c>
      <c r="Z568" s="4" t="s">
        <v>1953</v>
      </c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</row>
    <row r="569" spans="1:40" x14ac:dyDescent="0.2">
      <c r="A569" s="15" t="s">
        <v>1950</v>
      </c>
      <c r="B569" s="15" t="s">
        <v>1954</v>
      </c>
      <c r="C569" s="15" t="s">
        <v>594</v>
      </c>
      <c r="D569" s="15"/>
      <c r="E569" s="15">
        <v>5</v>
      </c>
      <c r="F569" s="15">
        <v>1</v>
      </c>
      <c r="G569" s="15">
        <v>5</v>
      </c>
      <c r="H569" s="15">
        <v>5</v>
      </c>
      <c r="I569" s="15">
        <v>5</v>
      </c>
      <c r="J569" s="15">
        <v>5</v>
      </c>
      <c r="K569" s="15">
        <v>5</v>
      </c>
      <c r="L569" s="15">
        <v>0.27</v>
      </c>
      <c r="M569" s="15">
        <v>0.495</v>
      </c>
      <c r="N569" s="15"/>
      <c r="O569" s="15">
        <v>7</v>
      </c>
      <c r="P569" s="16">
        <v>2427479</v>
      </c>
      <c r="Q569" s="16">
        <v>2427467</v>
      </c>
      <c r="R569" s="16">
        <v>13</v>
      </c>
      <c r="S569" s="16" t="s">
        <v>1415</v>
      </c>
      <c r="T569" s="16" t="s">
        <v>1470</v>
      </c>
      <c r="U569" s="16" t="s">
        <v>1470</v>
      </c>
      <c r="V569" s="16" t="s">
        <v>1812</v>
      </c>
      <c r="W569" s="15">
        <v>2</v>
      </c>
      <c r="X569" s="4">
        <v>1</v>
      </c>
      <c r="Y569" s="4" t="s">
        <v>1955</v>
      </c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</row>
    <row r="570" spans="1:40" x14ac:dyDescent="0.2">
      <c r="A570" s="15" t="s">
        <v>1950</v>
      </c>
      <c r="B570" s="15" t="s">
        <v>1956</v>
      </c>
      <c r="C570" s="15" t="s">
        <v>594</v>
      </c>
      <c r="D570" s="15"/>
      <c r="E570" s="15">
        <v>5</v>
      </c>
      <c r="F570" s="15">
        <v>1</v>
      </c>
      <c r="G570" s="15">
        <v>5</v>
      </c>
      <c r="H570" s="15">
        <v>5</v>
      </c>
      <c r="I570" s="15">
        <v>5</v>
      </c>
      <c r="J570" s="15">
        <v>5</v>
      </c>
      <c r="K570" s="15">
        <v>5</v>
      </c>
      <c r="L570" s="15">
        <v>0.27</v>
      </c>
      <c r="M570" s="15">
        <v>0.495</v>
      </c>
      <c r="N570" s="15"/>
      <c r="O570" s="15">
        <v>7</v>
      </c>
      <c r="P570" s="16">
        <v>2425430</v>
      </c>
      <c r="Q570" s="16"/>
      <c r="R570" s="16"/>
      <c r="S570" s="15" t="s">
        <v>1408</v>
      </c>
      <c r="T570" s="16" t="s">
        <v>1470</v>
      </c>
      <c r="U570" s="16" t="s">
        <v>1470</v>
      </c>
      <c r="V570" s="16" t="s">
        <v>1812</v>
      </c>
      <c r="W570" s="15">
        <v>1</v>
      </c>
      <c r="X570" s="4">
        <v>1</v>
      </c>
      <c r="Y570" s="4" t="s">
        <v>1957</v>
      </c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</row>
    <row r="571" spans="1:40" x14ac:dyDescent="0.2">
      <c r="A571" s="15" t="s">
        <v>1950</v>
      </c>
      <c r="B571" s="15" t="s">
        <v>1958</v>
      </c>
      <c r="C571" s="15" t="s">
        <v>594</v>
      </c>
      <c r="D571" s="15"/>
      <c r="E571" s="15">
        <v>5</v>
      </c>
      <c r="F571" s="15">
        <v>1</v>
      </c>
      <c r="G571" s="15">
        <v>5</v>
      </c>
      <c r="H571" s="15">
        <v>5</v>
      </c>
      <c r="I571" s="15">
        <v>5</v>
      </c>
      <c r="J571" s="15">
        <v>5</v>
      </c>
      <c r="K571" s="15">
        <v>5</v>
      </c>
      <c r="L571" s="15">
        <v>0.27</v>
      </c>
      <c r="M571" s="15">
        <v>0.495</v>
      </c>
      <c r="N571" s="15"/>
      <c r="O571" s="15">
        <v>7</v>
      </c>
      <c r="P571" s="16">
        <v>2422089</v>
      </c>
      <c r="Q571" s="16">
        <v>2422591</v>
      </c>
      <c r="R571" s="16">
        <v>-501</v>
      </c>
      <c r="S571" s="16" t="s">
        <v>1959</v>
      </c>
      <c r="T571" s="16" t="s">
        <v>1470</v>
      </c>
      <c r="U571" s="16" t="s">
        <v>1470</v>
      </c>
      <c r="V571" s="16" t="s">
        <v>1812</v>
      </c>
      <c r="W571" s="15">
        <v>0</v>
      </c>
      <c r="X571" s="5">
        <v>2</v>
      </c>
      <c r="Y571" s="4" t="s">
        <v>1957</v>
      </c>
      <c r="Z571" s="4" t="s">
        <v>1955</v>
      </c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</row>
    <row r="572" spans="1:40" x14ac:dyDescent="0.2">
      <c r="A572" s="15" t="s">
        <v>1950</v>
      </c>
      <c r="B572" s="15" t="s">
        <v>1960</v>
      </c>
      <c r="C572" s="15" t="s">
        <v>594</v>
      </c>
      <c r="D572" s="15"/>
      <c r="E572" s="15">
        <v>5</v>
      </c>
      <c r="F572" s="15">
        <v>1</v>
      </c>
      <c r="G572" s="15">
        <v>5</v>
      </c>
      <c r="H572" s="15">
        <v>5</v>
      </c>
      <c r="I572" s="15">
        <v>5</v>
      </c>
      <c r="J572" s="15">
        <v>5</v>
      </c>
      <c r="K572" s="15">
        <v>5</v>
      </c>
      <c r="L572" s="15">
        <v>0.27</v>
      </c>
      <c r="M572" s="15">
        <v>0.495</v>
      </c>
      <c r="N572" s="15"/>
      <c r="O572" s="15">
        <v>7</v>
      </c>
      <c r="P572" s="16">
        <v>2741764</v>
      </c>
      <c r="Q572" s="16">
        <v>2761479</v>
      </c>
      <c r="R572" s="16">
        <v>-19714</v>
      </c>
      <c r="S572" s="16" t="s">
        <v>1609</v>
      </c>
      <c r="T572" s="16" t="s">
        <v>1470</v>
      </c>
      <c r="U572" s="16" t="s">
        <v>1470</v>
      </c>
      <c r="V572" s="16" t="s">
        <v>1812</v>
      </c>
      <c r="W572" s="15">
        <v>1</v>
      </c>
      <c r="X572" s="4">
        <v>4</v>
      </c>
      <c r="Y572" s="4" t="s">
        <v>1961</v>
      </c>
      <c r="Z572" s="4" t="s">
        <v>1962</v>
      </c>
      <c r="AA572" s="4" t="s">
        <v>1963</v>
      </c>
      <c r="AB572" s="4" t="s">
        <v>1964</v>
      </c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</row>
    <row r="573" spans="1:40" x14ac:dyDescent="0.2">
      <c r="A573" s="15" t="s">
        <v>1965</v>
      </c>
      <c r="B573" s="15" t="s">
        <v>1966</v>
      </c>
      <c r="C573" s="15" t="s">
        <v>594</v>
      </c>
      <c r="D573" s="15"/>
      <c r="E573" s="15">
        <v>3</v>
      </c>
      <c r="F573" s="15">
        <v>1</v>
      </c>
      <c r="G573" s="15">
        <v>5</v>
      </c>
      <c r="H573" s="15">
        <v>5</v>
      </c>
      <c r="I573" s="15">
        <v>5</v>
      </c>
      <c r="J573" s="15">
        <v>5</v>
      </c>
      <c r="K573" s="15">
        <v>5</v>
      </c>
      <c r="L573" s="15">
        <v>0.28999999999999998</v>
      </c>
      <c r="M573" s="15">
        <v>0.48499999999999999</v>
      </c>
      <c r="N573" s="15"/>
      <c r="O573" s="15">
        <v>7</v>
      </c>
      <c r="P573" s="16">
        <v>2129552</v>
      </c>
      <c r="Q573" s="16"/>
      <c r="R573" s="16"/>
      <c r="S573" s="15" t="s">
        <v>1408</v>
      </c>
      <c r="T573" s="16" t="s">
        <v>1470</v>
      </c>
      <c r="U573" s="16" t="s">
        <v>1470</v>
      </c>
      <c r="V573" s="16" t="s">
        <v>1812</v>
      </c>
      <c r="W573" s="15">
        <v>1</v>
      </c>
      <c r="X573" s="4">
        <v>1</v>
      </c>
      <c r="Y573" s="4" t="s">
        <v>1967</v>
      </c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</row>
    <row r="574" spans="1:40" x14ac:dyDescent="0.2">
      <c r="A574" s="15" t="s">
        <v>1965</v>
      </c>
      <c r="B574" s="15" t="s">
        <v>1968</v>
      </c>
      <c r="C574" s="15" t="s">
        <v>594</v>
      </c>
      <c r="D574" s="15"/>
      <c r="E574" s="15">
        <v>3</v>
      </c>
      <c r="F574" s="15">
        <v>1</v>
      </c>
      <c r="G574" s="15">
        <v>5</v>
      </c>
      <c r="H574" s="15">
        <v>5</v>
      </c>
      <c r="I574" s="15">
        <v>5</v>
      </c>
      <c r="J574" s="15">
        <v>5</v>
      </c>
      <c r="K574" s="15">
        <v>5</v>
      </c>
      <c r="L574" s="15">
        <v>0.28999999999999998</v>
      </c>
      <c r="M574" s="15">
        <v>0.48499999999999999</v>
      </c>
      <c r="N574" s="15"/>
      <c r="O574" s="15">
        <v>7</v>
      </c>
      <c r="P574" s="16">
        <v>2130456</v>
      </c>
      <c r="Q574" s="16">
        <v>2181901</v>
      </c>
      <c r="R574" s="16">
        <v>-51444</v>
      </c>
      <c r="S574" s="16" t="s">
        <v>1401</v>
      </c>
      <c r="T574" s="16" t="s">
        <v>1470</v>
      </c>
      <c r="U574" s="16" t="s">
        <v>1470</v>
      </c>
      <c r="V574" s="16" t="s">
        <v>1812</v>
      </c>
      <c r="W574" s="15">
        <v>1</v>
      </c>
      <c r="X574" s="4">
        <v>11</v>
      </c>
      <c r="Y574" s="4" t="s">
        <v>1967</v>
      </c>
      <c r="Z574" s="4" t="s">
        <v>1969</v>
      </c>
      <c r="AA574" s="4" t="s">
        <v>1970</v>
      </c>
      <c r="AB574" s="4" t="s">
        <v>1971</v>
      </c>
      <c r="AC574" s="4" t="s">
        <v>1972</v>
      </c>
      <c r="AD574" s="4" t="s">
        <v>1973</v>
      </c>
      <c r="AE574" s="4" t="s">
        <v>1974</v>
      </c>
      <c r="AF574" s="4" t="s">
        <v>1975</v>
      </c>
      <c r="AG574" s="4" t="s">
        <v>1976</v>
      </c>
      <c r="AH574" s="4" t="s">
        <v>1977</v>
      </c>
      <c r="AI574" s="4" t="s">
        <v>1978</v>
      </c>
      <c r="AJ574" s="4"/>
      <c r="AK574" s="4"/>
      <c r="AL574" s="4"/>
      <c r="AM574" s="4"/>
      <c r="AN574" s="4"/>
    </row>
    <row r="575" spans="1:40" x14ac:dyDescent="0.2">
      <c r="A575" s="15" t="s">
        <v>1965</v>
      </c>
      <c r="B575" s="15" t="s">
        <v>1979</v>
      </c>
      <c r="C575" s="15" t="s">
        <v>594</v>
      </c>
      <c r="D575" s="15"/>
      <c r="E575" s="15">
        <v>3</v>
      </c>
      <c r="F575" s="15">
        <v>1</v>
      </c>
      <c r="G575" s="15">
        <v>5</v>
      </c>
      <c r="H575" s="15">
        <v>5</v>
      </c>
      <c r="I575" s="15">
        <v>5</v>
      </c>
      <c r="J575" s="15">
        <v>5</v>
      </c>
      <c r="K575" s="15">
        <v>5</v>
      </c>
      <c r="L575" s="15">
        <v>0.28999999999999998</v>
      </c>
      <c r="M575" s="15">
        <v>0.48499999999999999</v>
      </c>
      <c r="N575" s="15"/>
      <c r="O575" s="15">
        <v>7</v>
      </c>
      <c r="P575" s="16">
        <v>2181890</v>
      </c>
      <c r="Q575" s="16">
        <v>2183143</v>
      </c>
      <c r="R575" s="16">
        <v>-1252</v>
      </c>
      <c r="S575" s="16" t="s">
        <v>1408</v>
      </c>
      <c r="T575" s="16" t="s">
        <v>1470</v>
      </c>
      <c r="U575" s="16" t="s">
        <v>1470</v>
      </c>
      <c r="V575" s="16" t="s">
        <v>1812</v>
      </c>
      <c r="W575" s="15">
        <v>0</v>
      </c>
      <c r="X575" s="4">
        <v>1</v>
      </c>
      <c r="Y575" s="4" t="s">
        <v>1978</v>
      </c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</row>
    <row r="576" spans="1:40" x14ac:dyDescent="0.2">
      <c r="A576" s="15" t="s">
        <v>1980</v>
      </c>
      <c r="B576" s="15" t="s">
        <v>1981</v>
      </c>
      <c r="C576" s="15" t="s">
        <v>594</v>
      </c>
      <c r="D576" s="15"/>
      <c r="E576" s="15">
        <v>2</v>
      </c>
      <c r="F576" s="15">
        <v>1</v>
      </c>
      <c r="G576" s="15">
        <v>5</v>
      </c>
      <c r="H576" s="15">
        <v>5</v>
      </c>
      <c r="I576" s="15">
        <v>5</v>
      </c>
      <c r="J576" s="15">
        <v>3</v>
      </c>
      <c r="K576" s="15">
        <v>4</v>
      </c>
      <c r="L576" s="15">
        <v>0.36899999999999999</v>
      </c>
      <c r="M576" s="15">
        <v>0.23599999999999999</v>
      </c>
      <c r="N576" s="15"/>
      <c r="O576" s="15">
        <v>12</v>
      </c>
      <c r="P576" s="16">
        <v>1485872</v>
      </c>
      <c r="Q576" s="16">
        <v>1496746</v>
      </c>
      <c r="R576" s="16">
        <v>-10873</v>
      </c>
      <c r="S576" s="16" t="s">
        <v>1408</v>
      </c>
      <c r="T576" s="16" t="s">
        <v>1470</v>
      </c>
      <c r="U576" s="16" t="s">
        <v>1470</v>
      </c>
      <c r="V576" s="16" t="s">
        <v>1812</v>
      </c>
      <c r="W576" s="15">
        <v>0</v>
      </c>
      <c r="X576" s="4">
        <v>4</v>
      </c>
      <c r="Y576" s="4" t="s">
        <v>1982</v>
      </c>
      <c r="Z576" s="4" t="s">
        <v>1983</v>
      </c>
      <c r="AA576" s="4" t="s">
        <v>1984</v>
      </c>
      <c r="AB576" s="4" t="s">
        <v>727</v>
      </c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</row>
    <row r="577" spans="1:40" x14ac:dyDescent="0.2">
      <c r="A577" s="15" t="s">
        <v>1980</v>
      </c>
      <c r="B577" s="15" t="s">
        <v>1985</v>
      </c>
      <c r="C577" s="15" t="s">
        <v>594</v>
      </c>
      <c r="D577" s="15"/>
      <c r="E577" s="15">
        <v>2</v>
      </c>
      <c r="F577" s="15">
        <v>1</v>
      </c>
      <c r="G577" s="15">
        <v>5</v>
      </c>
      <c r="H577" s="15">
        <v>5</v>
      </c>
      <c r="I577" s="15">
        <v>5</v>
      </c>
      <c r="J577" s="15">
        <v>3</v>
      </c>
      <c r="K577" s="15">
        <v>4</v>
      </c>
      <c r="L577" s="15">
        <v>0.36899999999999999</v>
      </c>
      <c r="M577" s="15">
        <v>0.23599999999999999</v>
      </c>
      <c r="N577" s="15"/>
      <c r="O577" s="15">
        <v>12</v>
      </c>
      <c r="P577" s="16">
        <v>2411316</v>
      </c>
      <c r="Q577" s="16">
        <v>2411337</v>
      </c>
      <c r="R577" s="16">
        <v>-20</v>
      </c>
      <c r="S577" s="16" t="s">
        <v>1415</v>
      </c>
      <c r="T577" s="16" t="s">
        <v>1470</v>
      </c>
      <c r="U577" s="16" t="s">
        <v>1470</v>
      </c>
      <c r="V577" s="16" t="s">
        <v>1812</v>
      </c>
      <c r="W577" s="15">
        <v>1</v>
      </c>
      <c r="X577" s="4">
        <v>1</v>
      </c>
      <c r="Y577" s="4" t="s">
        <v>1986</v>
      </c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</row>
    <row r="578" spans="1:40" x14ac:dyDescent="0.2">
      <c r="A578" s="15" t="s">
        <v>1987</v>
      </c>
      <c r="B578" s="15" t="s">
        <v>1988</v>
      </c>
      <c r="C578" s="15" t="s">
        <v>594</v>
      </c>
      <c r="D578" s="15"/>
      <c r="E578" s="15">
        <v>2</v>
      </c>
      <c r="F578" s="15">
        <v>1</v>
      </c>
      <c r="G578" s="15">
        <v>5</v>
      </c>
      <c r="H578" s="15">
        <v>3</v>
      </c>
      <c r="I578" s="15">
        <v>4</v>
      </c>
      <c r="J578" s="15">
        <v>1</v>
      </c>
      <c r="K578" s="15">
        <v>1</v>
      </c>
      <c r="L578" s="15">
        <v>0.45800000000000002</v>
      </c>
      <c r="M578" s="15">
        <v>0</v>
      </c>
      <c r="N578" s="15"/>
      <c r="O578" s="15">
        <v>1</v>
      </c>
      <c r="P578" s="16">
        <v>4872035</v>
      </c>
      <c r="Q578" s="16">
        <v>4895913</v>
      </c>
      <c r="R578" s="16">
        <v>-23877</v>
      </c>
      <c r="S578" s="16" t="s">
        <v>1408</v>
      </c>
      <c r="T578" s="16" t="s">
        <v>1470</v>
      </c>
      <c r="U578" s="16" t="s">
        <v>1470</v>
      </c>
      <c r="V578" s="16" t="s">
        <v>1812</v>
      </c>
      <c r="W578" s="15">
        <v>1</v>
      </c>
      <c r="X578" s="4">
        <v>6</v>
      </c>
      <c r="Y578" s="4" t="s">
        <v>1989</v>
      </c>
      <c r="Z578" s="4" t="s">
        <v>1990</v>
      </c>
      <c r="AA578" s="4" t="s">
        <v>1991</v>
      </c>
      <c r="AB578" s="4" t="s">
        <v>1992</v>
      </c>
      <c r="AC578" s="4" t="s">
        <v>1993</v>
      </c>
      <c r="AD578" s="4" t="s">
        <v>1994</v>
      </c>
      <c r="AE578" s="4"/>
      <c r="AF578" s="4"/>
      <c r="AG578" s="4"/>
      <c r="AH578" s="4"/>
      <c r="AI578" s="4"/>
      <c r="AJ578" s="4"/>
      <c r="AK578" s="4"/>
      <c r="AL578" s="4"/>
      <c r="AM578" s="4"/>
      <c r="AN578" s="4"/>
    </row>
    <row r="579" spans="1:40" x14ac:dyDescent="0.2">
      <c r="A579" s="15" t="s">
        <v>1987</v>
      </c>
      <c r="B579" s="15" t="s">
        <v>1995</v>
      </c>
      <c r="C579" s="15" t="s">
        <v>594</v>
      </c>
      <c r="D579" s="15"/>
      <c r="E579" s="15">
        <v>2</v>
      </c>
      <c r="F579" s="15">
        <v>1</v>
      </c>
      <c r="G579" s="15">
        <v>5</v>
      </c>
      <c r="H579" s="15">
        <v>3</v>
      </c>
      <c r="I579" s="15">
        <v>4</v>
      </c>
      <c r="J579" s="15">
        <v>1</v>
      </c>
      <c r="K579" s="15">
        <v>1</v>
      </c>
      <c r="L579" s="15">
        <v>0.45800000000000002</v>
      </c>
      <c r="M579" s="15">
        <v>0</v>
      </c>
      <c r="N579" s="15"/>
      <c r="O579" s="15">
        <v>1</v>
      </c>
      <c r="P579" s="16">
        <v>5171128</v>
      </c>
      <c r="Q579" s="16"/>
      <c r="R579" s="16"/>
      <c r="S579" s="16" t="s">
        <v>1415</v>
      </c>
      <c r="T579" s="16" t="s">
        <v>1470</v>
      </c>
      <c r="U579" s="16" t="s">
        <v>1470</v>
      </c>
      <c r="V579" s="16" t="s">
        <v>1812</v>
      </c>
      <c r="W579" s="15">
        <v>1</v>
      </c>
      <c r="X579" s="4">
        <v>1</v>
      </c>
      <c r="Y579" s="4" t="s">
        <v>1996</v>
      </c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</row>
    <row r="580" spans="1:40" x14ac:dyDescent="0.2">
      <c r="A580" s="15" t="s">
        <v>1997</v>
      </c>
      <c r="B580" s="15" t="s">
        <v>1998</v>
      </c>
      <c r="C580" s="15" t="s">
        <v>594</v>
      </c>
      <c r="D580" s="15"/>
      <c r="E580" s="15">
        <v>2</v>
      </c>
      <c r="F580" s="15">
        <v>1</v>
      </c>
      <c r="G580" s="15" t="s">
        <v>383</v>
      </c>
      <c r="H580" s="15" t="s">
        <v>383</v>
      </c>
      <c r="I580" s="15" t="s">
        <v>383</v>
      </c>
      <c r="J580" s="15" t="s">
        <v>383</v>
      </c>
      <c r="K580" s="15" t="s">
        <v>383</v>
      </c>
      <c r="L580" s="15" t="s">
        <v>383</v>
      </c>
      <c r="M580" s="15" t="s">
        <v>383</v>
      </c>
      <c r="N580" s="15" t="s">
        <v>383</v>
      </c>
      <c r="O580" s="15">
        <v>1</v>
      </c>
      <c r="P580" s="16">
        <v>7913437</v>
      </c>
      <c r="Q580" s="16">
        <v>7949683</v>
      </c>
      <c r="R580" s="16">
        <v>-36245</v>
      </c>
      <c r="S580" s="16" t="s">
        <v>1408</v>
      </c>
      <c r="T580" s="16" t="s">
        <v>1470</v>
      </c>
      <c r="U580" s="16" t="s">
        <v>1470</v>
      </c>
      <c r="V580" s="16" t="s">
        <v>1812</v>
      </c>
      <c r="W580" s="15">
        <v>1</v>
      </c>
      <c r="X580" s="4">
        <v>6</v>
      </c>
      <c r="Y580" s="4" t="s">
        <v>1999</v>
      </c>
      <c r="Z580" s="4" t="s">
        <v>2000</v>
      </c>
      <c r="AA580" s="4" t="s">
        <v>2001</v>
      </c>
      <c r="AB580" s="4" t="s">
        <v>2002</v>
      </c>
      <c r="AC580" s="4" t="s">
        <v>2003</v>
      </c>
      <c r="AD580" s="4" t="s">
        <v>2004</v>
      </c>
      <c r="AE580" s="4"/>
      <c r="AF580" s="4"/>
      <c r="AG580" s="4"/>
      <c r="AH580" s="4"/>
      <c r="AI580" s="4"/>
      <c r="AJ580" s="4"/>
      <c r="AK580" s="4"/>
      <c r="AL580" s="4"/>
      <c r="AM580" s="4"/>
      <c r="AN580" s="4"/>
    </row>
    <row r="581" spans="1:40" x14ac:dyDescent="0.2">
      <c r="A581" s="15" t="s">
        <v>1997</v>
      </c>
      <c r="B581" s="15" t="s">
        <v>2005</v>
      </c>
      <c r="C581" s="15" t="s">
        <v>594</v>
      </c>
      <c r="D581" s="15"/>
      <c r="E581" s="15">
        <v>2</v>
      </c>
      <c r="F581" s="15">
        <v>1</v>
      </c>
      <c r="G581" s="15" t="s">
        <v>383</v>
      </c>
      <c r="H581" s="15" t="s">
        <v>383</v>
      </c>
      <c r="I581" s="15" t="s">
        <v>383</v>
      </c>
      <c r="J581" s="15" t="s">
        <v>383</v>
      </c>
      <c r="K581" s="15" t="s">
        <v>383</v>
      </c>
      <c r="L581" s="15" t="s">
        <v>383</v>
      </c>
      <c r="M581" s="15" t="s">
        <v>383</v>
      </c>
      <c r="N581" s="15" t="s">
        <v>383</v>
      </c>
      <c r="O581" s="15">
        <v>1</v>
      </c>
      <c r="P581" s="16">
        <v>7912917</v>
      </c>
      <c r="Q581" s="16">
        <v>7913075</v>
      </c>
      <c r="R581" s="16">
        <v>-157</v>
      </c>
      <c r="S581" s="16" t="s">
        <v>1415</v>
      </c>
      <c r="T581" s="16" t="s">
        <v>1470</v>
      </c>
      <c r="U581" s="16" t="s">
        <v>1470</v>
      </c>
      <c r="V581" s="16" t="s">
        <v>1812</v>
      </c>
      <c r="W581" s="15">
        <v>2</v>
      </c>
      <c r="X581" s="4">
        <v>1</v>
      </c>
      <c r="Y581" s="4" t="s">
        <v>1999</v>
      </c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</row>
    <row r="582" spans="1:40" x14ac:dyDescent="0.2">
      <c r="A582" s="15" t="s">
        <v>2006</v>
      </c>
      <c r="B582" s="15" t="s">
        <v>2007</v>
      </c>
      <c r="C582" s="15" t="s">
        <v>594</v>
      </c>
      <c r="D582" s="15"/>
      <c r="E582" s="15">
        <v>2</v>
      </c>
      <c r="F582" s="15">
        <v>1</v>
      </c>
      <c r="G582" s="15">
        <v>5</v>
      </c>
      <c r="H582" s="15">
        <v>5</v>
      </c>
      <c r="I582" s="15">
        <v>4</v>
      </c>
      <c r="J582" s="15">
        <v>4</v>
      </c>
      <c r="K582" s="15">
        <v>3</v>
      </c>
      <c r="L582" s="15">
        <v>0.25900000000000001</v>
      </c>
      <c r="M582" s="15">
        <v>0.61099999999999999</v>
      </c>
      <c r="N582" s="15"/>
      <c r="O582" s="15">
        <v>14</v>
      </c>
      <c r="P582" s="16">
        <v>1404890</v>
      </c>
      <c r="Q582" s="16">
        <v>1447237</v>
      </c>
      <c r="R582" s="16">
        <v>-42346</v>
      </c>
      <c r="S582" s="16" t="s">
        <v>1408</v>
      </c>
      <c r="T582" s="16" t="s">
        <v>1470</v>
      </c>
      <c r="U582" s="16" t="s">
        <v>1470</v>
      </c>
      <c r="V582" s="16" t="s">
        <v>1812</v>
      </c>
      <c r="W582" s="15">
        <v>1</v>
      </c>
      <c r="X582" s="4">
        <v>7</v>
      </c>
      <c r="Y582" s="4" t="s">
        <v>2008</v>
      </c>
      <c r="Z582" s="4" t="s">
        <v>2009</v>
      </c>
      <c r="AA582" s="4" t="s">
        <v>2010</v>
      </c>
      <c r="AB582" s="4" t="s">
        <v>2011</v>
      </c>
      <c r="AC582" s="4" t="s">
        <v>2012</v>
      </c>
      <c r="AD582" s="4" t="s">
        <v>2013</v>
      </c>
      <c r="AE582" s="4" t="s">
        <v>2014</v>
      </c>
      <c r="AF582" s="4"/>
      <c r="AG582" s="4"/>
      <c r="AH582" s="4"/>
      <c r="AI582" s="4"/>
      <c r="AJ582" s="4"/>
      <c r="AK582" s="4"/>
      <c r="AL582" s="4"/>
      <c r="AM582" s="4"/>
      <c r="AN582" s="4"/>
    </row>
    <row r="583" spans="1:40" x14ac:dyDescent="0.2">
      <c r="A583" s="15" t="s">
        <v>2006</v>
      </c>
      <c r="B583" s="15" t="s">
        <v>2015</v>
      </c>
      <c r="C583" s="15" t="s">
        <v>594</v>
      </c>
      <c r="D583" s="15"/>
      <c r="E583" s="15">
        <v>2</v>
      </c>
      <c r="F583" s="15">
        <v>1</v>
      </c>
      <c r="G583" s="15">
        <v>5</v>
      </c>
      <c r="H583" s="15">
        <v>5</v>
      </c>
      <c r="I583" s="15">
        <v>4</v>
      </c>
      <c r="J583" s="15">
        <v>4</v>
      </c>
      <c r="K583" s="15">
        <v>3</v>
      </c>
      <c r="L583" s="15">
        <v>0.25900000000000001</v>
      </c>
      <c r="M583" s="15">
        <v>0.61099999999999999</v>
      </c>
      <c r="N583" s="15"/>
      <c r="O583" s="15">
        <v>14</v>
      </c>
      <c r="P583" s="16">
        <v>1456236</v>
      </c>
      <c r="Q583" s="16">
        <v>1468162</v>
      </c>
      <c r="R583" s="16">
        <v>-11925</v>
      </c>
      <c r="S583" s="16" t="s">
        <v>1415</v>
      </c>
      <c r="T583" s="16" t="s">
        <v>1470</v>
      </c>
      <c r="U583" s="16" t="s">
        <v>1470</v>
      </c>
      <c r="V583" s="16" t="s">
        <v>1812</v>
      </c>
      <c r="W583" s="15">
        <v>1</v>
      </c>
      <c r="X583" s="4">
        <v>5</v>
      </c>
      <c r="Y583" s="4" t="s">
        <v>2016</v>
      </c>
      <c r="Z583" s="4" t="s">
        <v>2017</v>
      </c>
      <c r="AA583" s="4" t="s">
        <v>2018</v>
      </c>
      <c r="AB583" s="4" t="s">
        <v>2019</v>
      </c>
      <c r="AC583" s="4" t="s">
        <v>2020</v>
      </c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</row>
    <row r="584" spans="1:40" x14ac:dyDescent="0.2">
      <c r="A584" s="15" t="s">
        <v>2021</v>
      </c>
      <c r="B584" s="15" t="s">
        <v>2022</v>
      </c>
      <c r="C584" s="15" t="s">
        <v>594</v>
      </c>
      <c r="D584" s="15"/>
      <c r="E584" s="15">
        <v>2</v>
      </c>
      <c r="F584" s="15">
        <v>1</v>
      </c>
      <c r="G584" s="15">
        <v>5</v>
      </c>
      <c r="H584" s="15">
        <v>5</v>
      </c>
      <c r="I584" s="15">
        <v>2</v>
      </c>
      <c r="J584" s="15">
        <v>4</v>
      </c>
      <c r="K584" s="15">
        <v>3</v>
      </c>
      <c r="L584" s="15">
        <v>0.30199999999999999</v>
      </c>
      <c r="M584" s="15">
        <v>0.46700000000000003</v>
      </c>
      <c r="N584" s="15"/>
      <c r="O584" s="15">
        <v>5</v>
      </c>
      <c r="P584" s="16">
        <v>1887944</v>
      </c>
      <c r="Q584" s="16">
        <v>1888152</v>
      </c>
      <c r="R584" s="16">
        <v>-207</v>
      </c>
      <c r="S584" s="16" t="s">
        <v>1408</v>
      </c>
      <c r="T584" s="16" t="s">
        <v>1470</v>
      </c>
      <c r="U584" s="16" t="s">
        <v>1470</v>
      </c>
      <c r="V584" s="16" t="s">
        <v>1812</v>
      </c>
      <c r="W584" s="15">
        <v>1</v>
      </c>
      <c r="X584" s="4">
        <v>0</v>
      </c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</row>
    <row r="585" spans="1:40" x14ac:dyDescent="0.2">
      <c r="A585" s="15" t="s">
        <v>2021</v>
      </c>
      <c r="B585" s="15" t="s">
        <v>2023</v>
      </c>
      <c r="C585" s="15" t="s">
        <v>594</v>
      </c>
      <c r="D585" s="15"/>
      <c r="E585" s="15">
        <v>2</v>
      </c>
      <c r="F585" s="15">
        <v>1</v>
      </c>
      <c r="G585" s="15">
        <v>5</v>
      </c>
      <c r="H585" s="15">
        <v>5</v>
      </c>
      <c r="I585" s="15">
        <v>2</v>
      </c>
      <c r="J585" s="15">
        <v>4</v>
      </c>
      <c r="K585" s="15">
        <v>3</v>
      </c>
      <c r="L585" s="15">
        <v>0.30199999999999999</v>
      </c>
      <c r="M585" s="15">
        <v>0.46700000000000003</v>
      </c>
      <c r="N585" s="15"/>
      <c r="O585" s="15">
        <v>5</v>
      </c>
      <c r="P585" s="16">
        <v>1860690</v>
      </c>
      <c r="Q585" s="16">
        <v>1880032</v>
      </c>
      <c r="R585" s="16">
        <v>-19341</v>
      </c>
      <c r="S585" s="16" t="s">
        <v>1415</v>
      </c>
      <c r="T585" s="16" t="s">
        <v>1470</v>
      </c>
      <c r="U585" s="16" t="s">
        <v>1470</v>
      </c>
      <c r="V585" s="16" t="s">
        <v>1812</v>
      </c>
      <c r="W585" s="15">
        <v>1</v>
      </c>
      <c r="X585" s="4">
        <v>4</v>
      </c>
      <c r="Y585" s="4" t="s">
        <v>1105</v>
      </c>
      <c r="Z585" s="4" t="s">
        <v>1104</v>
      </c>
      <c r="AA585" s="4" t="s">
        <v>421</v>
      </c>
      <c r="AB585" s="4" t="s">
        <v>422</v>
      </c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</row>
    <row r="586" spans="1:40" x14ac:dyDescent="0.2">
      <c r="A586" s="15" t="s">
        <v>2024</v>
      </c>
      <c r="B586" s="15" t="s">
        <v>2025</v>
      </c>
      <c r="C586" s="15" t="s">
        <v>594</v>
      </c>
      <c r="D586" s="15"/>
      <c r="E586" s="15">
        <v>2</v>
      </c>
      <c r="F586" s="15">
        <v>1</v>
      </c>
      <c r="G586" s="15">
        <v>5</v>
      </c>
      <c r="H586" s="15">
        <v>5</v>
      </c>
      <c r="I586" s="15">
        <v>2</v>
      </c>
      <c r="J586" s="15">
        <v>0</v>
      </c>
      <c r="K586" s="15">
        <v>0</v>
      </c>
      <c r="L586" s="15">
        <v>0.28999999999999998</v>
      </c>
      <c r="M586" s="15">
        <v>0.189</v>
      </c>
      <c r="N586" s="15"/>
      <c r="O586" s="15">
        <v>2</v>
      </c>
      <c r="P586" s="16">
        <v>6942337</v>
      </c>
      <c r="Q586" s="16">
        <v>6963531</v>
      </c>
      <c r="R586" s="16">
        <v>-21193</v>
      </c>
      <c r="S586" s="16" t="s">
        <v>1408</v>
      </c>
      <c r="T586" s="16" t="s">
        <v>1470</v>
      </c>
      <c r="U586" s="16" t="s">
        <v>1470</v>
      </c>
      <c r="V586" s="16" t="s">
        <v>1812</v>
      </c>
      <c r="W586" s="15">
        <v>1</v>
      </c>
      <c r="X586" s="4">
        <v>5</v>
      </c>
      <c r="Y586" s="4" t="s">
        <v>93</v>
      </c>
      <c r="Z586" s="4" t="s">
        <v>94</v>
      </c>
      <c r="AA586" s="4" t="s">
        <v>988</v>
      </c>
      <c r="AB586" s="4" t="s">
        <v>2026</v>
      </c>
      <c r="AC586" s="4" t="s">
        <v>2027</v>
      </c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</row>
    <row r="587" spans="1:40" x14ac:dyDescent="0.2">
      <c r="A587" s="15" t="s">
        <v>2024</v>
      </c>
      <c r="B587" s="15" t="s">
        <v>2028</v>
      </c>
      <c r="C587" s="15" t="s">
        <v>594</v>
      </c>
      <c r="D587" s="15"/>
      <c r="E587" s="15">
        <v>2</v>
      </c>
      <c r="F587" s="15">
        <v>1</v>
      </c>
      <c r="G587" s="15">
        <v>5</v>
      </c>
      <c r="H587" s="15">
        <v>5</v>
      </c>
      <c r="I587" s="15">
        <v>2</v>
      </c>
      <c r="J587" s="15">
        <v>0</v>
      </c>
      <c r="K587" s="15">
        <v>0</v>
      </c>
      <c r="L587" s="15">
        <v>0.28999999999999998</v>
      </c>
      <c r="M587" s="15">
        <v>0.189</v>
      </c>
      <c r="N587" s="15"/>
      <c r="O587" s="15">
        <v>9</v>
      </c>
      <c r="P587" s="16">
        <v>3087183</v>
      </c>
      <c r="Q587" s="16">
        <v>3087186</v>
      </c>
      <c r="R587" s="16">
        <v>-2</v>
      </c>
      <c r="S587" s="16" t="s">
        <v>1415</v>
      </c>
      <c r="T587" s="16" t="s">
        <v>1470</v>
      </c>
      <c r="U587" s="16" t="s">
        <v>1470</v>
      </c>
      <c r="V587" s="16" t="s">
        <v>1812</v>
      </c>
      <c r="W587" s="15">
        <v>2</v>
      </c>
      <c r="X587" s="4">
        <v>1</v>
      </c>
      <c r="Y587" s="4" t="s">
        <v>2029</v>
      </c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</row>
    <row r="588" spans="1:40" x14ac:dyDescent="0.2">
      <c r="A588" s="15" t="s">
        <v>2030</v>
      </c>
      <c r="B588" s="15" t="s">
        <v>2031</v>
      </c>
      <c r="C588" s="15" t="s">
        <v>594</v>
      </c>
      <c r="D588" s="15"/>
      <c r="E588" s="15">
        <v>2</v>
      </c>
      <c r="F588" s="15">
        <v>1</v>
      </c>
      <c r="G588" s="15">
        <v>5</v>
      </c>
      <c r="H588" s="15">
        <v>5</v>
      </c>
      <c r="I588" s="15">
        <v>0</v>
      </c>
      <c r="J588" s="15">
        <v>3</v>
      </c>
      <c r="K588" s="15">
        <v>0</v>
      </c>
      <c r="L588" s="15">
        <v>0.29099999999999998</v>
      </c>
      <c r="M588" s="15">
        <v>0.45900000000000002</v>
      </c>
      <c r="N588" s="15"/>
      <c r="O588" s="15">
        <v>12</v>
      </c>
      <c r="P588" s="16">
        <v>52594</v>
      </c>
      <c r="Q588" s="16">
        <v>52910</v>
      </c>
      <c r="R588" s="16">
        <v>-315</v>
      </c>
      <c r="S588" s="16" t="s">
        <v>1408</v>
      </c>
      <c r="T588" s="16" t="s">
        <v>1470</v>
      </c>
      <c r="U588" s="16" t="s">
        <v>1470</v>
      </c>
      <c r="V588" s="16" t="s">
        <v>1812</v>
      </c>
      <c r="W588" s="15">
        <v>1</v>
      </c>
      <c r="X588" s="4">
        <v>1</v>
      </c>
      <c r="Y588" s="4" t="s">
        <v>2032</v>
      </c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</row>
    <row r="589" spans="1:40" x14ac:dyDescent="0.2">
      <c r="A589" s="15" t="s">
        <v>2030</v>
      </c>
      <c r="B589" s="15" t="s">
        <v>2033</v>
      </c>
      <c r="C589" s="15" t="s">
        <v>594</v>
      </c>
      <c r="D589" s="15"/>
      <c r="E589" s="15">
        <v>2</v>
      </c>
      <c r="F589" s="15">
        <v>1</v>
      </c>
      <c r="G589" s="15">
        <v>5</v>
      </c>
      <c r="H589" s="15">
        <v>5</v>
      </c>
      <c r="I589" s="15">
        <v>0</v>
      </c>
      <c r="J589" s="15">
        <v>3</v>
      </c>
      <c r="K589" s="15">
        <v>0</v>
      </c>
      <c r="L589" s="15">
        <v>0.29099999999999998</v>
      </c>
      <c r="M589" s="15">
        <v>0.45900000000000002</v>
      </c>
      <c r="N589" s="15"/>
      <c r="O589" s="15">
        <v>12</v>
      </c>
      <c r="P589" s="16">
        <v>54657</v>
      </c>
      <c r="Q589" s="16">
        <v>82921</v>
      </c>
      <c r="R589" s="16">
        <v>-28263</v>
      </c>
      <c r="S589" s="16" t="s">
        <v>1415</v>
      </c>
      <c r="T589" s="16" t="s">
        <v>1470</v>
      </c>
      <c r="U589" s="16" t="s">
        <v>1470</v>
      </c>
      <c r="V589" s="16" t="s">
        <v>1812</v>
      </c>
      <c r="W589" s="15">
        <v>1</v>
      </c>
      <c r="X589" s="4">
        <v>4</v>
      </c>
      <c r="Y589" s="4" t="s">
        <v>2034</v>
      </c>
      <c r="Z589" s="4" t="s">
        <v>2035</v>
      </c>
      <c r="AA589" s="4" t="s">
        <v>2036</v>
      </c>
      <c r="AB589" s="4" t="s">
        <v>2037</v>
      </c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</row>
    <row r="590" spans="1:40" x14ac:dyDescent="0.2">
      <c r="A590" s="15" t="s">
        <v>2038</v>
      </c>
      <c r="B590" s="15" t="s">
        <v>2039</v>
      </c>
      <c r="C590" s="15" t="s">
        <v>160</v>
      </c>
      <c r="D590" s="15"/>
      <c r="E590" s="15">
        <v>2</v>
      </c>
      <c r="F590" s="15">
        <v>1</v>
      </c>
      <c r="G590" s="15" t="s">
        <v>383</v>
      </c>
      <c r="H590" s="15" t="s">
        <v>383</v>
      </c>
      <c r="I590" s="15" t="s">
        <v>383</v>
      </c>
      <c r="J590" s="15" t="s">
        <v>383</v>
      </c>
      <c r="K590" s="15" t="s">
        <v>383</v>
      </c>
      <c r="L590" s="15" t="s">
        <v>383</v>
      </c>
      <c r="M590" s="15" t="s">
        <v>383</v>
      </c>
      <c r="N590" s="15" t="s">
        <v>383</v>
      </c>
      <c r="O590" s="15">
        <v>12</v>
      </c>
      <c r="P590" s="16">
        <v>2394940</v>
      </c>
      <c r="Q590" s="16"/>
      <c r="R590" s="16"/>
      <c r="S590" s="16" t="s">
        <v>1408</v>
      </c>
      <c r="T590" s="16" t="s">
        <v>1470</v>
      </c>
      <c r="U590" s="16" t="s">
        <v>1470</v>
      </c>
      <c r="V590" s="16" t="s">
        <v>1812</v>
      </c>
      <c r="W590" s="15">
        <v>1</v>
      </c>
      <c r="X590" s="4">
        <v>1</v>
      </c>
      <c r="Y590" s="4" t="s">
        <v>2040</v>
      </c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</row>
    <row r="591" spans="1:40" x14ac:dyDescent="0.2">
      <c r="A591" s="15" t="s">
        <v>2038</v>
      </c>
      <c r="B591" s="15" t="s">
        <v>2041</v>
      </c>
      <c r="C591" s="15" t="s">
        <v>160</v>
      </c>
      <c r="D591" s="15"/>
      <c r="E591" s="15">
        <v>2</v>
      </c>
      <c r="F591" s="15">
        <v>1</v>
      </c>
      <c r="G591" s="15" t="s">
        <v>383</v>
      </c>
      <c r="H591" s="15" t="s">
        <v>383</v>
      </c>
      <c r="I591" s="15" t="s">
        <v>383</v>
      </c>
      <c r="J591" s="15" t="s">
        <v>383</v>
      </c>
      <c r="K591" s="15" t="s">
        <v>383</v>
      </c>
      <c r="L591" s="15" t="s">
        <v>383</v>
      </c>
      <c r="M591" s="15" t="s">
        <v>383</v>
      </c>
      <c r="N591" s="15" t="s">
        <v>383</v>
      </c>
      <c r="O591" s="15">
        <v>12</v>
      </c>
      <c r="P591" s="16"/>
      <c r="Q591" s="16">
        <v>2402397</v>
      </c>
      <c r="R591" s="16"/>
      <c r="S591" s="16" t="s">
        <v>1415</v>
      </c>
      <c r="T591" s="16" t="s">
        <v>1470</v>
      </c>
      <c r="U591" s="16" t="s">
        <v>1470</v>
      </c>
      <c r="V591" s="16" t="s">
        <v>1812</v>
      </c>
      <c r="W591" s="15">
        <v>1</v>
      </c>
      <c r="X591" s="4">
        <v>1</v>
      </c>
      <c r="Y591" s="4" t="s">
        <v>2042</v>
      </c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</row>
    <row r="592" spans="1:40" x14ac:dyDescent="0.2">
      <c r="A592" s="15" t="s">
        <v>2043</v>
      </c>
      <c r="B592" s="15" t="s">
        <v>2044</v>
      </c>
      <c r="C592" s="15" t="s">
        <v>594</v>
      </c>
      <c r="D592" s="15"/>
      <c r="E592" s="15">
        <v>2</v>
      </c>
      <c r="F592" s="15">
        <v>1</v>
      </c>
      <c r="G592" s="15">
        <v>5</v>
      </c>
      <c r="H592" s="15">
        <v>4</v>
      </c>
      <c r="I592" s="15">
        <v>1</v>
      </c>
      <c r="J592" s="15">
        <v>1</v>
      </c>
      <c r="K592" s="15">
        <v>0</v>
      </c>
      <c r="L592" s="15">
        <v>0</v>
      </c>
      <c r="M592" s="15">
        <v>0</v>
      </c>
      <c r="N592" s="15"/>
      <c r="O592" s="15">
        <v>1</v>
      </c>
      <c r="P592" s="16">
        <v>4799083</v>
      </c>
      <c r="Q592" s="16">
        <v>4810132</v>
      </c>
      <c r="R592" s="16">
        <v>-11048</v>
      </c>
      <c r="S592" s="16" t="s">
        <v>2045</v>
      </c>
      <c r="T592" s="16" t="s">
        <v>1470</v>
      </c>
      <c r="U592" s="16" t="s">
        <v>1470</v>
      </c>
      <c r="V592" s="16" t="s">
        <v>1812</v>
      </c>
      <c r="W592" s="15">
        <v>2</v>
      </c>
      <c r="X592" s="4">
        <v>3</v>
      </c>
      <c r="Y592" s="4" t="s">
        <v>2046</v>
      </c>
      <c r="Z592" s="4" t="s">
        <v>2047</v>
      </c>
      <c r="AA592" s="4" t="s">
        <v>2048</v>
      </c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</row>
    <row r="593" spans="1:40" x14ac:dyDescent="0.2">
      <c r="A593" s="15" t="s">
        <v>2043</v>
      </c>
      <c r="B593" s="15" t="s">
        <v>2049</v>
      </c>
      <c r="C593" s="15" t="s">
        <v>594</v>
      </c>
      <c r="D593" s="15"/>
      <c r="E593" s="15">
        <v>2</v>
      </c>
      <c r="F593" s="15">
        <v>1</v>
      </c>
      <c r="G593" s="15">
        <v>5</v>
      </c>
      <c r="H593" s="15">
        <v>4</v>
      </c>
      <c r="I593" s="15">
        <v>1</v>
      </c>
      <c r="J593" s="15">
        <v>1</v>
      </c>
      <c r="K593" s="15">
        <v>0</v>
      </c>
      <c r="L593" s="15">
        <v>0</v>
      </c>
      <c r="M593" s="15">
        <v>0</v>
      </c>
      <c r="N593" s="15"/>
      <c r="O593" s="15">
        <v>1</v>
      </c>
      <c r="P593" s="16">
        <v>4812957</v>
      </c>
      <c r="Q593" s="16">
        <v>4813780</v>
      </c>
      <c r="R593" s="16">
        <v>-822</v>
      </c>
      <c r="S593" s="16" t="s">
        <v>2050</v>
      </c>
      <c r="T593" s="16" t="s">
        <v>1470</v>
      </c>
      <c r="U593" s="16" t="s">
        <v>1470</v>
      </c>
      <c r="V593" s="16" t="s">
        <v>1812</v>
      </c>
      <c r="W593" s="15">
        <v>0</v>
      </c>
      <c r="X593" s="4">
        <v>1</v>
      </c>
      <c r="Y593" s="4" t="s">
        <v>2051</v>
      </c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</row>
    <row r="594" spans="1:40" x14ac:dyDescent="0.2">
      <c r="A594" s="15" t="s">
        <v>2052</v>
      </c>
      <c r="B594" s="15" t="s">
        <v>2053</v>
      </c>
      <c r="C594" s="15" t="s">
        <v>594</v>
      </c>
      <c r="D594" s="15"/>
      <c r="E594" s="15">
        <v>2</v>
      </c>
      <c r="F594" s="15">
        <v>1</v>
      </c>
      <c r="G594" s="15" t="s">
        <v>383</v>
      </c>
      <c r="H594" s="15" t="s">
        <v>383</v>
      </c>
      <c r="I594" s="15" t="s">
        <v>383</v>
      </c>
      <c r="J594" s="15" t="s">
        <v>383</v>
      </c>
      <c r="K594" s="15" t="s">
        <v>383</v>
      </c>
      <c r="L594" s="15" t="s">
        <v>383</v>
      </c>
      <c r="M594" s="15" t="s">
        <v>383</v>
      </c>
      <c r="N594" s="15" t="s">
        <v>383</v>
      </c>
      <c r="O594" s="15">
        <v>13</v>
      </c>
      <c r="P594" s="16">
        <v>1771281</v>
      </c>
      <c r="Q594" s="16">
        <v>1797106</v>
      </c>
      <c r="R594" s="16">
        <v>-25824</v>
      </c>
      <c r="S594" s="16" t="s">
        <v>1408</v>
      </c>
      <c r="T594" s="16" t="s">
        <v>1470</v>
      </c>
      <c r="U594" s="16" t="s">
        <v>1470</v>
      </c>
      <c r="V594" s="16" t="s">
        <v>2054</v>
      </c>
      <c r="W594" s="15">
        <v>1</v>
      </c>
      <c r="X594" s="4">
        <v>4</v>
      </c>
      <c r="Y594" s="4" t="s">
        <v>2055</v>
      </c>
      <c r="Z594" s="4" t="s">
        <v>1947</v>
      </c>
      <c r="AA594" s="4" t="s">
        <v>1948</v>
      </c>
      <c r="AB594" s="4" t="s">
        <v>1949</v>
      </c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</row>
    <row r="595" spans="1:40" x14ac:dyDescent="0.2">
      <c r="A595" s="15" t="s">
        <v>2052</v>
      </c>
      <c r="B595" s="15" t="s">
        <v>2056</v>
      </c>
      <c r="C595" s="15" t="s">
        <v>594</v>
      </c>
      <c r="D595" s="15"/>
      <c r="E595" s="15">
        <v>2</v>
      </c>
      <c r="F595" s="15">
        <v>1</v>
      </c>
      <c r="G595" s="15" t="s">
        <v>383</v>
      </c>
      <c r="H595" s="15" t="s">
        <v>383</v>
      </c>
      <c r="I595" s="15" t="s">
        <v>383</v>
      </c>
      <c r="J595" s="15" t="s">
        <v>383</v>
      </c>
      <c r="K595" s="15" t="s">
        <v>383</v>
      </c>
      <c r="L595" s="15" t="s">
        <v>383</v>
      </c>
      <c r="M595" s="15" t="s">
        <v>383</v>
      </c>
      <c r="N595" s="15" t="s">
        <v>383</v>
      </c>
      <c r="O595" s="15">
        <v>9</v>
      </c>
      <c r="P595" s="16">
        <v>2352408</v>
      </c>
      <c r="Q595" s="16">
        <v>2357421</v>
      </c>
      <c r="R595" s="16">
        <v>-5012</v>
      </c>
      <c r="S595" s="16" t="s">
        <v>1415</v>
      </c>
      <c r="T595" s="16" t="s">
        <v>1470</v>
      </c>
      <c r="U595" s="16" t="s">
        <v>1470</v>
      </c>
      <c r="V595" s="16" t="s">
        <v>2054</v>
      </c>
      <c r="W595" s="15">
        <v>1</v>
      </c>
      <c r="X595" s="4">
        <v>2</v>
      </c>
      <c r="Y595" s="4" t="s">
        <v>2057</v>
      </c>
      <c r="Z595" s="4" t="s">
        <v>2058</v>
      </c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</row>
    <row r="596" spans="1:40" x14ac:dyDescent="0.2">
      <c r="A596" s="15" t="s">
        <v>2059</v>
      </c>
      <c r="B596" s="15" t="s">
        <v>2060</v>
      </c>
      <c r="C596" s="15" t="s">
        <v>594</v>
      </c>
      <c r="D596" s="15"/>
      <c r="E596" s="15">
        <v>2</v>
      </c>
      <c r="F596" s="15">
        <v>1</v>
      </c>
      <c r="G596" s="15" t="s">
        <v>383</v>
      </c>
      <c r="H596" s="15" t="s">
        <v>383</v>
      </c>
      <c r="I596" s="15" t="s">
        <v>383</v>
      </c>
      <c r="J596" s="15" t="s">
        <v>383</v>
      </c>
      <c r="K596" s="15" t="s">
        <v>383</v>
      </c>
      <c r="L596" s="15" t="s">
        <v>383</v>
      </c>
      <c r="M596" s="15" t="s">
        <v>383</v>
      </c>
      <c r="N596" s="15" t="s">
        <v>383</v>
      </c>
      <c r="O596" s="15">
        <v>1</v>
      </c>
      <c r="P596" s="16">
        <v>318375</v>
      </c>
      <c r="Q596" s="16">
        <v>334321</v>
      </c>
      <c r="R596" s="16">
        <v>-15945</v>
      </c>
      <c r="S596" s="16" t="s">
        <v>1408</v>
      </c>
      <c r="T596" s="16" t="s">
        <v>1470</v>
      </c>
      <c r="U596" s="16" t="s">
        <v>1470</v>
      </c>
      <c r="V596" s="16" t="s">
        <v>2054</v>
      </c>
      <c r="W596" s="15">
        <v>1</v>
      </c>
      <c r="X596" s="4">
        <v>4</v>
      </c>
      <c r="Y596" s="4" t="s">
        <v>2061</v>
      </c>
      <c r="Z596" s="4" t="s">
        <v>2062</v>
      </c>
      <c r="AA596" s="4" t="s">
        <v>2063</v>
      </c>
      <c r="AB596" s="4" t="s">
        <v>2064</v>
      </c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</row>
    <row r="597" spans="1:40" x14ac:dyDescent="0.2">
      <c r="A597" s="15" t="s">
        <v>2059</v>
      </c>
      <c r="B597" s="15" t="s">
        <v>2065</v>
      </c>
      <c r="C597" s="15" t="s">
        <v>594</v>
      </c>
      <c r="D597" s="15"/>
      <c r="E597" s="15">
        <v>2</v>
      </c>
      <c r="F597" s="15">
        <v>1</v>
      </c>
      <c r="G597" s="15" t="s">
        <v>383</v>
      </c>
      <c r="H597" s="15" t="s">
        <v>383</v>
      </c>
      <c r="I597" s="15" t="s">
        <v>383</v>
      </c>
      <c r="J597" s="15" t="s">
        <v>383</v>
      </c>
      <c r="K597" s="15" t="s">
        <v>383</v>
      </c>
      <c r="L597" s="15" t="s">
        <v>383</v>
      </c>
      <c r="M597" s="15" t="s">
        <v>383</v>
      </c>
      <c r="N597" s="15" t="s">
        <v>383</v>
      </c>
      <c r="O597" s="15">
        <v>10</v>
      </c>
      <c r="P597" s="16">
        <v>584219</v>
      </c>
      <c r="Q597" s="16">
        <v>584245</v>
      </c>
      <c r="R597" s="16">
        <v>-25</v>
      </c>
      <c r="S597" s="16" t="s">
        <v>1415</v>
      </c>
      <c r="T597" s="16" t="s">
        <v>1470</v>
      </c>
      <c r="U597" s="16" t="s">
        <v>1470</v>
      </c>
      <c r="V597" s="16" t="s">
        <v>2054</v>
      </c>
      <c r="W597" s="15">
        <v>1</v>
      </c>
      <c r="X597" s="4">
        <v>1</v>
      </c>
      <c r="Y597" s="4" t="s">
        <v>2066</v>
      </c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</row>
    <row r="598" spans="1:40" x14ac:dyDescent="0.2">
      <c r="A598" s="15" t="s">
        <v>2067</v>
      </c>
      <c r="B598" s="15" t="s">
        <v>2068</v>
      </c>
      <c r="C598" s="15" t="s">
        <v>594</v>
      </c>
      <c r="D598" s="15"/>
      <c r="E598" s="15">
        <v>2</v>
      </c>
      <c r="F598" s="15">
        <v>1</v>
      </c>
      <c r="G598" s="15">
        <v>4</v>
      </c>
      <c r="H598" s="15">
        <v>5</v>
      </c>
      <c r="I598" s="15">
        <v>4</v>
      </c>
      <c r="J598" s="15">
        <v>3</v>
      </c>
      <c r="K598" s="15">
        <v>4</v>
      </c>
      <c r="L598" s="15">
        <v>0.252</v>
      </c>
      <c r="M598" s="15">
        <v>5.8000000000000003E-2</v>
      </c>
      <c r="N598" s="15"/>
      <c r="O598" s="15">
        <v>9</v>
      </c>
      <c r="P598" s="16">
        <v>1214590</v>
      </c>
      <c r="Q598" s="16">
        <v>1229822</v>
      </c>
      <c r="R598" s="16">
        <v>-15231</v>
      </c>
      <c r="S598" s="16" t="s">
        <v>1408</v>
      </c>
      <c r="T598" s="16" t="s">
        <v>1470</v>
      </c>
      <c r="U598" s="16" t="s">
        <v>1470</v>
      </c>
      <c r="V598" s="16" t="s">
        <v>2054</v>
      </c>
      <c r="W598" s="15">
        <v>1</v>
      </c>
      <c r="X598" s="4">
        <v>4</v>
      </c>
      <c r="Y598" s="4" t="s">
        <v>2069</v>
      </c>
      <c r="Z598" s="4" t="s">
        <v>322</v>
      </c>
      <c r="AA598" s="4" t="s">
        <v>323</v>
      </c>
      <c r="AB598" s="4" t="s">
        <v>318</v>
      </c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</row>
    <row r="599" spans="1:40" x14ac:dyDescent="0.2">
      <c r="A599" s="15" t="s">
        <v>2067</v>
      </c>
      <c r="B599" s="15" t="s">
        <v>2070</v>
      </c>
      <c r="C599" s="15" t="s">
        <v>594</v>
      </c>
      <c r="D599" s="15"/>
      <c r="E599" s="15">
        <v>2</v>
      </c>
      <c r="F599" s="15">
        <v>1</v>
      </c>
      <c r="G599" s="15">
        <v>4</v>
      </c>
      <c r="H599" s="15">
        <v>5</v>
      </c>
      <c r="I599" s="15">
        <v>4</v>
      </c>
      <c r="J599" s="15">
        <v>3</v>
      </c>
      <c r="K599" s="15">
        <v>4</v>
      </c>
      <c r="L599" s="15">
        <v>0.252</v>
      </c>
      <c r="M599" s="15">
        <v>5.8000000000000003E-2</v>
      </c>
      <c r="N599" s="15"/>
      <c r="O599" s="15">
        <v>3</v>
      </c>
      <c r="P599" s="16">
        <v>2537221</v>
      </c>
      <c r="Q599" s="16">
        <v>2575653</v>
      </c>
      <c r="R599" s="16">
        <v>-38431</v>
      </c>
      <c r="S599" s="16" t="s">
        <v>1415</v>
      </c>
      <c r="T599" s="16" t="s">
        <v>1470</v>
      </c>
      <c r="U599" s="16" t="s">
        <v>1470</v>
      </c>
      <c r="V599" s="16" t="s">
        <v>2054</v>
      </c>
      <c r="W599" s="15">
        <v>1</v>
      </c>
      <c r="X599" s="4">
        <v>7</v>
      </c>
      <c r="Y599" s="4" t="s">
        <v>2071</v>
      </c>
      <c r="Z599" s="4" t="s">
        <v>1199</v>
      </c>
      <c r="AA599" s="4" t="s">
        <v>495</v>
      </c>
      <c r="AB599" s="4" t="s">
        <v>1200</v>
      </c>
      <c r="AC599" s="4" t="s">
        <v>1201</v>
      </c>
      <c r="AD599" s="4" t="s">
        <v>508</v>
      </c>
      <c r="AE599" s="4" t="s">
        <v>2072</v>
      </c>
      <c r="AF599" s="4"/>
      <c r="AG599" s="4"/>
      <c r="AH599" s="4"/>
      <c r="AI599" s="4"/>
      <c r="AJ599" s="4"/>
      <c r="AK599" s="4"/>
      <c r="AL599" s="4"/>
      <c r="AM599" s="4"/>
      <c r="AN599" s="4"/>
    </row>
    <row r="600" spans="1:40" x14ac:dyDescent="0.2">
      <c r="A600" s="15" t="s">
        <v>2073</v>
      </c>
      <c r="B600" s="15" t="s">
        <v>2074</v>
      </c>
      <c r="C600" s="15" t="s">
        <v>594</v>
      </c>
      <c r="D600" s="15"/>
      <c r="E600" s="15">
        <v>2</v>
      </c>
      <c r="F600" s="15">
        <v>1</v>
      </c>
      <c r="G600" s="15">
        <v>5</v>
      </c>
      <c r="H600" s="15">
        <v>5</v>
      </c>
      <c r="I600" s="15">
        <v>5</v>
      </c>
      <c r="J600" s="15">
        <v>5</v>
      </c>
      <c r="K600" s="15">
        <v>4</v>
      </c>
      <c r="L600" s="15">
        <v>0.26700000000000002</v>
      </c>
      <c r="M600" s="15">
        <v>0.187</v>
      </c>
      <c r="N600" s="15"/>
      <c r="O600" s="15">
        <v>9</v>
      </c>
      <c r="P600" s="16">
        <v>3371780</v>
      </c>
      <c r="Q600" s="16">
        <v>3373210</v>
      </c>
      <c r="R600" s="16">
        <v>-1429</v>
      </c>
      <c r="S600" s="16" t="s">
        <v>1408</v>
      </c>
      <c r="T600" s="16" t="s">
        <v>1470</v>
      </c>
      <c r="U600" s="16" t="s">
        <v>1470</v>
      </c>
      <c r="V600" s="16" t="s">
        <v>2054</v>
      </c>
      <c r="W600" s="15">
        <v>1</v>
      </c>
      <c r="X600" s="4">
        <v>1</v>
      </c>
      <c r="Y600" s="4" t="s">
        <v>2075</v>
      </c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</row>
    <row r="601" spans="1:40" x14ac:dyDescent="0.2">
      <c r="A601" s="15" t="s">
        <v>2073</v>
      </c>
      <c r="B601" s="15" t="s">
        <v>2076</v>
      </c>
      <c r="C601" s="15" t="s">
        <v>594</v>
      </c>
      <c r="D601" s="15"/>
      <c r="E601" s="15">
        <v>2</v>
      </c>
      <c r="F601" s="15">
        <v>1</v>
      </c>
      <c r="G601" s="15">
        <v>5</v>
      </c>
      <c r="H601" s="15">
        <v>5</v>
      </c>
      <c r="I601" s="15">
        <v>5</v>
      </c>
      <c r="J601" s="15">
        <v>5</v>
      </c>
      <c r="K601" s="15">
        <v>4</v>
      </c>
      <c r="L601" s="15">
        <v>0.26700000000000002</v>
      </c>
      <c r="M601" s="15">
        <v>0.187</v>
      </c>
      <c r="N601" s="15"/>
      <c r="O601" s="15">
        <v>6</v>
      </c>
      <c r="P601" s="16"/>
      <c r="Q601" s="16">
        <v>3187039</v>
      </c>
      <c r="R601" s="16"/>
      <c r="S601" s="16" t="s">
        <v>1415</v>
      </c>
      <c r="T601" s="16" t="s">
        <v>1470</v>
      </c>
      <c r="U601" s="16" t="s">
        <v>1470</v>
      </c>
      <c r="V601" s="16" t="s">
        <v>2054</v>
      </c>
      <c r="W601" s="15">
        <v>1</v>
      </c>
      <c r="X601" s="4">
        <v>1</v>
      </c>
      <c r="Y601" s="4" t="s">
        <v>2077</v>
      </c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</row>
    <row r="602" spans="1:40" x14ac:dyDescent="0.2">
      <c r="A602" s="15" t="s">
        <v>2078</v>
      </c>
      <c r="B602" s="15" t="s">
        <v>2079</v>
      </c>
      <c r="C602" s="15" t="s">
        <v>594</v>
      </c>
      <c r="D602" s="15"/>
      <c r="E602" s="15">
        <v>2</v>
      </c>
      <c r="F602" s="15">
        <v>1</v>
      </c>
      <c r="G602" s="15">
        <v>5</v>
      </c>
      <c r="H602" s="15">
        <v>2</v>
      </c>
      <c r="I602" s="15">
        <v>0</v>
      </c>
      <c r="J602" s="15">
        <v>0</v>
      </c>
      <c r="K602" s="15">
        <v>0</v>
      </c>
      <c r="L602" s="15">
        <v>0.28100000000000003</v>
      </c>
      <c r="M602" s="15">
        <v>0</v>
      </c>
      <c r="N602" s="15"/>
      <c r="O602" s="15">
        <v>12</v>
      </c>
      <c r="P602" s="16">
        <v>1843093</v>
      </c>
      <c r="Q602" s="16">
        <v>1843529</v>
      </c>
      <c r="R602" s="16">
        <v>-435</v>
      </c>
      <c r="S602" s="16" t="s">
        <v>1408</v>
      </c>
      <c r="T602" s="16" t="s">
        <v>1470</v>
      </c>
      <c r="U602" s="16" t="s">
        <v>1470</v>
      </c>
      <c r="V602" s="16" t="s">
        <v>2054</v>
      </c>
      <c r="W602" s="15">
        <v>1</v>
      </c>
      <c r="X602" s="4">
        <v>1</v>
      </c>
      <c r="Y602" s="4" t="s">
        <v>2080</v>
      </c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</row>
    <row r="603" spans="1:40" x14ac:dyDescent="0.2">
      <c r="A603" s="15" t="s">
        <v>2078</v>
      </c>
      <c r="B603" s="15" t="s">
        <v>2081</v>
      </c>
      <c r="C603" s="15" t="s">
        <v>594</v>
      </c>
      <c r="D603" s="15"/>
      <c r="E603" s="15">
        <v>2</v>
      </c>
      <c r="F603" s="15">
        <v>1</v>
      </c>
      <c r="G603" s="15">
        <v>5</v>
      </c>
      <c r="H603" s="15">
        <v>2</v>
      </c>
      <c r="I603" s="15">
        <v>0</v>
      </c>
      <c r="J603" s="15">
        <v>0</v>
      </c>
      <c r="K603" s="15">
        <v>0</v>
      </c>
      <c r="L603" s="15">
        <v>0.28100000000000003</v>
      </c>
      <c r="M603" s="15">
        <v>0</v>
      </c>
      <c r="N603" s="15"/>
      <c r="O603" s="15">
        <v>6</v>
      </c>
      <c r="P603" s="16"/>
      <c r="Q603" s="16">
        <v>5083568</v>
      </c>
      <c r="R603" s="16"/>
      <c r="S603" s="16" t="s">
        <v>1415</v>
      </c>
      <c r="T603" s="16" t="s">
        <v>1470</v>
      </c>
      <c r="U603" s="16" t="s">
        <v>1470</v>
      </c>
      <c r="V603" s="16" t="s">
        <v>2054</v>
      </c>
      <c r="W603" s="15">
        <v>1</v>
      </c>
      <c r="X603" s="4">
        <v>1</v>
      </c>
      <c r="Y603" s="4" t="s">
        <v>2082</v>
      </c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</row>
    <row r="604" spans="1:40" x14ac:dyDescent="0.2">
      <c r="A604" s="15" t="s">
        <v>2083</v>
      </c>
      <c r="B604" s="15" t="s">
        <v>2084</v>
      </c>
      <c r="C604" s="15" t="s">
        <v>594</v>
      </c>
      <c r="D604" s="15" t="s">
        <v>613</v>
      </c>
      <c r="E604" s="15">
        <v>2</v>
      </c>
      <c r="F604" s="15">
        <v>1</v>
      </c>
      <c r="G604" s="15" t="s">
        <v>383</v>
      </c>
      <c r="H604" s="15" t="s">
        <v>383</v>
      </c>
      <c r="I604" s="15" t="s">
        <v>383</v>
      </c>
      <c r="J604" s="15" t="s">
        <v>383</v>
      </c>
      <c r="K604" s="15" t="s">
        <v>383</v>
      </c>
      <c r="L604" s="15" t="s">
        <v>383</v>
      </c>
      <c r="M604" s="15" t="s">
        <v>383</v>
      </c>
      <c r="N604" s="15" t="s">
        <v>383</v>
      </c>
      <c r="O604" s="15">
        <v>9</v>
      </c>
      <c r="P604" s="16">
        <v>3184466</v>
      </c>
      <c r="Q604" s="16"/>
      <c r="R604" s="16"/>
      <c r="S604" s="15" t="s">
        <v>1408</v>
      </c>
      <c r="T604" s="16" t="s">
        <v>1470</v>
      </c>
      <c r="U604" s="16" t="s">
        <v>1470</v>
      </c>
      <c r="V604" s="16" t="s">
        <v>2054</v>
      </c>
      <c r="W604" s="15">
        <v>1</v>
      </c>
      <c r="X604" s="4">
        <v>1</v>
      </c>
      <c r="Y604" s="4" t="s">
        <v>2085</v>
      </c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</row>
    <row r="605" spans="1:40" x14ac:dyDescent="0.2">
      <c r="A605" s="15" t="s">
        <v>2083</v>
      </c>
      <c r="B605" s="15" t="s">
        <v>2086</v>
      </c>
      <c r="C605" s="15" t="s">
        <v>594</v>
      </c>
      <c r="D605" s="15" t="s">
        <v>613</v>
      </c>
      <c r="E605" s="15">
        <v>2</v>
      </c>
      <c r="F605" s="15">
        <v>1</v>
      </c>
      <c r="G605" s="15" t="s">
        <v>383</v>
      </c>
      <c r="H605" s="15" t="s">
        <v>383</v>
      </c>
      <c r="I605" s="15" t="s">
        <v>383</v>
      </c>
      <c r="J605" s="15" t="s">
        <v>383</v>
      </c>
      <c r="K605" s="15" t="s">
        <v>383</v>
      </c>
      <c r="L605" s="15" t="s">
        <v>383</v>
      </c>
      <c r="M605" s="15" t="s">
        <v>383</v>
      </c>
      <c r="N605" s="15" t="s">
        <v>383</v>
      </c>
      <c r="O605" s="15">
        <v>2</v>
      </c>
      <c r="P605" s="16">
        <v>6258454</v>
      </c>
      <c r="Q605" s="16">
        <v>6291837</v>
      </c>
      <c r="R605" s="16">
        <v>-33382</v>
      </c>
      <c r="S605" s="16" t="s">
        <v>1415</v>
      </c>
      <c r="T605" s="16" t="s">
        <v>1470</v>
      </c>
      <c r="U605" s="16" t="s">
        <v>1470</v>
      </c>
      <c r="V605" s="16" t="s">
        <v>2054</v>
      </c>
      <c r="W605" s="15">
        <v>1</v>
      </c>
      <c r="X605" s="4">
        <v>9</v>
      </c>
      <c r="Y605" s="4" t="s">
        <v>791</v>
      </c>
      <c r="Z605" s="4" t="s">
        <v>792</v>
      </c>
      <c r="AA605" s="4" t="s">
        <v>722</v>
      </c>
      <c r="AB605" s="4" t="s">
        <v>723</v>
      </c>
      <c r="AC605" s="4" t="s">
        <v>724</v>
      </c>
      <c r="AD605" s="4" t="s">
        <v>725</v>
      </c>
      <c r="AE605" s="4" t="s">
        <v>793</v>
      </c>
      <c r="AF605" s="4" t="s">
        <v>794</v>
      </c>
      <c r="AG605" s="4" t="s">
        <v>795</v>
      </c>
      <c r="AH605" s="4"/>
      <c r="AI605" s="4"/>
      <c r="AJ605" s="4"/>
      <c r="AK605" s="4"/>
      <c r="AL605" s="4"/>
      <c r="AM605" s="4"/>
      <c r="AN605" s="4"/>
    </row>
    <row r="606" spans="1:40" x14ac:dyDescent="0.2">
      <c r="A606" s="15" t="s">
        <v>2087</v>
      </c>
      <c r="B606" s="15" t="s">
        <v>2088</v>
      </c>
      <c r="C606" s="15" t="s">
        <v>594</v>
      </c>
      <c r="D606" s="15"/>
      <c r="E606" s="15">
        <v>2</v>
      </c>
      <c r="F606" s="15">
        <v>1</v>
      </c>
      <c r="G606" s="15">
        <v>5</v>
      </c>
      <c r="H606" s="15">
        <v>5</v>
      </c>
      <c r="I606" s="15">
        <v>5</v>
      </c>
      <c r="J606" s="15">
        <v>4</v>
      </c>
      <c r="K606" s="15">
        <v>4</v>
      </c>
      <c r="L606" s="15">
        <v>0.51700000000000002</v>
      </c>
      <c r="M606" s="15">
        <v>0.14899999999999999</v>
      </c>
      <c r="N606" s="15"/>
      <c r="O606" s="15">
        <v>13</v>
      </c>
      <c r="P606" s="16"/>
      <c r="Q606" s="16">
        <v>5034553</v>
      </c>
      <c r="R606" s="16"/>
      <c r="S606" s="15" t="s">
        <v>1408</v>
      </c>
      <c r="T606" s="16" t="s">
        <v>1470</v>
      </c>
      <c r="U606" s="16" t="s">
        <v>1470</v>
      </c>
      <c r="V606" s="16" t="s">
        <v>2054</v>
      </c>
      <c r="W606" s="15">
        <v>1</v>
      </c>
      <c r="X606" s="4">
        <v>1</v>
      </c>
      <c r="Y606" s="4" t="s">
        <v>2089</v>
      </c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</row>
    <row r="607" spans="1:40" x14ac:dyDescent="0.2">
      <c r="A607" s="15" t="s">
        <v>2087</v>
      </c>
      <c r="B607" s="15" t="s">
        <v>2090</v>
      </c>
      <c r="C607" s="15" t="s">
        <v>594</v>
      </c>
      <c r="D607" s="15"/>
      <c r="E607" s="15">
        <v>2</v>
      </c>
      <c r="F607" s="15">
        <v>1</v>
      </c>
      <c r="G607" s="15">
        <v>5</v>
      </c>
      <c r="H607" s="15">
        <v>5</v>
      </c>
      <c r="I607" s="15">
        <v>5</v>
      </c>
      <c r="J607" s="15">
        <v>4</v>
      </c>
      <c r="K607" s="15">
        <v>4</v>
      </c>
      <c r="L607" s="15">
        <v>0.51700000000000002</v>
      </c>
      <c r="M607" s="15">
        <v>0.14899999999999999</v>
      </c>
      <c r="N607" s="15"/>
      <c r="O607" s="15">
        <v>5</v>
      </c>
      <c r="P607" s="16">
        <v>1845127</v>
      </c>
      <c r="Q607" s="16">
        <v>1845167</v>
      </c>
      <c r="R607" s="16">
        <v>-39</v>
      </c>
      <c r="S607" s="16" t="s">
        <v>1415</v>
      </c>
      <c r="T607" s="16" t="s">
        <v>1470</v>
      </c>
      <c r="U607" s="16" t="s">
        <v>1470</v>
      </c>
      <c r="V607" s="16" t="s">
        <v>2054</v>
      </c>
      <c r="W607" s="15">
        <v>1</v>
      </c>
      <c r="X607" s="4">
        <v>1</v>
      </c>
      <c r="Y607" s="4" t="s">
        <v>425</v>
      </c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</row>
    <row r="608" spans="1:40" x14ac:dyDescent="0.2">
      <c r="A608" s="15" t="s">
        <v>2091</v>
      </c>
      <c r="B608" s="15" t="s">
        <v>2092</v>
      </c>
      <c r="C608" s="15" t="s">
        <v>594</v>
      </c>
      <c r="D608" s="15" t="s">
        <v>613</v>
      </c>
      <c r="E608" s="15">
        <v>2</v>
      </c>
      <c r="F608" s="15">
        <v>1</v>
      </c>
      <c r="G608" s="15">
        <v>4</v>
      </c>
      <c r="H608" s="15">
        <v>4</v>
      </c>
      <c r="I608" s="15">
        <v>4</v>
      </c>
      <c r="J608" s="15">
        <v>3</v>
      </c>
      <c r="K608" s="15">
        <v>2</v>
      </c>
      <c r="L608" s="15">
        <v>0.42299999999999999</v>
      </c>
      <c r="M608" s="15">
        <v>0.52800000000000002</v>
      </c>
      <c r="N608" s="15"/>
      <c r="O608" s="15">
        <v>17</v>
      </c>
      <c r="P608" s="16">
        <v>2153824</v>
      </c>
      <c r="Q608" s="16"/>
      <c r="R608" s="16"/>
      <c r="S608" s="15" t="s">
        <v>1408</v>
      </c>
      <c r="T608" s="16" t="s">
        <v>1470</v>
      </c>
      <c r="U608" s="16" t="s">
        <v>1470</v>
      </c>
      <c r="V608" s="16" t="s">
        <v>2054</v>
      </c>
      <c r="W608" s="15">
        <v>1</v>
      </c>
      <c r="X608" s="4">
        <v>1</v>
      </c>
      <c r="Y608" s="4" t="s">
        <v>2093</v>
      </c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</row>
    <row r="609" spans="1:40" x14ac:dyDescent="0.2">
      <c r="A609" s="15" t="s">
        <v>2091</v>
      </c>
      <c r="B609" s="15" t="s">
        <v>2094</v>
      </c>
      <c r="C609" s="15" t="s">
        <v>594</v>
      </c>
      <c r="D609" s="15" t="s">
        <v>613</v>
      </c>
      <c r="E609" s="15">
        <v>2</v>
      </c>
      <c r="F609" s="15">
        <v>1</v>
      </c>
      <c r="G609" s="15">
        <v>4</v>
      </c>
      <c r="H609" s="15">
        <v>4</v>
      </c>
      <c r="I609" s="15">
        <v>4</v>
      </c>
      <c r="J609" s="15">
        <v>3</v>
      </c>
      <c r="K609" s="15">
        <v>2</v>
      </c>
      <c r="L609" s="15">
        <v>0.42299999999999999</v>
      </c>
      <c r="M609" s="15">
        <v>0.52800000000000002</v>
      </c>
      <c r="N609" s="15"/>
      <c r="O609" s="15">
        <v>13</v>
      </c>
      <c r="P609" s="16">
        <v>3691606</v>
      </c>
      <c r="Q609" s="16">
        <v>3713244</v>
      </c>
      <c r="R609" s="16">
        <v>-21637</v>
      </c>
      <c r="S609" s="16" t="s">
        <v>1415</v>
      </c>
      <c r="T609" s="16" t="s">
        <v>1470</v>
      </c>
      <c r="U609" s="16" t="s">
        <v>1470</v>
      </c>
      <c r="V609" s="16" t="s">
        <v>2054</v>
      </c>
      <c r="W609" s="15">
        <v>1</v>
      </c>
      <c r="X609" s="4">
        <v>5</v>
      </c>
      <c r="Y609" s="4" t="s">
        <v>2095</v>
      </c>
      <c r="Z609" s="4" t="s">
        <v>2096</v>
      </c>
      <c r="AA609" s="4" t="s">
        <v>2097</v>
      </c>
      <c r="AB609" s="4" t="s">
        <v>1629</v>
      </c>
      <c r="AC609" s="4" t="s">
        <v>2098</v>
      </c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</row>
    <row r="610" spans="1:40" x14ac:dyDescent="0.2">
      <c r="A610" s="15" t="s">
        <v>2099</v>
      </c>
      <c r="B610" s="15" t="s">
        <v>2100</v>
      </c>
      <c r="C610" s="15" t="s">
        <v>594</v>
      </c>
      <c r="D610" s="15"/>
      <c r="E610" s="15">
        <v>2</v>
      </c>
      <c r="F610" s="15">
        <v>1</v>
      </c>
      <c r="G610" s="15">
        <v>5</v>
      </c>
      <c r="H610" s="15">
        <v>5</v>
      </c>
      <c r="I610" s="15">
        <v>3</v>
      </c>
      <c r="J610" s="15">
        <v>1</v>
      </c>
      <c r="K610" s="15">
        <v>1</v>
      </c>
      <c r="L610" s="15">
        <v>0.23599999999999999</v>
      </c>
      <c r="M610" s="15">
        <v>0</v>
      </c>
      <c r="N610" s="15"/>
      <c r="O610" s="15">
        <v>9</v>
      </c>
      <c r="P610" s="15"/>
      <c r="Q610" s="16">
        <v>7508133</v>
      </c>
      <c r="R610" s="16"/>
      <c r="S610" s="15" t="s">
        <v>1408</v>
      </c>
      <c r="T610" s="16" t="s">
        <v>1470</v>
      </c>
      <c r="U610" s="16" t="s">
        <v>1470</v>
      </c>
      <c r="V610" s="16" t="s">
        <v>2054</v>
      </c>
      <c r="W610" s="15">
        <v>1</v>
      </c>
      <c r="X610" s="4">
        <v>1</v>
      </c>
      <c r="Y610" s="4" t="s">
        <v>2101</v>
      </c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</row>
    <row r="611" spans="1:40" x14ac:dyDescent="0.2">
      <c r="A611" s="15" t="s">
        <v>2099</v>
      </c>
      <c r="B611" s="15" t="s">
        <v>2102</v>
      </c>
      <c r="C611" s="15" t="s">
        <v>594</v>
      </c>
      <c r="D611" s="15"/>
      <c r="E611" s="15">
        <v>2</v>
      </c>
      <c r="F611" s="15">
        <v>1</v>
      </c>
      <c r="G611" s="15">
        <v>5</v>
      </c>
      <c r="H611" s="15">
        <v>5</v>
      </c>
      <c r="I611" s="15">
        <v>3</v>
      </c>
      <c r="J611" s="15">
        <v>1</v>
      </c>
      <c r="K611" s="15">
        <v>1</v>
      </c>
      <c r="L611" s="15">
        <v>0.23599999999999999</v>
      </c>
      <c r="M611" s="15">
        <v>0</v>
      </c>
      <c r="N611" s="15"/>
      <c r="O611" s="15">
        <v>16</v>
      </c>
      <c r="P611" s="16">
        <v>3050926</v>
      </c>
      <c r="Q611" s="16">
        <v>3071474</v>
      </c>
      <c r="R611" s="16">
        <v>-20547</v>
      </c>
      <c r="S611" s="16" t="s">
        <v>1415</v>
      </c>
      <c r="T611" s="16" t="s">
        <v>1470</v>
      </c>
      <c r="U611" s="16" t="s">
        <v>1470</v>
      </c>
      <c r="V611" s="16" t="s">
        <v>2054</v>
      </c>
      <c r="W611" s="15">
        <v>1</v>
      </c>
      <c r="X611" s="4">
        <v>4</v>
      </c>
      <c r="Y611" s="4" t="s">
        <v>2103</v>
      </c>
      <c r="Z611" s="4" t="s">
        <v>2104</v>
      </c>
      <c r="AA611" s="4" t="s">
        <v>2105</v>
      </c>
      <c r="AB611" s="4" t="s">
        <v>2106</v>
      </c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</row>
    <row r="612" spans="1:40" x14ac:dyDescent="0.2">
      <c r="A612" s="15" t="s">
        <v>2107</v>
      </c>
      <c r="B612" s="15" t="s">
        <v>2108</v>
      </c>
      <c r="C612" s="15" t="s">
        <v>594</v>
      </c>
      <c r="D612" s="15"/>
      <c r="E612" s="15">
        <v>2</v>
      </c>
      <c r="F612" s="15">
        <v>1</v>
      </c>
      <c r="G612" s="15">
        <v>5</v>
      </c>
      <c r="H612" s="15">
        <v>5</v>
      </c>
      <c r="I612" s="15">
        <v>5</v>
      </c>
      <c r="J612" s="15">
        <v>5</v>
      </c>
      <c r="K612" s="15">
        <v>5</v>
      </c>
      <c r="L612" s="15">
        <v>0.156</v>
      </c>
      <c r="M612" s="15">
        <v>0.51700000000000002</v>
      </c>
      <c r="N612" s="15"/>
      <c r="O612" s="15">
        <v>3</v>
      </c>
      <c r="P612" s="16">
        <v>7884750</v>
      </c>
      <c r="Q612" s="16">
        <v>7884788</v>
      </c>
      <c r="R612" s="16">
        <v>-37</v>
      </c>
      <c r="S612" s="16" t="s">
        <v>1408</v>
      </c>
      <c r="T612" s="16" t="s">
        <v>1470</v>
      </c>
      <c r="U612" s="16" t="s">
        <v>1470</v>
      </c>
      <c r="V612" s="16" t="s">
        <v>2054</v>
      </c>
      <c r="W612" s="15">
        <v>1</v>
      </c>
      <c r="X612" s="4">
        <v>1</v>
      </c>
      <c r="Y612" s="4" t="s">
        <v>2109</v>
      </c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</row>
    <row r="613" spans="1:40" x14ac:dyDescent="0.2">
      <c r="A613" s="15" t="s">
        <v>2107</v>
      </c>
      <c r="B613" s="15" t="s">
        <v>2110</v>
      </c>
      <c r="C613" s="15" t="s">
        <v>594</v>
      </c>
      <c r="D613" s="15"/>
      <c r="E613" s="15">
        <v>2</v>
      </c>
      <c r="F613" s="15">
        <v>1</v>
      </c>
      <c r="G613" s="15">
        <v>5</v>
      </c>
      <c r="H613" s="15">
        <v>5</v>
      </c>
      <c r="I613" s="15">
        <v>5</v>
      </c>
      <c r="J613" s="15">
        <v>5</v>
      </c>
      <c r="K613" s="15">
        <v>5</v>
      </c>
      <c r="L613" s="15">
        <v>0.156</v>
      </c>
      <c r="M613" s="15">
        <v>0.51700000000000002</v>
      </c>
      <c r="N613" s="15"/>
      <c r="O613" s="15">
        <v>17</v>
      </c>
      <c r="P613" s="16">
        <v>1954003</v>
      </c>
      <c r="Q613" s="16">
        <v>1957247</v>
      </c>
      <c r="R613" s="16">
        <v>-3243</v>
      </c>
      <c r="S613" s="16" t="s">
        <v>1415</v>
      </c>
      <c r="T613" s="16" t="s">
        <v>1470</v>
      </c>
      <c r="U613" s="16" t="s">
        <v>1470</v>
      </c>
      <c r="V613" s="16" t="s">
        <v>2054</v>
      </c>
      <c r="W613" s="15">
        <v>1</v>
      </c>
      <c r="X613" s="4">
        <v>1</v>
      </c>
      <c r="Y613" s="4" t="s">
        <v>2111</v>
      </c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</row>
    <row r="614" spans="1:40" x14ac:dyDescent="0.2">
      <c r="A614" s="15" t="s">
        <v>2112</v>
      </c>
      <c r="B614" s="15" t="s">
        <v>2113</v>
      </c>
      <c r="C614" s="15" t="s">
        <v>160</v>
      </c>
      <c r="D614" s="15"/>
      <c r="E614" s="15">
        <v>2</v>
      </c>
      <c r="F614" s="15">
        <v>1</v>
      </c>
      <c r="G614" s="15">
        <v>5</v>
      </c>
      <c r="H614" s="15">
        <v>5</v>
      </c>
      <c r="I614" s="15">
        <v>0</v>
      </c>
      <c r="J614" s="15">
        <v>1</v>
      </c>
      <c r="K614" s="15">
        <v>0</v>
      </c>
      <c r="L614" s="15">
        <v>0.13700000000000001</v>
      </c>
      <c r="M614" s="15">
        <v>0.16600000000000001</v>
      </c>
      <c r="N614" s="15"/>
      <c r="O614" s="15">
        <v>16</v>
      </c>
      <c r="P614" s="16">
        <v>4598817</v>
      </c>
      <c r="Q614" s="16">
        <v>4620714</v>
      </c>
      <c r="R614" s="16">
        <v>-21896</v>
      </c>
      <c r="S614" s="16" t="s">
        <v>1408</v>
      </c>
      <c r="T614" s="16" t="s">
        <v>1470</v>
      </c>
      <c r="U614" s="16" t="s">
        <v>1470</v>
      </c>
      <c r="V614" s="16" t="s">
        <v>2054</v>
      </c>
      <c r="W614" s="15">
        <v>1</v>
      </c>
      <c r="X614" s="4">
        <v>5</v>
      </c>
      <c r="Y614" s="4" t="s">
        <v>1780</v>
      </c>
      <c r="Z614" s="4" t="s">
        <v>1781</v>
      </c>
      <c r="AA614" s="4" t="s">
        <v>2114</v>
      </c>
      <c r="AB614" s="4" t="s">
        <v>2115</v>
      </c>
      <c r="AC614" s="4" t="s">
        <v>2116</v>
      </c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</row>
    <row r="615" spans="1:40" x14ac:dyDescent="0.2">
      <c r="A615" s="15" t="s">
        <v>2112</v>
      </c>
      <c r="B615" s="15" t="s">
        <v>2117</v>
      </c>
      <c r="C615" s="15" t="s">
        <v>160</v>
      </c>
      <c r="D615" s="15"/>
      <c r="E615" s="15">
        <v>2</v>
      </c>
      <c r="F615" s="15">
        <v>1</v>
      </c>
      <c r="G615" s="15">
        <v>5</v>
      </c>
      <c r="H615" s="15">
        <v>5</v>
      </c>
      <c r="I615" s="15">
        <v>0</v>
      </c>
      <c r="J615" s="15">
        <v>1</v>
      </c>
      <c r="K615" s="15">
        <v>0</v>
      </c>
      <c r="L615" s="15">
        <v>0.13700000000000001</v>
      </c>
      <c r="M615" s="15">
        <v>0.16600000000000001</v>
      </c>
      <c r="N615" s="15"/>
      <c r="O615" s="15">
        <v>2</v>
      </c>
      <c r="P615" s="16">
        <v>1583685</v>
      </c>
      <c r="Q615" s="16"/>
      <c r="R615" s="16"/>
      <c r="S615" s="15" t="s">
        <v>1415</v>
      </c>
      <c r="T615" s="16" t="s">
        <v>1470</v>
      </c>
      <c r="U615" s="16" t="s">
        <v>1470</v>
      </c>
      <c r="V615" s="16" t="s">
        <v>2054</v>
      </c>
      <c r="W615" s="15">
        <v>1</v>
      </c>
      <c r="X615" s="4">
        <v>1</v>
      </c>
      <c r="Y615" s="4" t="s">
        <v>2118</v>
      </c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</row>
    <row r="616" spans="1:40" x14ac:dyDescent="0.2">
      <c r="A616" s="15" t="s">
        <v>2119</v>
      </c>
      <c r="B616" s="15" t="s">
        <v>2120</v>
      </c>
      <c r="C616" s="15" t="s">
        <v>160</v>
      </c>
      <c r="D616" s="15"/>
      <c r="E616" s="15">
        <v>2</v>
      </c>
      <c r="F616" s="15">
        <v>1</v>
      </c>
      <c r="G616" s="15">
        <v>5</v>
      </c>
      <c r="H616" s="15">
        <v>5</v>
      </c>
      <c r="I616" s="15">
        <v>5</v>
      </c>
      <c r="J616" s="15">
        <v>5</v>
      </c>
      <c r="K616" s="15">
        <v>5</v>
      </c>
      <c r="L616" s="15">
        <v>0.21299999999999999</v>
      </c>
      <c r="M616" s="15">
        <v>0.59099999999999997</v>
      </c>
      <c r="N616" s="15"/>
      <c r="O616" s="15">
        <v>1</v>
      </c>
      <c r="P616" s="16">
        <v>6692754</v>
      </c>
      <c r="Q616" s="16"/>
      <c r="R616" s="16"/>
      <c r="S616" s="16" t="s">
        <v>1408</v>
      </c>
      <c r="T616" s="16" t="s">
        <v>1470</v>
      </c>
      <c r="U616" s="16" t="s">
        <v>1470</v>
      </c>
      <c r="V616" s="16" t="s">
        <v>2054</v>
      </c>
      <c r="W616" s="15">
        <v>1</v>
      </c>
      <c r="X616" s="4">
        <v>1</v>
      </c>
      <c r="Y616" s="4" t="s">
        <v>2121</v>
      </c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</row>
    <row r="617" spans="1:40" x14ac:dyDescent="0.2">
      <c r="A617" s="15" t="s">
        <v>2119</v>
      </c>
      <c r="B617" s="15" t="s">
        <v>2122</v>
      </c>
      <c r="C617" s="15" t="s">
        <v>160</v>
      </c>
      <c r="D617" s="15"/>
      <c r="E617" s="15">
        <v>2</v>
      </c>
      <c r="F617" s="15">
        <v>1</v>
      </c>
      <c r="G617" s="15">
        <v>5</v>
      </c>
      <c r="H617" s="15">
        <v>5</v>
      </c>
      <c r="I617" s="15">
        <v>5</v>
      </c>
      <c r="J617" s="15">
        <v>5</v>
      </c>
      <c r="K617" s="15">
        <v>5</v>
      </c>
      <c r="L617" s="15">
        <v>0.21299999999999999</v>
      </c>
      <c r="M617" s="15">
        <v>0.59099999999999997</v>
      </c>
      <c r="N617" s="15"/>
      <c r="O617" s="15">
        <v>5</v>
      </c>
      <c r="P617" s="16">
        <v>664187</v>
      </c>
      <c r="Q617" s="16">
        <v>685474</v>
      </c>
      <c r="R617" s="16">
        <v>-21286</v>
      </c>
      <c r="S617" s="16" t="s">
        <v>1415</v>
      </c>
      <c r="T617" s="16" t="s">
        <v>1470</v>
      </c>
      <c r="U617" s="16" t="s">
        <v>1470</v>
      </c>
      <c r="V617" s="16" t="s">
        <v>2054</v>
      </c>
      <c r="W617" s="15">
        <v>1</v>
      </c>
      <c r="X617" s="4">
        <v>3</v>
      </c>
      <c r="Y617" s="4" t="s">
        <v>377</v>
      </c>
      <c r="Z617" s="4" t="s">
        <v>378</v>
      </c>
      <c r="AA617" s="4" t="s">
        <v>379</v>
      </c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</row>
    <row r="618" spans="1:40" x14ac:dyDescent="0.2">
      <c r="A618" s="8" t="s">
        <v>2123</v>
      </c>
      <c r="B618" s="8" t="s">
        <v>2124</v>
      </c>
      <c r="C618" s="8" t="s">
        <v>594</v>
      </c>
      <c r="D618" s="8" t="s">
        <v>613</v>
      </c>
      <c r="E618" s="8">
        <v>2</v>
      </c>
      <c r="F618" s="8">
        <v>1</v>
      </c>
      <c r="G618" s="8">
        <v>5</v>
      </c>
      <c r="H618" s="8">
        <v>1</v>
      </c>
      <c r="I618" s="8">
        <v>0</v>
      </c>
      <c r="J618" s="8">
        <v>0</v>
      </c>
      <c r="K618" s="8">
        <v>0</v>
      </c>
      <c r="L618" s="8">
        <v>0.57199999999999995</v>
      </c>
      <c r="M618" s="8">
        <v>0</v>
      </c>
      <c r="N618" s="8">
        <v>0</v>
      </c>
      <c r="O618" s="8">
        <v>10</v>
      </c>
      <c r="P618" s="9">
        <v>1594357</v>
      </c>
      <c r="Q618" s="9">
        <v>1596785</v>
      </c>
      <c r="R618" s="9">
        <v>-2427</v>
      </c>
      <c r="S618" s="9"/>
      <c r="T618" s="14" t="s">
        <v>1470</v>
      </c>
      <c r="U618" s="14" t="s">
        <v>1470</v>
      </c>
      <c r="V618" s="14" t="s">
        <v>2336</v>
      </c>
      <c r="W618" s="12">
        <v>1</v>
      </c>
      <c r="X618" s="12">
        <v>1</v>
      </c>
      <c r="Y618" s="12" t="s">
        <v>2125</v>
      </c>
    </row>
    <row r="619" spans="1:40" x14ac:dyDescent="0.2">
      <c r="A619" s="8" t="s">
        <v>2123</v>
      </c>
      <c r="B619" s="8" t="s">
        <v>2126</v>
      </c>
      <c r="C619" s="8" t="s">
        <v>594</v>
      </c>
      <c r="D619" s="8" t="s">
        <v>613</v>
      </c>
      <c r="E619" s="8">
        <v>2</v>
      </c>
      <c r="F619" s="8">
        <v>1</v>
      </c>
      <c r="G619" s="8">
        <v>5</v>
      </c>
      <c r="H619" s="8">
        <v>1</v>
      </c>
      <c r="I619" s="8">
        <v>0</v>
      </c>
      <c r="J619" s="8">
        <v>0</v>
      </c>
      <c r="K619" s="8">
        <v>0</v>
      </c>
      <c r="L619" s="8">
        <v>0.57199999999999995</v>
      </c>
      <c r="M619" s="8">
        <v>0</v>
      </c>
      <c r="N619" s="8">
        <v>0</v>
      </c>
      <c r="O619" s="8">
        <v>8</v>
      </c>
      <c r="P619" s="9">
        <v>498267</v>
      </c>
      <c r="Q619" s="9"/>
      <c r="R619" s="9"/>
      <c r="S619" s="9"/>
      <c r="T619" s="14" t="s">
        <v>1470</v>
      </c>
      <c r="U619" s="14" t="s">
        <v>1470</v>
      </c>
      <c r="V619" s="14" t="s">
        <v>2336</v>
      </c>
      <c r="W619" s="12">
        <v>1</v>
      </c>
      <c r="X619" s="12">
        <v>1</v>
      </c>
      <c r="Y619" s="12" t="s">
        <v>2127</v>
      </c>
    </row>
    <row r="620" spans="1:40" x14ac:dyDescent="0.2">
      <c r="A620" s="13" t="s">
        <v>2128</v>
      </c>
      <c r="B620" s="13" t="s">
        <v>2129</v>
      </c>
      <c r="C620" s="13" t="s">
        <v>1</v>
      </c>
      <c r="D620" s="13"/>
      <c r="E620" s="13">
        <v>1</v>
      </c>
      <c r="F620" s="13">
        <v>1</v>
      </c>
      <c r="G620" s="13">
        <v>5</v>
      </c>
      <c r="H620" s="13">
        <v>0</v>
      </c>
      <c r="I620" s="13">
        <v>0</v>
      </c>
      <c r="J620" s="13">
        <v>0</v>
      </c>
      <c r="K620" s="13">
        <v>0</v>
      </c>
      <c r="L620" s="13">
        <v>0.443</v>
      </c>
      <c r="M620" s="13">
        <v>0</v>
      </c>
      <c r="N620" s="13">
        <v>0</v>
      </c>
      <c r="O620" s="13">
        <v>8</v>
      </c>
      <c r="P620" s="14">
        <v>4488</v>
      </c>
      <c r="Q620" s="14">
        <v>17842</v>
      </c>
      <c r="R620" s="14">
        <v>-13353</v>
      </c>
      <c r="S620" s="14" t="s">
        <v>1408</v>
      </c>
      <c r="T620" s="14" t="s">
        <v>1470</v>
      </c>
      <c r="U620" s="14" t="s">
        <v>1470</v>
      </c>
      <c r="V620" s="14" t="s">
        <v>2130</v>
      </c>
      <c r="W620" s="13">
        <v>1</v>
      </c>
      <c r="X620" s="13">
        <v>4</v>
      </c>
      <c r="Y620" s="13" t="s">
        <v>2131</v>
      </c>
      <c r="Z620" s="17" t="s">
        <v>2132</v>
      </c>
      <c r="AA620" s="17" t="s">
        <v>2133</v>
      </c>
      <c r="AB620" t="s">
        <v>1459</v>
      </c>
    </row>
    <row r="621" spans="1:40" x14ac:dyDescent="0.2">
      <c r="A621" s="13" t="s">
        <v>2128</v>
      </c>
      <c r="B621" s="13" t="s">
        <v>2134</v>
      </c>
      <c r="C621" s="13" t="s">
        <v>1</v>
      </c>
      <c r="D621" s="13"/>
      <c r="E621" s="13">
        <v>1</v>
      </c>
      <c r="F621" s="13">
        <v>1</v>
      </c>
      <c r="G621" s="13">
        <v>5</v>
      </c>
      <c r="H621" s="13">
        <v>0</v>
      </c>
      <c r="I621" s="13">
        <v>0</v>
      </c>
      <c r="J621" s="13">
        <v>0</v>
      </c>
      <c r="K621" s="13">
        <v>0</v>
      </c>
      <c r="L621" s="13">
        <v>0.443</v>
      </c>
      <c r="M621" s="13">
        <v>0</v>
      </c>
      <c r="N621" s="13">
        <v>0</v>
      </c>
      <c r="O621" s="13">
        <v>8</v>
      </c>
      <c r="P621" s="14">
        <v>45402</v>
      </c>
      <c r="Q621" s="14">
        <v>57735</v>
      </c>
      <c r="R621" s="14">
        <f>P621-Q621</f>
        <v>-12333</v>
      </c>
      <c r="S621" s="14" t="s">
        <v>1415</v>
      </c>
      <c r="T621" s="14" t="s">
        <v>1470</v>
      </c>
      <c r="U621" s="14" t="s">
        <v>1470</v>
      </c>
      <c r="V621" s="14" t="s">
        <v>2130</v>
      </c>
      <c r="W621" s="13">
        <v>1</v>
      </c>
      <c r="X621" s="13">
        <v>1</v>
      </c>
      <c r="Y621" s="13" t="s">
        <v>2135</v>
      </c>
      <c r="Z621" s="17"/>
      <c r="AA621" s="17"/>
    </row>
    <row r="622" spans="1:40" s="6" customFormat="1" x14ac:dyDescent="0.2">
      <c r="A622" s="8" t="s">
        <v>2136</v>
      </c>
      <c r="B622" s="8" t="s">
        <v>2137</v>
      </c>
      <c r="C622" s="8" t="s">
        <v>160</v>
      </c>
      <c r="D622" s="8"/>
      <c r="E622" s="8">
        <v>2</v>
      </c>
      <c r="F622" s="8">
        <v>1</v>
      </c>
      <c r="G622" s="8">
        <v>5</v>
      </c>
      <c r="H622" s="8">
        <v>5</v>
      </c>
      <c r="I622" s="8">
        <v>2</v>
      </c>
      <c r="J622" s="8">
        <v>0</v>
      </c>
      <c r="K622" s="8">
        <v>0</v>
      </c>
      <c r="L622" s="8">
        <v>0.216</v>
      </c>
      <c r="M622" s="8">
        <v>0</v>
      </c>
      <c r="N622" s="8">
        <v>0</v>
      </c>
      <c r="O622" s="8">
        <v>1</v>
      </c>
      <c r="P622" s="9">
        <v>2761071</v>
      </c>
      <c r="Q622" s="9"/>
      <c r="R622" s="9"/>
      <c r="S622" s="9" t="s">
        <v>2138</v>
      </c>
      <c r="T622" s="9" t="s">
        <v>1470</v>
      </c>
      <c r="U622" s="9" t="s">
        <v>1470</v>
      </c>
      <c r="V622" s="9" t="s">
        <v>1812</v>
      </c>
      <c r="W622" s="8">
        <v>1</v>
      </c>
      <c r="X622" s="8">
        <v>0</v>
      </c>
      <c r="Y622" s="8"/>
      <c r="Z622" s="19"/>
      <c r="AA622" s="19"/>
    </row>
    <row r="623" spans="1:40" s="6" customFormat="1" x14ac:dyDescent="0.2">
      <c r="A623" s="8" t="s">
        <v>2136</v>
      </c>
      <c r="B623" s="8" t="s">
        <v>2139</v>
      </c>
      <c r="C623" s="8" t="s">
        <v>160</v>
      </c>
      <c r="D623" s="8"/>
      <c r="E623" s="8">
        <v>2</v>
      </c>
      <c r="F623" s="8">
        <v>1</v>
      </c>
      <c r="G623" s="8">
        <v>5</v>
      </c>
      <c r="H623" s="8">
        <v>5</v>
      </c>
      <c r="I623" s="8">
        <v>2</v>
      </c>
      <c r="J623" s="8">
        <v>0</v>
      </c>
      <c r="K623" s="8">
        <v>0</v>
      </c>
      <c r="L623" s="8">
        <v>0.216</v>
      </c>
      <c r="M623" s="8">
        <v>0</v>
      </c>
      <c r="N623" s="8">
        <v>0</v>
      </c>
      <c r="O623" s="8">
        <v>1</v>
      </c>
      <c r="P623" s="9"/>
      <c r="Q623" s="9">
        <v>2799006</v>
      </c>
      <c r="R623" s="9"/>
      <c r="S623" s="9" t="s">
        <v>2138</v>
      </c>
      <c r="T623" s="9" t="s">
        <v>2</v>
      </c>
      <c r="U623" s="9" t="s">
        <v>1470</v>
      </c>
      <c r="V623" s="9" t="s">
        <v>1812</v>
      </c>
      <c r="W623" s="8">
        <v>1</v>
      </c>
      <c r="X623" s="8">
        <v>1</v>
      </c>
      <c r="Y623" s="8" t="s">
        <v>2140</v>
      </c>
      <c r="Z623" s="19"/>
      <c r="AA623" s="19"/>
    </row>
    <row r="624" spans="1:40" x14ac:dyDescent="0.2">
      <c r="A624" s="13" t="s">
        <v>2141</v>
      </c>
      <c r="B624" s="13" t="s">
        <v>2142</v>
      </c>
      <c r="C624" s="13" t="s">
        <v>160</v>
      </c>
      <c r="D624" s="13"/>
      <c r="E624" s="13">
        <v>3</v>
      </c>
      <c r="F624" s="13">
        <v>1</v>
      </c>
      <c r="G624" s="13">
        <v>5</v>
      </c>
      <c r="H624" s="13">
        <v>5</v>
      </c>
      <c r="I624" s="13">
        <v>5</v>
      </c>
      <c r="J624" s="13">
        <v>5</v>
      </c>
      <c r="K624" s="13">
        <v>5</v>
      </c>
      <c r="L624" s="13">
        <v>0.21099999999999999</v>
      </c>
      <c r="M624" s="13">
        <v>0.443</v>
      </c>
      <c r="N624" s="13">
        <v>0.224</v>
      </c>
      <c r="O624" s="13">
        <v>13</v>
      </c>
      <c r="P624" s="14">
        <v>1384479</v>
      </c>
      <c r="Q624" s="14">
        <v>1384518</v>
      </c>
      <c r="R624" s="14">
        <v>-38</v>
      </c>
      <c r="S624" s="14" t="s">
        <v>1408</v>
      </c>
      <c r="T624" s="14" t="s">
        <v>1470</v>
      </c>
      <c r="U624" s="14" t="s">
        <v>1470</v>
      </c>
      <c r="V624" s="14" t="s">
        <v>2143</v>
      </c>
      <c r="W624" s="13">
        <v>1</v>
      </c>
      <c r="X624" s="13">
        <v>0</v>
      </c>
      <c r="Y624" s="13"/>
      <c r="Z624" s="17"/>
      <c r="AA624" s="17"/>
    </row>
    <row r="625" spans="1:33" x14ac:dyDescent="0.2">
      <c r="A625" s="13" t="s">
        <v>2141</v>
      </c>
      <c r="B625" s="13" t="s">
        <v>2144</v>
      </c>
      <c r="C625" s="13" t="s">
        <v>160</v>
      </c>
      <c r="D625" s="13"/>
      <c r="E625" s="13">
        <v>3</v>
      </c>
      <c r="F625" s="13">
        <v>1</v>
      </c>
      <c r="G625" s="13">
        <v>5</v>
      </c>
      <c r="H625" s="13">
        <v>5</v>
      </c>
      <c r="I625" s="13">
        <v>5</v>
      </c>
      <c r="J625" s="13">
        <v>5</v>
      </c>
      <c r="K625" s="13">
        <v>5</v>
      </c>
      <c r="L625" s="13">
        <v>0.21099999999999999</v>
      </c>
      <c r="M625" s="13">
        <v>0.443</v>
      </c>
      <c r="N625" s="13">
        <v>0.224</v>
      </c>
      <c r="O625" s="13">
        <v>17</v>
      </c>
      <c r="P625" s="14">
        <v>7156430</v>
      </c>
      <c r="Q625" s="14"/>
      <c r="R625" s="14"/>
      <c r="S625" s="14" t="s">
        <v>1620</v>
      </c>
      <c r="T625" s="14" t="s">
        <v>1470</v>
      </c>
      <c r="U625" s="14" t="s">
        <v>1470</v>
      </c>
      <c r="V625" s="14" t="s">
        <v>2143</v>
      </c>
      <c r="W625" s="13">
        <v>0</v>
      </c>
      <c r="X625" s="13">
        <v>1</v>
      </c>
      <c r="Y625" s="13" t="s">
        <v>2145</v>
      </c>
      <c r="Z625" s="17"/>
      <c r="AA625" s="17"/>
    </row>
    <row r="626" spans="1:33" x14ac:dyDescent="0.2">
      <c r="A626" s="13" t="s">
        <v>2141</v>
      </c>
      <c r="B626" s="13" t="s">
        <v>2146</v>
      </c>
      <c r="C626" s="13" t="s">
        <v>160</v>
      </c>
      <c r="D626" s="13"/>
      <c r="E626" s="13">
        <v>3</v>
      </c>
      <c r="F626" s="13">
        <v>1</v>
      </c>
      <c r="G626" s="13">
        <v>5</v>
      </c>
      <c r="H626" s="13">
        <v>5</v>
      </c>
      <c r="I626" s="13">
        <v>5</v>
      </c>
      <c r="J626" s="13">
        <v>5</v>
      </c>
      <c r="K626" s="13">
        <v>5</v>
      </c>
      <c r="L626" s="13">
        <v>0.21099999999999999</v>
      </c>
      <c r="M626" s="13">
        <v>0.443</v>
      </c>
      <c r="N626" s="13">
        <v>0.224</v>
      </c>
      <c r="O626" s="13">
        <v>17</v>
      </c>
      <c r="P626" s="14">
        <v>7016033</v>
      </c>
      <c r="Q626" s="14">
        <v>7041180</v>
      </c>
      <c r="R626" s="13"/>
      <c r="S626" s="14" t="s">
        <v>1408</v>
      </c>
      <c r="T626" s="14" t="s">
        <v>1470</v>
      </c>
      <c r="U626" s="14" t="s">
        <v>1470</v>
      </c>
      <c r="V626" s="14" t="s">
        <v>2143</v>
      </c>
      <c r="W626" s="13">
        <v>0</v>
      </c>
      <c r="X626" s="13">
        <v>3</v>
      </c>
      <c r="Y626" s="13" t="s">
        <v>2147</v>
      </c>
      <c r="Z626" s="17" t="s">
        <v>2148</v>
      </c>
      <c r="AA626" s="17" t="s">
        <v>2149</v>
      </c>
    </row>
    <row r="627" spans="1:33" x14ac:dyDescent="0.2">
      <c r="A627" s="13" t="s">
        <v>2150</v>
      </c>
      <c r="B627" s="13" t="s">
        <v>2151</v>
      </c>
      <c r="C627" s="13" t="s">
        <v>160</v>
      </c>
      <c r="D627" s="13"/>
      <c r="E627" s="13">
        <v>2</v>
      </c>
      <c r="F627" s="13">
        <v>1</v>
      </c>
      <c r="G627" s="13">
        <v>5</v>
      </c>
      <c r="H627" s="13">
        <v>5</v>
      </c>
      <c r="I627" s="13">
        <v>4</v>
      </c>
      <c r="J627" s="13">
        <v>3</v>
      </c>
      <c r="K627" s="13">
        <v>2</v>
      </c>
      <c r="L627" s="13">
        <v>0.19500000000000001</v>
      </c>
      <c r="M627" s="13">
        <v>0.13300000000000001</v>
      </c>
      <c r="N627" s="13">
        <v>0</v>
      </c>
      <c r="O627" s="13">
        <v>16</v>
      </c>
      <c r="P627" s="14">
        <v>2787991</v>
      </c>
      <c r="Q627" s="14">
        <v>2807570</v>
      </c>
      <c r="R627" s="14">
        <v>-19578</v>
      </c>
      <c r="S627" s="14" t="s">
        <v>2152</v>
      </c>
      <c r="T627" s="14" t="s">
        <v>1470</v>
      </c>
      <c r="U627" s="14" t="s">
        <v>1470</v>
      </c>
      <c r="V627" s="14" t="s">
        <v>1812</v>
      </c>
      <c r="W627" s="13">
        <v>1</v>
      </c>
      <c r="X627" s="13">
        <v>3</v>
      </c>
      <c r="Y627" s="13" t="s">
        <v>2153</v>
      </c>
      <c r="Z627" s="17" t="s">
        <v>2154</v>
      </c>
      <c r="AA627" s="17" t="s">
        <v>1363</v>
      </c>
    </row>
    <row r="628" spans="1:33" x14ac:dyDescent="0.2">
      <c r="A628" s="8" t="s">
        <v>2150</v>
      </c>
      <c r="B628" s="13" t="s">
        <v>2155</v>
      </c>
      <c r="C628" s="13" t="s">
        <v>160</v>
      </c>
      <c r="D628" s="13"/>
      <c r="E628" s="13">
        <v>2</v>
      </c>
      <c r="F628" s="13">
        <v>1</v>
      </c>
      <c r="G628" s="13">
        <v>5</v>
      </c>
      <c r="H628" s="13">
        <v>5</v>
      </c>
      <c r="I628" s="13">
        <v>4</v>
      </c>
      <c r="J628" s="13">
        <v>3</v>
      </c>
      <c r="K628" s="13">
        <v>2</v>
      </c>
      <c r="L628" s="13">
        <v>0.19500000000000001</v>
      </c>
      <c r="M628" s="13">
        <v>0.13300000000000001</v>
      </c>
      <c r="N628" s="13">
        <v>0</v>
      </c>
      <c r="O628" s="13">
        <v>16</v>
      </c>
      <c r="P628" s="13"/>
      <c r="Q628" s="14">
        <v>2812347</v>
      </c>
      <c r="R628" s="14"/>
      <c r="S628" s="14" t="s">
        <v>2156</v>
      </c>
      <c r="T628" s="14" t="s">
        <v>1470</v>
      </c>
      <c r="U628" s="14" t="s">
        <v>1470</v>
      </c>
      <c r="V628" s="14" t="s">
        <v>1812</v>
      </c>
      <c r="W628" s="13">
        <v>1</v>
      </c>
      <c r="X628" s="8">
        <v>1</v>
      </c>
      <c r="Y628" s="8" t="s">
        <v>2345</v>
      </c>
      <c r="Z628" s="17"/>
      <c r="AA628" s="17"/>
    </row>
    <row r="629" spans="1:33" s="6" customFormat="1" x14ac:dyDescent="0.2">
      <c r="A629" s="8" t="s">
        <v>2157</v>
      </c>
      <c r="B629" s="8" t="s">
        <v>2157</v>
      </c>
      <c r="C629" s="8" t="s">
        <v>160</v>
      </c>
      <c r="D629" s="8"/>
      <c r="E629" s="8">
        <v>2</v>
      </c>
      <c r="F629" s="8">
        <v>1</v>
      </c>
      <c r="G629" s="8">
        <v>4</v>
      </c>
      <c r="H629" s="8">
        <v>2</v>
      </c>
      <c r="I629" s="8">
        <v>0</v>
      </c>
      <c r="J629" s="8">
        <v>0</v>
      </c>
      <c r="K629" s="8">
        <v>0</v>
      </c>
      <c r="L629" s="8">
        <v>0</v>
      </c>
      <c r="M629" s="8">
        <v>0</v>
      </c>
      <c r="N629" s="8">
        <v>0</v>
      </c>
      <c r="O629" s="8">
        <v>17</v>
      </c>
      <c r="P629" s="9">
        <v>1807104</v>
      </c>
      <c r="Q629" s="9">
        <v>1825109</v>
      </c>
      <c r="R629" s="9">
        <v>-18004</v>
      </c>
      <c r="S629" s="9"/>
      <c r="T629" s="9" t="s">
        <v>1470</v>
      </c>
      <c r="U629" s="9" t="s">
        <v>1470</v>
      </c>
      <c r="V629" s="9" t="s">
        <v>2336</v>
      </c>
      <c r="W629" s="8">
        <v>1</v>
      </c>
      <c r="X629" s="8">
        <v>5</v>
      </c>
      <c r="Y629" s="8" t="s">
        <v>2158</v>
      </c>
      <c r="Z629" s="19" t="s">
        <v>2159</v>
      </c>
      <c r="AA629" s="19" t="s">
        <v>2160</v>
      </c>
      <c r="AB629" s="6" t="s">
        <v>2161</v>
      </c>
      <c r="AC629" s="6" t="s">
        <v>2162</v>
      </c>
    </row>
    <row r="630" spans="1:33" x14ac:dyDescent="0.2">
      <c r="A630" s="13" t="s">
        <v>2163</v>
      </c>
      <c r="B630" s="13" t="s">
        <v>2164</v>
      </c>
      <c r="C630" s="13" t="s">
        <v>594</v>
      </c>
      <c r="D630" s="13"/>
      <c r="E630" s="13">
        <v>2</v>
      </c>
      <c r="F630" s="13">
        <v>1</v>
      </c>
      <c r="G630" s="13">
        <v>5</v>
      </c>
      <c r="H630" s="13">
        <v>5</v>
      </c>
      <c r="I630" s="13">
        <v>3</v>
      </c>
      <c r="J630" s="13">
        <v>5</v>
      </c>
      <c r="K630" s="13">
        <v>3</v>
      </c>
      <c r="L630" s="13">
        <v>0.27400000000000002</v>
      </c>
      <c r="M630" s="13">
        <v>0.51500000000000001</v>
      </c>
      <c r="N630" s="13">
        <v>0.26300000000000001</v>
      </c>
      <c r="O630" s="13">
        <v>3</v>
      </c>
      <c r="P630" s="14"/>
      <c r="Q630" s="14">
        <v>8862060</v>
      </c>
      <c r="R630" s="14"/>
      <c r="S630" s="13" t="s">
        <v>1408</v>
      </c>
      <c r="T630" s="14" t="s">
        <v>1470</v>
      </c>
      <c r="U630" s="14" t="s">
        <v>1470</v>
      </c>
      <c r="V630" s="14" t="s">
        <v>1606</v>
      </c>
      <c r="W630" s="13">
        <v>1</v>
      </c>
      <c r="X630" s="13">
        <v>1</v>
      </c>
      <c r="Y630" s="13" t="s">
        <v>2165</v>
      </c>
      <c r="Z630" s="17"/>
      <c r="AA630" s="17"/>
    </row>
    <row r="631" spans="1:33" x14ac:dyDescent="0.2">
      <c r="A631" s="13" t="s">
        <v>2163</v>
      </c>
      <c r="B631" s="13" t="s">
        <v>2166</v>
      </c>
      <c r="C631" s="13"/>
      <c r="D631" s="13"/>
      <c r="E631" s="13">
        <v>2</v>
      </c>
      <c r="F631" s="13">
        <v>1</v>
      </c>
      <c r="G631" s="13">
        <v>5</v>
      </c>
      <c r="H631" s="13">
        <v>5</v>
      </c>
      <c r="I631" s="13">
        <v>3</v>
      </c>
      <c r="J631" s="13">
        <v>5</v>
      </c>
      <c r="K631" s="13">
        <v>3</v>
      </c>
      <c r="L631" s="13">
        <v>0.27400000000000002</v>
      </c>
      <c r="M631" s="13">
        <v>0.51500000000000001</v>
      </c>
      <c r="N631" s="13">
        <v>0.26300000000000001</v>
      </c>
      <c r="O631" s="13">
        <v>12</v>
      </c>
      <c r="P631" s="14">
        <v>7856965</v>
      </c>
      <c r="Q631" s="14"/>
      <c r="R631" s="14"/>
      <c r="S631" s="13" t="s">
        <v>1415</v>
      </c>
      <c r="T631" s="14" t="s">
        <v>1470</v>
      </c>
      <c r="U631" s="14" t="s">
        <v>1470</v>
      </c>
      <c r="V631" s="14" t="s">
        <v>1606</v>
      </c>
      <c r="W631" s="13">
        <v>1</v>
      </c>
      <c r="X631" s="13">
        <v>1</v>
      </c>
      <c r="Y631" s="13" t="s">
        <v>2167</v>
      </c>
      <c r="Z631" s="17"/>
      <c r="AA631" s="17"/>
    </row>
    <row r="632" spans="1:33" x14ac:dyDescent="0.2">
      <c r="A632" s="13" t="s">
        <v>2168</v>
      </c>
      <c r="B632" s="13" t="s">
        <v>2169</v>
      </c>
      <c r="C632" s="13" t="s">
        <v>1</v>
      </c>
      <c r="D632" s="13"/>
      <c r="E632" s="13">
        <v>2</v>
      </c>
      <c r="F632" s="13">
        <v>1</v>
      </c>
      <c r="G632" s="13">
        <v>5</v>
      </c>
      <c r="H632" s="13">
        <v>3</v>
      </c>
      <c r="I632" s="13">
        <v>1</v>
      </c>
      <c r="J632" s="13">
        <v>3</v>
      </c>
      <c r="K632" s="13">
        <v>1</v>
      </c>
      <c r="L632" s="13">
        <v>0</v>
      </c>
      <c r="M632" s="13">
        <v>8.6999999999999994E-2</v>
      </c>
      <c r="N632" s="13">
        <v>0</v>
      </c>
      <c r="O632" s="13">
        <v>7</v>
      </c>
      <c r="P632" s="14"/>
      <c r="Q632" s="14">
        <v>6032651</v>
      </c>
      <c r="R632" s="14"/>
      <c r="S632" s="14" t="s">
        <v>1408</v>
      </c>
      <c r="T632" s="14" t="s">
        <v>1470</v>
      </c>
      <c r="U632" s="14" t="s">
        <v>1470</v>
      </c>
      <c r="V632" s="14" t="s">
        <v>1812</v>
      </c>
      <c r="W632" s="13">
        <v>1</v>
      </c>
      <c r="X632" s="13">
        <v>9</v>
      </c>
      <c r="Y632" s="13" t="s">
        <v>589</v>
      </c>
      <c r="Z632" s="17" t="s">
        <v>590</v>
      </c>
      <c r="AA632" s="17" t="s">
        <v>591</v>
      </c>
      <c r="AB632" t="s">
        <v>592</v>
      </c>
      <c r="AC632" t="s">
        <v>2170</v>
      </c>
      <c r="AD632" t="s">
        <v>2171</v>
      </c>
      <c r="AE632" t="s">
        <v>2171</v>
      </c>
      <c r="AF632" t="s">
        <v>2171</v>
      </c>
      <c r="AG632" t="s">
        <v>2172</v>
      </c>
    </row>
    <row r="633" spans="1:33" x14ac:dyDescent="0.2">
      <c r="A633" s="13" t="s">
        <v>2168</v>
      </c>
      <c r="B633" s="13" t="s">
        <v>2173</v>
      </c>
      <c r="C633" s="13"/>
      <c r="D633" s="13"/>
      <c r="E633" s="13">
        <v>2</v>
      </c>
      <c r="F633" s="13">
        <v>1</v>
      </c>
      <c r="G633" s="13">
        <v>5</v>
      </c>
      <c r="H633" s="13">
        <v>3</v>
      </c>
      <c r="I633" s="13">
        <v>1</v>
      </c>
      <c r="J633" s="13">
        <v>3</v>
      </c>
      <c r="K633" s="13">
        <v>1</v>
      </c>
      <c r="L633" s="13">
        <v>0</v>
      </c>
      <c r="M633" s="13">
        <v>8.6999999999999994E-2</v>
      </c>
      <c r="N633" s="13">
        <v>0</v>
      </c>
      <c r="O633" s="13">
        <v>7</v>
      </c>
      <c r="P633" s="14">
        <v>6024093</v>
      </c>
      <c r="Q633" s="14">
        <v>6048921</v>
      </c>
      <c r="R633" s="14">
        <f>P633-Q633</f>
        <v>-24828</v>
      </c>
      <c r="S633" s="14" t="s">
        <v>1415</v>
      </c>
      <c r="T633" s="14" t="s">
        <v>1470</v>
      </c>
      <c r="U633" s="14" t="s">
        <v>1470</v>
      </c>
      <c r="V633" s="14" t="s">
        <v>1812</v>
      </c>
      <c r="W633" s="13">
        <v>1</v>
      </c>
      <c r="X633" s="13">
        <v>8</v>
      </c>
      <c r="Y633" s="13" t="s">
        <v>590</v>
      </c>
      <c r="Z633" s="17" t="s">
        <v>591</v>
      </c>
      <c r="AA633" s="17" t="s">
        <v>592</v>
      </c>
      <c r="AB633" t="s">
        <v>2170</v>
      </c>
      <c r="AC633" t="s">
        <v>2171</v>
      </c>
      <c r="AD633" t="s">
        <v>2171</v>
      </c>
      <c r="AE633" t="s">
        <v>2171</v>
      </c>
      <c r="AF633" t="s">
        <v>2172</v>
      </c>
    </row>
    <row r="634" spans="1:33" x14ac:dyDescent="0.2">
      <c r="A634" s="13" t="s">
        <v>2174</v>
      </c>
      <c r="B634" s="13" t="s">
        <v>2175</v>
      </c>
      <c r="C634" s="13" t="s">
        <v>1</v>
      </c>
      <c r="D634" s="13"/>
      <c r="E634" s="13">
        <v>2</v>
      </c>
      <c r="F634" s="13">
        <v>1</v>
      </c>
      <c r="G634" s="13">
        <v>5</v>
      </c>
      <c r="H634" s="13">
        <v>0</v>
      </c>
      <c r="I634" s="13">
        <v>0</v>
      </c>
      <c r="J634" s="13">
        <v>0</v>
      </c>
      <c r="K634" s="13">
        <v>0</v>
      </c>
      <c r="L634" s="13">
        <v>0.44400000000000001</v>
      </c>
      <c r="M634" s="13">
        <v>0</v>
      </c>
      <c r="N634" s="13">
        <v>0</v>
      </c>
      <c r="O634" s="13">
        <v>12</v>
      </c>
      <c r="P634" s="14"/>
      <c r="Q634" s="14">
        <v>8408232</v>
      </c>
      <c r="R634" s="14"/>
      <c r="S634" s="14" t="s">
        <v>1408</v>
      </c>
      <c r="T634" s="14" t="s">
        <v>1470</v>
      </c>
      <c r="U634" s="14" t="s">
        <v>1470</v>
      </c>
      <c r="V634" s="14" t="s">
        <v>1812</v>
      </c>
      <c r="W634" s="13">
        <v>1</v>
      </c>
      <c r="X634" s="13">
        <v>1</v>
      </c>
      <c r="Y634" s="13" t="s">
        <v>2176</v>
      </c>
      <c r="Z634" s="17"/>
      <c r="AA634" s="17"/>
    </row>
    <row r="635" spans="1:33" x14ac:dyDescent="0.2">
      <c r="A635" s="13" t="s">
        <v>2174</v>
      </c>
      <c r="B635" s="13" t="s">
        <v>2177</v>
      </c>
      <c r="C635" s="13" t="s">
        <v>1</v>
      </c>
      <c r="D635" s="13"/>
      <c r="E635" s="13">
        <v>2</v>
      </c>
      <c r="F635" s="13">
        <v>1</v>
      </c>
      <c r="G635" s="13">
        <v>5</v>
      </c>
      <c r="H635" s="13">
        <v>0</v>
      </c>
      <c r="I635" s="13">
        <v>0</v>
      </c>
      <c r="J635" s="13">
        <v>0</v>
      </c>
      <c r="K635" s="13">
        <v>0</v>
      </c>
      <c r="L635" s="13">
        <v>0.44400000000000001</v>
      </c>
      <c r="M635" s="13">
        <v>0</v>
      </c>
      <c r="N635" s="13">
        <v>0</v>
      </c>
      <c r="O635" s="13">
        <v>12</v>
      </c>
      <c r="P635" s="14"/>
      <c r="Q635" s="14">
        <v>8402952</v>
      </c>
      <c r="R635" s="14"/>
      <c r="S635" s="14" t="s">
        <v>1415</v>
      </c>
      <c r="T635" s="14" t="s">
        <v>1470</v>
      </c>
      <c r="U635" s="14" t="s">
        <v>1470</v>
      </c>
      <c r="V635" s="14" t="s">
        <v>1812</v>
      </c>
      <c r="W635" s="13">
        <v>1</v>
      </c>
      <c r="X635" s="13">
        <v>1</v>
      </c>
      <c r="Y635" s="13" t="s">
        <v>2178</v>
      </c>
      <c r="Z635" s="17"/>
      <c r="AA635" s="17"/>
    </row>
    <row r="636" spans="1:33" x14ac:dyDescent="0.2">
      <c r="A636" s="13" t="s">
        <v>2179</v>
      </c>
      <c r="B636" s="13" t="s">
        <v>2187</v>
      </c>
      <c r="C636" s="13" t="s">
        <v>1</v>
      </c>
      <c r="D636" s="13"/>
      <c r="E636" s="13">
        <v>2</v>
      </c>
      <c r="F636" s="13">
        <v>1</v>
      </c>
      <c r="G636" s="13">
        <v>5</v>
      </c>
      <c r="H636" s="13">
        <v>0</v>
      </c>
      <c r="I636" s="13">
        <v>0</v>
      </c>
      <c r="J636" s="13">
        <v>0</v>
      </c>
      <c r="K636" s="13">
        <v>0</v>
      </c>
      <c r="L636" s="13">
        <v>0.43099999999999999</v>
      </c>
      <c r="M636" s="13">
        <v>0</v>
      </c>
      <c r="N636" s="13">
        <v>0</v>
      </c>
      <c r="O636" s="13">
        <v>8</v>
      </c>
      <c r="P636" s="14">
        <v>1</v>
      </c>
      <c r="Q636" s="14">
        <v>33267</v>
      </c>
      <c r="R636" s="14"/>
      <c r="S636" s="14" t="s">
        <v>1408</v>
      </c>
      <c r="T636" s="14" t="s">
        <v>1470</v>
      </c>
      <c r="U636" s="14" t="s">
        <v>1470</v>
      </c>
      <c r="V636" s="14" t="s">
        <v>1812</v>
      </c>
      <c r="W636" s="13">
        <v>1</v>
      </c>
      <c r="X636" s="13">
        <v>3</v>
      </c>
      <c r="Y636" s="13" t="s">
        <v>2135</v>
      </c>
      <c r="Z636" s="17" t="s">
        <v>2184</v>
      </c>
      <c r="AA636" s="17" t="s">
        <v>2185</v>
      </c>
    </row>
    <row r="637" spans="1:33" x14ac:dyDescent="0.2">
      <c r="A637" s="8" t="s">
        <v>2179</v>
      </c>
      <c r="B637" s="8" t="s">
        <v>2188</v>
      </c>
      <c r="C637" s="8" t="s">
        <v>1</v>
      </c>
      <c r="D637" s="8"/>
      <c r="E637" s="8">
        <v>2</v>
      </c>
      <c r="F637" s="8">
        <v>1</v>
      </c>
      <c r="G637" s="8">
        <v>5</v>
      </c>
      <c r="H637" s="8">
        <v>0</v>
      </c>
      <c r="I637" s="8">
        <v>0</v>
      </c>
      <c r="J637" s="8">
        <v>0</v>
      </c>
      <c r="K637" s="8">
        <v>0</v>
      </c>
      <c r="L637" s="8">
        <v>0.43099999999999999</v>
      </c>
      <c r="M637" s="8">
        <v>0</v>
      </c>
      <c r="N637" s="8">
        <v>0</v>
      </c>
      <c r="O637" s="8">
        <v>8</v>
      </c>
      <c r="P637" s="9">
        <v>45462</v>
      </c>
      <c r="Q637" s="9">
        <v>70775</v>
      </c>
      <c r="R637" s="9"/>
      <c r="S637" s="9" t="s">
        <v>1415</v>
      </c>
      <c r="T637" s="9" t="s">
        <v>1470</v>
      </c>
      <c r="U637" s="9" t="s">
        <v>1470</v>
      </c>
      <c r="V637" s="9" t="s">
        <v>1812</v>
      </c>
      <c r="W637" s="8">
        <v>1</v>
      </c>
      <c r="X637" s="8">
        <v>9</v>
      </c>
      <c r="Y637" s="8" t="s">
        <v>2180</v>
      </c>
      <c r="Z637" s="8" t="s">
        <v>2131</v>
      </c>
      <c r="AA637" s="8" t="s">
        <v>2132</v>
      </c>
      <c r="AB637" s="8" t="s">
        <v>2133</v>
      </c>
      <c r="AC637" s="8" t="s">
        <v>1459</v>
      </c>
      <c r="AD637" s="8" t="s">
        <v>2181</v>
      </c>
      <c r="AE637" s="8" t="s">
        <v>2182</v>
      </c>
      <c r="AF637" s="8" t="s">
        <v>300</v>
      </c>
      <c r="AG637" s="8" t="s">
        <v>2183</v>
      </c>
    </row>
    <row r="638" spans="1:33" x14ac:dyDescent="0.2">
      <c r="A638" s="8" t="s">
        <v>2189</v>
      </c>
      <c r="B638" s="8" t="s">
        <v>2190</v>
      </c>
      <c r="C638" s="8" t="s">
        <v>594</v>
      </c>
      <c r="D638" s="8"/>
      <c r="E638" s="8">
        <v>2</v>
      </c>
      <c r="F638" s="8">
        <v>1</v>
      </c>
      <c r="G638" s="8">
        <v>5</v>
      </c>
      <c r="H638" s="8">
        <v>5</v>
      </c>
      <c r="I638" s="8">
        <v>1</v>
      </c>
      <c r="J638" s="8">
        <v>3</v>
      </c>
      <c r="K638" s="8">
        <v>1</v>
      </c>
      <c r="L638" s="8">
        <v>0.29699999999999999</v>
      </c>
      <c r="M638" s="8">
        <v>0.45300000000000001</v>
      </c>
      <c r="N638" s="8">
        <v>0</v>
      </c>
      <c r="O638" s="8">
        <v>12</v>
      </c>
      <c r="P638" s="9">
        <v>9061705</v>
      </c>
      <c r="Q638" s="9">
        <v>9061723</v>
      </c>
      <c r="R638" s="9">
        <v>-17</v>
      </c>
      <c r="S638" s="9" t="s">
        <v>1408</v>
      </c>
      <c r="T638" s="9" t="s">
        <v>1470</v>
      </c>
      <c r="U638" s="9" t="s">
        <v>1470</v>
      </c>
      <c r="V638" s="9" t="s">
        <v>1812</v>
      </c>
      <c r="W638" s="8">
        <v>1</v>
      </c>
      <c r="X638" s="8">
        <v>1</v>
      </c>
      <c r="Y638" s="8" t="s">
        <v>2191</v>
      </c>
      <c r="Z638" s="8"/>
      <c r="AA638" s="8"/>
      <c r="AB638" s="8"/>
      <c r="AC638" s="8"/>
      <c r="AD638" s="8"/>
      <c r="AE638" s="8"/>
      <c r="AF638" s="8"/>
      <c r="AG638" s="8"/>
    </row>
    <row r="639" spans="1:33" x14ac:dyDescent="0.2">
      <c r="A639" s="8" t="s">
        <v>2189</v>
      </c>
      <c r="B639" s="8" t="s">
        <v>2192</v>
      </c>
      <c r="C639" s="8"/>
      <c r="D639" s="8"/>
      <c r="E639" s="8">
        <v>2</v>
      </c>
      <c r="F639" s="8">
        <v>1</v>
      </c>
      <c r="G639" s="8">
        <v>5</v>
      </c>
      <c r="H639" s="8">
        <v>5</v>
      </c>
      <c r="I639" s="8">
        <v>1</v>
      </c>
      <c r="J639" s="8">
        <v>3</v>
      </c>
      <c r="K639" s="8">
        <v>1</v>
      </c>
      <c r="L639" s="8">
        <v>0.29699999999999999</v>
      </c>
      <c r="M639" s="8">
        <v>0.45300000000000001</v>
      </c>
      <c r="N639" s="8">
        <v>0</v>
      </c>
      <c r="O639" s="8">
        <v>12</v>
      </c>
      <c r="P639" s="9">
        <v>9102708</v>
      </c>
      <c r="Q639" s="9">
        <v>9122910</v>
      </c>
      <c r="R639" s="9">
        <f>P639-Q639</f>
        <v>-20202</v>
      </c>
      <c r="S639" s="9" t="s">
        <v>1415</v>
      </c>
      <c r="T639" s="9" t="s">
        <v>1470</v>
      </c>
      <c r="U639" s="9" t="s">
        <v>1470</v>
      </c>
      <c r="V639" s="9" t="s">
        <v>1812</v>
      </c>
      <c r="W639" s="8">
        <v>1</v>
      </c>
      <c r="X639" s="8">
        <v>4</v>
      </c>
      <c r="Y639" s="8" t="s">
        <v>2193</v>
      </c>
      <c r="Z639" s="8" t="s">
        <v>2194</v>
      </c>
      <c r="AA639" s="8" t="s">
        <v>2195</v>
      </c>
      <c r="AB639" s="8" t="s">
        <v>2196</v>
      </c>
      <c r="AC639" s="8"/>
      <c r="AD639" s="8"/>
      <c r="AE639" s="8"/>
      <c r="AF639" s="8"/>
      <c r="AG639" s="8"/>
    </row>
    <row r="640" spans="1:33" x14ac:dyDescent="0.2">
      <c r="A640" s="8" t="s">
        <v>2197</v>
      </c>
      <c r="B640" s="8" t="s">
        <v>2198</v>
      </c>
      <c r="C640" s="8" t="s">
        <v>594</v>
      </c>
      <c r="D640" s="8" t="s">
        <v>613</v>
      </c>
      <c r="E640" s="8">
        <v>2</v>
      </c>
      <c r="F640" s="8">
        <v>1</v>
      </c>
      <c r="G640" s="8">
        <v>5</v>
      </c>
      <c r="H640" s="8">
        <v>4</v>
      </c>
      <c r="I640" s="8">
        <v>1</v>
      </c>
      <c r="J640" s="8">
        <v>1</v>
      </c>
      <c r="K640" s="8">
        <v>0</v>
      </c>
      <c r="L640" s="8">
        <v>0</v>
      </c>
      <c r="M640" s="8">
        <v>0</v>
      </c>
      <c r="N640" s="8">
        <v>0</v>
      </c>
      <c r="O640" s="8">
        <v>3</v>
      </c>
      <c r="P640" s="9">
        <v>5378352</v>
      </c>
      <c r="Q640" s="9">
        <v>5387896</v>
      </c>
      <c r="R640" s="9">
        <v>-9543</v>
      </c>
      <c r="S640" s="9" t="s">
        <v>2152</v>
      </c>
      <c r="T640" s="9" t="s">
        <v>2</v>
      </c>
      <c r="U640" s="9" t="s">
        <v>1470</v>
      </c>
      <c r="V640" s="9" t="s">
        <v>1812</v>
      </c>
      <c r="W640" s="8">
        <v>1</v>
      </c>
      <c r="X640" s="8">
        <v>3</v>
      </c>
      <c r="Y640" s="8" t="s">
        <v>657</v>
      </c>
      <c r="Z640" s="8" t="s">
        <v>658</v>
      </c>
      <c r="AA640" s="8" t="s">
        <v>659</v>
      </c>
      <c r="AB640" s="8"/>
      <c r="AC640" s="8"/>
      <c r="AD640" s="8"/>
      <c r="AE640" s="8"/>
      <c r="AF640" s="8"/>
      <c r="AG640" s="8"/>
    </row>
    <row r="641" spans="1:40" x14ac:dyDescent="0.2">
      <c r="A641" s="8" t="s">
        <v>2197</v>
      </c>
      <c r="B641" s="8" t="s">
        <v>2199</v>
      </c>
      <c r="C641" s="8"/>
      <c r="D641" s="8"/>
      <c r="E641" s="8">
        <v>2</v>
      </c>
      <c r="F641" s="8">
        <v>1</v>
      </c>
      <c r="G641" s="8">
        <v>5</v>
      </c>
      <c r="H641" s="8">
        <v>4</v>
      </c>
      <c r="I641" s="8">
        <v>1</v>
      </c>
      <c r="J641" s="8">
        <v>1</v>
      </c>
      <c r="K641" s="8">
        <v>0</v>
      </c>
      <c r="L641" s="8">
        <v>0</v>
      </c>
      <c r="M641" s="8">
        <v>0</v>
      </c>
      <c r="N641" s="8">
        <v>0</v>
      </c>
      <c r="O641" s="8">
        <v>3</v>
      </c>
      <c r="P641" s="9">
        <v>5433360</v>
      </c>
      <c r="Q641" s="9">
        <v>5436321</v>
      </c>
      <c r="R641" s="9">
        <f>P641-Q641</f>
        <v>-2961</v>
      </c>
      <c r="S641" s="9" t="s">
        <v>2156</v>
      </c>
      <c r="T641" s="9"/>
      <c r="U641" s="9" t="s">
        <v>1470</v>
      </c>
      <c r="V641" s="9" t="s">
        <v>1812</v>
      </c>
      <c r="W641" s="8">
        <v>0</v>
      </c>
      <c r="X641" s="8">
        <v>2</v>
      </c>
      <c r="Y641" s="8" t="s">
        <v>747</v>
      </c>
      <c r="Z641" s="8" t="s">
        <v>748</v>
      </c>
      <c r="AA641" s="8"/>
      <c r="AB641" s="8"/>
      <c r="AC641" s="8"/>
      <c r="AD641" s="8"/>
      <c r="AE641" s="8"/>
      <c r="AF641" s="8"/>
      <c r="AG641" s="8"/>
    </row>
    <row r="642" spans="1:40" x14ac:dyDescent="0.2">
      <c r="A642" s="8" t="s">
        <v>2200</v>
      </c>
      <c r="B642" s="8" t="s">
        <v>2201</v>
      </c>
      <c r="C642" s="8" t="s">
        <v>594</v>
      </c>
      <c r="D642" s="8"/>
      <c r="E642" s="8">
        <v>2</v>
      </c>
      <c r="F642" s="8">
        <v>1</v>
      </c>
      <c r="G642" s="8" t="s">
        <v>383</v>
      </c>
      <c r="H642" s="8" t="s">
        <v>383</v>
      </c>
      <c r="I642" s="8" t="s">
        <v>383</v>
      </c>
      <c r="J642" s="8" t="s">
        <v>383</v>
      </c>
      <c r="K642" s="8" t="s">
        <v>383</v>
      </c>
      <c r="L642" s="8" t="s">
        <v>383</v>
      </c>
      <c r="M642" s="8" t="s">
        <v>383</v>
      </c>
      <c r="N642" s="8" t="s">
        <v>383</v>
      </c>
      <c r="O642" s="8">
        <v>9</v>
      </c>
      <c r="P642" s="9">
        <v>4128158</v>
      </c>
      <c r="Q642" s="9">
        <v>4146519</v>
      </c>
      <c r="R642" s="9">
        <v>-18360</v>
      </c>
      <c r="S642" s="9" t="s">
        <v>1408</v>
      </c>
      <c r="T642" s="9" t="s">
        <v>1470</v>
      </c>
      <c r="U642" s="9" t="s">
        <v>1470</v>
      </c>
      <c r="V642" s="9" t="s">
        <v>2143</v>
      </c>
      <c r="W642" s="8">
        <v>1</v>
      </c>
      <c r="X642" s="8">
        <v>5</v>
      </c>
      <c r="Y642" s="8" t="s">
        <v>2202</v>
      </c>
      <c r="Z642" s="8" t="s">
        <v>2203</v>
      </c>
      <c r="AA642" s="8" t="s">
        <v>2204</v>
      </c>
      <c r="AB642" s="8" t="s">
        <v>2205</v>
      </c>
      <c r="AC642" s="8" t="s">
        <v>2206</v>
      </c>
      <c r="AD642" s="8"/>
      <c r="AE642" s="8"/>
      <c r="AF642" s="8"/>
      <c r="AG642" s="8"/>
    </row>
    <row r="643" spans="1:40" x14ac:dyDescent="0.2">
      <c r="A643" s="8" t="s">
        <v>2200</v>
      </c>
      <c r="B643" s="8" t="s">
        <v>2207</v>
      </c>
      <c r="C643" s="8"/>
      <c r="D643" s="8"/>
      <c r="E643" s="8">
        <v>2</v>
      </c>
      <c r="F643" s="8">
        <v>1</v>
      </c>
      <c r="G643" s="8" t="s">
        <v>383</v>
      </c>
      <c r="H643" s="8" t="s">
        <v>383</v>
      </c>
      <c r="I643" s="8" t="s">
        <v>383</v>
      </c>
      <c r="J643" s="8" t="s">
        <v>383</v>
      </c>
      <c r="K643" s="8" t="s">
        <v>383</v>
      </c>
      <c r="L643" s="8" t="s">
        <v>383</v>
      </c>
      <c r="M643" s="8" t="s">
        <v>383</v>
      </c>
      <c r="N643" s="8" t="s">
        <v>383</v>
      </c>
      <c r="O643" s="8" t="s">
        <v>2208</v>
      </c>
      <c r="P643" s="9">
        <v>45727</v>
      </c>
      <c r="Q643" s="9">
        <v>57625</v>
      </c>
      <c r="R643" s="9">
        <f>P643-Q643</f>
        <v>-11898</v>
      </c>
      <c r="S643" s="9" t="s">
        <v>1415</v>
      </c>
      <c r="T643" s="9" t="s">
        <v>1470</v>
      </c>
      <c r="U643" s="9" t="s">
        <v>1470</v>
      </c>
      <c r="V643" s="9" t="s">
        <v>2143</v>
      </c>
      <c r="W643" s="8">
        <v>0</v>
      </c>
      <c r="X643" s="8">
        <v>5</v>
      </c>
      <c r="Y643" s="8" t="s">
        <v>2209</v>
      </c>
      <c r="Z643" s="8" t="s">
        <v>2210</v>
      </c>
      <c r="AA643" s="8" t="s">
        <v>2211</v>
      </c>
      <c r="AB643" s="8" t="s">
        <v>2212</v>
      </c>
      <c r="AC643" s="8" t="s">
        <v>2212</v>
      </c>
      <c r="AD643" s="8"/>
      <c r="AE643" s="8"/>
      <c r="AF643" s="8"/>
      <c r="AG643" s="8"/>
    </row>
    <row r="644" spans="1:40" x14ac:dyDescent="0.2">
      <c r="A644" s="8" t="s">
        <v>2213</v>
      </c>
      <c r="B644" s="8" t="s">
        <v>2214</v>
      </c>
      <c r="C644" s="8" t="s">
        <v>1</v>
      </c>
      <c r="D644" s="8"/>
      <c r="E644" s="8">
        <v>2</v>
      </c>
      <c r="F644" s="8">
        <v>1</v>
      </c>
      <c r="G644" s="8">
        <v>4</v>
      </c>
      <c r="H644" s="8">
        <v>0</v>
      </c>
      <c r="I644" s="8">
        <v>0</v>
      </c>
      <c r="J644" s="8">
        <v>0</v>
      </c>
      <c r="K644" s="8">
        <v>0</v>
      </c>
      <c r="L644" s="8">
        <v>0.44400000000000001</v>
      </c>
      <c r="M644" s="8">
        <v>0</v>
      </c>
      <c r="N644" s="8">
        <v>0</v>
      </c>
      <c r="O644" s="8">
        <v>8</v>
      </c>
      <c r="P644" s="9">
        <v>1</v>
      </c>
      <c r="Q644" s="9">
        <v>17831</v>
      </c>
      <c r="R644" s="9">
        <v>-17829</v>
      </c>
      <c r="S644" s="9"/>
      <c r="T644" s="9" t="s">
        <v>2</v>
      </c>
      <c r="U644" s="9" t="s">
        <v>1470</v>
      </c>
      <c r="V644" s="9" t="s">
        <v>1812</v>
      </c>
      <c r="W644" s="6">
        <v>1</v>
      </c>
      <c r="X644" s="6">
        <v>5</v>
      </c>
      <c r="Y644" t="s">
        <v>2180</v>
      </c>
      <c r="Z644" t="s">
        <v>2131</v>
      </c>
      <c r="AA644" t="s">
        <v>2180</v>
      </c>
      <c r="AB644" t="s">
        <v>2133</v>
      </c>
      <c r="AC644" t="s">
        <v>1459</v>
      </c>
    </row>
    <row r="645" spans="1:40" x14ac:dyDescent="0.2">
      <c r="A645" s="8" t="s">
        <v>2213</v>
      </c>
      <c r="B645" s="8" t="s">
        <v>2215</v>
      </c>
      <c r="C645" s="8" t="s">
        <v>1</v>
      </c>
      <c r="D645" s="8"/>
      <c r="E645" s="8">
        <v>2</v>
      </c>
      <c r="F645" s="8">
        <v>1</v>
      </c>
      <c r="G645" s="8">
        <v>4</v>
      </c>
      <c r="H645" s="8">
        <v>0</v>
      </c>
      <c r="I645" s="8">
        <v>0</v>
      </c>
      <c r="J645" s="8">
        <v>0</v>
      </c>
      <c r="K645" s="8">
        <v>0</v>
      </c>
      <c r="L645" s="8">
        <v>0.44400000000000001</v>
      </c>
      <c r="M645" s="8">
        <v>0</v>
      </c>
      <c r="N645" s="8">
        <v>0</v>
      </c>
      <c r="O645" s="8">
        <v>8</v>
      </c>
      <c r="P645" s="9">
        <v>45115</v>
      </c>
      <c r="Q645" s="9">
        <v>81474</v>
      </c>
      <c r="R645" s="9">
        <f>P645-Q645</f>
        <v>-36359</v>
      </c>
      <c r="S645" s="9"/>
      <c r="T645" s="9"/>
      <c r="U645" s="9" t="s">
        <v>1470</v>
      </c>
      <c r="V645" s="9" t="s">
        <v>1812</v>
      </c>
      <c r="W645" s="6">
        <v>1</v>
      </c>
      <c r="X645" s="6">
        <v>5</v>
      </c>
      <c r="Y645" s="6" t="s">
        <v>2135</v>
      </c>
      <c r="Z645" s="6" t="s">
        <v>2184</v>
      </c>
      <c r="AA645" s="6" t="s">
        <v>2185</v>
      </c>
      <c r="AB645" s="6" t="s">
        <v>2186</v>
      </c>
      <c r="AC645" s="6" t="s">
        <v>2344</v>
      </c>
    </row>
    <row r="646" spans="1:40" x14ac:dyDescent="0.2">
      <c r="A646" s="13" t="s">
        <v>2216</v>
      </c>
      <c r="B646" s="13" t="s">
        <v>2216</v>
      </c>
      <c r="C646" s="13" t="s">
        <v>594</v>
      </c>
      <c r="D646" s="13"/>
      <c r="E646" s="13">
        <v>1</v>
      </c>
      <c r="F646" s="13">
        <v>1</v>
      </c>
      <c r="G646" s="13">
        <v>5</v>
      </c>
      <c r="H646" s="13">
        <v>5</v>
      </c>
      <c r="I646" s="13">
        <v>5</v>
      </c>
      <c r="J646" s="13">
        <v>5</v>
      </c>
      <c r="K646" s="13">
        <v>5</v>
      </c>
      <c r="L646" s="13">
        <v>0.51500000000000001</v>
      </c>
      <c r="M646" s="13">
        <v>0.437</v>
      </c>
      <c r="N646" s="13">
        <v>0.27200000000000002</v>
      </c>
      <c r="O646" s="13">
        <v>5</v>
      </c>
      <c r="P646" s="14">
        <v>1169175</v>
      </c>
      <c r="Q646" s="14"/>
      <c r="R646" s="14"/>
      <c r="S646" s="13"/>
      <c r="T646" s="14" t="s">
        <v>2</v>
      </c>
      <c r="U646" s="14" t="s">
        <v>1470</v>
      </c>
      <c r="V646" s="14" t="s">
        <v>2336</v>
      </c>
      <c r="W646" s="13">
        <v>1</v>
      </c>
      <c r="X646" s="13">
        <v>1</v>
      </c>
      <c r="Y646" s="13" t="s">
        <v>2217</v>
      </c>
    </row>
    <row r="647" spans="1:40" x14ac:dyDescent="0.2">
      <c r="A647" s="13" t="s">
        <v>2218</v>
      </c>
      <c r="B647" s="13" t="s">
        <v>2218</v>
      </c>
      <c r="C647" s="13" t="s">
        <v>594</v>
      </c>
      <c r="D647" s="13" t="s">
        <v>613</v>
      </c>
      <c r="E647" s="13">
        <v>1</v>
      </c>
      <c r="F647" s="13">
        <v>1</v>
      </c>
      <c r="G647" s="13">
        <v>5</v>
      </c>
      <c r="H647" s="13">
        <v>0</v>
      </c>
      <c r="I647" s="13">
        <v>0</v>
      </c>
      <c r="J647" s="13">
        <v>0</v>
      </c>
      <c r="K647" s="13">
        <v>0</v>
      </c>
      <c r="L647" s="13">
        <v>0.504</v>
      </c>
      <c r="M647" s="13">
        <v>0</v>
      </c>
      <c r="N647" s="13">
        <v>0</v>
      </c>
      <c r="O647" s="13">
        <v>2</v>
      </c>
      <c r="P647" s="14">
        <v>6935382</v>
      </c>
      <c r="Q647" s="14">
        <v>6971750</v>
      </c>
      <c r="R647" s="14">
        <v>-36367</v>
      </c>
      <c r="S647" s="13"/>
      <c r="T647" s="14" t="s">
        <v>2</v>
      </c>
      <c r="U647" s="14" t="s">
        <v>1470</v>
      </c>
      <c r="V647" s="14" t="s">
        <v>2336</v>
      </c>
      <c r="W647" s="13">
        <v>1</v>
      </c>
      <c r="X647" s="13">
        <v>9</v>
      </c>
      <c r="Y647" s="13" t="s">
        <v>91</v>
      </c>
      <c r="Z647" t="s">
        <v>92</v>
      </c>
      <c r="AA647" t="s">
        <v>93</v>
      </c>
      <c r="AB647" t="s">
        <v>94</v>
      </c>
      <c r="AC647" t="s">
        <v>988</v>
      </c>
      <c r="AD647" t="s">
        <v>2026</v>
      </c>
      <c r="AE647" t="s">
        <v>2027</v>
      </c>
      <c r="AF647" t="s">
        <v>2219</v>
      </c>
      <c r="AG647" t="s">
        <v>2220</v>
      </c>
    </row>
    <row r="648" spans="1:40" x14ac:dyDescent="0.2">
      <c r="A648" s="13" t="s">
        <v>2221</v>
      </c>
      <c r="B648" s="13" t="s">
        <v>2221</v>
      </c>
      <c r="C648" s="13" t="s">
        <v>594</v>
      </c>
      <c r="D648" s="13"/>
      <c r="E648" s="13">
        <v>1</v>
      </c>
      <c r="F648" s="13">
        <v>1</v>
      </c>
      <c r="G648" s="13">
        <v>5</v>
      </c>
      <c r="H648" s="13">
        <v>4</v>
      </c>
      <c r="I648" s="13">
        <v>1</v>
      </c>
      <c r="J648" s="13">
        <v>4</v>
      </c>
      <c r="K648" s="13">
        <v>1</v>
      </c>
      <c r="L648" s="13">
        <v>0.19</v>
      </c>
      <c r="M648" s="13">
        <v>0.46400000000000002</v>
      </c>
      <c r="N648" s="13">
        <v>0</v>
      </c>
      <c r="O648" s="13">
        <v>17</v>
      </c>
      <c r="P648" s="14">
        <v>1121633</v>
      </c>
      <c r="Q648" s="14">
        <v>1126996</v>
      </c>
      <c r="R648" s="14">
        <v>-5362</v>
      </c>
      <c r="S648" s="13"/>
      <c r="T648" s="14" t="s">
        <v>2</v>
      </c>
      <c r="U648" s="14" t="s">
        <v>1470</v>
      </c>
      <c r="V648" s="14" t="s">
        <v>2336</v>
      </c>
      <c r="W648" s="13">
        <v>1</v>
      </c>
      <c r="X648" s="13">
        <v>2</v>
      </c>
      <c r="Y648" s="13" t="s">
        <v>1098</v>
      </c>
      <c r="Z648" t="s">
        <v>1099</v>
      </c>
    </row>
    <row r="649" spans="1:40" x14ac:dyDescent="0.2">
      <c r="A649" s="13" t="s">
        <v>2222</v>
      </c>
      <c r="B649" s="13" t="s">
        <v>2222</v>
      </c>
      <c r="C649" s="13" t="s">
        <v>594</v>
      </c>
      <c r="D649" s="13"/>
      <c r="E649" s="13">
        <v>1</v>
      </c>
      <c r="F649" s="13">
        <v>1</v>
      </c>
      <c r="G649" s="13">
        <v>5</v>
      </c>
      <c r="H649" s="13">
        <v>5</v>
      </c>
      <c r="I649" s="13">
        <v>5</v>
      </c>
      <c r="J649" s="13">
        <v>5</v>
      </c>
      <c r="K649" s="13">
        <v>5</v>
      </c>
      <c r="L649" s="13">
        <v>0.28799999999999998</v>
      </c>
      <c r="M649" s="13">
        <v>0.52500000000000002</v>
      </c>
      <c r="N649" s="13">
        <v>0.11799999999999999</v>
      </c>
      <c r="O649" s="13">
        <v>10</v>
      </c>
      <c r="P649" s="14">
        <v>2090541</v>
      </c>
      <c r="Q649" s="14">
        <v>2093113</v>
      </c>
      <c r="R649" s="14">
        <v>-2571</v>
      </c>
      <c r="S649" s="14"/>
      <c r="T649" s="14" t="s">
        <v>2</v>
      </c>
      <c r="U649" s="14" t="s">
        <v>1470</v>
      </c>
      <c r="V649" s="14" t="s">
        <v>2336</v>
      </c>
      <c r="W649" s="13">
        <v>1</v>
      </c>
      <c r="X649" s="13">
        <v>2</v>
      </c>
      <c r="Y649" s="13" t="s">
        <v>2223</v>
      </c>
      <c r="Z649" t="s">
        <v>2224</v>
      </c>
    </row>
    <row r="650" spans="1:40" x14ac:dyDescent="0.2">
      <c r="A650" s="13" t="s">
        <v>2225</v>
      </c>
      <c r="B650" s="13" t="s">
        <v>2225</v>
      </c>
      <c r="C650" s="13" t="s">
        <v>594</v>
      </c>
      <c r="D650" s="13"/>
      <c r="E650" s="13">
        <v>1</v>
      </c>
      <c r="F650" s="13">
        <v>1</v>
      </c>
      <c r="G650" s="13">
        <v>4</v>
      </c>
      <c r="H650" s="13">
        <v>2</v>
      </c>
      <c r="I650" s="13">
        <v>0</v>
      </c>
      <c r="J650" s="13">
        <v>0</v>
      </c>
      <c r="K650" s="13">
        <v>0</v>
      </c>
      <c r="L650" s="13">
        <v>0.105</v>
      </c>
      <c r="M650" s="13">
        <v>0</v>
      </c>
      <c r="N650" s="13">
        <v>0</v>
      </c>
      <c r="O650" s="13">
        <v>10</v>
      </c>
      <c r="P650" s="14">
        <v>320962</v>
      </c>
      <c r="Q650" s="14">
        <v>395993</v>
      </c>
      <c r="R650" s="14">
        <v>-75030</v>
      </c>
      <c r="S650" s="13"/>
      <c r="T650" s="14" t="s">
        <v>2</v>
      </c>
      <c r="U650" s="14" t="s">
        <v>1470</v>
      </c>
      <c r="V650" s="14" t="s">
        <v>2336</v>
      </c>
      <c r="W650" s="13">
        <v>1</v>
      </c>
      <c r="X650" s="13">
        <v>11</v>
      </c>
      <c r="Y650" s="13" t="s">
        <v>2226</v>
      </c>
      <c r="Z650" t="s">
        <v>2227</v>
      </c>
      <c r="AA650" t="s">
        <v>2228</v>
      </c>
      <c r="AB650" t="s">
        <v>1412</v>
      </c>
      <c r="AC650" t="s">
        <v>2229</v>
      </c>
      <c r="AD650" t="s">
        <v>2230</v>
      </c>
      <c r="AE650" t="s">
        <v>758</v>
      </c>
      <c r="AF650" t="s">
        <v>759</v>
      </c>
      <c r="AG650" t="s">
        <v>760</v>
      </c>
      <c r="AH650" t="s">
        <v>761</v>
      </c>
      <c r="AI650" t="s">
        <v>762</v>
      </c>
    </row>
    <row r="651" spans="1:40" x14ac:dyDescent="0.2">
      <c r="A651" s="13" t="s">
        <v>2231</v>
      </c>
      <c r="B651" s="13" t="s">
        <v>2231</v>
      </c>
      <c r="C651" s="13" t="s">
        <v>1</v>
      </c>
      <c r="D651" s="13"/>
      <c r="E651" s="13">
        <v>1</v>
      </c>
      <c r="F651" s="13">
        <v>1</v>
      </c>
      <c r="G651" s="13">
        <v>5</v>
      </c>
      <c r="H651" s="13">
        <v>5</v>
      </c>
      <c r="I651" s="13">
        <v>2</v>
      </c>
      <c r="J651" s="13">
        <v>1</v>
      </c>
      <c r="K651" s="13">
        <v>0</v>
      </c>
      <c r="L651" s="13">
        <v>0.17499999999999999</v>
      </c>
      <c r="M651" s="13">
        <v>0.129</v>
      </c>
      <c r="N651" s="13">
        <v>0</v>
      </c>
      <c r="O651" s="13">
        <v>3</v>
      </c>
      <c r="P651" s="14">
        <v>5433386</v>
      </c>
      <c r="Q651" s="14">
        <v>5443335</v>
      </c>
      <c r="R651" s="14">
        <v>-9948</v>
      </c>
      <c r="S651" s="14"/>
      <c r="T651" s="14" t="s">
        <v>2</v>
      </c>
      <c r="U651" s="14" t="s">
        <v>1470</v>
      </c>
      <c r="V651" s="14" t="s">
        <v>2336</v>
      </c>
      <c r="W651" s="13">
        <v>1</v>
      </c>
      <c r="X651" s="13">
        <v>4</v>
      </c>
      <c r="Y651" s="13" t="s">
        <v>747</v>
      </c>
      <c r="Z651" t="s">
        <v>748</v>
      </c>
      <c r="AA651" t="s">
        <v>749</v>
      </c>
      <c r="AB651" t="s">
        <v>750</v>
      </c>
    </row>
    <row r="652" spans="1:40" x14ac:dyDescent="0.2">
      <c r="A652" s="13" t="s">
        <v>2232</v>
      </c>
      <c r="B652" s="13" t="s">
        <v>2232</v>
      </c>
      <c r="C652" s="13" t="s">
        <v>1</v>
      </c>
      <c r="D652" s="13"/>
      <c r="E652" s="13">
        <v>1</v>
      </c>
      <c r="F652" s="13">
        <v>1</v>
      </c>
      <c r="G652" s="13">
        <v>5</v>
      </c>
      <c r="H652" s="13">
        <v>5</v>
      </c>
      <c r="I652" s="13">
        <v>5</v>
      </c>
      <c r="J652" s="13">
        <v>4</v>
      </c>
      <c r="K652" s="13">
        <v>3</v>
      </c>
      <c r="L652" s="13">
        <v>0.21</v>
      </c>
      <c r="M652" s="13">
        <v>0.21299999999999999</v>
      </c>
      <c r="N652" s="13">
        <v>0</v>
      </c>
      <c r="O652" s="13">
        <v>10</v>
      </c>
      <c r="P652" s="14">
        <v>41285</v>
      </c>
      <c r="Q652" s="14"/>
      <c r="R652" s="14"/>
      <c r="S652" s="14"/>
      <c r="T652" s="14" t="s">
        <v>2</v>
      </c>
      <c r="U652" s="14" t="s">
        <v>1470</v>
      </c>
      <c r="V652" s="14" t="s">
        <v>2336</v>
      </c>
      <c r="W652" s="13">
        <v>1</v>
      </c>
      <c r="X652" s="13">
        <v>1</v>
      </c>
      <c r="Y652" s="13" t="s">
        <v>2233</v>
      </c>
    </row>
    <row r="653" spans="1:40" x14ac:dyDescent="0.2">
      <c r="A653" s="13" t="s">
        <v>2234</v>
      </c>
      <c r="B653" s="13" t="s">
        <v>2234</v>
      </c>
      <c r="C653" s="13" t="s">
        <v>594</v>
      </c>
      <c r="D653" s="13"/>
      <c r="E653" s="13">
        <v>1</v>
      </c>
      <c r="F653" s="13">
        <v>1</v>
      </c>
      <c r="G653" s="13">
        <v>5</v>
      </c>
      <c r="H653" s="13">
        <v>5</v>
      </c>
      <c r="I653" s="13">
        <v>4</v>
      </c>
      <c r="J653" s="13">
        <v>5</v>
      </c>
      <c r="K653" s="13">
        <v>4</v>
      </c>
      <c r="L653" s="13">
        <v>0.183</v>
      </c>
      <c r="M653" s="13">
        <v>0.27400000000000002</v>
      </c>
      <c r="N653" s="13">
        <v>5.0999999999999997E-2</v>
      </c>
      <c r="O653" s="13">
        <v>3</v>
      </c>
      <c r="P653" s="14">
        <v>1835681</v>
      </c>
      <c r="Q653" s="14">
        <v>1835751</v>
      </c>
      <c r="R653" s="14">
        <f>P653-Q653</f>
        <v>-70</v>
      </c>
      <c r="S653" s="13"/>
      <c r="T653" s="14" t="s">
        <v>2</v>
      </c>
      <c r="U653" s="14" t="s">
        <v>1470</v>
      </c>
      <c r="V653" s="14" t="s">
        <v>2336</v>
      </c>
      <c r="W653" s="13">
        <v>2</v>
      </c>
      <c r="X653" s="13">
        <v>1</v>
      </c>
      <c r="Y653" s="13" t="s">
        <v>2235</v>
      </c>
    </row>
    <row r="654" spans="1:40" x14ac:dyDescent="0.2">
      <c r="A654" s="8" t="s">
        <v>2236</v>
      </c>
      <c r="B654" s="8" t="s">
        <v>2237</v>
      </c>
      <c r="C654" s="8" t="s">
        <v>594</v>
      </c>
      <c r="D654" s="8"/>
      <c r="E654" s="8">
        <v>5</v>
      </c>
      <c r="F654" s="8">
        <v>2</v>
      </c>
      <c r="G654" s="8" t="s">
        <v>383</v>
      </c>
      <c r="H654" s="8" t="s">
        <v>383</v>
      </c>
      <c r="I654" s="8" t="s">
        <v>383</v>
      </c>
      <c r="J654" s="8" t="s">
        <v>383</v>
      </c>
      <c r="K654" s="8" t="s">
        <v>383</v>
      </c>
      <c r="L654" s="8" t="s">
        <v>383</v>
      </c>
      <c r="M654" s="8" t="s">
        <v>383</v>
      </c>
      <c r="N654" s="8" t="s">
        <v>383</v>
      </c>
      <c r="O654" s="8">
        <v>12</v>
      </c>
      <c r="P654" s="9"/>
      <c r="Q654" s="9">
        <v>8462730</v>
      </c>
      <c r="R654" s="9"/>
      <c r="S654" s="8" t="s">
        <v>2238</v>
      </c>
      <c r="T654" s="9" t="s">
        <v>1470</v>
      </c>
      <c r="U654" s="9" t="s">
        <v>1470</v>
      </c>
      <c r="V654" s="9" t="s">
        <v>1606</v>
      </c>
      <c r="W654" s="4">
        <v>1</v>
      </c>
      <c r="X654" s="4">
        <v>1</v>
      </c>
      <c r="Y654" s="4" t="s">
        <v>2239</v>
      </c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</row>
    <row r="655" spans="1:40" x14ac:dyDescent="0.2">
      <c r="A655" s="8" t="s">
        <v>2236</v>
      </c>
      <c r="B655" s="8" t="s">
        <v>2240</v>
      </c>
      <c r="C655" s="8" t="s">
        <v>594</v>
      </c>
      <c r="D655" s="8"/>
      <c r="E655" s="8">
        <v>5</v>
      </c>
      <c r="F655" s="8">
        <v>2</v>
      </c>
      <c r="G655" s="8" t="s">
        <v>383</v>
      </c>
      <c r="H655" s="8" t="s">
        <v>383</v>
      </c>
      <c r="I655" s="8" t="s">
        <v>383</v>
      </c>
      <c r="J655" s="8" t="s">
        <v>383</v>
      </c>
      <c r="K655" s="8" t="s">
        <v>383</v>
      </c>
      <c r="L655" s="8" t="s">
        <v>383</v>
      </c>
      <c r="M655" s="8" t="s">
        <v>383</v>
      </c>
      <c r="N655" s="8" t="s">
        <v>383</v>
      </c>
      <c r="O655" s="8">
        <v>10</v>
      </c>
      <c r="P655" s="9">
        <v>340267</v>
      </c>
      <c r="Q655" s="9"/>
      <c r="R655" s="9"/>
      <c r="S655" s="9" t="s">
        <v>2241</v>
      </c>
      <c r="T655" s="9" t="s">
        <v>1470</v>
      </c>
      <c r="U655" s="9" t="s">
        <v>1470</v>
      </c>
      <c r="V655" s="9" t="s">
        <v>1606</v>
      </c>
      <c r="W655" s="4">
        <v>1</v>
      </c>
      <c r="X655" s="4">
        <v>1</v>
      </c>
      <c r="Y655" s="4" t="s">
        <v>499</v>
      </c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</row>
    <row r="656" spans="1:40" x14ac:dyDescent="0.2">
      <c r="A656" s="8" t="s">
        <v>2236</v>
      </c>
      <c r="B656" s="8" t="s">
        <v>2242</v>
      </c>
      <c r="C656" s="8" t="s">
        <v>594</v>
      </c>
      <c r="D656" s="8"/>
      <c r="E656" s="8">
        <v>5</v>
      </c>
      <c r="F656" s="8">
        <v>2</v>
      </c>
      <c r="G656" s="8" t="s">
        <v>383</v>
      </c>
      <c r="H656" s="8" t="s">
        <v>383</v>
      </c>
      <c r="I656" s="8" t="s">
        <v>383</v>
      </c>
      <c r="J656" s="8" t="s">
        <v>383</v>
      </c>
      <c r="K656" s="8" t="s">
        <v>383</v>
      </c>
      <c r="L656" s="8" t="s">
        <v>383</v>
      </c>
      <c r="M656" s="8" t="s">
        <v>383</v>
      </c>
      <c r="N656" s="8" t="s">
        <v>383</v>
      </c>
      <c r="O656" s="8">
        <v>13</v>
      </c>
      <c r="P656" s="9">
        <v>657511</v>
      </c>
      <c r="Q656" s="9"/>
      <c r="R656" s="9"/>
      <c r="S656" s="9" t="s">
        <v>2238</v>
      </c>
      <c r="T656" s="9" t="s">
        <v>1470</v>
      </c>
      <c r="U656" s="9" t="s">
        <v>1470</v>
      </c>
      <c r="V656" s="9" t="s">
        <v>1606</v>
      </c>
      <c r="W656" s="4">
        <v>1</v>
      </c>
      <c r="X656" s="4">
        <v>1</v>
      </c>
      <c r="Y656" s="4" t="s">
        <v>2243</v>
      </c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</row>
    <row r="657" spans="1:40" x14ac:dyDescent="0.2">
      <c r="A657" s="8" t="s">
        <v>2236</v>
      </c>
      <c r="B657" s="8" t="s">
        <v>2244</v>
      </c>
      <c r="C657" s="8" t="s">
        <v>594</v>
      </c>
      <c r="D657" s="8"/>
      <c r="E657" s="8">
        <v>5</v>
      </c>
      <c r="F657" s="8">
        <v>2</v>
      </c>
      <c r="G657" s="8" t="s">
        <v>383</v>
      </c>
      <c r="H657" s="8" t="s">
        <v>383</v>
      </c>
      <c r="I657" s="8" t="s">
        <v>383</v>
      </c>
      <c r="J657" s="8" t="s">
        <v>383</v>
      </c>
      <c r="K657" s="8" t="s">
        <v>383</v>
      </c>
      <c r="L657" s="8" t="s">
        <v>383</v>
      </c>
      <c r="M657" s="8" t="s">
        <v>383</v>
      </c>
      <c r="N657" s="8" t="s">
        <v>383</v>
      </c>
      <c r="O657" s="8">
        <v>10</v>
      </c>
      <c r="P657" s="9">
        <v>2193543</v>
      </c>
      <c r="Q657" s="9">
        <v>2193660</v>
      </c>
      <c r="R657" s="9">
        <v>-116</v>
      </c>
      <c r="S657" s="9" t="s">
        <v>2245</v>
      </c>
      <c r="T657" s="9" t="s">
        <v>1470</v>
      </c>
      <c r="U657" s="9" t="s">
        <v>1470</v>
      </c>
      <c r="V657" s="9" t="s">
        <v>1812</v>
      </c>
      <c r="W657" s="4">
        <v>1</v>
      </c>
      <c r="X657" s="4">
        <v>1</v>
      </c>
      <c r="Y657" s="4" t="s">
        <v>2243</v>
      </c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</row>
    <row r="658" spans="1:40" x14ac:dyDescent="0.2">
      <c r="A658" s="8" t="s">
        <v>2236</v>
      </c>
      <c r="B658" s="8" t="s">
        <v>2246</v>
      </c>
      <c r="C658" s="8" t="s">
        <v>594</v>
      </c>
      <c r="D658" s="8"/>
      <c r="E658" s="8">
        <v>5</v>
      </c>
      <c r="F658" s="8">
        <v>2</v>
      </c>
      <c r="G658" s="8" t="s">
        <v>383</v>
      </c>
      <c r="H658" s="8" t="s">
        <v>383</v>
      </c>
      <c r="I658" s="8" t="s">
        <v>383</v>
      </c>
      <c r="J658" s="8" t="s">
        <v>383</v>
      </c>
      <c r="K658" s="8" t="s">
        <v>383</v>
      </c>
      <c r="L658" s="8" t="s">
        <v>383</v>
      </c>
      <c r="M658" s="8" t="s">
        <v>383</v>
      </c>
      <c r="N658" s="8" t="s">
        <v>383</v>
      </c>
      <c r="O658" s="8">
        <v>10</v>
      </c>
      <c r="P658" s="9">
        <v>2213148</v>
      </c>
      <c r="Q658" s="9">
        <v>2213347</v>
      </c>
      <c r="R658" s="9">
        <v>-198</v>
      </c>
      <c r="S658" s="9" t="s">
        <v>2247</v>
      </c>
      <c r="T658" s="9" t="s">
        <v>1470</v>
      </c>
      <c r="U658" s="9" t="s">
        <v>1470</v>
      </c>
      <c r="V658" s="9" t="s">
        <v>1812</v>
      </c>
      <c r="W658" s="4">
        <v>1</v>
      </c>
      <c r="X658" s="4">
        <v>1</v>
      </c>
      <c r="Y658" s="4" t="s">
        <v>499</v>
      </c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</row>
    <row r="659" spans="1:40" x14ac:dyDescent="0.2">
      <c r="A659" s="8" t="s">
        <v>2248</v>
      </c>
      <c r="B659" s="8" t="s">
        <v>2249</v>
      </c>
      <c r="C659" s="8" t="s">
        <v>594</v>
      </c>
      <c r="D659" s="8"/>
      <c r="E659" s="8">
        <v>5</v>
      </c>
      <c r="F659" s="8">
        <v>2</v>
      </c>
      <c r="G659" s="8">
        <v>5</v>
      </c>
      <c r="H659" s="8">
        <v>5</v>
      </c>
      <c r="I659" s="8">
        <v>0</v>
      </c>
      <c r="J659" s="8">
        <v>4</v>
      </c>
      <c r="K659" s="8">
        <v>0</v>
      </c>
      <c r="L659" s="8">
        <v>0.222</v>
      </c>
      <c r="M659" s="8">
        <v>0</v>
      </c>
      <c r="N659" s="8"/>
      <c r="O659" s="8">
        <v>10</v>
      </c>
      <c r="P659" s="9">
        <v>4032190</v>
      </c>
      <c r="Q659" s="9">
        <v>4040981</v>
      </c>
      <c r="R659" s="9">
        <v>-8790</v>
      </c>
      <c r="S659" s="9" t="s">
        <v>2245</v>
      </c>
      <c r="T659" s="9" t="s">
        <v>1470</v>
      </c>
      <c r="U659" s="9" t="s">
        <v>1470</v>
      </c>
      <c r="V659" s="9" t="s">
        <v>1606</v>
      </c>
      <c r="W659" s="4">
        <v>1</v>
      </c>
      <c r="X659" s="4">
        <v>1</v>
      </c>
      <c r="Y659" s="4" t="s">
        <v>1304</v>
      </c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</row>
    <row r="660" spans="1:40" x14ac:dyDescent="0.2">
      <c r="A660" s="8" t="s">
        <v>2248</v>
      </c>
      <c r="B660" s="8" t="s">
        <v>2250</v>
      </c>
      <c r="C660" s="8" t="s">
        <v>594</v>
      </c>
      <c r="D660" s="8"/>
      <c r="E660" s="8">
        <v>5</v>
      </c>
      <c r="F660" s="8">
        <v>2</v>
      </c>
      <c r="G660" s="8">
        <v>5</v>
      </c>
      <c r="H660" s="8">
        <v>5</v>
      </c>
      <c r="I660" s="8">
        <v>0</v>
      </c>
      <c r="J660" s="8">
        <v>4</v>
      </c>
      <c r="K660" s="8">
        <v>0</v>
      </c>
      <c r="L660" s="8">
        <v>0.222</v>
      </c>
      <c r="M660" s="8">
        <v>0</v>
      </c>
      <c r="N660" s="8"/>
      <c r="O660" s="8">
        <v>10</v>
      </c>
      <c r="P660" s="9">
        <v>3913284</v>
      </c>
      <c r="Q660" s="9">
        <v>3913295</v>
      </c>
      <c r="R660" s="9">
        <v>-10</v>
      </c>
      <c r="S660" s="8" t="s">
        <v>2247</v>
      </c>
      <c r="T660" s="9" t="s">
        <v>1470</v>
      </c>
      <c r="U660" s="9" t="s">
        <v>1470</v>
      </c>
      <c r="V660" s="9" t="s">
        <v>1606</v>
      </c>
      <c r="W660" s="4">
        <v>1</v>
      </c>
      <c r="X660" s="4">
        <v>1</v>
      </c>
      <c r="Y660" s="4" t="s">
        <v>40</v>
      </c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</row>
    <row r="661" spans="1:40" x14ac:dyDescent="0.2">
      <c r="A661" s="8" t="s">
        <v>2248</v>
      </c>
      <c r="B661" s="8" t="s">
        <v>2251</v>
      </c>
      <c r="C661" s="8" t="s">
        <v>594</v>
      </c>
      <c r="D661" s="8"/>
      <c r="E661" s="8">
        <v>5</v>
      </c>
      <c r="F661" s="8">
        <v>2</v>
      </c>
      <c r="G661" s="8">
        <v>5</v>
      </c>
      <c r="H661" s="8">
        <v>5</v>
      </c>
      <c r="I661" s="8">
        <v>0</v>
      </c>
      <c r="J661" s="8">
        <v>4</v>
      </c>
      <c r="K661" s="8">
        <v>0</v>
      </c>
      <c r="L661" s="8">
        <v>0.222</v>
      </c>
      <c r="M661" s="8">
        <v>0</v>
      </c>
      <c r="N661" s="8"/>
      <c r="O661" s="8">
        <v>13</v>
      </c>
      <c r="P661" s="9">
        <v>3869639</v>
      </c>
      <c r="Q661" s="9"/>
      <c r="R661" s="9"/>
      <c r="S661" s="8" t="s">
        <v>2252</v>
      </c>
      <c r="T661" s="9" t="s">
        <v>1470</v>
      </c>
      <c r="U661" s="9" t="s">
        <v>1470</v>
      </c>
      <c r="V661" s="9" t="s">
        <v>1606</v>
      </c>
      <c r="W661" s="4">
        <v>1</v>
      </c>
      <c r="X661" s="4">
        <v>1</v>
      </c>
      <c r="Y661" s="4" t="s">
        <v>2253</v>
      </c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</row>
    <row r="662" spans="1:40" x14ac:dyDescent="0.2">
      <c r="A662" s="8" t="s">
        <v>2248</v>
      </c>
      <c r="B662" s="8" t="s">
        <v>2254</v>
      </c>
      <c r="C662" s="8" t="s">
        <v>594</v>
      </c>
      <c r="D662" s="8"/>
      <c r="E662" s="8">
        <v>5</v>
      </c>
      <c r="F662" s="8">
        <v>2</v>
      </c>
      <c r="G662" s="8">
        <v>5</v>
      </c>
      <c r="H662" s="8">
        <v>5</v>
      </c>
      <c r="I662" s="8">
        <v>0</v>
      </c>
      <c r="J662" s="8">
        <v>4</v>
      </c>
      <c r="K662" s="8">
        <v>0</v>
      </c>
      <c r="L662" s="8">
        <v>0.222</v>
      </c>
      <c r="M662" s="8">
        <v>0</v>
      </c>
      <c r="N662" s="8"/>
      <c r="O662" s="8">
        <v>7</v>
      </c>
      <c r="P662" s="8"/>
      <c r="Q662" s="9">
        <v>2295983</v>
      </c>
      <c r="R662" s="9"/>
      <c r="S662" s="8" t="s">
        <v>2255</v>
      </c>
      <c r="T662" s="9" t="s">
        <v>1470</v>
      </c>
      <c r="U662" s="9" t="s">
        <v>1470</v>
      </c>
      <c r="V662" s="9" t="s">
        <v>1606</v>
      </c>
      <c r="W662" s="4">
        <v>1</v>
      </c>
      <c r="X662" s="4">
        <v>1</v>
      </c>
      <c r="Y662" s="4" t="s">
        <v>2256</v>
      </c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</row>
    <row r="663" spans="1:40" x14ac:dyDescent="0.2">
      <c r="A663" s="8" t="s">
        <v>2248</v>
      </c>
      <c r="B663" s="8" t="s">
        <v>2257</v>
      </c>
      <c r="C663" s="8" t="s">
        <v>594</v>
      </c>
      <c r="D663" s="8"/>
      <c r="E663" s="8">
        <v>5</v>
      </c>
      <c r="F663" s="8">
        <v>2</v>
      </c>
      <c r="G663" s="8">
        <v>5</v>
      </c>
      <c r="H663" s="8">
        <v>5</v>
      </c>
      <c r="I663" s="8">
        <v>0</v>
      </c>
      <c r="J663" s="8">
        <v>4</v>
      </c>
      <c r="K663" s="8">
        <v>0</v>
      </c>
      <c r="L663" s="8">
        <v>0.222</v>
      </c>
      <c r="M663" s="8">
        <v>0</v>
      </c>
      <c r="N663" s="8"/>
      <c r="O663" s="8">
        <v>2</v>
      </c>
      <c r="P663" s="9">
        <v>3196211</v>
      </c>
      <c r="Q663" s="9"/>
      <c r="R663" s="9"/>
      <c r="S663" s="8" t="s">
        <v>2258</v>
      </c>
      <c r="T663" s="9" t="s">
        <v>1470</v>
      </c>
      <c r="U663" s="9" t="s">
        <v>1470</v>
      </c>
      <c r="V663" s="9" t="s">
        <v>1606</v>
      </c>
      <c r="W663" s="4">
        <v>1</v>
      </c>
      <c r="X663" s="4">
        <v>1</v>
      </c>
      <c r="Y663" s="4" t="s">
        <v>2259</v>
      </c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</row>
    <row r="664" spans="1:40" x14ac:dyDescent="0.2">
      <c r="A664" s="8" t="s">
        <v>2260</v>
      </c>
      <c r="B664" s="8" t="s">
        <v>2261</v>
      </c>
      <c r="C664" s="8" t="s">
        <v>1</v>
      </c>
      <c r="D664" s="8"/>
      <c r="E664" s="8">
        <v>4</v>
      </c>
      <c r="F664" s="8">
        <v>2</v>
      </c>
      <c r="G664" s="8">
        <v>5</v>
      </c>
      <c r="H664" s="8">
        <v>4</v>
      </c>
      <c r="I664" s="8">
        <v>0</v>
      </c>
      <c r="J664" s="8">
        <v>3</v>
      </c>
      <c r="K664" s="8">
        <v>1</v>
      </c>
      <c r="L664" s="8">
        <v>0.156</v>
      </c>
      <c r="M664" s="8">
        <v>0.435</v>
      </c>
      <c r="N664" s="8">
        <v>0</v>
      </c>
      <c r="O664" s="8">
        <v>17</v>
      </c>
      <c r="P664" s="9">
        <v>2634739</v>
      </c>
      <c r="Q664" s="9">
        <v>2654952</v>
      </c>
      <c r="R664" s="9">
        <v>-20212</v>
      </c>
      <c r="S664" s="9" t="s">
        <v>1476</v>
      </c>
      <c r="T664" s="9" t="s">
        <v>2262</v>
      </c>
      <c r="U664" s="9" t="s">
        <v>2262</v>
      </c>
      <c r="V664" s="9" t="s">
        <v>2336</v>
      </c>
      <c r="W664">
        <v>1</v>
      </c>
      <c r="X664">
        <v>3</v>
      </c>
      <c r="Y664" t="s">
        <v>2263</v>
      </c>
      <c r="Z664" t="s">
        <v>2264</v>
      </c>
      <c r="AA664" t="s">
        <v>2265</v>
      </c>
    </row>
    <row r="665" spans="1:40" x14ac:dyDescent="0.2">
      <c r="A665" s="8" t="s">
        <v>2260</v>
      </c>
      <c r="B665" s="8" t="s">
        <v>2266</v>
      </c>
      <c r="C665" s="8" t="s">
        <v>1</v>
      </c>
      <c r="D665" s="8"/>
      <c r="E665" s="8">
        <v>4</v>
      </c>
      <c r="F665" s="8">
        <v>2</v>
      </c>
      <c r="G665" s="8">
        <v>5</v>
      </c>
      <c r="H665" s="8">
        <v>4</v>
      </c>
      <c r="I665" s="8">
        <v>0</v>
      </c>
      <c r="J665" s="8">
        <v>3</v>
      </c>
      <c r="K665" s="8">
        <v>1</v>
      </c>
      <c r="L665" s="8">
        <v>0.156</v>
      </c>
      <c r="M665" s="8">
        <v>0.435</v>
      </c>
      <c r="N665" s="8">
        <v>0</v>
      </c>
      <c r="O665" s="8">
        <v>4</v>
      </c>
      <c r="P665" s="9">
        <v>4052923</v>
      </c>
      <c r="Q665" s="9">
        <v>4058483</v>
      </c>
      <c r="R665" s="9">
        <v>-5559</v>
      </c>
      <c r="S665" s="9" t="s">
        <v>2267</v>
      </c>
      <c r="T665" s="9" t="s">
        <v>1470</v>
      </c>
      <c r="U665" s="9" t="s">
        <v>1470</v>
      </c>
      <c r="V665" s="9" t="s">
        <v>1812</v>
      </c>
      <c r="W665">
        <v>1</v>
      </c>
      <c r="X665">
        <v>2</v>
      </c>
      <c r="Y665" t="s">
        <v>2268</v>
      </c>
      <c r="Z665" t="s">
        <v>2269</v>
      </c>
    </row>
    <row r="666" spans="1:40" s="6" customFormat="1" x14ac:dyDescent="0.2">
      <c r="A666" s="8" t="s">
        <v>2260</v>
      </c>
      <c r="B666" s="8" t="s">
        <v>2270</v>
      </c>
      <c r="C666" s="8" t="s">
        <v>1</v>
      </c>
      <c r="D666" s="8"/>
      <c r="E666" s="8">
        <v>4</v>
      </c>
      <c r="F666" s="8">
        <v>2</v>
      </c>
      <c r="G666" s="8">
        <v>5</v>
      </c>
      <c r="H666" s="8">
        <v>4</v>
      </c>
      <c r="I666" s="8">
        <v>0</v>
      </c>
      <c r="J666" s="8">
        <v>3</v>
      </c>
      <c r="K666" s="8">
        <v>1</v>
      </c>
      <c r="L666" s="8">
        <v>0.156</v>
      </c>
      <c r="M666" s="8">
        <v>0.435</v>
      </c>
      <c r="N666" s="8">
        <v>0</v>
      </c>
      <c r="O666" s="8">
        <v>4</v>
      </c>
      <c r="P666" s="9">
        <v>3962516</v>
      </c>
      <c r="Q666" s="9">
        <v>4001718</v>
      </c>
      <c r="R666" s="9">
        <f>P666-Q666</f>
        <v>-39202</v>
      </c>
      <c r="S666" s="9" t="s">
        <v>2267</v>
      </c>
      <c r="T666" s="9" t="s">
        <v>1470</v>
      </c>
      <c r="U666" s="9" t="s">
        <v>1470</v>
      </c>
      <c r="V666" s="9" t="s">
        <v>1812</v>
      </c>
      <c r="W666" s="6">
        <v>1</v>
      </c>
      <c r="X666" s="6">
        <v>7</v>
      </c>
      <c r="Y666" s="6" t="s">
        <v>2337</v>
      </c>
      <c r="Z666" s="6" t="s">
        <v>2338</v>
      </c>
      <c r="AA666" s="6" t="s">
        <v>2339</v>
      </c>
      <c r="AB666" s="6" t="s">
        <v>2340</v>
      </c>
      <c r="AC666" s="6" t="s">
        <v>2341</v>
      </c>
      <c r="AD666" s="6" t="s">
        <v>2342</v>
      </c>
      <c r="AE666" s="6" t="s">
        <v>2343</v>
      </c>
    </row>
    <row r="667" spans="1:40" s="6" customFormat="1" x14ac:dyDescent="0.2">
      <c r="A667" s="8" t="s">
        <v>2260</v>
      </c>
      <c r="B667" s="8" t="s">
        <v>2271</v>
      </c>
      <c r="C667" s="8" t="s">
        <v>1</v>
      </c>
      <c r="D667" s="8"/>
      <c r="E667" s="8">
        <v>4</v>
      </c>
      <c r="F667" s="8">
        <v>2</v>
      </c>
      <c r="G667" s="8">
        <v>5</v>
      </c>
      <c r="H667" s="8">
        <v>4</v>
      </c>
      <c r="I667" s="8">
        <v>0</v>
      </c>
      <c r="J667" s="8">
        <v>3</v>
      </c>
      <c r="K667" s="8">
        <v>1</v>
      </c>
      <c r="L667" s="8">
        <v>0.156</v>
      </c>
      <c r="M667" s="8">
        <v>0.435</v>
      </c>
      <c r="N667" s="8">
        <v>0</v>
      </c>
      <c r="O667" s="8">
        <v>4</v>
      </c>
      <c r="P667" s="9">
        <v>4012302</v>
      </c>
      <c r="Q667" s="9">
        <v>4015780</v>
      </c>
      <c r="R667" s="9">
        <f>P667-Q667</f>
        <v>-3478</v>
      </c>
      <c r="S667" s="9" t="s">
        <v>2272</v>
      </c>
      <c r="T667" s="9" t="s">
        <v>1470</v>
      </c>
      <c r="U667" s="9" t="s">
        <v>1470</v>
      </c>
      <c r="V667" s="9" t="s">
        <v>1812</v>
      </c>
      <c r="W667" s="6">
        <v>0</v>
      </c>
      <c r="X667" s="6">
        <v>1</v>
      </c>
      <c r="Y667" s="6" t="s">
        <v>2343</v>
      </c>
    </row>
    <row r="668" spans="1:40" x14ac:dyDescent="0.2">
      <c r="A668" s="8" t="s">
        <v>2273</v>
      </c>
      <c r="B668" s="8" t="s">
        <v>2274</v>
      </c>
      <c r="C668" s="8" t="s">
        <v>160</v>
      </c>
      <c r="D668" s="8"/>
      <c r="E668" s="8">
        <v>4</v>
      </c>
      <c r="F668" s="8">
        <v>2</v>
      </c>
      <c r="G668" s="8">
        <v>4</v>
      </c>
      <c r="H668" s="8">
        <v>1</v>
      </c>
      <c r="I668" s="8">
        <v>0</v>
      </c>
      <c r="J668" s="8">
        <v>0</v>
      </c>
      <c r="K668" s="8">
        <v>0</v>
      </c>
      <c r="L668" s="8">
        <v>0.127</v>
      </c>
      <c r="M668" s="8">
        <v>0</v>
      </c>
      <c r="N668" s="8">
        <v>0</v>
      </c>
      <c r="O668" s="8">
        <v>17</v>
      </c>
      <c r="P668" s="9">
        <v>1107108</v>
      </c>
      <c r="Q668" s="9">
        <v>1109439</v>
      </c>
      <c r="R668" s="9">
        <v>-2330</v>
      </c>
      <c r="S668" s="9" t="s">
        <v>2275</v>
      </c>
      <c r="T668" s="9" t="s">
        <v>1470</v>
      </c>
      <c r="U668" s="9" t="s">
        <v>1470</v>
      </c>
      <c r="V668" s="9" t="s">
        <v>2336</v>
      </c>
      <c r="W668">
        <v>1</v>
      </c>
      <c r="X668">
        <v>1</v>
      </c>
      <c r="Y668" t="s">
        <v>2276</v>
      </c>
    </row>
    <row r="669" spans="1:40" x14ac:dyDescent="0.2">
      <c r="A669" s="8" t="s">
        <v>2273</v>
      </c>
      <c r="B669" s="8" t="s">
        <v>2277</v>
      </c>
      <c r="C669" s="8" t="s">
        <v>160</v>
      </c>
      <c r="D669" s="8"/>
      <c r="E669" s="18">
        <v>4</v>
      </c>
      <c r="F669" s="8">
        <v>2</v>
      </c>
      <c r="G669" s="8">
        <v>4</v>
      </c>
      <c r="H669" s="8">
        <v>1</v>
      </c>
      <c r="I669" s="8">
        <v>0</v>
      </c>
      <c r="J669" s="8">
        <v>0</v>
      </c>
      <c r="K669" s="8">
        <v>0</v>
      </c>
      <c r="L669" s="8">
        <v>0.127</v>
      </c>
      <c r="M669" s="8">
        <v>0</v>
      </c>
      <c r="N669" s="8">
        <v>0</v>
      </c>
      <c r="O669" s="8">
        <v>17</v>
      </c>
      <c r="P669" s="9">
        <v>1122013</v>
      </c>
      <c r="Q669" s="9">
        <v>1127020</v>
      </c>
      <c r="R669" s="9">
        <f>P669-Q669</f>
        <v>-5007</v>
      </c>
      <c r="S669" s="9" t="s">
        <v>2278</v>
      </c>
      <c r="T669" s="9" t="s">
        <v>1470</v>
      </c>
      <c r="U669" s="9" t="s">
        <v>1470</v>
      </c>
      <c r="V669" s="9" t="s">
        <v>1606</v>
      </c>
      <c r="W669">
        <v>0</v>
      </c>
      <c r="X669">
        <v>1</v>
      </c>
      <c r="Y669" t="s">
        <v>1098</v>
      </c>
      <c r="Z669" t="s">
        <v>1099</v>
      </c>
    </row>
    <row r="670" spans="1:40" x14ac:dyDescent="0.2">
      <c r="A670" s="8" t="s">
        <v>2273</v>
      </c>
      <c r="B670" s="8" t="s">
        <v>2279</v>
      </c>
      <c r="C670" s="8" t="s">
        <v>160</v>
      </c>
      <c r="D670" s="8"/>
      <c r="E670" s="8">
        <v>4</v>
      </c>
      <c r="F670" s="8">
        <v>2</v>
      </c>
      <c r="G670" s="8">
        <v>4</v>
      </c>
      <c r="H670" s="8">
        <v>1</v>
      </c>
      <c r="I670" s="8">
        <v>0</v>
      </c>
      <c r="J670" s="8">
        <v>0</v>
      </c>
      <c r="K670" s="8">
        <v>0</v>
      </c>
      <c r="L670" s="8">
        <v>0.127</v>
      </c>
      <c r="M670" s="8">
        <v>0</v>
      </c>
      <c r="N670" s="8">
        <v>0</v>
      </c>
      <c r="O670" s="8">
        <v>17</v>
      </c>
      <c r="P670" s="9">
        <v>1012661</v>
      </c>
      <c r="Q670" s="9">
        <v>1015307</v>
      </c>
      <c r="R670" s="9">
        <f>P670-Q670</f>
        <v>-2646</v>
      </c>
      <c r="S670" s="9" t="s">
        <v>2280</v>
      </c>
      <c r="T670" s="9" t="s">
        <v>1470</v>
      </c>
      <c r="U670" s="9" t="s">
        <v>1470</v>
      </c>
      <c r="V670" s="9" t="s">
        <v>1606</v>
      </c>
      <c r="W670">
        <v>0</v>
      </c>
      <c r="X670">
        <v>1</v>
      </c>
      <c r="Y670" t="s">
        <v>2365</v>
      </c>
    </row>
    <row r="671" spans="1:40" x14ac:dyDescent="0.2">
      <c r="A671" s="8" t="s">
        <v>2273</v>
      </c>
      <c r="B671" s="8" t="s">
        <v>2282</v>
      </c>
      <c r="C671" s="8" t="s">
        <v>160</v>
      </c>
      <c r="D671" s="8"/>
      <c r="E671" s="8">
        <v>4</v>
      </c>
      <c r="F671" s="8">
        <v>2</v>
      </c>
      <c r="G671" s="8">
        <v>4</v>
      </c>
      <c r="H671" s="8">
        <v>1</v>
      </c>
      <c r="I671" s="8">
        <v>0</v>
      </c>
      <c r="J671" s="8">
        <v>0</v>
      </c>
      <c r="K671" s="8">
        <v>0</v>
      </c>
      <c r="L671" s="8">
        <v>0.127</v>
      </c>
      <c r="M671" s="8">
        <v>0</v>
      </c>
      <c r="N671" s="8">
        <v>0</v>
      </c>
      <c r="O671" s="8">
        <v>17</v>
      </c>
      <c r="P671" s="9">
        <v>200274</v>
      </c>
      <c r="Q671" s="9"/>
      <c r="R671" s="9"/>
      <c r="S671" s="9" t="s">
        <v>2278</v>
      </c>
      <c r="T671" s="9" t="s">
        <v>1470</v>
      </c>
      <c r="U671" s="9" t="s">
        <v>1470</v>
      </c>
      <c r="V671" s="9" t="s">
        <v>1606</v>
      </c>
      <c r="W671">
        <v>1</v>
      </c>
      <c r="X671">
        <v>0</v>
      </c>
    </row>
    <row r="672" spans="1:40" x14ac:dyDescent="0.2">
      <c r="A672" s="8" t="s">
        <v>2283</v>
      </c>
      <c r="B672" s="8" t="s">
        <v>2284</v>
      </c>
      <c r="C672" s="8" t="s">
        <v>594</v>
      </c>
      <c r="D672" s="8"/>
      <c r="E672" s="8">
        <v>2</v>
      </c>
      <c r="F672" s="8">
        <v>2</v>
      </c>
      <c r="G672" s="8">
        <v>5</v>
      </c>
      <c r="H672" s="8">
        <v>5</v>
      </c>
      <c r="I672" s="8">
        <v>5</v>
      </c>
      <c r="J672" s="8">
        <v>0</v>
      </c>
      <c r="K672" s="8">
        <v>0</v>
      </c>
      <c r="L672" s="8">
        <v>0.47199999999999998</v>
      </c>
      <c r="M672" s="8">
        <v>0</v>
      </c>
      <c r="N672" s="8">
        <v>0</v>
      </c>
      <c r="O672" s="8">
        <v>3</v>
      </c>
      <c r="P672" s="9"/>
      <c r="Q672" s="9">
        <v>6398762</v>
      </c>
      <c r="R672" s="9"/>
      <c r="S672" s="9" t="s">
        <v>1476</v>
      </c>
      <c r="T672" s="9" t="s">
        <v>1470</v>
      </c>
      <c r="U672" s="9" t="s">
        <v>1470</v>
      </c>
      <c r="V672" s="9" t="s">
        <v>2336</v>
      </c>
      <c r="W672" s="17">
        <v>1</v>
      </c>
      <c r="X672" s="17">
        <v>1</v>
      </c>
      <c r="Y672" s="17" t="s">
        <v>1905</v>
      </c>
      <c r="Z672" s="17"/>
    </row>
    <row r="673" spans="1:40" x14ac:dyDescent="0.2">
      <c r="A673" s="8" t="s">
        <v>2283</v>
      </c>
      <c r="B673" s="8" t="s">
        <v>2285</v>
      </c>
      <c r="C673" s="8" t="s">
        <v>594</v>
      </c>
      <c r="D673" s="8"/>
      <c r="E673" s="8">
        <v>2</v>
      </c>
      <c r="F673" s="8">
        <v>2</v>
      </c>
      <c r="G673" s="8">
        <v>5</v>
      </c>
      <c r="H673" s="8">
        <v>5</v>
      </c>
      <c r="I673" s="8">
        <v>5</v>
      </c>
      <c r="J673" s="8">
        <v>0</v>
      </c>
      <c r="K673" s="8">
        <v>0</v>
      </c>
      <c r="L673" s="8">
        <v>0.47199999999999998</v>
      </c>
      <c r="M673" s="8">
        <v>0</v>
      </c>
      <c r="N673" s="8">
        <v>0</v>
      </c>
      <c r="O673" s="8">
        <v>12</v>
      </c>
      <c r="P673" s="9"/>
      <c r="Q673" s="9">
        <v>4072457</v>
      </c>
      <c r="R673" s="9"/>
      <c r="S673" s="9" t="s">
        <v>1476</v>
      </c>
      <c r="T673" s="9" t="s">
        <v>1470</v>
      </c>
      <c r="U673" s="9" t="s">
        <v>1470</v>
      </c>
      <c r="V673" s="9" t="s">
        <v>2336</v>
      </c>
      <c r="W673" s="17">
        <v>1</v>
      </c>
      <c r="X673" s="17">
        <v>1</v>
      </c>
      <c r="Y673" s="17" t="s">
        <v>1205</v>
      </c>
      <c r="Z673" s="17"/>
    </row>
    <row r="674" spans="1:40" x14ac:dyDescent="0.2">
      <c r="A674" s="8" t="s">
        <v>1488</v>
      </c>
      <c r="B674" s="8" t="s">
        <v>1488</v>
      </c>
      <c r="C674" s="8" t="s">
        <v>594</v>
      </c>
      <c r="D674" s="8" t="s">
        <v>613</v>
      </c>
      <c r="E674" s="8">
        <v>1</v>
      </c>
      <c r="F674" s="8">
        <v>1</v>
      </c>
      <c r="G674" s="8">
        <v>5</v>
      </c>
      <c r="H674" s="8">
        <v>0</v>
      </c>
      <c r="I674" s="8">
        <v>0</v>
      </c>
      <c r="J674" s="8">
        <v>0</v>
      </c>
      <c r="K674" s="8">
        <v>0</v>
      </c>
      <c r="L674" s="8">
        <v>0.33600000000000002</v>
      </c>
      <c r="M674" s="8">
        <v>0</v>
      </c>
      <c r="N674" s="8">
        <v>0</v>
      </c>
      <c r="O674" s="8">
        <v>4</v>
      </c>
      <c r="P674" s="9">
        <v>2156740</v>
      </c>
      <c r="Q674" s="9">
        <v>2177885</v>
      </c>
      <c r="R674" s="9">
        <v>-21144</v>
      </c>
      <c r="S674" s="8" t="s">
        <v>1551</v>
      </c>
      <c r="T674" s="9" t="s">
        <v>2</v>
      </c>
      <c r="U674" s="9" t="s">
        <v>1470</v>
      </c>
      <c r="V674" s="9" t="s">
        <v>2336</v>
      </c>
      <c r="W674" s="8">
        <v>1</v>
      </c>
      <c r="X674" s="8">
        <v>4</v>
      </c>
      <c r="Y674" s="8" t="s">
        <v>1136</v>
      </c>
      <c r="Z674" s="17" t="s">
        <v>1137</v>
      </c>
      <c r="AA674" t="s">
        <v>1138</v>
      </c>
      <c r="AB674" t="s">
        <v>1139</v>
      </c>
    </row>
    <row r="675" spans="1:40" x14ac:dyDescent="0.2">
      <c r="A675" s="8" t="s">
        <v>1467</v>
      </c>
      <c r="B675" s="8" t="s">
        <v>2286</v>
      </c>
      <c r="C675" s="8" t="s">
        <v>594</v>
      </c>
      <c r="D675" s="8"/>
      <c r="E675" s="8">
        <v>3</v>
      </c>
      <c r="F675" s="8">
        <v>2</v>
      </c>
      <c r="G675" s="8">
        <v>5</v>
      </c>
      <c r="H675" s="8">
        <v>5</v>
      </c>
      <c r="I675" s="8">
        <v>5</v>
      </c>
      <c r="J675" s="8">
        <v>4</v>
      </c>
      <c r="K675" s="8">
        <v>4</v>
      </c>
      <c r="L675" s="8">
        <v>0.49</v>
      </c>
      <c r="M675" s="8">
        <v>0.3</v>
      </c>
      <c r="N675" s="8"/>
      <c r="O675" s="8">
        <v>13</v>
      </c>
      <c r="P675" s="9">
        <v>2377660</v>
      </c>
      <c r="Q675" s="9">
        <v>2378512</v>
      </c>
      <c r="R675" s="9">
        <v>-851</v>
      </c>
      <c r="S675" s="9" t="s">
        <v>2287</v>
      </c>
      <c r="T675" s="9" t="s">
        <v>1470</v>
      </c>
      <c r="U675" s="9" t="s">
        <v>1470</v>
      </c>
      <c r="V675" s="9" t="s">
        <v>1606</v>
      </c>
      <c r="W675" s="8">
        <v>1</v>
      </c>
      <c r="X675" s="8">
        <v>1</v>
      </c>
      <c r="Y675" s="8" t="s">
        <v>845</v>
      </c>
      <c r="Z675" s="17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</row>
    <row r="676" spans="1:40" x14ac:dyDescent="0.2">
      <c r="A676" s="8" t="s">
        <v>1467</v>
      </c>
      <c r="B676" s="8" t="s">
        <v>2288</v>
      </c>
      <c r="C676" s="8" t="s">
        <v>594</v>
      </c>
      <c r="D676" s="8"/>
      <c r="E676" s="8">
        <v>3</v>
      </c>
      <c r="F676" s="8">
        <v>2</v>
      </c>
      <c r="G676" s="8">
        <v>5</v>
      </c>
      <c r="H676" s="8">
        <v>5</v>
      </c>
      <c r="I676" s="8">
        <v>5</v>
      </c>
      <c r="J676" s="8">
        <v>4</v>
      </c>
      <c r="K676" s="8">
        <v>4</v>
      </c>
      <c r="L676" s="8">
        <v>0.49</v>
      </c>
      <c r="M676" s="8">
        <v>0.3</v>
      </c>
      <c r="N676" s="8"/>
      <c r="O676" s="8">
        <v>13</v>
      </c>
      <c r="P676" s="9"/>
      <c r="Q676" s="9">
        <v>2378965</v>
      </c>
      <c r="R676" s="9"/>
      <c r="S676" s="9" t="s">
        <v>2289</v>
      </c>
      <c r="T676" s="9" t="s">
        <v>1470</v>
      </c>
      <c r="U676" s="9" t="s">
        <v>1470</v>
      </c>
      <c r="V676" s="9" t="s">
        <v>1606</v>
      </c>
      <c r="W676" s="8">
        <v>1</v>
      </c>
      <c r="X676" s="8">
        <v>1</v>
      </c>
      <c r="Y676" s="8" t="s">
        <v>818</v>
      </c>
      <c r="Z676" s="17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</row>
    <row r="677" spans="1:40" x14ac:dyDescent="0.2">
      <c r="A677" s="8" t="s">
        <v>1471</v>
      </c>
      <c r="B677" s="8" t="s">
        <v>2290</v>
      </c>
      <c r="C677" s="8" t="s">
        <v>594</v>
      </c>
      <c r="D677" s="8"/>
      <c r="E677" s="8">
        <v>4</v>
      </c>
      <c r="F677" s="8">
        <v>2</v>
      </c>
      <c r="G677" s="8" t="s">
        <v>383</v>
      </c>
      <c r="H677" s="8" t="s">
        <v>383</v>
      </c>
      <c r="I677" s="8" t="s">
        <v>383</v>
      </c>
      <c r="J677" s="8" t="s">
        <v>383</v>
      </c>
      <c r="K677" s="8" t="s">
        <v>383</v>
      </c>
      <c r="L677" s="8" t="s">
        <v>383</v>
      </c>
      <c r="M677" s="8" t="s">
        <v>383</v>
      </c>
      <c r="N677" s="8" t="s">
        <v>383</v>
      </c>
      <c r="O677" s="8">
        <v>12</v>
      </c>
      <c r="P677" s="9">
        <v>1873403</v>
      </c>
      <c r="Q677" s="9">
        <v>1873406</v>
      </c>
      <c r="R677" s="9">
        <v>-2</v>
      </c>
      <c r="S677" s="9" t="s">
        <v>2291</v>
      </c>
      <c r="T677" s="9" t="s">
        <v>1470</v>
      </c>
      <c r="U677" s="9" t="s">
        <v>1470</v>
      </c>
      <c r="V677" s="9" t="s">
        <v>1606</v>
      </c>
      <c r="W677" s="8">
        <v>1</v>
      </c>
      <c r="X677" s="8">
        <v>1</v>
      </c>
      <c r="Y677" s="8" t="s">
        <v>2292</v>
      </c>
      <c r="Z677" s="17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</row>
    <row r="678" spans="1:40" x14ac:dyDescent="0.2">
      <c r="A678" s="8" t="s">
        <v>1471</v>
      </c>
      <c r="B678" s="8" t="s">
        <v>2293</v>
      </c>
      <c r="C678" s="8" t="s">
        <v>594</v>
      </c>
      <c r="D678" s="8"/>
      <c r="E678" s="8">
        <v>4</v>
      </c>
      <c r="F678" s="8">
        <v>2</v>
      </c>
      <c r="G678" s="8" t="s">
        <v>383</v>
      </c>
      <c r="H678" s="8" t="s">
        <v>383</v>
      </c>
      <c r="I678" s="8" t="s">
        <v>383</v>
      </c>
      <c r="J678" s="8" t="s">
        <v>383</v>
      </c>
      <c r="K678" s="8" t="s">
        <v>383</v>
      </c>
      <c r="L678" s="8" t="s">
        <v>383</v>
      </c>
      <c r="M678" s="8" t="s">
        <v>383</v>
      </c>
      <c r="N678" s="8" t="s">
        <v>383</v>
      </c>
      <c r="O678" s="8">
        <v>3</v>
      </c>
      <c r="P678" s="9">
        <v>521826</v>
      </c>
      <c r="Q678" s="9">
        <v>581545</v>
      </c>
      <c r="R678" s="9">
        <v>-59718</v>
      </c>
      <c r="S678" s="9" t="s">
        <v>2294</v>
      </c>
      <c r="T678" s="9" t="s">
        <v>1470</v>
      </c>
      <c r="U678" s="9" t="s">
        <v>1470</v>
      </c>
      <c r="V678" s="9" t="s">
        <v>1606</v>
      </c>
      <c r="W678" s="8">
        <v>1</v>
      </c>
      <c r="X678" s="8">
        <v>13</v>
      </c>
      <c r="Y678" s="8" t="s">
        <v>2295</v>
      </c>
      <c r="Z678" s="17" t="s">
        <v>2296</v>
      </c>
      <c r="AA678" s="4" t="s">
        <v>2297</v>
      </c>
      <c r="AB678" s="4" t="s">
        <v>2298</v>
      </c>
      <c r="AC678" s="4" t="s">
        <v>1333</v>
      </c>
      <c r="AD678" s="4" t="s">
        <v>2299</v>
      </c>
      <c r="AE678" s="4" t="s">
        <v>868</v>
      </c>
      <c r="AF678" s="4" t="s">
        <v>2300</v>
      </c>
      <c r="AG678" s="4" t="s">
        <v>2301</v>
      </c>
      <c r="AH678" s="4" t="s">
        <v>2302</v>
      </c>
      <c r="AI678" s="4" t="s">
        <v>2303</v>
      </c>
      <c r="AJ678" s="4" t="s">
        <v>2304</v>
      </c>
      <c r="AK678" s="4" t="s">
        <v>2305</v>
      </c>
      <c r="AL678" s="4"/>
      <c r="AM678" s="4"/>
      <c r="AN678" s="4"/>
    </row>
    <row r="679" spans="1:40" x14ac:dyDescent="0.2">
      <c r="A679" s="8" t="s">
        <v>1471</v>
      </c>
      <c r="B679" s="8" t="s">
        <v>2306</v>
      </c>
      <c r="C679" s="8" t="s">
        <v>594</v>
      </c>
      <c r="D679" s="8"/>
      <c r="E679" s="8">
        <v>4</v>
      </c>
      <c r="F679" s="8">
        <v>2</v>
      </c>
      <c r="G679" s="8" t="s">
        <v>383</v>
      </c>
      <c r="H679" s="8" t="s">
        <v>383</v>
      </c>
      <c r="I679" s="8" t="s">
        <v>383</v>
      </c>
      <c r="J679" s="8" t="s">
        <v>383</v>
      </c>
      <c r="K679" s="8" t="s">
        <v>383</v>
      </c>
      <c r="L679" s="8" t="s">
        <v>383</v>
      </c>
      <c r="M679" s="8" t="s">
        <v>383</v>
      </c>
      <c r="N679" s="8" t="s">
        <v>383</v>
      </c>
      <c r="O679" s="8">
        <v>9</v>
      </c>
      <c r="P679" s="8"/>
      <c r="Q679" s="9">
        <v>7844326</v>
      </c>
      <c r="R679" s="9"/>
      <c r="S679" s="9" t="s">
        <v>2291</v>
      </c>
      <c r="T679" s="9" t="s">
        <v>1470</v>
      </c>
      <c r="U679" s="9" t="s">
        <v>1470</v>
      </c>
      <c r="V679" s="9" t="s">
        <v>1606</v>
      </c>
      <c r="W679" s="8">
        <v>1</v>
      </c>
      <c r="X679" s="8">
        <v>0</v>
      </c>
      <c r="Y679" s="8"/>
      <c r="Z679" s="17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</row>
    <row r="680" spans="1:40" x14ac:dyDescent="0.2">
      <c r="A680" s="8" t="s">
        <v>1474</v>
      </c>
      <c r="B680" s="8" t="s">
        <v>2307</v>
      </c>
      <c r="C680" s="8" t="s">
        <v>160</v>
      </c>
      <c r="D680" s="8"/>
      <c r="E680" s="8">
        <v>5</v>
      </c>
      <c r="F680" s="8">
        <v>2</v>
      </c>
      <c r="G680" s="8">
        <v>5</v>
      </c>
      <c r="H680" s="8">
        <v>4</v>
      </c>
      <c r="I680" s="8">
        <v>0</v>
      </c>
      <c r="J680" s="8">
        <v>0</v>
      </c>
      <c r="K680" s="8">
        <v>0</v>
      </c>
      <c r="L680" s="8">
        <v>0</v>
      </c>
      <c r="M680" s="8">
        <v>0</v>
      </c>
      <c r="N680" s="8"/>
      <c r="O680" s="8">
        <v>2</v>
      </c>
      <c r="P680" s="9">
        <v>7207749</v>
      </c>
      <c r="Q680" s="8"/>
      <c r="R680" s="9"/>
      <c r="S680" s="9" t="s">
        <v>2308</v>
      </c>
      <c r="T680" s="9" t="s">
        <v>1470</v>
      </c>
      <c r="U680" s="9" t="s">
        <v>1470</v>
      </c>
      <c r="V680" s="9" t="s">
        <v>1606</v>
      </c>
      <c r="W680" s="8">
        <v>0</v>
      </c>
      <c r="X680" s="8">
        <v>0</v>
      </c>
      <c r="Y680" s="8"/>
      <c r="Z680" s="17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</row>
    <row r="681" spans="1:40" x14ac:dyDescent="0.2">
      <c r="A681" s="8" t="s">
        <v>1474</v>
      </c>
      <c r="B681" s="8" t="s">
        <v>2309</v>
      </c>
      <c r="C681" s="8" t="s">
        <v>160</v>
      </c>
      <c r="D681" s="8"/>
      <c r="E681" s="8">
        <v>5</v>
      </c>
      <c r="F681" s="8">
        <v>2</v>
      </c>
      <c r="G681" s="8">
        <v>5</v>
      </c>
      <c r="H681" s="8">
        <v>4</v>
      </c>
      <c r="I681" s="8">
        <v>0</v>
      </c>
      <c r="J681" s="8">
        <v>0</v>
      </c>
      <c r="K681" s="8">
        <v>0</v>
      </c>
      <c r="L681" s="8">
        <v>0</v>
      </c>
      <c r="M681" s="8">
        <v>0</v>
      </c>
      <c r="N681" s="8"/>
      <c r="O681" s="8">
        <v>9</v>
      </c>
      <c r="P681" s="9">
        <v>3748556</v>
      </c>
      <c r="Q681" s="9"/>
      <c r="R681" s="9"/>
      <c r="S681" s="9" t="s">
        <v>2287</v>
      </c>
      <c r="T681" s="9" t="s">
        <v>1470</v>
      </c>
      <c r="U681" s="9" t="s">
        <v>1470</v>
      </c>
      <c r="V681" s="9" t="s">
        <v>1606</v>
      </c>
      <c r="W681" s="8">
        <v>1</v>
      </c>
      <c r="X681" s="8">
        <v>1</v>
      </c>
      <c r="Y681" s="8" t="s">
        <v>2310</v>
      </c>
      <c r="Z681" s="17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</row>
    <row r="682" spans="1:40" x14ac:dyDescent="0.2">
      <c r="A682" s="8" t="s">
        <v>1474</v>
      </c>
      <c r="B682" s="8" t="s">
        <v>2311</v>
      </c>
      <c r="C682" s="8" t="s">
        <v>160</v>
      </c>
      <c r="D682" s="8"/>
      <c r="E682" s="8">
        <v>5</v>
      </c>
      <c r="F682" s="8">
        <v>2</v>
      </c>
      <c r="G682" s="8">
        <v>5</v>
      </c>
      <c r="H682" s="8">
        <v>4</v>
      </c>
      <c r="I682" s="8">
        <v>0</v>
      </c>
      <c r="J682" s="8">
        <v>0</v>
      </c>
      <c r="K682" s="8">
        <v>0</v>
      </c>
      <c r="L682" s="8">
        <v>0</v>
      </c>
      <c r="M682" s="8">
        <v>0</v>
      </c>
      <c r="N682" s="8"/>
      <c r="O682" s="8">
        <v>13</v>
      </c>
      <c r="P682" s="9">
        <v>1223623</v>
      </c>
      <c r="Q682" s="9"/>
      <c r="R682" s="9"/>
      <c r="S682" s="9" t="s">
        <v>2312</v>
      </c>
      <c r="T682" s="9" t="s">
        <v>1470</v>
      </c>
      <c r="U682" s="9" t="s">
        <v>1470</v>
      </c>
      <c r="V682" s="9" t="s">
        <v>1606</v>
      </c>
      <c r="W682" s="8">
        <v>1</v>
      </c>
      <c r="X682" s="8">
        <v>1</v>
      </c>
      <c r="Y682" s="8" t="s">
        <v>2313</v>
      </c>
      <c r="Z682" s="17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</row>
    <row r="683" spans="1:40" x14ac:dyDescent="0.2">
      <c r="A683" s="8" t="s">
        <v>1474</v>
      </c>
      <c r="B683" s="8" t="s">
        <v>2314</v>
      </c>
      <c r="C683" s="8" t="s">
        <v>160</v>
      </c>
      <c r="D683" s="8"/>
      <c r="E683" s="8">
        <v>5</v>
      </c>
      <c r="F683" s="8">
        <v>2</v>
      </c>
      <c r="G683" s="8">
        <v>5</v>
      </c>
      <c r="H683" s="8">
        <v>4</v>
      </c>
      <c r="I683" s="8">
        <v>0</v>
      </c>
      <c r="J683" s="8">
        <v>0</v>
      </c>
      <c r="K683" s="8">
        <v>0</v>
      </c>
      <c r="L683" s="8">
        <v>0</v>
      </c>
      <c r="M683" s="8">
        <v>0</v>
      </c>
      <c r="N683" s="8"/>
      <c r="O683" s="8">
        <v>13</v>
      </c>
      <c r="P683" s="9">
        <v>1156586</v>
      </c>
      <c r="Q683" s="9">
        <v>1192506</v>
      </c>
      <c r="R683" s="9">
        <v>-35919</v>
      </c>
      <c r="S683" s="9" t="s">
        <v>2294</v>
      </c>
      <c r="T683" s="9" t="s">
        <v>1470</v>
      </c>
      <c r="U683" s="9" t="s">
        <v>1470</v>
      </c>
      <c r="V683" s="9" t="s">
        <v>1606</v>
      </c>
      <c r="W683" s="8">
        <v>0</v>
      </c>
      <c r="X683" s="8">
        <v>5</v>
      </c>
      <c r="Y683" s="8" t="s">
        <v>685</v>
      </c>
      <c r="Z683" s="17" t="s">
        <v>686</v>
      </c>
      <c r="AA683" s="4" t="s">
        <v>687</v>
      </c>
      <c r="AB683" s="4" t="s">
        <v>688</v>
      </c>
      <c r="AC683" s="4" t="s">
        <v>689</v>
      </c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</row>
    <row r="684" spans="1:40" x14ac:dyDescent="0.2">
      <c r="A684" s="8" t="s">
        <v>1478</v>
      </c>
      <c r="B684" s="8" t="s">
        <v>2315</v>
      </c>
      <c r="C684" s="8" t="s">
        <v>1</v>
      </c>
      <c r="D684" s="8"/>
      <c r="E684" s="8">
        <v>3</v>
      </c>
      <c r="F684" s="8">
        <v>2</v>
      </c>
      <c r="G684" s="8">
        <v>5</v>
      </c>
      <c r="H684" s="8">
        <v>5</v>
      </c>
      <c r="I684" s="8">
        <v>3</v>
      </c>
      <c r="J684" s="8">
        <v>4</v>
      </c>
      <c r="K684" s="8">
        <v>3</v>
      </c>
      <c r="L684" s="8">
        <v>0.14199999999999999</v>
      </c>
      <c r="M684" s="8">
        <v>0</v>
      </c>
      <c r="N684" s="8"/>
      <c r="O684" s="8">
        <v>16</v>
      </c>
      <c r="P684" s="9"/>
      <c r="Q684" s="9">
        <v>5913067</v>
      </c>
      <c r="R684" s="9"/>
      <c r="S684" s="8" t="s">
        <v>2287</v>
      </c>
      <c r="T684" s="9" t="s">
        <v>1470</v>
      </c>
      <c r="U684" s="9" t="s">
        <v>1470</v>
      </c>
      <c r="V684" s="9" t="s">
        <v>1812</v>
      </c>
      <c r="W684" s="8">
        <v>1</v>
      </c>
      <c r="X684" s="8">
        <v>1</v>
      </c>
      <c r="Y684" s="8" t="s">
        <v>896</v>
      </c>
      <c r="Z684" s="17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</row>
    <row r="685" spans="1:40" x14ac:dyDescent="0.2">
      <c r="A685" s="8" t="s">
        <v>1478</v>
      </c>
      <c r="B685" s="8" t="s">
        <v>2316</v>
      </c>
      <c r="C685" s="8" t="s">
        <v>1</v>
      </c>
      <c r="D685" s="8"/>
      <c r="E685" s="8">
        <v>3</v>
      </c>
      <c r="F685" s="8">
        <v>2</v>
      </c>
      <c r="G685" s="8">
        <v>5</v>
      </c>
      <c r="H685" s="8">
        <v>5</v>
      </c>
      <c r="I685" s="8">
        <v>3</v>
      </c>
      <c r="J685" s="8">
        <v>4</v>
      </c>
      <c r="K685" s="8">
        <v>3</v>
      </c>
      <c r="L685" s="8">
        <v>0.14199999999999999</v>
      </c>
      <c r="M685" s="8">
        <v>0</v>
      </c>
      <c r="N685" s="8"/>
      <c r="O685" s="8">
        <v>16</v>
      </c>
      <c r="P685" s="9"/>
      <c r="Q685" s="9">
        <v>7377064</v>
      </c>
      <c r="R685" s="9"/>
      <c r="S685" s="8" t="s">
        <v>2291</v>
      </c>
      <c r="T685" s="9" t="s">
        <v>1470</v>
      </c>
      <c r="U685" s="9" t="s">
        <v>1470</v>
      </c>
      <c r="V685" s="9" t="s">
        <v>1812</v>
      </c>
      <c r="W685" s="8">
        <v>1</v>
      </c>
      <c r="X685" s="8">
        <v>1</v>
      </c>
      <c r="Y685" s="8" t="s">
        <v>2317</v>
      </c>
      <c r="Z685" s="17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</row>
    <row r="686" spans="1:40" x14ac:dyDescent="0.2">
      <c r="A686" s="8" t="s">
        <v>1482</v>
      </c>
      <c r="B686" s="8" t="s">
        <v>2318</v>
      </c>
      <c r="C686" s="8" t="s">
        <v>594</v>
      </c>
      <c r="D686" s="8"/>
      <c r="E686" s="8">
        <v>3</v>
      </c>
      <c r="F686" s="8">
        <v>2</v>
      </c>
      <c r="G686" s="8">
        <v>3</v>
      </c>
      <c r="H686" s="8">
        <v>5</v>
      </c>
      <c r="I686" s="8">
        <v>3</v>
      </c>
      <c r="J686" s="8">
        <v>2</v>
      </c>
      <c r="K686" s="8">
        <v>2</v>
      </c>
      <c r="L686" s="8">
        <v>0.47399999999999998</v>
      </c>
      <c r="M686" s="8">
        <v>0</v>
      </c>
      <c r="N686" s="8"/>
      <c r="O686" s="8">
        <v>16</v>
      </c>
      <c r="P686" s="9">
        <v>4203315</v>
      </c>
      <c r="Q686" s="9">
        <v>4203432</v>
      </c>
      <c r="R686" s="9">
        <v>-116</v>
      </c>
      <c r="S686" s="9" t="s">
        <v>2291</v>
      </c>
      <c r="T686" s="9" t="s">
        <v>1470</v>
      </c>
      <c r="U686" s="9" t="s">
        <v>1470</v>
      </c>
      <c r="V686" s="9" t="s">
        <v>1812</v>
      </c>
      <c r="W686" s="8">
        <v>1</v>
      </c>
      <c r="X686" s="8">
        <v>1</v>
      </c>
      <c r="Y686" s="8" t="s">
        <v>1227</v>
      </c>
      <c r="Z686" s="17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</row>
    <row r="687" spans="1:40" x14ac:dyDescent="0.2">
      <c r="A687" s="8" t="s">
        <v>1482</v>
      </c>
      <c r="B687" s="8" t="s">
        <v>2319</v>
      </c>
      <c r="C687" s="8" t="s">
        <v>594</v>
      </c>
      <c r="D687" s="8"/>
      <c r="E687" s="8">
        <v>3</v>
      </c>
      <c r="F687" s="8">
        <v>2</v>
      </c>
      <c r="G687" s="8">
        <v>3</v>
      </c>
      <c r="H687" s="8">
        <v>5</v>
      </c>
      <c r="I687" s="8">
        <v>3</v>
      </c>
      <c r="J687" s="8">
        <v>2</v>
      </c>
      <c r="K687" s="8">
        <v>2</v>
      </c>
      <c r="L687" s="8">
        <v>0.47399999999999998</v>
      </c>
      <c r="M687" s="8">
        <v>0</v>
      </c>
      <c r="N687" s="8"/>
      <c r="O687" s="8">
        <v>16</v>
      </c>
      <c r="P687" s="9">
        <v>4615966</v>
      </c>
      <c r="Q687" s="9">
        <v>4616551</v>
      </c>
      <c r="R687" s="9">
        <v>-584</v>
      </c>
      <c r="S687" s="9" t="s">
        <v>2287</v>
      </c>
      <c r="T687" s="9" t="s">
        <v>1470</v>
      </c>
      <c r="U687" s="9" t="s">
        <v>1470</v>
      </c>
      <c r="V687" s="9" t="s">
        <v>1812</v>
      </c>
      <c r="W687" s="8">
        <v>1</v>
      </c>
      <c r="X687" s="8">
        <v>1</v>
      </c>
      <c r="Y687" s="8" t="s">
        <v>2114</v>
      </c>
      <c r="Z687" s="17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</row>
    <row r="688" spans="1:40" x14ac:dyDescent="0.2">
      <c r="A688" s="8" t="s">
        <v>1484</v>
      </c>
      <c r="B688" s="8" t="s">
        <v>2320</v>
      </c>
      <c r="C688" s="8" t="s">
        <v>594</v>
      </c>
      <c r="D688" s="8"/>
      <c r="E688" s="8">
        <v>3</v>
      </c>
      <c r="F688" s="8">
        <v>2</v>
      </c>
      <c r="G688" s="8">
        <v>5</v>
      </c>
      <c r="H688" s="8">
        <v>5</v>
      </c>
      <c r="I688" s="8">
        <v>5</v>
      </c>
      <c r="J688" s="8">
        <v>0</v>
      </c>
      <c r="K688" s="8">
        <v>0</v>
      </c>
      <c r="L688" s="8">
        <v>0.16300000000000001</v>
      </c>
      <c r="M688" s="8">
        <v>0</v>
      </c>
      <c r="N688" s="8"/>
      <c r="O688" s="8">
        <v>2</v>
      </c>
      <c r="P688" s="9">
        <v>4452711</v>
      </c>
      <c r="Q688" s="9">
        <v>4452758</v>
      </c>
      <c r="R688" s="9">
        <v>-46</v>
      </c>
      <c r="S688" s="9" t="s">
        <v>2287</v>
      </c>
      <c r="T688" s="9" t="s">
        <v>1470</v>
      </c>
      <c r="U688" s="9" t="s">
        <v>1470</v>
      </c>
      <c r="V688" s="9" t="s">
        <v>2054</v>
      </c>
      <c r="W688" s="8">
        <v>1</v>
      </c>
      <c r="X688" s="8">
        <v>1</v>
      </c>
      <c r="Y688" s="8" t="s">
        <v>1487</v>
      </c>
      <c r="Z688" s="17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</row>
    <row r="689" spans="1:40" x14ac:dyDescent="0.2">
      <c r="A689" s="8" t="s">
        <v>1484</v>
      </c>
      <c r="B689" s="8" t="s">
        <v>2321</v>
      </c>
      <c r="C689" s="8" t="s">
        <v>594</v>
      </c>
      <c r="D689" s="8"/>
      <c r="E689" s="8">
        <v>3</v>
      </c>
      <c r="F689" s="8">
        <v>2</v>
      </c>
      <c r="G689" s="8">
        <v>5</v>
      </c>
      <c r="H689" s="8">
        <v>5</v>
      </c>
      <c r="I689" s="8">
        <v>5</v>
      </c>
      <c r="J689" s="8">
        <v>0</v>
      </c>
      <c r="K689" s="8">
        <v>0</v>
      </c>
      <c r="L689" s="8">
        <v>0.16300000000000001</v>
      </c>
      <c r="M689" s="8">
        <v>0</v>
      </c>
      <c r="N689" s="8"/>
      <c r="O689" s="8">
        <v>2</v>
      </c>
      <c r="P689" s="9">
        <v>4423483</v>
      </c>
      <c r="Q689" s="9">
        <v>4423548</v>
      </c>
      <c r="R689" s="9">
        <v>-64</v>
      </c>
      <c r="S689" s="9" t="s">
        <v>2289</v>
      </c>
      <c r="T689" s="9" t="s">
        <v>1470</v>
      </c>
      <c r="U689" s="9" t="s">
        <v>1470</v>
      </c>
      <c r="V689" s="9" t="s">
        <v>2054</v>
      </c>
      <c r="W689" s="8">
        <v>1</v>
      </c>
      <c r="X689" s="8">
        <v>1</v>
      </c>
      <c r="Y689" s="8" t="s">
        <v>1486</v>
      </c>
      <c r="Z689" s="17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</row>
    <row r="690" spans="1:40" x14ac:dyDescent="0.2">
      <c r="A690" s="8" t="s">
        <v>1490</v>
      </c>
      <c r="B690" s="8" t="s">
        <v>2322</v>
      </c>
      <c r="C690" s="8" t="s">
        <v>160</v>
      </c>
      <c r="D690" s="8"/>
      <c r="E690" s="8">
        <v>2</v>
      </c>
      <c r="F690" s="8">
        <v>2</v>
      </c>
      <c r="G690" s="8">
        <v>5</v>
      </c>
      <c r="H690" s="8">
        <v>2</v>
      </c>
      <c r="I690" s="8">
        <v>0</v>
      </c>
      <c r="J690" s="8">
        <v>0</v>
      </c>
      <c r="K690" s="8">
        <v>0</v>
      </c>
      <c r="L690" s="8">
        <v>0.45800000000000002</v>
      </c>
      <c r="M690" s="8">
        <v>0</v>
      </c>
      <c r="N690" s="8">
        <v>0</v>
      </c>
      <c r="O690" s="8">
        <v>9</v>
      </c>
      <c r="P690" s="9">
        <v>3643637</v>
      </c>
      <c r="Q690" s="9">
        <v>3644477</v>
      </c>
      <c r="R690" s="9">
        <v>-839</v>
      </c>
      <c r="S690" s="9" t="s">
        <v>1551</v>
      </c>
      <c r="T690" s="9" t="s">
        <v>2</v>
      </c>
      <c r="U690" s="9" t="s">
        <v>1470</v>
      </c>
      <c r="V690" s="9" t="s">
        <v>2336</v>
      </c>
      <c r="W690" s="8">
        <v>1</v>
      </c>
      <c r="X690" s="8">
        <v>1</v>
      </c>
      <c r="Y690" s="8" t="s">
        <v>2323</v>
      </c>
      <c r="Z690" s="17"/>
    </row>
    <row r="691" spans="1:40" x14ac:dyDescent="0.2">
      <c r="A691" s="8" t="s">
        <v>1493</v>
      </c>
      <c r="B691" s="8" t="s">
        <v>2324</v>
      </c>
      <c r="C691" s="8" t="s">
        <v>594</v>
      </c>
      <c r="D691" s="8"/>
      <c r="E691" s="8">
        <v>2</v>
      </c>
      <c r="F691" s="8">
        <v>2</v>
      </c>
      <c r="G691" s="8">
        <v>5</v>
      </c>
      <c r="H691" s="8">
        <v>5</v>
      </c>
      <c r="I691" s="8">
        <v>5</v>
      </c>
      <c r="J691" s="8">
        <v>4</v>
      </c>
      <c r="K691" s="8">
        <v>5</v>
      </c>
      <c r="L691" s="8">
        <v>0.42099999999999999</v>
      </c>
      <c r="M691" s="8">
        <v>0.47699999999999998</v>
      </c>
      <c r="N691" s="8">
        <v>0.38300000000000001</v>
      </c>
      <c r="O691" s="8">
        <v>2</v>
      </c>
      <c r="P691" s="9">
        <v>2704200</v>
      </c>
      <c r="Q691" s="9">
        <v>2704224</v>
      </c>
      <c r="R691" s="9">
        <v>-23</v>
      </c>
      <c r="S691" s="9" t="s">
        <v>1551</v>
      </c>
      <c r="T691" s="9" t="s">
        <v>2</v>
      </c>
      <c r="U691" s="9" t="s">
        <v>1470</v>
      </c>
      <c r="V691" s="9" t="s">
        <v>2336</v>
      </c>
      <c r="W691" s="8">
        <v>1</v>
      </c>
      <c r="X691" s="8">
        <v>1</v>
      </c>
      <c r="Y691" s="8" t="s">
        <v>2325</v>
      </c>
      <c r="Z691" s="17"/>
    </row>
    <row r="692" spans="1:40" x14ac:dyDescent="0.2">
      <c r="A692" s="8" t="s">
        <v>1568</v>
      </c>
      <c r="B692" s="8" t="s">
        <v>2326</v>
      </c>
      <c r="C692" s="8" t="s">
        <v>1</v>
      </c>
      <c r="D692" s="8"/>
      <c r="E692" s="8">
        <v>2</v>
      </c>
      <c r="F692" s="8">
        <v>2</v>
      </c>
      <c r="G692" s="8">
        <v>5</v>
      </c>
      <c r="H692" s="8">
        <v>3</v>
      </c>
      <c r="I692" s="8">
        <v>0</v>
      </c>
      <c r="J692" s="8">
        <v>0</v>
      </c>
      <c r="K692" s="8">
        <v>0</v>
      </c>
      <c r="L692" s="8">
        <v>0.38900000000000001</v>
      </c>
      <c r="M692" s="8">
        <v>0</v>
      </c>
      <c r="N692" s="8">
        <v>0</v>
      </c>
      <c r="O692" s="8">
        <v>1</v>
      </c>
      <c r="P692" s="9">
        <v>114550</v>
      </c>
      <c r="Q692" s="9">
        <v>139507</v>
      </c>
      <c r="R692" s="9">
        <v>-24956</v>
      </c>
      <c r="S692" s="9" t="s">
        <v>1447</v>
      </c>
      <c r="T692" s="9" t="s">
        <v>1470</v>
      </c>
      <c r="U692" s="9" t="s">
        <v>1470</v>
      </c>
      <c r="V692" s="9" t="s">
        <v>2336</v>
      </c>
      <c r="W692" s="8">
        <v>1</v>
      </c>
      <c r="X692" s="8">
        <v>6</v>
      </c>
      <c r="Y692" s="8" t="s">
        <v>1326</v>
      </c>
      <c r="Z692" s="17" t="s">
        <v>2327</v>
      </c>
      <c r="AA692" t="s">
        <v>2328</v>
      </c>
      <c r="AB692" t="s">
        <v>2329</v>
      </c>
      <c r="AC692" t="s">
        <v>2330</v>
      </c>
      <c r="AD692" t="s">
        <v>765</v>
      </c>
    </row>
    <row r="693" spans="1:40" x14ac:dyDescent="0.2">
      <c r="A693" s="8" t="s">
        <v>1556</v>
      </c>
      <c r="B693" s="8" t="s">
        <v>2331</v>
      </c>
      <c r="C693" s="8" t="s">
        <v>1</v>
      </c>
      <c r="D693" s="8"/>
      <c r="E693" s="8">
        <v>3</v>
      </c>
      <c r="F693" s="8">
        <v>2</v>
      </c>
      <c r="G693" s="8">
        <v>5</v>
      </c>
      <c r="H693" s="8">
        <v>5</v>
      </c>
      <c r="I693" s="8">
        <v>4</v>
      </c>
      <c r="J693" s="8">
        <v>5</v>
      </c>
      <c r="K693" s="8">
        <v>4</v>
      </c>
      <c r="L693" s="8">
        <v>0.20300000000000001</v>
      </c>
      <c r="M693" s="8">
        <v>0.47299999999999998</v>
      </c>
      <c r="N693" s="8">
        <v>0.28699999999999998</v>
      </c>
      <c r="O693" s="8">
        <v>1</v>
      </c>
      <c r="P693" s="9"/>
      <c r="Q693" s="9">
        <v>5377400</v>
      </c>
      <c r="R693" s="9"/>
      <c r="S693" s="8" t="s">
        <v>2332</v>
      </c>
      <c r="T693" s="9" t="s">
        <v>1470</v>
      </c>
      <c r="U693" s="9" t="s">
        <v>1470</v>
      </c>
      <c r="V693" s="9" t="s">
        <v>1812</v>
      </c>
      <c r="W693" s="8">
        <v>1</v>
      </c>
      <c r="X693" s="8">
        <v>2</v>
      </c>
      <c r="Y693" s="8" t="s">
        <v>2333</v>
      </c>
      <c r="Z693" s="17" t="s">
        <v>2333</v>
      </c>
    </row>
    <row r="694" spans="1:40" x14ac:dyDescent="0.2">
      <c r="A694" s="8" t="s">
        <v>1556</v>
      </c>
      <c r="B694" s="8" t="s">
        <v>2334</v>
      </c>
      <c r="C694" s="8" t="s">
        <v>1</v>
      </c>
      <c r="D694" s="8"/>
      <c r="E694" s="8">
        <v>3</v>
      </c>
      <c r="F694" s="8">
        <v>2</v>
      </c>
      <c r="G694" s="8">
        <v>5</v>
      </c>
      <c r="H694" s="8">
        <v>5</v>
      </c>
      <c r="I694" s="8">
        <v>4</v>
      </c>
      <c r="J694" s="8">
        <v>5</v>
      </c>
      <c r="K694" s="8">
        <v>4</v>
      </c>
      <c r="L694" s="8">
        <v>0.20300000000000001</v>
      </c>
      <c r="M694" s="8">
        <v>0.47299999999999998</v>
      </c>
      <c r="N694" s="8">
        <v>0.28699999999999998</v>
      </c>
      <c r="O694" s="8">
        <v>1</v>
      </c>
      <c r="P694" s="9">
        <v>5372279</v>
      </c>
      <c r="Q694" s="9"/>
      <c r="R694" s="9"/>
      <c r="S694" s="9" t="s">
        <v>2335</v>
      </c>
      <c r="T694" s="9" t="s">
        <v>1470</v>
      </c>
      <c r="U694" s="9" t="s">
        <v>1470</v>
      </c>
      <c r="V694" s="9" t="s">
        <v>1812</v>
      </c>
      <c r="W694" s="8">
        <v>1</v>
      </c>
      <c r="X694" s="8">
        <v>1</v>
      </c>
      <c r="Y694" s="8" t="s">
        <v>2333</v>
      </c>
      <c r="Z694" s="17"/>
    </row>
    <row r="696" spans="1:40" x14ac:dyDescent="0.2">
      <c r="A696" t="s">
        <v>2369</v>
      </c>
    </row>
  </sheetData>
  <conditionalFormatting sqref="Q421">
    <cfRule type="duplicateValues" dxfId="28" priority="16"/>
  </conditionalFormatting>
  <conditionalFormatting sqref="Q2">
    <cfRule type="duplicateValues" dxfId="27" priority="12"/>
  </conditionalFormatting>
  <conditionalFormatting sqref="Q361">
    <cfRule type="duplicateValues" dxfId="26" priority="10"/>
  </conditionalFormatting>
  <conditionalFormatting sqref="Q163">
    <cfRule type="duplicateValues" dxfId="25" priority="9"/>
  </conditionalFormatting>
  <conditionalFormatting sqref="Q420 R307 Q11:Q16 Q28:Q39 Q18:Q25 Q46:Q162 Q164:Q360 Q3:Q9 Q362:Q416">
    <cfRule type="duplicateValues" dxfId="24" priority="11"/>
  </conditionalFormatting>
  <conditionalFormatting sqref="Q417:Q418">
    <cfRule type="duplicateValues" dxfId="23" priority="8"/>
  </conditionalFormatting>
  <conditionalFormatting sqref="Q440">
    <cfRule type="duplicateValues" dxfId="22" priority="6"/>
  </conditionalFormatting>
  <conditionalFormatting sqref="Q441:Q449 Q432:Q434 Q436:Q439 Q429:Q430">
    <cfRule type="duplicateValues" dxfId="21" priority="7"/>
  </conditionalFormatting>
  <conditionalFormatting sqref="Q435">
    <cfRule type="duplicateValues" dxfId="20" priority="5"/>
  </conditionalFormatting>
  <conditionalFormatting sqref="P631">
    <cfRule type="duplicateValues" dxfId="19" priority="2"/>
  </conditionalFormatting>
  <conditionalFormatting sqref="Q690:Q691 Q649 Q621">
    <cfRule type="duplicateValues" dxfId="18" priority="3"/>
  </conditionalFormatting>
  <conditionalFormatting sqref="Q619">
    <cfRule type="duplicateValues" dxfId="17" priority="1"/>
  </conditionalFormatting>
  <conditionalFormatting sqref="Q646:Q648 Q622:Q626 Q629:Q644 Q618 Q650:Q653 Q664:Q674 Q692 Q620">
    <cfRule type="duplicateValues" dxfId="16" priority="4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578FC-6342-D942-BC16-4E8FE595F9CE}">
  <dimension ref="A1:BA427"/>
  <sheetViews>
    <sheetView workbookViewId="0">
      <selection activeCell="C1" sqref="C1"/>
    </sheetView>
  </sheetViews>
  <sheetFormatPr baseColWidth="10" defaultRowHeight="16" x14ac:dyDescent="0.2"/>
  <cols>
    <col min="1" max="2" width="14.83203125" customWidth="1"/>
    <col min="3" max="3" width="9.33203125" customWidth="1"/>
    <col min="4" max="11" width="4.83203125" customWidth="1"/>
    <col min="12" max="14" width="7.5" customWidth="1"/>
    <col min="15" max="15" width="4.5" customWidth="1"/>
    <col min="23" max="24" width="5.1640625" customWidth="1"/>
  </cols>
  <sheetData>
    <row r="1" spans="1:53" x14ac:dyDescent="0.2">
      <c r="A1" t="s">
        <v>1496</v>
      </c>
      <c r="B1" t="s">
        <v>1497</v>
      </c>
      <c r="C1" t="s">
        <v>1498</v>
      </c>
      <c r="D1" t="s">
        <v>1499</v>
      </c>
      <c r="E1" t="s">
        <v>1500</v>
      </c>
      <c r="F1" t="s">
        <v>1501</v>
      </c>
      <c r="G1" t="s">
        <v>1502</v>
      </c>
      <c r="H1" t="s">
        <v>1503</v>
      </c>
      <c r="I1" t="s">
        <v>1504</v>
      </c>
      <c r="J1" t="s">
        <v>1505</v>
      </c>
      <c r="K1" t="s">
        <v>1506</v>
      </c>
      <c r="L1" t="s">
        <v>1507</v>
      </c>
      <c r="M1" t="s">
        <v>1508</v>
      </c>
      <c r="N1" t="s">
        <v>1509</v>
      </c>
      <c r="O1" t="s">
        <v>1510</v>
      </c>
      <c r="P1" s="1" t="s">
        <v>1511</v>
      </c>
      <c r="Q1" s="1" t="s">
        <v>1512</v>
      </c>
      <c r="R1" s="1" t="s">
        <v>1513</v>
      </c>
      <c r="S1" s="1" t="s">
        <v>1514</v>
      </c>
      <c r="T1" s="1" t="s">
        <v>1515</v>
      </c>
      <c r="U1" s="1" t="s">
        <v>1516</v>
      </c>
      <c r="V1" s="1" t="s">
        <v>1517</v>
      </c>
      <c r="W1" t="s">
        <v>1518</v>
      </c>
      <c r="X1" t="s">
        <v>1519</v>
      </c>
      <c r="Y1" t="s">
        <v>1520</v>
      </c>
      <c r="Z1" t="s">
        <v>1521</v>
      </c>
      <c r="AA1" t="s">
        <v>1522</v>
      </c>
      <c r="AB1" t="s">
        <v>1523</v>
      </c>
      <c r="AC1" t="s">
        <v>1524</v>
      </c>
      <c r="AD1" t="s">
        <v>1525</v>
      </c>
      <c r="AE1" t="s">
        <v>1526</v>
      </c>
      <c r="AF1" t="s">
        <v>1527</v>
      </c>
      <c r="AG1" t="s">
        <v>1528</v>
      </c>
      <c r="AH1" t="s">
        <v>1529</v>
      </c>
      <c r="AI1" t="s">
        <v>1530</v>
      </c>
      <c r="AJ1" t="s">
        <v>1531</v>
      </c>
      <c r="AK1" t="s">
        <v>1532</v>
      </c>
      <c r="AL1" t="s">
        <v>1533</v>
      </c>
      <c r="AM1" t="s">
        <v>1534</v>
      </c>
      <c r="AN1" t="s">
        <v>1535</v>
      </c>
      <c r="AO1" t="s">
        <v>1536</v>
      </c>
      <c r="AP1" t="s">
        <v>1537</v>
      </c>
      <c r="AQ1" t="s">
        <v>1538</v>
      </c>
      <c r="AR1" t="s">
        <v>1539</v>
      </c>
      <c r="AS1" t="s">
        <v>1540</v>
      </c>
      <c r="AT1" t="s">
        <v>1541</v>
      </c>
      <c r="AU1" t="s">
        <v>1542</v>
      </c>
      <c r="AV1" t="s">
        <v>1543</v>
      </c>
      <c r="AW1" t="s">
        <v>1544</v>
      </c>
      <c r="AX1" t="s">
        <v>1545</v>
      </c>
      <c r="AY1" t="s">
        <v>1546</v>
      </c>
      <c r="AZ1" t="s">
        <v>1547</v>
      </c>
      <c r="BA1" t="s">
        <v>1548</v>
      </c>
    </row>
    <row r="2" spans="1:53" x14ac:dyDescent="0.2">
      <c r="A2" t="s">
        <v>0</v>
      </c>
      <c r="B2" t="s">
        <v>0</v>
      </c>
      <c r="C2" t="s">
        <v>1</v>
      </c>
      <c r="E2">
        <v>1</v>
      </c>
      <c r="F2">
        <v>1</v>
      </c>
      <c r="G2">
        <v>5</v>
      </c>
      <c r="H2">
        <v>5</v>
      </c>
      <c r="I2">
        <v>4</v>
      </c>
      <c r="J2">
        <v>3</v>
      </c>
      <c r="K2">
        <v>2</v>
      </c>
      <c r="L2">
        <v>0.183</v>
      </c>
      <c r="M2">
        <v>0.442</v>
      </c>
      <c r="N2">
        <v>0.17899999999999999</v>
      </c>
      <c r="O2">
        <v>16</v>
      </c>
      <c r="P2" s="1">
        <v>4469641</v>
      </c>
      <c r="Q2" s="1">
        <v>4469647</v>
      </c>
      <c r="R2" s="1">
        <v>-5</v>
      </c>
      <c r="S2" s="1"/>
      <c r="T2" s="1" t="s">
        <v>2</v>
      </c>
      <c r="U2" s="1" t="s">
        <v>2</v>
      </c>
      <c r="V2" s="1"/>
      <c r="W2">
        <v>2</v>
      </c>
      <c r="X2">
        <v>1</v>
      </c>
      <c r="Y2" t="s">
        <v>3</v>
      </c>
    </row>
    <row r="3" spans="1:53" x14ac:dyDescent="0.2">
      <c r="A3" t="s">
        <v>4</v>
      </c>
      <c r="B3" t="s">
        <v>4</v>
      </c>
      <c r="C3" t="s">
        <v>1</v>
      </c>
      <c r="E3">
        <v>1</v>
      </c>
      <c r="F3">
        <v>1</v>
      </c>
      <c r="G3">
        <v>4</v>
      </c>
      <c r="H3">
        <v>2</v>
      </c>
      <c r="I3">
        <v>0</v>
      </c>
      <c r="J3">
        <v>0</v>
      </c>
      <c r="K3">
        <v>0</v>
      </c>
      <c r="L3">
        <v>6.8000000000000005E-2</v>
      </c>
      <c r="M3">
        <v>0</v>
      </c>
      <c r="N3">
        <v>0</v>
      </c>
      <c r="O3">
        <v>16</v>
      </c>
      <c r="P3" s="1">
        <v>2130519</v>
      </c>
      <c r="Q3" s="1">
        <v>2130695</v>
      </c>
      <c r="R3" s="1">
        <v>-175</v>
      </c>
      <c r="S3" s="1"/>
      <c r="T3" s="1" t="s">
        <v>2</v>
      </c>
      <c r="U3" s="1" t="s">
        <v>2</v>
      </c>
      <c r="V3" s="1"/>
      <c r="W3">
        <v>2</v>
      </c>
      <c r="X3">
        <v>1</v>
      </c>
      <c r="Y3" t="s">
        <v>5</v>
      </c>
    </row>
    <row r="4" spans="1:53" x14ac:dyDescent="0.2">
      <c r="A4" t="s">
        <v>6</v>
      </c>
      <c r="B4" t="s">
        <v>6</v>
      </c>
      <c r="C4" t="s">
        <v>1</v>
      </c>
      <c r="E4">
        <v>1</v>
      </c>
      <c r="F4">
        <v>1</v>
      </c>
      <c r="G4">
        <v>5</v>
      </c>
      <c r="H4">
        <v>5</v>
      </c>
      <c r="I4">
        <v>0</v>
      </c>
      <c r="J4">
        <v>5</v>
      </c>
      <c r="K4">
        <v>3</v>
      </c>
      <c r="L4">
        <v>0.22800000000000001</v>
      </c>
      <c r="M4">
        <v>0.26300000000000001</v>
      </c>
      <c r="N4">
        <v>0</v>
      </c>
      <c r="O4">
        <v>3</v>
      </c>
      <c r="P4" s="1">
        <v>5613716</v>
      </c>
      <c r="Q4" s="1">
        <v>5636416</v>
      </c>
      <c r="R4" s="1">
        <v>-22699</v>
      </c>
      <c r="S4" s="1"/>
      <c r="T4" s="1" t="s">
        <v>2</v>
      </c>
      <c r="U4" s="1" t="s">
        <v>2</v>
      </c>
      <c r="V4" s="1"/>
      <c r="W4">
        <v>2</v>
      </c>
      <c r="X4">
        <v>7</v>
      </c>
      <c r="Y4" t="s">
        <v>7</v>
      </c>
      <c r="Z4" t="s">
        <v>8</v>
      </c>
      <c r="AA4" t="s">
        <v>9</v>
      </c>
      <c r="AB4" t="s">
        <v>10</v>
      </c>
      <c r="AC4" t="s">
        <v>11</v>
      </c>
      <c r="AD4" t="s">
        <v>12</v>
      </c>
      <c r="AE4" t="s">
        <v>13</v>
      </c>
    </row>
    <row r="5" spans="1:53" x14ac:dyDescent="0.2">
      <c r="A5" t="s">
        <v>14</v>
      </c>
      <c r="B5" t="s">
        <v>14</v>
      </c>
      <c r="C5" t="s">
        <v>1</v>
      </c>
      <c r="E5">
        <v>1</v>
      </c>
      <c r="F5">
        <v>1</v>
      </c>
      <c r="G5">
        <v>5</v>
      </c>
      <c r="H5">
        <v>2</v>
      </c>
      <c r="I5">
        <v>0</v>
      </c>
      <c r="J5">
        <v>1</v>
      </c>
      <c r="K5">
        <v>1</v>
      </c>
      <c r="L5">
        <v>0.14499999999999999</v>
      </c>
      <c r="M5">
        <v>0</v>
      </c>
      <c r="N5">
        <v>0</v>
      </c>
      <c r="O5">
        <v>17</v>
      </c>
      <c r="P5" s="1">
        <v>4926094</v>
      </c>
      <c r="Q5" s="1">
        <v>4939561</v>
      </c>
      <c r="R5" s="1">
        <v>-13466</v>
      </c>
      <c r="S5" s="1"/>
      <c r="T5" s="1" t="s">
        <v>2</v>
      </c>
      <c r="U5" s="1" t="s">
        <v>2</v>
      </c>
      <c r="V5" s="1"/>
      <c r="W5">
        <v>2</v>
      </c>
      <c r="X5">
        <v>2</v>
      </c>
      <c r="Y5" t="s">
        <v>15</v>
      </c>
      <c r="Z5" t="s">
        <v>16</v>
      </c>
    </row>
    <row r="6" spans="1:53" x14ac:dyDescent="0.2">
      <c r="A6" t="s">
        <v>17</v>
      </c>
      <c r="B6" t="s">
        <v>17</v>
      </c>
      <c r="C6" t="s">
        <v>1</v>
      </c>
      <c r="E6">
        <v>1</v>
      </c>
      <c r="F6">
        <v>1</v>
      </c>
      <c r="G6">
        <v>5</v>
      </c>
      <c r="H6">
        <v>5</v>
      </c>
      <c r="I6">
        <v>1</v>
      </c>
      <c r="J6">
        <v>0</v>
      </c>
      <c r="K6">
        <v>0</v>
      </c>
      <c r="L6">
        <v>0.19600000000000001</v>
      </c>
      <c r="M6">
        <v>0</v>
      </c>
      <c r="N6">
        <v>0</v>
      </c>
      <c r="O6">
        <v>6</v>
      </c>
      <c r="P6" s="1">
        <v>2807331</v>
      </c>
      <c r="Q6" s="1">
        <v>2807332</v>
      </c>
      <c r="R6" s="1">
        <v>0</v>
      </c>
      <c r="S6" s="1"/>
      <c r="T6" s="1" t="s">
        <v>2</v>
      </c>
      <c r="U6" s="1" t="s">
        <v>2</v>
      </c>
      <c r="V6" s="1"/>
      <c r="W6">
        <v>2</v>
      </c>
      <c r="X6">
        <v>1</v>
      </c>
      <c r="Y6" t="s">
        <v>18</v>
      </c>
    </row>
    <row r="7" spans="1:53" x14ac:dyDescent="0.2">
      <c r="A7" t="s">
        <v>19</v>
      </c>
      <c r="B7" t="s">
        <v>19</v>
      </c>
      <c r="C7" t="s">
        <v>1</v>
      </c>
      <c r="E7">
        <v>1</v>
      </c>
      <c r="F7">
        <v>1</v>
      </c>
      <c r="G7">
        <v>5</v>
      </c>
      <c r="H7">
        <v>4</v>
      </c>
      <c r="I7">
        <v>2</v>
      </c>
      <c r="J7">
        <v>4</v>
      </c>
      <c r="K7">
        <v>2</v>
      </c>
      <c r="L7">
        <v>0.21299999999999999</v>
      </c>
      <c r="M7">
        <v>0.57399999999999995</v>
      </c>
      <c r="N7">
        <v>0.30299999999999999</v>
      </c>
      <c r="O7">
        <v>12</v>
      </c>
      <c r="P7" s="1">
        <v>4516661</v>
      </c>
      <c r="Q7" s="1">
        <v>4516660</v>
      </c>
      <c r="R7" s="1">
        <v>2</v>
      </c>
      <c r="S7" s="1"/>
      <c r="T7" s="1" t="s">
        <v>2</v>
      </c>
      <c r="U7" s="1" t="s">
        <v>2</v>
      </c>
      <c r="V7" s="1"/>
      <c r="W7">
        <v>2</v>
      </c>
      <c r="X7">
        <v>1</v>
      </c>
      <c r="Y7" t="s">
        <v>20</v>
      </c>
    </row>
    <row r="8" spans="1:53" x14ac:dyDescent="0.2">
      <c r="A8" t="s">
        <v>21</v>
      </c>
      <c r="B8" t="s">
        <v>21</v>
      </c>
      <c r="C8" t="s">
        <v>1</v>
      </c>
      <c r="E8">
        <v>1</v>
      </c>
      <c r="F8">
        <v>1</v>
      </c>
      <c r="G8">
        <v>5</v>
      </c>
      <c r="H8">
        <v>5</v>
      </c>
      <c r="I8">
        <v>1</v>
      </c>
      <c r="J8">
        <v>0</v>
      </c>
      <c r="K8">
        <v>0</v>
      </c>
      <c r="L8">
        <v>0.14599999999999999</v>
      </c>
      <c r="M8">
        <v>0</v>
      </c>
      <c r="N8">
        <v>0</v>
      </c>
      <c r="O8">
        <v>6</v>
      </c>
      <c r="P8" s="1">
        <v>1823630</v>
      </c>
      <c r="Q8" s="1">
        <v>1824688</v>
      </c>
      <c r="R8" s="1">
        <v>-1057</v>
      </c>
      <c r="S8" s="1"/>
      <c r="T8" s="1" t="s">
        <v>2</v>
      </c>
      <c r="U8" s="1" t="s">
        <v>2</v>
      </c>
      <c r="V8" s="1"/>
      <c r="W8">
        <v>2</v>
      </c>
      <c r="X8">
        <v>1</v>
      </c>
      <c r="Y8" t="s">
        <v>22</v>
      </c>
    </row>
    <row r="9" spans="1:53" x14ac:dyDescent="0.2">
      <c r="A9" t="s">
        <v>23</v>
      </c>
      <c r="B9" t="s">
        <v>23</v>
      </c>
      <c r="C9" t="s">
        <v>1</v>
      </c>
      <c r="E9">
        <v>1</v>
      </c>
      <c r="F9">
        <v>1</v>
      </c>
      <c r="G9">
        <v>5</v>
      </c>
      <c r="H9">
        <v>0</v>
      </c>
      <c r="I9">
        <v>0</v>
      </c>
      <c r="J9">
        <v>0</v>
      </c>
      <c r="K9">
        <v>0</v>
      </c>
      <c r="L9">
        <v>0.26800000000000002</v>
      </c>
      <c r="M9">
        <v>0</v>
      </c>
      <c r="N9">
        <v>0</v>
      </c>
      <c r="O9">
        <v>9</v>
      </c>
      <c r="P9" s="1">
        <v>4035987</v>
      </c>
      <c r="Q9" s="1">
        <v>4035983</v>
      </c>
      <c r="R9" s="1">
        <v>5</v>
      </c>
      <c r="S9" s="1"/>
      <c r="T9" s="1" t="s">
        <v>2</v>
      </c>
      <c r="U9" s="1" t="s">
        <v>2</v>
      </c>
      <c r="V9" s="1"/>
      <c r="W9">
        <v>2</v>
      </c>
      <c r="X9">
        <v>1</v>
      </c>
      <c r="Y9" t="s">
        <v>24</v>
      </c>
    </row>
    <row r="10" spans="1:53" x14ac:dyDescent="0.2">
      <c r="A10" t="s">
        <v>25</v>
      </c>
      <c r="B10" t="s">
        <v>25</v>
      </c>
      <c r="C10" t="s">
        <v>1</v>
      </c>
      <c r="E10">
        <v>1</v>
      </c>
      <c r="F10">
        <v>1</v>
      </c>
      <c r="G10">
        <v>5</v>
      </c>
      <c r="H10">
        <v>0</v>
      </c>
      <c r="I10">
        <v>0</v>
      </c>
      <c r="J10">
        <v>0</v>
      </c>
      <c r="K10">
        <v>0</v>
      </c>
      <c r="L10">
        <v>0.27400000000000002</v>
      </c>
      <c r="M10">
        <v>0</v>
      </c>
      <c r="N10">
        <v>0</v>
      </c>
      <c r="O10">
        <v>13</v>
      </c>
      <c r="P10" s="1">
        <v>2911923</v>
      </c>
      <c r="Q10" s="1">
        <v>2919950</v>
      </c>
      <c r="R10" s="1">
        <v>-8026</v>
      </c>
      <c r="S10" s="1"/>
      <c r="T10" s="1" t="s">
        <v>2</v>
      </c>
      <c r="U10" s="1" t="s">
        <v>2</v>
      </c>
      <c r="V10" s="1"/>
      <c r="W10">
        <v>2</v>
      </c>
      <c r="X10">
        <v>1</v>
      </c>
      <c r="Y10" t="s">
        <v>26</v>
      </c>
    </row>
    <row r="11" spans="1:53" x14ac:dyDescent="0.2">
      <c r="A11" t="s">
        <v>27</v>
      </c>
      <c r="B11" t="s">
        <v>27</v>
      </c>
      <c r="C11" t="s">
        <v>1</v>
      </c>
      <c r="E11">
        <v>1</v>
      </c>
      <c r="F11">
        <v>1</v>
      </c>
      <c r="G11">
        <v>5</v>
      </c>
      <c r="H11">
        <v>5</v>
      </c>
      <c r="I11">
        <v>0</v>
      </c>
      <c r="J11">
        <v>3</v>
      </c>
      <c r="K11">
        <v>0</v>
      </c>
      <c r="L11">
        <v>0.18099999999999999</v>
      </c>
      <c r="M11">
        <v>0.45100000000000001</v>
      </c>
      <c r="N11">
        <v>0</v>
      </c>
      <c r="O11">
        <v>16</v>
      </c>
      <c r="P11" s="1">
        <v>3171970</v>
      </c>
      <c r="Q11" s="1">
        <v>3171971</v>
      </c>
      <c r="R11" s="1">
        <v>0</v>
      </c>
      <c r="S11" s="1"/>
      <c r="T11" s="1" t="s">
        <v>2</v>
      </c>
      <c r="U11" s="1" t="s">
        <v>2</v>
      </c>
      <c r="V11" s="1"/>
      <c r="W11">
        <v>2</v>
      </c>
      <c r="X11">
        <v>1</v>
      </c>
      <c r="Y11" t="s">
        <v>28</v>
      </c>
    </row>
    <row r="12" spans="1:53" x14ac:dyDescent="0.2">
      <c r="A12" t="s">
        <v>29</v>
      </c>
      <c r="B12" t="s">
        <v>29</v>
      </c>
      <c r="C12" t="s">
        <v>1</v>
      </c>
      <c r="E12">
        <v>1</v>
      </c>
      <c r="F12">
        <v>1</v>
      </c>
      <c r="G12">
        <v>5</v>
      </c>
      <c r="H12">
        <v>4</v>
      </c>
      <c r="I12">
        <v>0</v>
      </c>
      <c r="J12">
        <v>0</v>
      </c>
      <c r="K12">
        <v>0</v>
      </c>
      <c r="L12">
        <v>0.432</v>
      </c>
      <c r="M12">
        <v>0</v>
      </c>
      <c r="N12">
        <v>0</v>
      </c>
      <c r="O12">
        <v>8</v>
      </c>
      <c r="P12" s="1">
        <v>2529053</v>
      </c>
      <c r="Q12" s="1">
        <v>2529160</v>
      </c>
      <c r="R12" s="1">
        <v>-106</v>
      </c>
      <c r="S12" s="1"/>
      <c r="T12" s="1" t="s">
        <v>2</v>
      </c>
      <c r="U12" s="1" t="s">
        <v>2</v>
      </c>
      <c r="V12" s="1"/>
      <c r="W12">
        <v>2</v>
      </c>
      <c r="X12">
        <v>0</v>
      </c>
    </row>
    <row r="13" spans="1:53" x14ac:dyDescent="0.2">
      <c r="A13" t="s">
        <v>30</v>
      </c>
      <c r="B13" t="s">
        <v>30</v>
      </c>
      <c r="C13" t="s">
        <v>1</v>
      </c>
      <c r="E13">
        <v>1</v>
      </c>
      <c r="F13">
        <v>1</v>
      </c>
      <c r="G13">
        <v>5</v>
      </c>
      <c r="H13">
        <v>1</v>
      </c>
      <c r="I13">
        <v>0</v>
      </c>
      <c r="J13">
        <v>0</v>
      </c>
      <c r="K13">
        <v>0</v>
      </c>
      <c r="L13">
        <v>9.6000000000000002E-2</v>
      </c>
      <c r="M13">
        <v>0</v>
      </c>
      <c r="N13">
        <v>0</v>
      </c>
      <c r="O13">
        <v>11</v>
      </c>
      <c r="P13" s="1">
        <v>821264</v>
      </c>
      <c r="Q13" s="1">
        <v>821500</v>
      </c>
      <c r="R13" s="1">
        <v>-235</v>
      </c>
      <c r="S13" s="1"/>
      <c r="T13" s="1" t="s">
        <v>2</v>
      </c>
      <c r="U13" s="1" t="s">
        <v>2</v>
      </c>
      <c r="V13" s="1"/>
      <c r="W13">
        <v>2</v>
      </c>
      <c r="X13">
        <v>1</v>
      </c>
      <c r="Y13" t="s">
        <v>31</v>
      </c>
    </row>
    <row r="14" spans="1:53" x14ac:dyDescent="0.2">
      <c r="A14" t="s">
        <v>32</v>
      </c>
      <c r="B14" t="s">
        <v>32</v>
      </c>
      <c r="C14" t="s">
        <v>1</v>
      </c>
      <c r="E14">
        <v>1</v>
      </c>
      <c r="F14">
        <v>1</v>
      </c>
      <c r="G14">
        <v>5</v>
      </c>
      <c r="H14">
        <v>0</v>
      </c>
      <c r="I14">
        <v>0</v>
      </c>
      <c r="J14">
        <v>0</v>
      </c>
      <c r="K14">
        <v>0</v>
      </c>
      <c r="L14">
        <v>0.14499999999999999</v>
      </c>
      <c r="M14">
        <v>0</v>
      </c>
      <c r="N14">
        <v>0</v>
      </c>
      <c r="O14">
        <v>10</v>
      </c>
      <c r="P14" s="1">
        <v>3887557</v>
      </c>
      <c r="Q14" s="1">
        <v>3923317</v>
      </c>
      <c r="R14" s="1">
        <v>-35759</v>
      </c>
      <c r="S14" s="1"/>
      <c r="T14" s="1" t="s">
        <v>2</v>
      </c>
      <c r="U14" s="1" t="s">
        <v>2</v>
      </c>
      <c r="V14" s="1"/>
      <c r="W14">
        <v>2</v>
      </c>
      <c r="X14">
        <v>11</v>
      </c>
      <c r="Y14" t="s">
        <v>33</v>
      </c>
      <c r="Z14" t="s">
        <v>34</v>
      </c>
      <c r="AA14" t="s">
        <v>35</v>
      </c>
      <c r="AB14" t="s">
        <v>36</v>
      </c>
      <c r="AC14" t="s">
        <v>37</v>
      </c>
      <c r="AD14" t="s">
        <v>38</v>
      </c>
      <c r="AE14" t="s">
        <v>39</v>
      </c>
      <c r="AF14" t="s">
        <v>40</v>
      </c>
      <c r="AG14" t="s">
        <v>41</v>
      </c>
      <c r="AH14" t="s">
        <v>42</v>
      </c>
      <c r="AI14" t="s">
        <v>43</v>
      </c>
    </row>
    <row r="15" spans="1:53" x14ac:dyDescent="0.2">
      <c r="A15" t="s">
        <v>44</v>
      </c>
      <c r="B15" t="s">
        <v>44</v>
      </c>
      <c r="C15" t="s">
        <v>1</v>
      </c>
      <c r="E15">
        <v>1</v>
      </c>
      <c r="F15">
        <v>1</v>
      </c>
      <c r="G15">
        <v>5</v>
      </c>
      <c r="H15">
        <v>0</v>
      </c>
      <c r="I15">
        <v>0</v>
      </c>
      <c r="J15">
        <v>0</v>
      </c>
      <c r="K15">
        <v>0</v>
      </c>
      <c r="L15">
        <v>0.14399999999999999</v>
      </c>
      <c r="M15">
        <v>0</v>
      </c>
      <c r="N15">
        <v>0</v>
      </c>
      <c r="O15">
        <v>11</v>
      </c>
      <c r="P15" s="1">
        <v>803748</v>
      </c>
      <c r="Q15" s="1">
        <v>834777</v>
      </c>
      <c r="R15" s="1">
        <v>-31028</v>
      </c>
      <c r="S15" s="1"/>
      <c r="T15" s="1" t="s">
        <v>2</v>
      </c>
      <c r="U15" s="1" t="s">
        <v>2</v>
      </c>
      <c r="V15" s="1"/>
      <c r="W15">
        <v>2</v>
      </c>
      <c r="X15">
        <v>8</v>
      </c>
      <c r="Y15" t="s">
        <v>45</v>
      </c>
      <c r="Z15" t="s">
        <v>46</v>
      </c>
      <c r="AA15" t="s">
        <v>47</v>
      </c>
      <c r="AB15" t="s">
        <v>31</v>
      </c>
      <c r="AC15" t="s">
        <v>48</v>
      </c>
      <c r="AD15" t="s">
        <v>49</v>
      </c>
      <c r="AE15" t="s">
        <v>50</v>
      </c>
      <c r="AF15" t="s">
        <v>51</v>
      </c>
    </row>
    <row r="16" spans="1:53" x14ac:dyDescent="0.2">
      <c r="A16" t="s">
        <v>52</v>
      </c>
      <c r="B16" t="s">
        <v>52</v>
      </c>
      <c r="C16" t="s">
        <v>1</v>
      </c>
      <c r="E16">
        <v>1</v>
      </c>
      <c r="F16">
        <v>1</v>
      </c>
      <c r="G16">
        <v>5</v>
      </c>
      <c r="H16">
        <v>5</v>
      </c>
      <c r="I16">
        <v>3</v>
      </c>
      <c r="J16">
        <v>3</v>
      </c>
      <c r="K16">
        <v>3</v>
      </c>
      <c r="L16">
        <v>0.222</v>
      </c>
      <c r="M16">
        <v>0</v>
      </c>
      <c r="N16">
        <v>0</v>
      </c>
      <c r="O16">
        <v>13</v>
      </c>
      <c r="P16" s="1">
        <v>2127257</v>
      </c>
      <c r="Q16" s="1">
        <v>2133090</v>
      </c>
      <c r="R16" s="1">
        <v>-5832</v>
      </c>
      <c r="S16" s="1"/>
      <c r="T16" s="1" t="s">
        <v>2</v>
      </c>
      <c r="U16" s="1" t="s">
        <v>2</v>
      </c>
      <c r="V16" s="1"/>
      <c r="W16">
        <v>2</v>
      </c>
      <c r="X16">
        <v>3</v>
      </c>
      <c r="Y16" t="s">
        <v>53</v>
      </c>
      <c r="Z16" t="s">
        <v>54</v>
      </c>
      <c r="AA16" t="s">
        <v>55</v>
      </c>
    </row>
    <row r="17" spans="1:35" x14ac:dyDescent="0.2">
      <c r="A17" t="s">
        <v>56</v>
      </c>
      <c r="B17" t="s">
        <v>56</v>
      </c>
      <c r="C17" t="s">
        <v>1</v>
      </c>
      <c r="E17">
        <v>1</v>
      </c>
      <c r="F17">
        <v>1</v>
      </c>
      <c r="G17">
        <v>5</v>
      </c>
      <c r="H17">
        <v>3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 s="1">
        <v>1766563</v>
      </c>
      <c r="Q17" s="1">
        <v>1824518</v>
      </c>
      <c r="R17" s="1">
        <v>-57954</v>
      </c>
      <c r="S17" s="1"/>
      <c r="T17" s="1" t="s">
        <v>2</v>
      </c>
      <c r="U17" s="1" t="s">
        <v>2</v>
      </c>
      <c r="V17" s="1"/>
      <c r="W17">
        <v>2</v>
      </c>
      <c r="X17">
        <v>10</v>
      </c>
      <c r="Y17" t="s">
        <v>57</v>
      </c>
      <c r="Z17" t="s">
        <v>58</v>
      </c>
      <c r="AA17" t="s">
        <v>59</v>
      </c>
      <c r="AB17" t="s">
        <v>60</v>
      </c>
      <c r="AC17" t="s">
        <v>61</v>
      </c>
      <c r="AD17" t="s">
        <v>62</v>
      </c>
      <c r="AE17" t="s">
        <v>63</v>
      </c>
      <c r="AF17" t="s">
        <v>64</v>
      </c>
      <c r="AG17" t="s">
        <v>65</v>
      </c>
      <c r="AH17" t="s">
        <v>66</v>
      </c>
    </row>
    <row r="18" spans="1:35" x14ac:dyDescent="0.2">
      <c r="A18" t="s">
        <v>67</v>
      </c>
      <c r="B18" t="s">
        <v>67</v>
      </c>
      <c r="C18" t="s">
        <v>1</v>
      </c>
      <c r="E18">
        <v>1</v>
      </c>
      <c r="F18">
        <v>1</v>
      </c>
      <c r="G18">
        <v>5</v>
      </c>
      <c r="H18">
        <v>5</v>
      </c>
      <c r="I18">
        <v>2</v>
      </c>
      <c r="J18">
        <v>3</v>
      </c>
      <c r="K18">
        <v>1</v>
      </c>
      <c r="L18">
        <v>0.218</v>
      </c>
      <c r="M18">
        <v>0.38500000000000001</v>
      </c>
      <c r="N18">
        <v>0</v>
      </c>
      <c r="O18">
        <v>9</v>
      </c>
      <c r="P18" s="1">
        <v>6792196</v>
      </c>
      <c r="Q18" s="1">
        <v>6805586</v>
      </c>
      <c r="R18" s="1">
        <v>-13389</v>
      </c>
      <c r="S18" s="1"/>
      <c r="T18" s="1" t="s">
        <v>2</v>
      </c>
      <c r="U18" s="1" t="s">
        <v>2</v>
      </c>
      <c r="V18" s="1"/>
      <c r="W18">
        <v>2</v>
      </c>
      <c r="X18">
        <v>4</v>
      </c>
      <c r="Y18" t="s">
        <v>68</v>
      </c>
      <c r="Z18" t="s">
        <v>69</v>
      </c>
      <c r="AA18" t="s">
        <v>70</v>
      </c>
      <c r="AB18" t="s">
        <v>71</v>
      </c>
    </row>
    <row r="19" spans="1:35" x14ac:dyDescent="0.2">
      <c r="A19" t="s">
        <v>72</v>
      </c>
      <c r="B19" t="s">
        <v>72</v>
      </c>
      <c r="C19" t="s">
        <v>1</v>
      </c>
      <c r="E19">
        <v>1</v>
      </c>
      <c r="F19">
        <v>1</v>
      </c>
      <c r="G19">
        <v>5</v>
      </c>
      <c r="H19">
        <v>2</v>
      </c>
      <c r="I19">
        <v>0</v>
      </c>
      <c r="J19">
        <v>0</v>
      </c>
      <c r="K19">
        <v>0</v>
      </c>
      <c r="L19">
        <v>0.128</v>
      </c>
      <c r="M19">
        <v>0</v>
      </c>
      <c r="N19">
        <v>0</v>
      </c>
      <c r="O19">
        <v>14</v>
      </c>
      <c r="P19" s="1">
        <v>1037368</v>
      </c>
      <c r="Q19" s="1">
        <v>1085523</v>
      </c>
      <c r="R19" s="1">
        <v>-48154</v>
      </c>
      <c r="S19" s="1"/>
      <c r="T19" s="1" t="s">
        <v>2</v>
      </c>
      <c r="U19" s="1" t="s">
        <v>2</v>
      </c>
      <c r="V19" s="1"/>
      <c r="W19">
        <v>2</v>
      </c>
      <c r="X19">
        <v>10</v>
      </c>
      <c r="Y19" t="s">
        <v>73</v>
      </c>
      <c r="Z19" t="s">
        <v>74</v>
      </c>
      <c r="AA19" t="s">
        <v>75</v>
      </c>
      <c r="AB19" t="s">
        <v>76</v>
      </c>
      <c r="AC19" t="s">
        <v>77</v>
      </c>
      <c r="AD19" t="s">
        <v>78</v>
      </c>
      <c r="AE19" t="s">
        <v>79</v>
      </c>
      <c r="AF19" t="s">
        <v>80</v>
      </c>
      <c r="AG19" t="s">
        <v>81</v>
      </c>
      <c r="AH19" t="s">
        <v>82</v>
      </c>
    </row>
    <row r="20" spans="1:35" x14ac:dyDescent="0.2">
      <c r="A20" t="s">
        <v>83</v>
      </c>
      <c r="B20" t="s">
        <v>83</v>
      </c>
      <c r="C20" t="s">
        <v>1</v>
      </c>
      <c r="E20">
        <v>1</v>
      </c>
      <c r="F20">
        <v>1</v>
      </c>
      <c r="G20">
        <v>5</v>
      </c>
      <c r="H20">
        <v>5</v>
      </c>
      <c r="I20">
        <v>5</v>
      </c>
      <c r="J20">
        <v>5</v>
      </c>
      <c r="K20">
        <v>3</v>
      </c>
      <c r="L20">
        <v>0.218</v>
      </c>
      <c r="M20">
        <v>0.53300000000000003</v>
      </c>
      <c r="N20">
        <v>0.113</v>
      </c>
      <c r="O20">
        <v>12</v>
      </c>
      <c r="P20" s="1">
        <v>3471678</v>
      </c>
      <c r="Q20" s="1">
        <v>3471673</v>
      </c>
      <c r="R20" s="1">
        <v>6</v>
      </c>
      <c r="S20" s="1"/>
      <c r="T20" s="1" t="s">
        <v>2</v>
      </c>
      <c r="U20" s="1" t="s">
        <v>2</v>
      </c>
      <c r="V20" s="1"/>
      <c r="W20">
        <v>2</v>
      </c>
      <c r="X20">
        <v>1</v>
      </c>
      <c r="Y20" t="s">
        <v>84</v>
      </c>
    </row>
    <row r="21" spans="1:35" x14ac:dyDescent="0.2">
      <c r="A21" t="s">
        <v>85</v>
      </c>
      <c r="B21" t="s">
        <v>85</v>
      </c>
      <c r="C21" t="s">
        <v>1</v>
      </c>
      <c r="E21">
        <v>1</v>
      </c>
      <c r="F21">
        <v>1</v>
      </c>
      <c r="G21">
        <v>5</v>
      </c>
      <c r="H21">
        <v>2</v>
      </c>
      <c r="I21">
        <v>0</v>
      </c>
      <c r="J21">
        <v>0</v>
      </c>
      <c r="K21">
        <v>0</v>
      </c>
      <c r="L21">
        <v>0.20899999999999999</v>
      </c>
      <c r="M21">
        <v>0</v>
      </c>
      <c r="N21">
        <v>0</v>
      </c>
      <c r="O21">
        <v>2</v>
      </c>
      <c r="P21" s="1">
        <v>6908477</v>
      </c>
      <c r="Q21" s="1">
        <v>6943599</v>
      </c>
      <c r="R21" s="1">
        <v>-35121</v>
      </c>
      <c r="S21" s="1"/>
      <c r="T21" s="1" t="s">
        <v>2</v>
      </c>
      <c r="U21" s="1" t="s">
        <v>2</v>
      </c>
      <c r="V21" s="1"/>
      <c r="W21">
        <v>2</v>
      </c>
      <c r="X21">
        <v>9</v>
      </c>
      <c r="Y21" t="s">
        <v>86</v>
      </c>
      <c r="Z21" t="s">
        <v>87</v>
      </c>
      <c r="AA21" t="s">
        <v>88</v>
      </c>
      <c r="AB21" t="s">
        <v>89</v>
      </c>
      <c r="AC21" t="s">
        <v>90</v>
      </c>
      <c r="AD21" t="s">
        <v>91</v>
      </c>
      <c r="AE21" t="s">
        <v>92</v>
      </c>
      <c r="AF21" t="s">
        <v>93</v>
      </c>
      <c r="AG21" t="s">
        <v>94</v>
      </c>
    </row>
    <row r="22" spans="1:35" x14ac:dyDescent="0.2">
      <c r="A22" t="s">
        <v>95</v>
      </c>
      <c r="B22" t="s">
        <v>95</v>
      </c>
      <c r="C22" t="s">
        <v>1</v>
      </c>
      <c r="E22">
        <v>1</v>
      </c>
      <c r="F22">
        <v>1</v>
      </c>
      <c r="G22">
        <v>5</v>
      </c>
      <c r="H22">
        <v>5</v>
      </c>
      <c r="I22">
        <v>0</v>
      </c>
      <c r="J22">
        <v>2</v>
      </c>
      <c r="K22">
        <v>0</v>
      </c>
      <c r="L22">
        <v>4.3999999999999997E-2</v>
      </c>
      <c r="M22">
        <v>0</v>
      </c>
      <c r="N22">
        <v>0</v>
      </c>
      <c r="O22">
        <v>3</v>
      </c>
      <c r="P22" s="1">
        <v>3115305</v>
      </c>
      <c r="Q22" s="1">
        <v>3115361</v>
      </c>
      <c r="R22" s="1">
        <v>-55</v>
      </c>
      <c r="S22" s="1"/>
      <c r="T22" s="1" t="s">
        <v>2</v>
      </c>
      <c r="U22" s="1" t="s">
        <v>2</v>
      </c>
      <c r="V22" s="1"/>
      <c r="W22">
        <v>2</v>
      </c>
      <c r="X22">
        <v>1</v>
      </c>
      <c r="Y22" t="s">
        <v>96</v>
      </c>
    </row>
    <row r="23" spans="1:35" x14ac:dyDescent="0.2">
      <c r="A23" t="s">
        <v>97</v>
      </c>
      <c r="B23" t="s">
        <v>97</v>
      </c>
      <c r="C23" t="s">
        <v>1</v>
      </c>
      <c r="E23">
        <v>1</v>
      </c>
      <c r="F23">
        <v>1</v>
      </c>
      <c r="G23">
        <v>5</v>
      </c>
      <c r="H23">
        <v>5</v>
      </c>
      <c r="I23">
        <v>2</v>
      </c>
      <c r="J23">
        <v>2</v>
      </c>
      <c r="K23">
        <v>1</v>
      </c>
      <c r="L23">
        <v>3.5999999999999997E-2</v>
      </c>
      <c r="M23">
        <v>0</v>
      </c>
      <c r="N23">
        <v>0</v>
      </c>
      <c r="O23">
        <v>10</v>
      </c>
      <c r="P23" s="1">
        <v>3986925</v>
      </c>
      <c r="Q23" s="1">
        <v>4026752</v>
      </c>
      <c r="R23" s="1">
        <v>-39826</v>
      </c>
      <c r="S23" s="1"/>
      <c r="T23" s="1" t="s">
        <v>2</v>
      </c>
      <c r="U23" s="1" t="s">
        <v>2</v>
      </c>
      <c r="V23" s="1"/>
      <c r="W23">
        <v>2</v>
      </c>
      <c r="X23">
        <v>11</v>
      </c>
      <c r="Y23" t="s">
        <v>98</v>
      </c>
      <c r="Z23" t="s">
        <v>99</v>
      </c>
      <c r="AA23" t="s">
        <v>100</v>
      </c>
      <c r="AB23" t="s">
        <v>101</v>
      </c>
      <c r="AC23" t="s">
        <v>102</v>
      </c>
      <c r="AD23" t="s">
        <v>103</v>
      </c>
      <c r="AE23" t="s">
        <v>104</v>
      </c>
      <c r="AF23" t="s">
        <v>105</v>
      </c>
      <c r="AG23" t="s">
        <v>106</v>
      </c>
      <c r="AH23" t="s">
        <v>107</v>
      </c>
      <c r="AI23" t="s">
        <v>108</v>
      </c>
    </row>
    <row r="24" spans="1:35" x14ac:dyDescent="0.2">
      <c r="A24" t="s">
        <v>109</v>
      </c>
      <c r="B24" t="s">
        <v>109</v>
      </c>
      <c r="C24" t="s">
        <v>1</v>
      </c>
      <c r="E24">
        <v>1</v>
      </c>
      <c r="F24">
        <v>1</v>
      </c>
      <c r="G24">
        <v>5</v>
      </c>
      <c r="H24">
        <v>5</v>
      </c>
      <c r="I24">
        <v>3</v>
      </c>
      <c r="J24">
        <v>3</v>
      </c>
      <c r="K24">
        <v>2</v>
      </c>
      <c r="L24">
        <v>0.221</v>
      </c>
      <c r="M24">
        <v>0.34799999999999998</v>
      </c>
      <c r="N24">
        <v>6.5000000000000002E-2</v>
      </c>
      <c r="O24">
        <v>9</v>
      </c>
      <c r="P24" s="1">
        <v>3389117</v>
      </c>
      <c r="Q24" s="1">
        <v>3389121</v>
      </c>
      <c r="R24" s="1">
        <v>-3</v>
      </c>
      <c r="S24" s="1"/>
      <c r="T24" s="1" t="s">
        <v>2</v>
      </c>
      <c r="U24" s="1" t="s">
        <v>2</v>
      </c>
      <c r="V24" s="1"/>
      <c r="W24">
        <v>2</v>
      </c>
      <c r="X24">
        <v>0</v>
      </c>
    </row>
    <row r="25" spans="1:35" x14ac:dyDescent="0.2">
      <c r="A25" t="s">
        <v>110</v>
      </c>
      <c r="B25" t="s">
        <v>110</v>
      </c>
      <c r="C25" t="s">
        <v>1</v>
      </c>
      <c r="E25">
        <v>1</v>
      </c>
      <c r="F25">
        <v>1</v>
      </c>
      <c r="G25">
        <v>5</v>
      </c>
      <c r="H25">
        <v>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9</v>
      </c>
      <c r="P25" s="1">
        <v>2249168</v>
      </c>
      <c r="Q25" s="1">
        <v>2249169</v>
      </c>
      <c r="R25" s="1">
        <v>0</v>
      </c>
      <c r="S25" s="1"/>
      <c r="T25" s="1" t="s">
        <v>2</v>
      </c>
      <c r="U25" s="1" t="s">
        <v>2</v>
      </c>
      <c r="V25" s="1"/>
      <c r="W25">
        <v>2</v>
      </c>
      <c r="X25">
        <v>0</v>
      </c>
    </row>
    <row r="26" spans="1:35" x14ac:dyDescent="0.2">
      <c r="A26" t="s">
        <v>111</v>
      </c>
      <c r="B26" t="s">
        <v>111</v>
      </c>
      <c r="C26" t="s">
        <v>1</v>
      </c>
      <c r="E26">
        <v>1</v>
      </c>
      <c r="F26">
        <v>1</v>
      </c>
      <c r="G26">
        <v>5</v>
      </c>
      <c r="H26">
        <v>5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3</v>
      </c>
      <c r="P26" s="1">
        <v>5196725</v>
      </c>
      <c r="Q26" s="1">
        <v>5196805</v>
      </c>
      <c r="R26" s="1">
        <v>-79</v>
      </c>
      <c r="S26" s="1"/>
      <c r="T26" s="1" t="s">
        <v>2</v>
      </c>
      <c r="U26" s="1" t="s">
        <v>2</v>
      </c>
      <c r="V26" s="1"/>
      <c r="W26">
        <v>2</v>
      </c>
      <c r="X26">
        <v>1</v>
      </c>
      <c r="Y26" t="s">
        <v>112</v>
      </c>
    </row>
    <row r="27" spans="1:35" x14ac:dyDescent="0.2">
      <c r="A27" t="s">
        <v>113</v>
      </c>
      <c r="B27" t="s">
        <v>113</v>
      </c>
      <c r="C27" t="s">
        <v>1</v>
      </c>
      <c r="E27">
        <v>1</v>
      </c>
      <c r="F27">
        <v>1</v>
      </c>
      <c r="G27">
        <v>5</v>
      </c>
      <c r="H27">
        <v>5</v>
      </c>
      <c r="I27">
        <v>0</v>
      </c>
      <c r="J27">
        <v>0</v>
      </c>
      <c r="K27">
        <v>0</v>
      </c>
      <c r="L27">
        <v>0.127</v>
      </c>
      <c r="M27">
        <v>0</v>
      </c>
      <c r="N27">
        <v>0</v>
      </c>
      <c r="O27">
        <v>10</v>
      </c>
      <c r="P27" s="1">
        <v>1619283</v>
      </c>
      <c r="Q27" s="1">
        <v>1619334</v>
      </c>
      <c r="R27" s="1">
        <v>-50</v>
      </c>
      <c r="S27" s="1"/>
      <c r="T27" s="1" t="s">
        <v>2</v>
      </c>
      <c r="U27" s="1" t="s">
        <v>2</v>
      </c>
      <c r="V27" s="1"/>
      <c r="W27">
        <v>2</v>
      </c>
      <c r="X27">
        <v>1</v>
      </c>
      <c r="Y27" t="s">
        <v>114</v>
      </c>
    </row>
    <row r="28" spans="1:35" x14ac:dyDescent="0.2">
      <c r="A28" t="s">
        <v>115</v>
      </c>
      <c r="B28" t="s">
        <v>115</v>
      </c>
      <c r="C28" t="s">
        <v>1</v>
      </c>
      <c r="E28">
        <v>1</v>
      </c>
      <c r="F28">
        <v>1</v>
      </c>
      <c r="G28">
        <v>5</v>
      </c>
      <c r="H28">
        <v>0</v>
      </c>
      <c r="I28">
        <v>0</v>
      </c>
      <c r="J28">
        <v>0</v>
      </c>
      <c r="K28">
        <v>0</v>
      </c>
      <c r="L28">
        <v>0.3</v>
      </c>
      <c r="M28">
        <v>0</v>
      </c>
      <c r="N28">
        <v>0</v>
      </c>
      <c r="O28">
        <v>12</v>
      </c>
      <c r="P28" s="1">
        <v>5178291</v>
      </c>
      <c r="Q28" s="1">
        <v>5178312</v>
      </c>
      <c r="R28" s="1">
        <v>-20</v>
      </c>
      <c r="S28" s="1"/>
      <c r="T28" s="1" t="s">
        <v>2</v>
      </c>
      <c r="U28" s="1" t="s">
        <v>2</v>
      </c>
      <c r="V28" s="1"/>
      <c r="W28">
        <v>2</v>
      </c>
      <c r="X28">
        <v>1</v>
      </c>
      <c r="Y28" t="s">
        <v>116</v>
      </c>
    </row>
    <row r="29" spans="1:35" x14ac:dyDescent="0.2">
      <c r="A29" t="s">
        <v>117</v>
      </c>
      <c r="B29" t="s">
        <v>117</v>
      </c>
      <c r="C29" t="s">
        <v>1</v>
      </c>
      <c r="E29">
        <v>1</v>
      </c>
      <c r="F29">
        <v>1</v>
      </c>
      <c r="G29">
        <v>5</v>
      </c>
      <c r="H29">
        <v>5</v>
      </c>
      <c r="I29">
        <v>3</v>
      </c>
      <c r="J29">
        <v>3</v>
      </c>
      <c r="K29">
        <v>2</v>
      </c>
      <c r="L29">
        <v>0.13900000000000001</v>
      </c>
      <c r="M29">
        <v>0.34399999999999997</v>
      </c>
      <c r="N29">
        <v>0</v>
      </c>
      <c r="O29">
        <v>12</v>
      </c>
      <c r="P29" s="1">
        <v>4816927</v>
      </c>
      <c r="Q29" s="1">
        <v>4870721</v>
      </c>
      <c r="R29" s="1">
        <v>-53793</v>
      </c>
      <c r="S29" s="1"/>
      <c r="T29" s="1" t="s">
        <v>2</v>
      </c>
      <c r="U29" s="1" t="s">
        <v>2</v>
      </c>
      <c r="V29" s="1"/>
      <c r="W29">
        <v>2</v>
      </c>
      <c r="X29">
        <v>11</v>
      </c>
      <c r="Y29" t="s">
        <v>118</v>
      </c>
      <c r="Z29" t="s">
        <v>119</v>
      </c>
      <c r="AA29" t="s">
        <v>120</v>
      </c>
      <c r="AB29" t="s">
        <v>121</v>
      </c>
      <c r="AC29" t="s">
        <v>122</v>
      </c>
      <c r="AD29" t="s">
        <v>123</v>
      </c>
      <c r="AE29" t="s">
        <v>124</v>
      </c>
      <c r="AF29" t="s">
        <v>125</v>
      </c>
      <c r="AG29" t="s">
        <v>126</v>
      </c>
      <c r="AH29" t="s">
        <v>127</v>
      </c>
      <c r="AI29" t="s">
        <v>128</v>
      </c>
    </row>
    <row r="30" spans="1:35" x14ac:dyDescent="0.2">
      <c r="A30" t="s">
        <v>129</v>
      </c>
      <c r="B30" t="s">
        <v>129</v>
      </c>
      <c r="C30" t="s">
        <v>1</v>
      </c>
      <c r="E30">
        <v>1</v>
      </c>
      <c r="F30">
        <v>1</v>
      </c>
      <c r="G30">
        <v>5</v>
      </c>
      <c r="H30">
        <v>2</v>
      </c>
      <c r="I30">
        <v>0</v>
      </c>
      <c r="J30">
        <v>0</v>
      </c>
      <c r="K30">
        <v>0</v>
      </c>
      <c r="L30">
        <v>0.23899999999999999</v>
      </c>
      <c r="M30">
        <v>0</v>
      </c>
      <c r="N30">
        <v>0</v>
      </c>
      <c r="O30">
        <v>10</v>
      </c>
      <c r="P30" s="1">
        <v>1392897</v>
      </c>
      <c r="Q30" s="1">
        <v>1392905</v>
      </c>
      <c r="R30" s="1">
        <v>-7</v>
      </c>
      <c r="S30" s="1"/>
      <c r="T30" s="1" t="s">
        <v>2</v>
      </c>
      <c r="U30" s="1" t="s">
        <v>2</v>
      </c>
      <c r="V30" s="1"/>
      <c r="W30">
        <v>2</v>
      </c>
      <c r="X30">
        <v>1</v>
      </c>
      <c r="Y30" t="s">
        <v>130</v>
      </c>
    </row>
    <row r="31" spans="1:35" x14ac:dyDescent="0.2">
      <c r="A31" t="s">
        <v>131</v>
      </c>
      <c r="B31" t="s">
        <v>131</v>
      </c>
      <c r="C31" t="s">
        <v>1</v>
      </c>
      <c r="E31">
        <v>1</v>
      </c>
      <c r="F31">
        <v>1</v>
      </c>
      <c r="G31">
        <v>5</v>
      </c>
      <c r="H31">
        <v>5</v>
      </c>
      <c r="I31">
        <v>3</v>
      </c>
      <c r="J31">
        <v>2</v>
      </c>
      <c r="K31">
        <v>1</v>
      </c>
      <c r="L31">
        <v>0.186</v>
      </c>
      <c r="M31">
        <v>0.35499999999999998</v>
      </c>
      <c r="N31">
        <v>0</v>
      </c>
      <c r="O31">
        <v>8</v>
      </c>
      <c r="P31" s="1">
        <v>1248628</v>
      </c>
      <c r="Q31" s="1">
        <v>1282841</v>
      </c>
      <c r="R31" s="1">
        <v>-34212</v>
      </c>
      <c r="S31" s="1"/>
      <c r="T31" s="1" t="s">
        <v>2</v>
      </c>
      <c r="U31" s="1" t="s">
        <v>2</v>
      </c>
      <c r="V31" s="1"/>
      <c r="W31">
        <v>2</v>
      </c>
      <c r="X31">
        <v>7</v>
      </c>
      <c r="Y31" t="s">
        <v>132</v>
      </c>
      <c r="Z31" t="s">
        <v>133</v>
      </c>
      <c r="AA31" t="s">
        <v>134</v>
      </c>
      <c r="AB31" t="s">
        <v>135</v>
      </c>
      <c r="AC31" t="s">
        <v>136</v>
      </c>
      <c r="AD31" t="s">
        <v>137</v>
      </c>
      <c r="AE31" t="s">
        <v>138</v>
      </c>
    </row>
    <row r="32" spans="1:35" x14ac:dyDescent="0.2">
      <c r="A32" t="s">
        <v>139</v>
      </c>
      <c r="B32" t="s">
        <v>139</v>
      </c>
      <c r="C32" t="s">
        <v>1</v>
      </c>
      <c r="E32">
        <v>1</v>
      </c>
      <c r="F32">
        <v>1</v>
      </c>
      <c r="G32">
        <v>4</v>
      </c>
      <c r="H32">
        <v>1</v>
      </c>
      <c r="I32">
        <v>0</v>
      </c>
      <c r="J32">
        <v>0</v>
      </c>
      <c r="K32">
        <v>0</v>
      </c>
      <c r="L32">
        <v>0.11</v>
      </c>
      <c r="M32">
        <v>0</v>
      </c>
      <c r="N32">
        <v>0</v>
      </c>
      <c r="O32">
        <v>12</v>
      </c>
      <c r="P32" s="1">
        <v>1854256</v>
      </c>
      <c r="Q32" s="1">
        <v>1854253</v>
      </c>
      <c r="R32" s="1">
        <v>4</v>
      </c>
      <c r="S32" s="1"/>
      <c r="T32" s="1" t="s">
        <v>2</v>
      </c>
      <c r="U32" s="1" t="s">
        <v>2</v>
      </c>
      <c r="V32" s="1"/>
      <c r="W32">
        <v>2</v>
      </c>
      <c r="X32">
        <v>1</v>
      </c>
      <c r="Y32" t="s">
        <v>140</v>
      </c>
    </row>
    <row r="33" spans="1:33" x14ac:dyDescent="0.2">
      <c r="A33" t="s">
        <v>141</v>
      </c>
      <c r="B33" t="s">
        <v>141</v>
      </c>
      <c r="C33" t="s">
        <v>1</v>
      </c>
      <c r="E33">
        <v>1</v>
      </c>
      <c r="F33">
        <v>1</v>
      </c>
      <c r="G33">
        <v>5</v>
      </c>
      <c r="H33">
        <v>3</v>
      </c>
      <c r="I33">
        <v>0</v>
      </c>
      <c r="J33">
        <v>1</v>
      </c>
      <c r="K33">
        <v>0</v>
      </c>
      <c r="L33">
        <v>0.14699999999999999</v>
      </c>
      <c r="M33">
        <v>0</v>
      </c>
      <c r="N33">
        <v>0</v>
      </c>
      <c r="O33">
        <v>2</v>
      </c>
      <c r="P33" s="1">
        <v>1512092</v>
      </c>
      <c r="Q33" s="1">
        <v>1512258</v>
      </c>
      <c r="R33" s="1">
        <v>-165</v>
      </c>
      <c r="S33" s="1"/>
      <c r="T33" s="1" t="s">
        <v>2</v>
      </c>
      <c r="U33" s="1" t="s">
        <v>2</v>
      </c>
      <c r="V33" s="1"/>
      <c r="W33">
        <v>2</v>
      </c>
      <c r="X33">
        <v>1</v>
      </c>
      <c r="Y33" t="s">
        <v>142</v>
      </c>
    </row>
    <row r="34" spans="1:33" x14ac:dyDescent="0.2">
      <c r="A34" t="s">
        <v>143</v>
      </c>
      <c r="B34" t="s">
        <v>143</v>
      </c>
      <c r="C34" t="s">
        <v>1</v>
      </c>
      <c r="E34">
        <v>1</v>
      </c>
      <c r="F34">
        <v>1</v>
      </c>
      <c r="G34">
        <v>5</v>
      </c>
      <c r="H34">
        <v>2</v>
      </c>
      <c r="I34">
        <v>1</v>
      </c>
      <c r="J34">
        <v>1</v>
      </c>
      <c r="K34">
        <v>1</v>
      </c>
      <c r="L34">
        <v>5.5E-2</v>
      </c>
      <c r="M34">
        <v>0.11799999999999999</v>
      </c>
      <c r="N34">
        <v>0</v>
      </c>
      <c r="O34">
        <v>2</v>
      </c>
      <c r="P34" s="1">
        <v>5251210</v>
      </c>
      <c r="Q34" s="1">
        <v>5251221</v>
      </c>
      <c r="R34" s="1">
        <v>-10</v>
      </c>
      <c r="S34" s="1"/>
      <c r="T34" s="1" t="s">
        <v>2</v>
      </c>
      <c r="U34" s="1" t="s">
        <v>2</v>
      </c>
      <c r="V34" s="1"/>
      <c r="W34">
        <v>2</v>
      </c>
      <c r="X34">
        <v>1</v>
      </c>
      <c r="Y34" t="s">
        <v>144</v>
      </c>
    </row>
    <row r="35" spans="1:33" x14ac:dyDescent="0.2">
      <c r="A35" t="s">
        <v>145</v>
      </c>
      <c r="B35" t="s">
        <v>145</v>
      </c>
      <c r="C35" t="s">
        <v>1</v>
      </c>
      <c r="E35">
        <v>1</v>
      </c>
      <c r="F35">
        <v>1</v>
      </c>
      <c r="G35">
        <v>5</v>
      </c>
      <c r="H35">
        <v>3</v>
      </c>
      <c r="I35">
        <v>1</v>
      </c>
      <c r="J35">
        <v>0</v>
      </c>
      <c r="K35">
        <v>0</v>
      </c>
      <c r="L35">
        <v>0.154</v>
      </c>
      <c r="M35">
        <v>0</v>
      </c>
      <c r="N35">
        <v>0</v>
      </c>
      <c r="O35">
        <v>5</v>
      </c>
      <c r="P35" s="1">
        <v>593345</v>
      </c>
      <c r="Q35" s="1">
        <v>593517</v>
      </c>
      <c r="R35" s="1">
        <v>-171</v>
      </c>
      <c r="S35" s="1"/>
      <c r="T35" s="1" t="s">
        <v>2</v>
      </c>
      <c r="U35" s="1" t="s">
        <v>2</v>
      </c>
      <c r="V35" s="1"/>
      <c r="W35">
        <v>2</v>
      </c>
      <c r="X35">
        <v>1</v>
      </c>
      <c r="Y35" t="s">
        <v>146</v>
      </c>
    </row>
    <row r="36" spans="1:33" x14ac:dyDescent="0.2">
      <c r="A36" t="s">
        <v>147</v>
      </c>
      <c r="B36" t="s">
        <v>147</v>
      </c>
      <c r="C36" t="s">
        <v>1</v>
      </c>
      <c r="E36">
        <v>1</v>
      </c>
      <c r="F36">
        <v>1</v>
      </c>
      <c r="G36">
        <v>5</v>
      </c>
      <c r="H36">
        <v>5</v>
      </c>
      <c r="I36">
        <v>3</v>
      </c>
      <c r="J36">
        <v>0</v>
      </c>
      <c r="K36">
        <v>0</v>
      </c>
      <c r="L36">
        <v>0.112</v>
      </c>
      <c r="M36">
        <v>0</v>
      </c>
      <c r="N36">
        <v>0</v>
      </c>
      <c r="O36">
        <v>7</v>
      </c>
      <c r="P36" s="1">
        <v>6218545</v>
      </c>
      <c r="Q36" s="1">
        <v>6218569</v>
      </c>
      <c r="R36" s="1">
        <v>-23</v>
      </c>
      <c r="S36" s="1"/>
      <c r="T36" s="1" t="s">
        <v>2</v>
      </c>
      <c r="U36" s="1" t="s">
        <v>2</v>
      </c>
      <c r="V36" s="1"/>
      <c r="W36">
        <v>2</v>
      </c>
      <c r="X36">
        <v>1</v>
      </c>
      <c r="Y36" t="s">
        <v>148</v>
      </c>
    </row>
    <row r="37" spans="1:33" x14ac:dyDescent="0.2">
      <c r="A37" t="s">
        <v>149</v>
      </c>
      <c r="B37" t="s">
        <v>149</v>
      </c>
      <c r="C37" t="s">
        <v>1</v>
      </c>
      <c r="E37">
        <v>1</v>
      </c>
      <c r="F37">
        <v>1</v>
      </c>
      <c r="G37">
        <v>5</v>
      </c>
      <c r="H37">
        <v>5</v>
      </c>
      <c r="I37">
        <v>3</v>
      </c>
      <c r="J37">
        <v>4</v>
      </c>
      <c r="K37">
        <v>1</v>
      </c>
      <c r="L37">
        <v>0.2</v>
      </c>
      <c r="M37">
        <v>0.435</v>
      </c>
      <c r="N37">
        <v>0</v>
      </c>
      <c r="O37">
        <v>13</v>
      </c>
      <c r="P37" s="1">
        <v>143910</v>
      </c>
      <c r="Q37" s="1">
        <v>170098</v>
      </c>
      <c r="R37" s="1">
        <v>-26187</v>
      </c>
      <c r="S37" s="1"/>
      <c r="T37" s="1" t="s">
        <v>2</v>
      </c>
      <c r="U37" s="1" t="s">
        <v>2</v>
      </c>
      <c r="V37" s="1"/>
      <c r="W37">
        <v>2</v>
      </c>
      <c r="X37">
        <v>7</v>
      </c>
      <c r="Y37" t="s">
        <v>150</v>
      </c>
      <c r="Z37" t="s">
        <v>151</v>
      </c>
      <c r="AA37" t="s">
        <v>152</v>
      </c>
      <c r="AB37" t="s">
        <v>153</v>
      </c>
      <c r="AC37" t="s">
        <v>154</v>
      </c>
      <c r="AD37" t="s">
        <v>155</v>
      </c>
      <c r="AE37" t="s">
        <v>156</v>
      </c>
    </row>
    <row r="38" spans="1:33" x14ac:dyDescent="0.2">
      <c r="A38" t="s">
        <v>157</v>
      </c>
      <c r="B38" t="s">
        <v>157</v>
      </c>
      <c r="C38" t="s">
        <v>1</v>
      </c>
      <c r="E38">
        <v>1</v>
      </c>
      <c r="F38">
        <v>1</v>
      </c>
      <c r="G38">
        <v>5</v>
      </c>
      <c r="H38">
        <v>3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6</v>
      </c>
      <c r="P38" s="1">
        <v>3084959</v>
      </c>
      <c r="Q38" s="1">
        <v>3085179</v>
      </c>
      <c r="R38" s="1">
        <v>-219</v>
      </c>
      <c r="S38" s="1"/>
      <c r="T38" s="1" t="s">
        <v>2</v>
      </c>
      <c r="U38" s="1" t="s">
        <v>2</v>
      </c>
      <c r="V38" s="1"/>
      <c r="W38">
        <v>2</v>
      </c>
      <c r="X38">
        <v>1</v>
      </c>
      <c r="Y38" t="s">
        <v>158</v>
      </c>
    </row>
    <row r="39" spans="1:33" x14ac:dyDescent="0.2">
      <c r="A39" t="s">
        <v>159</v>
      </c>
      <c r="B39" t="s">
        <v>159</v>
      </c>
      <c r="C39" t="s">
        <v>160</v>
      </c>
      <c r="E39">
        <v>1</v>
      </c>
      <c r="F39">
        <v>1</v>
      </c>
      <c r="G39">
        <v>5</v>
      </c>
      <c r="H39">
        <v>5</v>
      </c>
      <c r="I39">
        <v>5</v>
      </c>
      <c r="J39">
        <v>5</v>
      </c>
      <c r="K39">
        <v>5</v>
      </c>
      <c r="L39">
        <v>0.14599999999999999</v>
      </c>
      <c r="M39">
        <v>0.56699999999999995</v>
      </c>
      <c r="N39">
        <v>0.42799999999999999</v>
      </c>
      <c r="O39">
        <v>1</v>
      </c>
      <c r="P39" s="1">
        <v>4703248</v>
      </c>
      <c r="Q39" s="1">
        <v>4705636</v>
      </c>
      <c r="R39" s="1">
        <v>-2387</v>
      </c>
      <c r="S39" s="1"/>
      <c r="T39" s="1" t="s">
        <v>2</v>
      </c>
      <c r="U39" s="1" t="s">
        <v>2</v>
      </c>
      <c r="V39" s="1"/>
      <c r="W39">
        <v>2</v>
      </c>
      <c r="X39">
        <v>1</v>
      </c>
      <c r="Y39" t="s">
        <v>161</v>
      </c>
    </row>
    <row r="40" spans="1:33" x14ac:dyDescent="0.2">
      <c r="A40" t="s">
        <v>162</v>
      </c>
      <c r="B40" t="s">
        <v>162</v>
      </c>
      <c r="C40" t="s">
        <v>160</v>
      </c>
      <c r="E40">
        <v>1</v>
      </c>
      <c r="F40">
        <v>1</v>
      </c>
      <c r="G40">
        <v>5</v>
      </c>
      <c r="H40">
        <v>5</v>
      </c>
      <c r="I40">
        <v>3</v>
      </c>
      <c r="J40">
        <v>3</v>
      </c>
      <c r="K40">
        <v>2</v>
      </c>
      <c r="L40">
        <v>8.3000000000000004E-2</v>
      </c>
      <c r="M40">
        <v>0.11700000000000001</v>
      </c>
      <c r="N40">
        <v>0</v>
      </c>
      <c r="O40">
        <v>2</v>
      </c>
      <c r="P40" s="1">
        <v>7637547</v>
      </c>
      <c r="Q40" s="1">
        <v>7637548</v>
      </c>
      <c r="R40" s="1">
        <v>0</v>
      </c>
      <c r="S40" s="1"/>
      <c r="T40" s="1" t="s">
        <v>2</v>
      </c>
      <c r="U40" s="1" t="s">
        <v>2</v>
      </c>
      <c r="V40" s="1"/>
      <c r="W40">
        <v>2</v>
      </c>
      <c r="X40">
        <v>1</v>
      </c>
      <c r="Y40" t="s">
        <v>163</v>
      </c>
    </row>
    <row r="41" spans="1:33" x14ac:dyDescent="0.2">
      <c r="A41" t="s">
        <v>164</v>
      </c>
      <c r="B41" t="s">
        <v>164</v>
      </c>
      <c r="C41" t="s">
        <v>160</v>
      </c>
      <c r="E41">
        <v>1</v>
      </c>
      <c r="F41">
        <v>1</v>
      </c>
      <c r="G41">
        <v>5</v>
      </c>
      <c r="H41">
        <v>0</v>
      </c>
      <c r="I41">
        <v>0</v>
      </c>
      <c r="J41">
        <v>0</v>
      </c>
      <c r="K41">
        <v>0</v>
      </c>
      <c r="L41">
        <v>0.126</v>
      </c>
      <c r="M41">
        <v>0</v>
      </c>
      <c r="N41">
        <v>0</v>
      </c>
      <c r="O41">
        <v>1</v>
      </c>
      <c r="P41" s="1">
        <v>2474239</v>
      </c>
      <c r="Q41" s="1">
        <v>2482836</v>
      </c>
      <c r="R41" s="1">
        <v>-8596</v>
      </c>
      <c r="S41" s="1"/>
      <c r="T41" s="1" t="s">
        <v>2</v>
      </c>
      <c r="U41" s="1" t="s">
        <v>2</v>
      </c>
      <c r="V41" s="1"/>
      <c r="W41">
        <v>2</v>
      </c>
      <c r="X41">
        <v>2</v>
      </c>
      <c r="Y41" t="s">
        <v>165</v>
      </c>
      <c r="Z41" t="s">
        <v>166</v>
      </c>
    </row>
    <row r="42" spans="1:33" x14ac:dyDescent="0.2">
      <c r="A42" t="s">
        <v>167</v>
      </c>
      <c r="B42" t="s">
        <v>167</v>
      </c>
      <c r="C42" t="s">
        <v>160</v>
      </c>
      <c r="E42">
        <v>1</v>
      </c>
      <c r="F42">
        <v>1</v>
      </c>
      <c r="G42">
        <v>5</v>
      </c>
      <c r="H42">
        <v>5</v>
      </c>
      <c r="I42">
        <v>5</v>
      </c>
      <c r="J42">
        <v>5</v>
      </c>
      <c r="K42">
        <v>4</v>
      </c>
      <c r="L42">
        <v>0.23300000000000001</v>
      </c>
      <c r="M42">
        <v>0.60699999999999998</v>
      </c>
      <c r="N42">
        <v>0.39200000000000002</v>
      </c>
      <c r="O42">
        <v>16</v>
      </c>
      <c r="P42" s="1">
        <v>7757300</v>
      </c>
      <c r="Q42" s="1">
        <v>7762624</v>
      </c>
      <c r="R42" s="1">
        <v>-5323</v>
      </c>
      <c r="S42" s="1"/>
      <c r="T42" s="1" t="s">
        <v>2</v>
      </c>
      <c r="U42" s="1" t="s">
        <v>2</v>
      </c>
      <c r="V42" s="1"/>
      <c r="W42">
        <v>2</v>
      </c>
      <c r="X42">
        <v>2</v>
      </c>
      <c r="Y42" t="s">
        <v>168</v>
      </c>
      <c r="Z42" t="s">
        <v>169</v>
      </c>
    </row>
    <row r="43" spans="1:33" x14ac:dyDescent="0.2">
      <c r="A43" t="s">
        <v>170</v>
      </c>
      <c r="B43" t="s">
        <v>170</v>
      </c>
      <c r="C43" t="s">
        <v>160</v>
      </c>
      <c r="E43">
        <v>1</v>
      </c>
      <c r="F43">
        <v>1</v>
      </c>
      <c r="G43">
        <v>5</v>
      </c>
      <c r="H43">
        <v>5</v>
      </c>
      <c r="I43">
        <v>4</v>
      </c>
      <c r="J43">
        <v>5</v>
      </c>
      <c r="K43">
        <v>4</v>
      </c>
      <c r="L43">
        <v>0.13200000000000001</v>
      </c>
      <c r="M43">
        <v>9.5000000000000001E-2</v>
      </c>
      <c r="N43">
        <v>0</v>
      </c>
      <c r="O43">
        <v>17</v>
      </c>
      <c r="P43" s="1">
        <v>4263973</v>
      </c>
      <c r="Q43" s="1">
        <v>4267385</v>
      </c>
      <c r="R43" s="1">
        <v>-3411</v>
      </c>
      <c r="S43" s="1"/>
      <c r="T43" s="1" t="s">
        <v>2</v>
      </c>
      <c r="U43" s="1" t="s">
        <v>2</v>
      </c>
      <c r="V43" s="1"/>
      <c r="W43">
        <v>2</v>
      </c>
      <c r="X43">
        <v>2</v>
      </c>
      <c r="Y43" t="s">
        <v>171</v>
      </c>
      <c r="Z43" t="s">
        <v>172</v>
      </c>
    </row>
    <row r="44" spans="1:33" x14ac:dyDescent="0.2">
      <c r="A44" t="s">
        <v>173</v>
      </c>
      <c r="B44" t="s">
        <v>173</v>
      </c>
      <c r="C44" t="s">
        <v>160</v>
      </c>
      <c r="E44">
        <v>1</v>
      </c>
      <c r="F44">
        <v>1</v>
      </c>
      <c r="G44">
        <v>5</v>
      </c>
      <c r="H44">
        <v>5</v>
      </c>
      <c r="I44">
        <v>0</v>
      </c>
      <c r="J44">
        <v>5</v>
      </c>
      <c r="K44">
        <v>2</v>
      </c>
      <c r="L44">
        <v>0.192</v>
      </c>
      <c r="M44">
        <v>0.39400000000000002</v>
      </c>
      <c r="N44">
        <v>0.08</v>
      </c>
      <c r="O44">
        <v>12</v>
      </c>
      <c r="P44" s="1">
        <v>8378247</v>
      </c>
      <c r="Q44" s="1">
        <v>8378259</v>
      </c>
      <c r="R44" s="1">
        <v>-11</v>
      </c>
      <c r="S44" s="1"/>
      <c r="T44" s="1" t="s">
        <v>2</v>
      </c>
      <c r="U44" s="1" t="s">
        <v>2</v>
      </c>
      <c r="V44" s="1"/>
      <c r="W44">
        <v>2</v>
      </c>
      <c r="X44">
        <v>1</v>
      </c>
      <c r="Y44" t="s">
        <v>174</v>
      </c>
    </row>
    <row r="45" spans="1:33" x14ac:dyDescent="0.2">
      <c r="A45" t="s">
        <v>175</v>
      </c>
      <c r="B45" t="s">
        <v>175</v>
      </c>
      <c r="C45" t="s">
        <v>160</v>
      </c>
      <c r="E45">
        <v>1</v>
      </c>
      <c r="F45">
        <v>1</v>
      </c>
      <c r="G45">
        <v>5</v>
      </c>
      <c r="H45">
        <v>5</v>
      </c>
      <c r="I45">
        <v>5</v>
      </c>
      <c r="J45">
        <v>3</v>
      </c>
      <c r="K45">
        <v>2</v>
      </c>
      <c r="L45">
        <v>0</v>
      </c>
      <c r="M45">
        <v>0.127</v>
      </c>
      <c r="N45">
        <v>0</v>
      </c>
      <c r="O45">
        <v>3</v>
      </c>
      <c r="P45" s="1">
        <v>7259570</v>
      </c>
      <c r="Q45" s="1">
        <v>7259597</v>
      </c>
      <c r="R45" s="1">
        <v>-26</v>
      </c>
      <c r="S45" s="1"/>
      <c r="T45" s="1" t="s">
        <v>2</v>
      </c>
      <c r="U45" s="1" t="s">
        <v>2</v>
      </c>
      <c r="V45" s="1"/>
      <c r="W45">
        <v>2</v>
      </c>
      <c r="X45">
        <v>1</v>
      </c>
      <c r="Y45" t="s">
        <v>176</v>
      </c>
    </row>
    <row r="46" spans="1:33" x14ac:dyDescent="0.2">
      <c r="A46" t="s">
        <v>177</v>
      </c>
      <c r="B46" t="s">
        <v>177</v>
      </c>
      <c r="C46" t="s">
        <v>160</v>
      </c>
      <c r="E46">
        <v>1</v>
      </c>
      <c r="F46">
        <v>1</v>
      </c>
      <c r="G46">
        <v>5</v>
      </c>
      <c r="H46">
        <v>5</v>
      </c>
      <c r="I46">
        <v>2</v>
      </c>
      <c r="J46">
        <v>5</v>
      </c>
      <c r="K46">
        <v>2</v>
      </c>
      <c r="L46">
        <v>0.1</v>
      </c>
      <c r="M46">
        <v>0.317</v>
      </c>
      <c r="N46">
        <v>0</v>
      </c>
      <c r="O46">
        <v>9</v>
      </c>
      <c r="P46" s="1">
        <v>6845943</v>
      </c>
      <c r="Q46" s="1">
        <v>6853652</v>
      </c>
      <c r="R46" s="1">
        <v>-7708</v>
      </c>
      <c r="S46" s="1"/>
      <c r="T46" s="1" t="s">
        <v>2</v>
      </c>
      <c r="U46" s="1" t="s">
        <v>2</v>
      </c>
      <c r="V46" s="1"/>
      <c r="W46">
        <v>2</v>
      </c>
      <c r="X46">
        <v>4</v>
      </c>
      <c r="Y46" t="s">
        <v>178</v>
      </c>
      <c r="Z46" t="s">
        <v>179</v>
      </c>
      <c r="AA46" t="s">
        <v>180</v>
      </c>
      <c r="AB46" t="s">
        <v>181</v>
      </c>
    </row>
    <row r="47" spans="1:33" x14ac:dyDescent="0.2">
      <c r="A47" t="s">
        <v>182</v>
      </c>
      <c r="B47" t="s">
        <v>182</v>
      </c>
      <c r="C47" t="s">
        <v>160</v>
      </c>
      <c r="E47">
        <v>1</v>
      </c>
      <c r="F47">
        <v>1</v>
      </c>
      <c r="G47">
        <v>5</v>
      </c>
      <c r="H47">
        <v>4</v>
      </c>
      <c r="I47">
        <v>0</v>
      </c>
      <c r="J47">
        <v>2</v>
      </c>
      <c r="K47">
        <v>0</v>
      </c>
      <c r="L47">
        <v>0.189</v>
      </c>
      <c r="M47">
        <v>0.376</v>
      </c>
      <c r="N47">
        <v>0</v>
      </c>
      <c r="O47">
        <v>6</v>
      </c>
      <c r="P47" s="1">
        <v>7778005</v>
      </c>
      <c r="Q47" s="1">
        <v>7778032</v>
      </c>
      <c r="R47" s="1">
        <v>-26</v>
      </c>
      <c r="S47" s="1"/>
      <c r="T47" s="1" t="s">
        <v>2</v>
      </c>
      <c r="U47" s="1" t="s">
        <v>2</v>
      </c>
      <c r="V47" s="1"/>
      <c r="W47">
        <v>2</v>
      </c>
      <c r="X47">
        <v>1</v>
      </c>
      <c r="Y47" t="s">
        <v>183</v>
      </c>
    </row>
    <row r="48" spans="1:33" x14ac:dyDescent="0.2">
      <c r="A48" t="s">
        <v>184</v>
      </c>
      <c r="B48" t="s">
        <v>184</v>
      </c>
      <c r="C48" t="s">
        <v>160</v>
      </c>
      <c r="E48">
        <v>1</v>
      </c>
      <c r="F48">
        <v>1</v>
      </c>
      <c r="G48">
        <v>5</v>
      </c>
      <c r="H48">
        <v>1</v>
      </c>
      <c r="I48">
        <v>0</v>
      </c>
      <c r="J48">
        <v>0</v>
      </c>
      <c r="K48">
        <v>0</v>
      </c>
      <c r="L48">
        <v>0.27800000000000002</v>
      </c>
      <c r="M48">
        <v>0</v>
      </c>
      <c r="N48">
        <v>0</v>
      </c>
      <c r="O48">
        <v>11</v>
      </c>
      <c r="P48" s="1">
        <v>2457189</v>
      </c>
      <c r="Q48" s="1">
        <v>2508588</v>
      </c>
      <c r="R48" s="1">
        <v>-51398</v>
      </c>
      <c r="S48" s="1"/>
      <c r="T48" s="1" t="s">
        <v>2</v>
      </c>
      <c r="U48" s="1" t="s">
        <v>2</v>
      </c>
      <c r="V48" s="1"/>
      <c r="W48">
        <v>2</v>
      </c>
      <c r="X48">
        <v>9</v>
      </c>
      <c r="Y48" t="s">
        <v>185</v>
      </c>
      <c r="Z48" t="s">
        <v>186</v>
      </c>
      <c r="AA48" t="s">
        <v>187</v>
      </c>
      <c r="AB48" t="s">
        <v>188</v>
      </c>
      <c r="AC48" t="s">
        <v>189</v>
      </c>
      <c r="AD48" t="s">
        <v>190</v>
      </c>
      <c r="AE48" t="s">
        <v>191</v>
      </c>
      <c r="AF48" t="s">
        <v>192</v>
      </c>
      <c r="AG48" t="s">
        <v>193</v>
      </c>
    </row>
    <row r="49" spans="1:38" x14ac:dyDescent="0.2">
      <c r="A49" t="s">
        <v>194</v>
      </c>
      <c r="B49" t="s">
        <v>194</v>
      </c>
      <c r="C49" t="s">
        <v>160</v>
      </c>
      <c r="E49">
        <v>1</v>
      </c>
      <c r="F49">
        <v>1</v>
      </c>
      <c r="G49">
        <v>5</v>
      </c>
      <c r="H49">
        <v>0</v>
      </c>
      <c r="I49">
        <v>0</v>
      </c>
      <c r="J49">
        <v>0</v>
      </c>
      <c r="K49">
        <v>0</v>
      </c>
      <c r="L49">
        <v>0.14199999999999999</v>
      </c>
      <c r="M49">
        <v>0</v>
      </c>
      <c r="N49">
        <v>0</v>
      </c>
      <c r="O49">
        <v>17</v>
      </c>
      <c r="P49" s="1">
        <v>858137</v>
      </c>
      <c r="Q49" s="1">
        <v>874056</v>
      </c>
      <c r="R49" s="1">
        <v>-15918</v>
      </c>
      <c r="S49" s="1"/>
      <c r="T49" s="1" t="s">
        <v>2</v>
      </c>
      <c r="U49" s="1" t="s">
        <v>2</v>
      </c>
      <c r="V49" s="1"/>
      <c r="W49">
        <v>2</v>
      </c>
      <c r="X49">
        <v>6</v>
      </c>
      <c r="Y49" t="s">
        <v>195</v>
      </c>
      <c r="Z49" t="s">
        <v>196</v>
      </c>
      <c r="AA49" t="s">
        <v>197</v>
      </c>
      <c r="AB49" t="s">
        <v>198</v>
      </c>
      <c r="AC49" t="s">
        <v>199</v>
      </c>
      <c r="AD49" t="s">
        <v>200</v>
      </c>
    </row>
    <row r="50" spans="1:38" x14ac:dyDescent="0.2">
      <c r="A50" t="s">
        <v>201</v>
      </c>
      <c r="B50" t="s">
        <v>201</v>
      </c>
      <c r="C50" t="s">
        <v>160</v>
      </c>
      <c r="E50">
        <v>1</v>
      </c>
      <c r="F50">
        <v>1</v>
      </c>
      <c r="G50">
        <v>5</v>
      </c>
      <c r="H50">
        <v>3</v>
      </c>
      <c r="I50">
        <v>0</v>
      </c>
      <c r="J50">
        <v>0</v>
      </c>
      <c r="K50">
        <v>0</v>
      </c>
      <c r="L50">
        <v>0.41599999999999998</v>
      </c>
      <c r="M50">
        <v>0</v>
      </c>
      <c r="N50">
        <v>0</v>
      </c>
      <c r="O50">
        <v>16</v>
      </c>
      <c r="P50" s="1">
        <v>2662778</v>
      </c>
      <c r="Q50" s="1">
        <v>2675258</v>
      </c>
      <c r="R50" s="1">
        <v>-12479</v>
      </c>
      <c r="S50" s="1"/>
      <c r="T50" s="1" t="s">
        <v>2</v>
      </c>
      <c r="U50" s="1" t="s">
        <v>2</v>
      </c>
      <c r="V50" s="1"/>
      <c r="W50">
        <v>2</v>
      </c>
      <c r="X50">
        <v>3</v>
      </c>
      <c r="Y50" t="s">
        <v>202</v>
      </c>
      <c r="Z50" t="s">
        <v>203</v>
      </c>
      <c r="AA50" t="s">
        <v>204</v>
      </c>
    </row>
    <row r="51" spans="1:38" x14ac:dyDescent="0.2">
      <c r="A51" t="s">
        <v>205</v>
      </c>
      <c r="B51" t="s">
        <v>205</v>
      </c>
      <c r="C51" t="s">
        <v>160</v>
      </c>
      <c r="E51">
        <v>1</v>
      </c>
      <c r="F51">
        <v>1</v>
      </c>
      <c r="G51">
        <v>4</v>
      </c>
      <c r="H51">
        <v>4</v>
      </c>
      <c r="I51">
        <v>3</v>
      </c>
      <c r="J51">
        <v>4</v>
      </c>
      <c r="K51">
        <v>2</v>
      </c>
      <c r="L51">
        <v>0.111</v>
      </c>
      <c r="M51">
        <v>0.55100000000000005</v>
      </c>
      <c r="N51">
        <v>0.38800000000000001</v>
      </c>
      <c r="O51">
        <v>13</v>
      </c>
      <c r="P51" s="1">
        <v>80018</v>
      </c>
      <c r="Q51" s="1">
        <v>93138</v>
      </c>
      <c r="R51" s="1">
        <v>-13119</v>
      </c>
      <c r="S51" s="1"/>
      <c r="T51" s="1" t="s">
        <v>2</v>
      </c>
      <c r="U51" s="1" t="s">
        <v>2</v>
      </c>
      <c r="V51" s="1"/>
      <c r="W51">
        <v>2</v>
      </c>
      <c r="X51">
        <v>4</v>
      </c>
      <c r="Y51" t="s">
        <v>206</v>
      </c>
      <c r="Z51" t="s">
        <v>207</v>
      </c>
      <c r="AA51" t="s">
        <v>208</v>
      </c>
      <c r="AB51" t="s">
        <v>209</v>
      </c>
    </row>
    <row r="52" spans="1:38" x14ac:dyDescent="0.2">
      <c r="A52" t="s">
        <v>210</v>
      </c>
      <c r="B52" t="s">
        <v>210</v>
      </c>
      <c r="C52" t="s">
        <v>160</v>
      </c>
      <c r="E52">
        <v>1</v>
      </c>
      <c r="F52">
        <v>1</v>
      </c>
      <c r="G52">
        <v>5</v>
      </c>
      <c r="H52">
        <v>2</v>
      </c>
      <c r="I52">
        <v>0</v>
      </c>
      <c r="J52">
        <v>0</v>
      </c>
      <c r="K52">
        <v>0</v>
      </c>
      <c r="L52">
        <v>0.33600000000000002</v>
      </c>
      <c r="M52">
        <v>0</v>
      </c>
      <c r="N52">
        <v>0</v>
      </c>
      <c r="O52">
        <v>16</v>
      </c>
      <c r="P52" s="1">
        <v>2674835</v>
      </c>
      <c r="Q52" s="1">
        <v>2674905</v>
      </c>
      <c r="R52" s="1">
        <v>-69</v>
      </c>
      <c r="S52" s="1"/>
      <c r="T52" s="1" t="s">
        <v>2</v>
      </c>
      <c r="U52" s="1" t="s">
        <v>2</v>
      </c>
      <c r="V52" s="1"/>
      <c r="W52">
        <v>2</v>
      </c>
      <c r="X52">
        <v>1</v>
      </c>
      <c r="Y52" t="s">
        <v>204</v>
      </c>
    </row>
    <row r="53" spans="1:38" x14ac:dyDescent="0.2">
      <c r="A53" t="s">
        <v>211</v>
      </c>
      <c r="B53" t="s">
        <v>211</v>
      </c>
      <c r="C53" t="s">
        <v>160</v>
      </c>
      <c r="E53">
        <v>1</v>
      </c>
      <c r="F53">
        <v>1</v>
      </c>
      <c r="G53">
        <v>5</v>
      </c>
      <c r="H53">
        <v>5</v>
      </c>
      <c r="I53">
        <v>5</v>
      </c>
      <c r="J53">
        <v>4</v>
      </c>
      <c r="K53">
        <v>3</v>
      </c>
      <c r="L53">
        <v>0.11600000000000001</v>
      </c>
      <c r="M53">
        <v>0.48299999999999998</v>
      </c>
      <c r="N53">
        <v>4.7E-2</v>
      </c>
      <c r="O53">
        <v>9</v>
      </c>
      <c r="P53" s="1">
        <v>5135240</v>
      </c>
      <c r="Q53" s="1">
        <v>5135245</v>
      </c>
      <c r="R53" s="1">
        <v>-4</v>
      </c>
      <c r="S53" s="1"/>
      <c r="T53" s="1" t="s">
        <v>2</v>
      </c>
      <c r="U53" s="1" t="s">
        <v>2</v>
      </c>
      <c r="V53" s="1"/>
      <c r="W53">
        <v>2</v>
      </c>
      <c r="X53">
        <v>1</v>
      </c>
      <c r="Y53" t="s">
        <v>212</v>
      </c>
    </row>
    <row r="54" spans="1:38" x14ac:dyDescent="0.2">
      <c r="A54" t="s">
        <v>213</v>
      </c>
      <c r="B54" t="s">
        <v>213</v>
      </c>
      <c r="C54" t="s">
        <v>160</v>
      </c>
      <c r="E54">
        <v>1</v>
      </c>
      <c r="F54">
        <v>1</v>
      </c>
      <c r="G54">
        <v>5</v>
      </c>
      <c r="H54">
        <v>4</v>
      </c>
      <c r="I54">
        <v>2</v>
      </c>
      <c r="J54">
        <v>3</v>
      </c>
      <c r="K54">
        <v>1</v>
      </c>
      <c r="L54">
        <v>0.14299999999999999</v>
      </c>
      <c r="M54">
        <v>0.28599999999999998</v>
      </c>
      <c r="N54">
        <v>0</v>
      </c>
      <c r="O54">
        <v>6</v>
      </c>
      <c r="P54" s="1">
        <v>1992784</v>
      </c>
      <c r="Q54" s="1">
        <v>1992834</v>
      </c>
      <c r="R54" s="1">
        <v>-49</v>
      </c>
      <c r="S54" s="1"/>
      <c r="T54" s="1" t="s">
        <v>2</v>
      </c>
      <c r="U54" s="1" t="s">
        <v>2</v>
      </c>
      <c r="V54" s="1"/>
      <c r="W54">
        <v>2</v>
      </c>
      <c r="X54">
        <v>1</v>
      </c>
      <c r="Y54" t="s">
        <v>214</v>
      </c>
    </row>
    <row r="55" spans="1:38" x14ac:dyDescent="0.2">
      <c r="A55" t="s">
        <v>215</v>
      </c>
      <c r="B55" t="s">
        <v>215</v>
      </c>
      <c r="C55" t="s">
        <v>160</v>
      </c>
      <c r="E55">
        <v>1</v>
      </c>
      <c r="F55">
        <v>1</v>
      </c>
      <c r="G55">
        <v>5</v>
      </c>
      <c r="H55">
        <v>5</v>
      </c>
      <c r="I55">
        <v>5</v>
      </c>
      <c r="J55">
        <v>5</v>
      </c>
      <c r="K55">
        <v>4</v>
      </c>
      <c r="L55">
        <v>0.22700000000000001</v>
      </c>
      <c r="M55">
        <v>0.61</v>
      </c>
      <c r="N55">
        <v>0.36699999999999999</v>
      </c>
      <c r="O55">
        <v>9</v>
      </c>
      <c r="P55" s="1">
        <v>6858092</v>
      </c>
      <c r="Q55" s="1">
        <v>6858185</v>
      </c>
      <c r="R55" s="1">
        <v>-92</v>
      </c>
      <c r="S55" s="1"/>
      <c r="T55" s="1" t="s">
        <v>2</v>
      </c>
      <c r="U55" s="1" t="s">
        <v>2</v>
      </c>
      <c r="V55" s="1"/>
      <c r="W55">
        <v>2</v>
      </c>
      <c r="X55">
        <v>1</v>
      </c>
      <c r="Y55" t="s">
        <v>216</v>
      </c>
    </row>
    <row r="56" spans="1:38" x14ac:dyDescent="0.2">
      <c r="A56" t="s">
        <v>217</v>
      </c>
      <c r="B56" t="s">
        <v>217</v>
      </c>
      <c r="C56" t="s">
        <v>160</v>
      </c>
      <c r="E56">
        <v>1</v>
      </c>
      <c r="F56">
        <v>1</v>
      </c>
      <c r="G56">
        <v>5</v>
      </c>
      <c r="H56">
        <v>2</v>
      </c>
      <c r="I56">
        <v>0</v>
      </c>
      <c r="J56">
        <v>2</v>
      </c>
      <c r="K56">
        <v>0</v>
      </c>
      <c r="L56">
        <v>7.6999999999999999E-2</v>
      </c>
      <c r="M56">
        <v>0.39900000000000002</v>
      </c>
      <c r="N56">
        <v>0</v>
      </c>
      <c r="O56">
        <v>13</v>
      </c>
      <c r="P56" s="1">
        <v>947815</v>
      </c>
      <c r="Q56" s="1">
        <v>981173</v>
      </c>
      <c r="R56" s="1">
        <v>-33357</v>
      </c>
      <c r="S56" s="1"/>
      <c r="T56" s="1" t="s">
        <v>2</v>
      </c>
      <c r="U56" s="1" t="s">
        <v>2</v>
      </c>
      <c r="V56" s="1"/>
      <c r="W56">
        <v>2</v>
      </c>
      <c r="X56">
        <v>6</v>
      </c>
      <c r="Y56" t="s">
        <v>218</v>
      </c>
      <c r="Z56" t="s">
        <v>219</v>
      </c>
      <c r="AA56" t="s">
        <v>220</v>
      </c>
      <c r="AB56" t="s">
        <v>221</v>
      </c>
      <c r="AC56" t="s">
        <v>222</v>
      </c>
      <c r="AD56" t="s">
        <v>223</v>
      </c>
    </row>
    <row r="57" spans="1:38" x14ac:dyDescent="0.2">
      <c r="A57" t="s">
        <v>224</v>
      </c>
      <c r="B57" t="s">
        <v>224</v>
      </c>
      <c r="C57" t="s">
        <v>160</v>
      </c>
      <c r="E57">
        <v>1</v>
      </c>
      <c r="F57">
        <v>1</v>
      </c>
      <c r="G57">
        <v>5</v>
      </c>
      <c r="H57">
        <v>5</v>
      </c>
      <c r="I57">
        <v>4</v>
      </c>
      <c r="J57">
        <v>3</v>
      </c>
      <c r="K57">
        <v>2</v>
      </c>
      <c r="L57">
        <v>0.109</v>
      </c>
      <c r="M57">
        <v>0.182</v>
      </c>
      <c r="N57">
        <v>0</v>
      </c>
      <c r="O57">
        <v>13</v>
      </c>
      <c r="P57" s="1">
        <v>1687243</v>
      </c>
      <c r="Q57" s="1">
        <v>1687246</v>
      </c>
      <c r="R57" s="1">
        <v>-2</v>
      </c>
      <c r="S57" s="1"/>
      <c r="T57" s="1" t="s">
        <v>2</v>
      </c>
      <c r="U57" s="1" t="s">
        <v>2</v>
      </c>
      <c r="V57" s="1"/>
      <c r="W57">
        <v>2</v>
      </c>
      <c r="X57">
        <v>1</v>
      </c>
      <c r="Y57" t="s">
        <v>225</v>
      </c>
    </row>
    <row r="58" spans="1:38" x14ac:dyDescent="0.2">
      <c r="A58" t="s">
        <v>226</v>
      </c>
      <c r="B58" t="s">
        <v>226</v>
      </c>
      <c r="C58" t="s">
        <v>160</v>
      </c>
      <c r="E58">
        <v>1</v>
      </c>
      <c r="F58">
        <v>1</v>
      </c>
      <c r="G58">
        <v>5</v>
      </c>
      <c r="H58">
        <v>5</v>
      </c>
      <c r="I58">
        <v>2</v>
      </c>
      <c r="J58">
        <v>3</v>
      </c>
      <c r="K58">
        <v>2</v>
      </c>
      <c r="L58">
        <v>0.27200000000000002</v>
      </c>
      <c r="M58">
        <v>0.23</v>
      </c>
      <c r="N58">
        <v>0.25600000000000001</v>
      </c>
      <c r="O58">
        <v>8</v>
      </c>
      <c r="P58" s="1">
        <v>4936265</v>
      </c>
      <c r="Q58" s="1">
        <v>4936309</v>
      </c>
      <c r="R58" s="1">
        <v>-43</v>
      </c>
      <c r="S58" s="1"/>
      <c r="T58" s="1" t="s">
        <v>2</v>
      </c>
      <c r="U58" s="1" t="s">
        <v>2</v>
      </c>
      <c r="V58" s="1"/>
      <c r="W58">
        <v>2</v>
      </c>
      <c r="X58">
        <v>1</v>
      </c>
      <c r="Y58" t="s">
        <v>227</v>
      </c>
    </row>
    <row r="59" spans="1:38" x14ac:dyDescent="0.2">
      <c r="A59" t="s">
        <v>228</v>
      </c>
      <c r="B59" t="s">
        <v>228</v>
      </c>
      <c r="C59" t="s">
        <v>160</v>
      </c>
      <c r="E59">
        <v>1</v>
      </c>
      <c r="F59">
        <v>1</v>
      </c>
      <c r="G59">
        <v>5</v>
      </c>
      <c r="H59">
        <v>5</v>
      </c>
      <c r="I59">
        <v>3</v>
      </c>
      <c r="J59">
        <v>4</v>
      </c>
      <c r="K59">
        <v>2</v>
      </c>
      <c r="L59">
        <v>0</v>
      </c>
      <c r="M59">
        <v>0.307</v>
      </c>
      <c r="N59">
        <v>0</v>
      </c>
      <c r="O59">
        <v>12</v>
      </c>
      <c r="P59" s="1">
        <v>4816951</v>
      </c>
      <c r="Q59" s="1">
        <v>4870415</v>
      </c>
      <c r="R59" s="1">
        <v>-53463</v>
      </c>
      <c r="S59" s="1"/>
      <c r="T59" s="1" t="s">
        <v>2</v>
      </c>
      <c r="U59" s="1" t="s">
        <v>2</v>
      </c>
      <c r="V59" s="1"/>
      <c r="W59">
        <v>2</v>
      </c>
      <c r="X59">
        <v>11</v>
      </c>
      <c r="Y59" t="s">
        <v>118</v>
      </c>
      <c r="Z59" t="s">
        <v>119</v>
      </c>
      <c r="AA59" t="s">
        <v>120</v>
      </c>
      <c r="AB59" t="s">
        <v>121</v>
      </c>
      <c r="AC59" t="s">
        <v>122</v>
      </c>
      <c r="AD59" t="s">
        <v>123</v>
      </c>
      <c r="AE59" t="s">
        <v>124</v>
      </c>
      <c r="AF59" t="s">
        <v>125</v>
      </c>
      <c r="AG59" t="s">
        <v>126</v>
      </c>
      <c r="AH59" t="s">
        <v>127</v>
      </c>
      <c r="AI59" t="s">
        <v>128</v>
      </c>
    </row>
    <row r="60" spans="1:38" x14ac:dyDescent="0.2">
      <c r="A60" t="s">
        <v>229</v>
      </c>
      <c r="B60" t="s">
        <v>229</v>
      </c>
      <c r="C60" t="s">
        <v>160</v>
      </c>
      <c r="E60">
        <v>1</v>
      </c>
      <c r="F60">
        <v>1</v>
      </c>
      <c r="G60">
        <v>5</v>
      </c>
      <c r="H60">
        <v>5</v>
      </c>
      <c r="I60">
        <v>2</v>
      </c>
      <c r="J60">
        <v>5</v>
      </c>
      <c r="K60">
        <v>5</v>
      </c>
      <c r="L60">
        <v>0.129</v>
      </c>
      <c r="M60">
        <v>0.504</v>
      </c>
      <c r="N60">
        <v>0.376</v>
      </c>
      <c r="O60">
        <v>6</v>
      </c>
      <c r="P60" s="1">
        <v>2458789</v>
      </c>
      <c r="Q60" s="1">
        <v>2458839</v>
      </c>
      <c r="R60" s="1">
        <v>-49</v>
      </c>
      <c r="S60" s="1"/>
      <c r="T60" s="1" t="s">
        <v>2</v>
      </c>
      <c r="U60" s="1" t="s">
        <v>2</v>
      </c>
      <c r="V60" s="1"/>
      <c r="W60">
        <v>2</v>
      </c>
      <c r="X60">
        <v>1</v>
      </c>
      <c r="Y60" t="s">
        <v>230</v>
      </c>
    </row>
    <row r="61" spans="1:38" x14ac:dyDescent="0.2">
      <c r="A61" t="s">
        <v>231</v>
      </c>
      <c r="B61" t="s">
        <v>231</v>
      </c>
      <c r="C61" t="s">
        <v>160</v>
      </c>
      <c r="E61">
        <v>1</v>
      </c>
      <c r="F61">
        <v>1</v>
      </c>
      <c r="G61">
        <v>5</v>
      </c>
      <c r="H61">
        <v>5</v>
      </c>
      <c r="I61">
        <v>4</v>
      </c>
      <c r="J61">
        <v>0</v>
      </c>
      <c r="K61">
        <v>0</v>
      </c>
      <c r="L61">
        <v>0.188</v>
      </c>
      <c r="M61">
        <v>0</v>
      </c>
      <c r="N61">
        <v>0</v>
      </c>
      <c r="O61">
        <v>1</v>
      </c>
      <c r="P61" s="1">
        <v>2777363</v>
      </c>
      <c r="Q61" s="1">
        <v>2777536</v>
      </c>
      <c r="R61" s="1">
        <v>-172</v>
      </c>
      <c r="S61" s="1"/>
      <c r="T61" s="1" t="s">
        <v>2</v>
      </c>
      <c r="U61" s="1" t="s">
        <v>2</v>
      </c>
      <c r="V61" s="1"/>
      <c r="W61">
        <v>2</v>
      </c>
      <c r="X61">
        <v>1</v>
      </c>
      <c r="Y61" t="s">
        <v>232</v>
      </c>
    </row>
    <row r="62" spans="1:38" x14ac:dyDescent="0.2">
      <c r="A62" t="s">
        <v>233</v>
      </c>
      <c r="B62" t="s">
        <v>233</v>
      </c>
      <c r="C62" t="s">
        <v>160</v>
      </c>
      <c r="E62">
        <v>1</v>
      </c>
      <c r="F62">
        <v>1</v>
      </c>
      <c r="G62">
        <v>5</v>
      </c>
      <c r="H62">
        <v>5</v>
      </c>
      <c r="I62">
        <v>4</v>
      </c>
      <c r="J62">
        <v>0</v>
      </c>
      <c r="K62">
        <v>0</v>
      </c>
      <c r="L62">
        <v>0.20499999999999999</v>
      </c>
      <c r="M62">
        <v>0</v>
      </c>
      <c r="N62">
        <v>0</v>
      </c>
      <c r="O62">
        <v>3</v>
      </c>
      <c r="P62" s="1">
        <v>9116347</v>
      </c>
      <c r="Q62" s="1">
        <v>9116358</v>
      </c>
      <c r="R62" s="1">
        <v>-10</v>
      </c>
      <c r="S62" s="1"/>
      <c r="T62" s="1" t="s">
        <v>2</v>
      </c>
      <c r="U62" s="1" t="s">
        <v>2</v>
      </c>
      <c r="V62" s="1"/>
      <c r="W62">
        <v>2</v>
      </c>
      <c r="X62">
        <v>1</v>
      </c>
      <c r="Y62" t="s">
        <v>234</v>
      </c>
    </row>
    <row r="63" spans="1:38" x14ac:dyDescent="0.2">
      <c r="A63" t="s">
        <v>235</v>
      </c>
      <c r="B63" t="s">
        <v>235</v>
      </c>
      <c r="C63" t="s">
        <v>160</v>
      </c>
      <c r="E63">
        <v>1</v>
      </c>
      <c r="F63">
        <v>1</v>
      </c>
      <c r="G63">
        <v>5</v>
      </c>
      <c r="H63">
        <v>0</v>
      </c>
      <c r="I63">
        <v>0</v>
      </c>
      <c r="J63">
        <v>0</v>
      </c>
      <c r="K63">
        <v>0</v>
      </c>
      <c r="L63">
        <v>0.36699999999999999</v>
      </c>
      <c r="M63">
        <v>0</v>
      </c>
      <c r="N63">
        <v>0</v>
      </c>
      <c r="O63">
        <v>16</v>
      </c>
      <c r="P63" s="1">
        <v>5003602</v>
      </c>
      <c r="Q63" s="1">
        <v>5004818</v>
      </c>
      <c r="R63" s="1">
        <v>-1215</v>
      </c>
      <c r="S63" s="1"/>
      <c r="T63" s="1" t="s">
        <v>2</v>
      </c>
      <c r="U63" s="1" t="s">
        <v>2</v>
      </c>
      <c r="V63" s="1"/>
      <c r="W63">
        <v>2</v>
      </c>
      <c r="X63">
        <v>1</v>
      </c>
      <c r="Y63" t="s">
        <v>236</v>
      </c>
    </row>
    <row r="64" spans="1:38" x14ac:dyDescent="0.2">
      <c r="A64" t="s">
        <v>237</v>
      </c>
      <c r="B64" t="s">
        <v>237</v>
      </c>
      <c r="C64" t="s">
        <v>160</v>
      </c>
      <c r="E64">
        <v>1</v>
      </c>
      <c r="F64">
        <v>1</v>
      </c>
      <c r="G64">
        <v>5</v>
      </c>
      <c r="H64">
        <v>4</v>
      </c>
      <c r="I64">
        <v>1</v>
      </c>
      <c r="J64">
        <v>3</v>
      </c>
      <c r="K64">
        <v>0</v>
      </c>
      <c r="L64">
        <v>0.20599999999999999</v>
      </c>
      <c r="M64">
        <v>0.28899999999999998</v>
      </c>
      <c r="N64">
        <v>0</v>
      </c>
      <c r="O64">
        <v>16</v>
      </c>
      <c r="P64" s="1">
        <v>7659887</v>
      </c>
      <c r="Q64" s="1">
        <v>7738305</v>
      </c>
      <c r="R64" s="1">
        <v>-78417</v>
      </c>
      <c r="S64" s="1"/>
      <c r="T64" s="1" t="s">
        <v>2</v>
      </c>
      <c r="U64" s="1" t="s">
        <v>2</v>
      </c>
      <c r="V64" s="1"/>
      <c r="W64">
        <v>2</v>
      </c>
      <c r="X64">
        <v>14</v>
      </c>
      <c r="Y64" t="s">
        <v>238</v>
      </c>
      <c r="Z64" t="s">
        <v>239</v>
      </c>
      <c r="AA64" t="s">
        <v>240</v>
      </c>
      <c r="AB64" t="s">
        <v>241</v>
      </c>
      <c r="AC64" t="s">
        <v>242</v>
      </c>
      <c r="AD64" t="s">
        <v>243</v>
      </c>
      <c r="AE64" t="s">
        <v>244</v>
      </c>
      <c r="AF64" t="s">
        <v>245</v>
      </c>
      <c r="AG64" t="s">
        <v>246</v>
      </c>
      <c r="AH64" t="s">
        <v>247</v>
      </c>
      <c r="AI64" t="s">
        <v>248</v>
      </c>
      <c r="AJ64" t="s">
        <v>249</v>
      </c>
      <c r="AK64" t="s">
        <v>250</v>
      </c>
      <c r="AL64" t="s">
        <v>251</v>
      </c>
    </row>
    <row r="65" spans="1:35" x14ac:dyDescent="0.2">
      <c r="A65" t="s">
        <v>252</v>
      </c>
      <c r="B65" t="s">
        <v>252</v>
      </c>
      <c r="C65" t="s">
        <v>160</v>
      </c>
      <c r="E65">
        <v>1</v>
      </c>
      <c r="F65">
        <v>1</v>
      </c>
      <c r="G65">
        <v>5</v>
      </c>
      <c r="H65">
        <v>5</v>
      </c>
      <c r="I65">
        <v>4</v>
      </c>
      <c r="J65">
        <v>3</v>
      </c>
      <c r="K65">
        <v>2</v>
      </c>
      <c r="L65">
        <v>0.16700000000000001</v>
      </c>
      <c r="M65">
        <v>0.27800000000000002</v>
      </c>
      <c r="N65">
        <v>0</v>
      </c>
      <c r="O65">
        <v>12</v>
      </c>
      <c r="P65" s="1">
        <v>332178</v>
      </c>
      <c r="Q65" s="1">
        <v>338122</v>
      </c>
      <c r="R65" s="1">
        <v>-5943</v>
      </c>
      <c r="S65" s="1"/>
      <c r="T65" s="1" t="s">
        <v>2</v>
      </c>
      <c r="U65" s="1" t="s">
        <v>2</v>
      </c>
      <c r="V65" s="1"/>
      <c r="W65">
        <v>2</v>
      </c>
      <c r="X65">
        <v>2</v>
      </c>
      <c r="Y65" t="s">
        <v>253</v>
      </c>
      <c r="Z65" t="s">
        <v>254</v>
      </c>
    </row>
    <row r="66" spans="1:35" x14ac:dyDescent="0.2">
      <c r="A66" t="s">
        <v>255</v>
      </c>
      <c r="B66" t="s">
        <v>255</v>
      </c>
      <c r="C66" t="s">
        <v>160</v>
      </c>
      <c r="E66">
        <v>1</v>
      </c>
      <c r="F66">
        <v>1</v>
      </c>
      <c r="G66">
        <v>5</v>
      </c>
      <c r="H66">
        <v>5</v>
      </c>
      <c r="I66">
        <v>3</v>
      </c>
      <c r="J66">
        <v>5</v>
      </c>
      <c r="K66">
        <v>3</v>
      </c>
      <c r="L66">
        <v>0.17199999999999999</v>
      </c>
      <c r="M66">
        <v>0.55300000000000005</v>
      </c>
      <c r="N66">
        <v>0.35299999999999998</v>
      </c>
      <c r="O66">
        <v>1</v>
      </c>
      <c r="P66" s="1">
        <v>3149824</v>
      </c>
      <c r="Q66" s="1">
        <v>3149841</v>
      </c>
      <c r="R66" s="1">
        <v>-16</v>
      </c>
      <c r="S66" s="1"/>
      <c r="T66" s="1" t="s">
        <v>2</v>
      </c>
      <c r="U66" s="1" t="s">
        <v>2</v>
      </c>
      <c r="V66" s="1"/>
      <c r="W66">
        <v>2</v>
      </c>
      <c r="X66">
        <v>1</v>
      </c>
      <c r="Y66" t="s">
        <v>256</v>
      </c>
    </row>
    <row r="67" spans="1:35" x14ac:dyDescent="0.2">
      <c r="A67" t="s">
        <v>257</v>
      </c>
      <c r="B67" t="s">
        <v>257</v>
      </c>
      <c r="C67" t="s">
        <v>160</v>
      </c>
      <c r="E67">
        <v>1</v>
      </c>
      <c r="F67">
        <v>1</v>
      </c>
      <c r="G67">
        <v>5</v>
      </c>
      <c r="H67">
        <v>5</v>
      </c>
      <c r="I67">
        <v>3</v>
      </c>
      <c r="J67">
        <v>3</v>
      </c>
      <c r="K67">
        <v>2</v>
      </c>
      <c r="L67">
        <v>0.223</v>
      </c>
      <c r="M67">
        <v>0.107</v>
      </c>
      <c r="N67">
        <v>3.5999999999999997E-2</v>
      </c>
      <c r="O67">
        <v>14</v>
      </c>
      <c r="P67" s="1">
        <v>2013813</v>
      </c>
      <c r="Q67" s="1">
        <v>2013833</v>
      </c>
      <c r="R67" s="1">
        <v>-19</v>
      </c>
      <c r="S67" s="1"/>
      <c r="T67" s="1" t="s">
        <v>2</v>
      </c>
      <c r="U67" s="1" t="s">
        <v>2</v>
      </c>
      <c r="V67" s="1"/>
      <c r="W67">
        <v>2</v>
      </c>
      <c r="X67">
        <v>1</v>
      </c>
      <c r="Y67" t="s">
        <v>258</v>
      </c>
    </row>
    <row r="68" spans="1:35" x14ac:dyDescent="0.2">
      <c r="A68" t="s">
        <v>259</v>
      </c>
      <c r="B68" t="s">
        <v>259</v>
      </c>
      <c r="C68" t="s">
        <v>160</v>
      </c>
      <c r="E68">
        <v>1</v>
      </c>
      <c r="F68">
        <v>1</v>
      </c>
      <c r="G68">
        <v>5</v>
      </c>
      <c r="H68">
        <v>1</v>
      </c>
      <c r="I68">
        <v>0</v>
      </c>
      <c r="J68">
        <v>0</v>
      </c>
      <c r="K68">
        <v>0</v>
      </c>
      <c r="L68">
        <v>0.25900000000000001</v>
      </c>
      <c r="M68">
        <v>0</v>
      </c>
      <c r="N68">
        <v>0</v>
      </c>
      <c r="O68">
        <v>3</v>
      </c>
      <c r="P68" s="1">
        <v>8279091</v>
      </c>
      <c r="Q68" s="1">
        <v>8280873</v>
      </c>
      <c r="R68" s="1">
        <v>-1781</v>
      </c>
      <c r="S68" s="1"/>
      <c r="T68" s="1" t="s">
        <v>2</v>
      </c>
      <c r="U68" s="1" t="s">
        <v>2</v>
      </c>
      <c r="V68" s="1"/>
      <c r="W68">
        <v>2</v>
      </c>
      <c r="X68">
        <v>1</v>
      </c>
      <c r="Y68" t="s">
        <v>260</v>
      </c>
    </row>
    <row r="69" spans="1:35" x14ac:dyDescent="0.2">
      <c r="A69" t="s">
        <v>261</v>
      </c>
      <c r="B69" t="s">
        <v>261</v>
      </c>
      <c r="C69" t="s">
        <v>160</v>
      </c>
      <c r="E69">
        <v>1</v>
      </c>
      <c r="F69">
        <v>1</v>
      </c>
      <c r="G69">
        <v>5</v>
      </c>
      <c r="H69">
        <v>0</v>
      </c>
      <c r="I69">
        <v>0</v>
      </c>
      <c r="J69">
        <v>0</v>
      </c>
      <c r="K69">
        <v>0</v>
      </c>
      <c r="L69">
        <v>0.31</v>
      </c>
      <c r="M69">
        <v>0</v>
      </c>
      <c r="N69">
        <v>0</v>
      </c>
      <c r="O69">
        <v>2</v>
      </c>
      <c r="P69" s="1">
        <v>2034092</v>
      </c>
      <c r="Q69" s="1">
        <v>2034446</v>
      </c>
      <c r="R69" s="1">
        <v>-353</v>
      </c>
      <c r="S69" s="1"/>
      <c r="T69" s="1" t="s">
        <v>2</v>
      </c>
      <c r="U69" s="1" t="s">
        <v>2</v>
      </c>
      <c r="V69" s="1"/>
      <c r="W69">
        <v>2</v>
      </c>
      <c r="X69">
        <v>1</v>
      </c>
      <c r="Y69" t="s">
        <v>262</v>
      </c>
    </row>
    <row r="70" spans="1:35" x14ac:dyDescent="0.2">
      <c r="A70" t="s">
        <v>263</v>
      </c>
      <c r="B70" t="s">
        <v>263</v>
      </c>
      <c r="C70" t="s">
        <v>160</v>
      </c>
      <c r="E70">
        <v>1</v>
      </c>
      <c r="F70">
        <v>1</v>
      </c>
      <c r="G70">
        <v>5</v>
      </c>
      <c r="H70">
        <v>4</v>
      </c>
      <c r="I70">
        <v>0</v>
      </c>
      <c r="J70">
        <v>2</v>
      </c>
      <c r="K70">
        <v>0</v>
      </c>
      <c r="L70">
        <v>0.15</v>
      </c>
      <c r="M70">
        <v>0.189</v>
      </c>
      <c r="N70">
        <v>0</v>
      </c>
      <c r="O70">
        <v>7</v>
      </c>
      <c r="P70" s="1">
        <v>1909439</v>
      </c>
      <c r="Q70" s="1">
        <v>1928536</v>
      </c>
      <c r="R70" s="1">
        <v>-19096</v>
      </c>
      <c r="S70" s="1"/>
      <c r="T70" s="1" t="s">
        <v>2</v>
      </c>
      <c r="U70" s="1" t="s">
        <v>2</v>
      </c>
      <c r="V70" s="1"/>
      <c r="W70">
        <v>2</v>
      </c>
      <c r="X70">
        <v>5</v>
      </c>
      <c r="Y70" t="s">
        <v>264</v>
      </c>
      <c r="Z70" t="s">
        <v>265</v>
      </c>
      <c r="AA70" t="s">
        <v>266</v>
      </c>
      <c r="AB70" t="s">
        <v>267</v>
      </c>
      <c r="AC70" t="s">
        <v>268</v>
      </c>
    </row>
    <row r="71" spans="1:35" x14ac:dyDescent="0.2">
      <c r="A71" t="s">
        <v>269</v>
      </c>
      <c r="B71" t="s">
        <v>269</v>
      </c>
      <c r="C71" t="s">
        <v>160</v>
      </c>
      <c r="E71">
        <v>1</v>
      </c>
      <c r="F71">
        <v>1</v>
      </c>
      <c r="G71">
        <v>5</v>
      </c>
      <c r="H71">
        <v>5</v>
      </c>
      <c r="I71">
        <v>5</v>
      </c>
      <c r="J71">
        <v>0</v>
      </c>
      <c r="K71">
        <v>0</v>
      </c>
      <c r="L71">
        <v>0.249</v>
      </c>
      <c r="M71">
        <v>0</v>
      </c>
      <c r="N71">
        <v>0</v>
      </c>
      <c r="O71">
        <v>16</v>
      </c>
      <c r="P71" s="1">
        <v>2539904</v>
      </c>
      <c r="Q71" s="1">
        <v>2539905</v>
      </c>
      <c r="R71" s="1">
        <v>0</v>
      </c>
      <c r="S71" s="1"/>
      <c r="T71" s="1" t="s">
        <v>2</v>
      </c>
      <c r="U71" s="1" t="s">
        <v>2</v>
      </c>
      <c r="V71" s="1"/>
      <c r="W71">
        <v>2</v>
      </c>
      <c r="X71">
        <v>1</v>
      </c>
      <c r="Y71" t="s">
        <v>270</v>
      </c>
    </row>
    <row r="72" spans="1:35" x14ac:dyDescent="0.2">
      <c r="A72" t="s">
        <v>271</v>
      </c>
      <c r="B72" t="s">
        <v>271</v>
      </c>
      <c r="C72" t="s">
        <v>160</v>
      </c>
      <c r="E72">
        <v>1</v>
      </c>
      <c r="F72">
        <v>1</v>
      </c>
      <c r="G72">
        <v>5</v>
      </c>
      <c r="H72">
        <v>5</v>
      </c>
      <c r="I72">
        <v>3</v>
      </c>
      <c r="J72">
        <v>5</v>
      </c>
      <c r="K72">
        <v>4</v>
      </c>
      <c r="L72">
        <v>0.2</v>
      </c>
      <c r="M72">
        <v>0.39500000000000002</v>
      </c>
      <c r="N72">
        <v>0.28399999999999997</v>
      </c>
      <c r="O72">
        <v>7</v>
      </c>
      <c r="P72" s="1">
        <v>6108860</v>
      </c>
      <c r="Q72" s="1">
        <v>6129251</v>
      </c>
      <c r="R72" s="1">
        <v>-20390</v>
      </c>
      <c r="S72" s="1"/>
      <c r="T72" s="1" t="s">
        <v>2</v>
      </c>
      <c r="U72" s="1" t="s">
        <v>2</v>
      </c>
      <c r="V72" s="1"/>
      <c r="W72">
        <v>2</v>
      </c>
      <c r="X72">
        <v>5</v>
      </c>
      <c r="Y72" t="s">
        <v>272</v>
      </c>
      <c r="Z72" t="s">
        <v>273</v>
      </c>
      <c r="AA72" t="s">
        <v>274</v>
      </c>
      <c r="AB72" t="s">
        <v>275</v>
      </c>
      <c r="AC72" t="s">
        <v>276</v>
      </c>
    </row>
    <row r="73" spans="1:35" x14ac:dyDescent="0.2">
      <c r="A73" t="s">
        <v>277</v>
      </c>
      <c r="B73" t="s">
        <v>277</v>
      </c>
      <c r="C73" t="s">
        <v>160</v>
      </c>
      <c r="E73">
        <v>1</v>
      </c>
      <c r="F73">
        <v>1</v>
      </c>
      <c r="G73">
        <v>5</v>
      </c>
      <c r="H73">
        <v>0</v>
      </c>
      <c r="I73">
        <v>0</v>
      </c>
      <c r="J73">
        <v>0</v>
      </c>
      <c r="K73">
        <v>0</v>
      </c>
      <c r="L73">
        <v>0.26</v>
      </c>
      <c r="M73">
        <v>0</v>
      </c>
      <c r="N73">
        <v>0</v>
      </c>
      <c r="O73">
        <v>12</v>
      </c>
      <c r="P73" s="1">
        <v>4798048</v>
      </c>
      <c r="Q73" s="1">
        <v>4798051</v>
      </c>
      <c r="R73" s="1">
        <v>-2</v>
      </c>
      <c r="S73" s="1"/>
      <c r="T73" s="1" t="s">
        <v>2</v>
      </c>
      <c r="U73" s="1" t="s">
        <v>2</v>
      </c>
      <c r="V73" s="1"/>
      <c r="W73">
        <v>2</v>
      </c>
      <c r="X73">
        <v>1</v>
      </c>
      <c r="Y73" t="s">
        <v>278</v>
      </c>
    </row>
    <row r="74" spans="1:35" x14ac:dyDescent="0.2">
      <c r="A74" t="s">
        <v>279</v>
      </c>
      <c r="B74" t="s">
        <v>279</v>
      </c>
      <c r="C74" t="s">
        <v>160</v>
      </c>
      <c r="E74">
        <v>1</v>
      </c>
      <c r="F74">
        <v>1</v>
      </c>
      <c r="G74">
        <v>5</v>
      </c>
      <c r="H74">
        <v>5</v>
      </c>
      <c r="I74">
        <v>5</v>
      </c>
      <c r="J74">
        <v>5</v>
      </c>
      <c r="K74">
        <v>4</v>
      </c>
      <c r="L74">
        <v>0.19400000000000001</v>
      </c>
      <c r="M74">
        <v>0.42899999999999999</v>
      </c>
      <c r="N74">
        <v>4.2999999999999997E-2</v>
      </c>
      <c r="O74">
        <v>6</v>
      </c>
      <c r="P74" s="1">
        <v>3456759</v>
      </c>
      <c r="Q74" s="1">
        <v>3456917</v>
      </c>
      <c r="R74" s="1">
        <v>-157</v>
      </c>
      <c r="S74" s="1"/>
      <c r="T74" s="1" t="s">
        <v>2</v>
      </c>
      <c r="U74" s="1" t="s">
        <v>2</v>
      </c>
      <c r="V74" s="1"/>
      <c r="W74">
        <v>2</v>
      </c>
      <c r="X74">
        <v>1</v>
      </c>
      <c r="Y74" t="s">
        <v>280</v>
      </c>
    </row>
    <row r="75" spans="1:35" x14ac:dyDescent="0.2">
      <c r="A75" t="s">
        <v>281</v>
      </c>
      <c r="B75" t="s">
        <v>281</v>
      </c>
      <c r="C75" t="s">
        <v>160</v>
      </c>
      <c r="E75">
        <v>1</v>
      </c>
      <c r="F75">
        <v>1</v>
      </c>
      <c r="G75">
        <v>5</v>
      </c>
      <c r="H75">
        <v>5</v>
      </c>
      <c r="I75">
        <v>3</v>
      </c>
      <c r="J75">
        <v>4</v>
      </c>
      <c r="K75">
        <v>4</v>
      </c>
      <c r="L75">
        <v>0.23</v>
      </c>
      <c r="M75">
        <v>0.36399999999999999</v>
      </c>
      <c r="N75">
        <v>6.4000000000000001E-2</v>
      </c>
      <c r="O75">
        <v>6</v>
      </c>
      <c r="P75" s="1">
        <v>7480678</v>
      </c>
      <c r="Q75" s="1">
        <v>7482902</v>
      </c>
      <c r="R75" s="1">
        <v>-2223</v>
      </c>
      <c r="S75" s="1"/>
      <c r="T75" s="1" t="s">
        <v>2</v>
      </c>
      <c r="U75" s="1" t="s">
        <v>2</v>
      </c>
      <c r="V75" s="1"/>
      <c r="W75">
        <v>2</v>
      </c>
      <c r="X75">
        <v>1</v>
      </c>
      <c r="Y75" t="s">
        <v>282</v>
      </c>
    </row>
    <row r="76" spans="1:35" x14ac:dyDescent="0.2">
      <c r="A76" t="s">
        <v>283</v>
      </c>
      <c r="B76" t="s">
        <v>283</v>
      </c>
      <c r="C76" t="s">
        <v>160</v>
      </c>
      <c r="E76">
        <v>1</v>
      </c>
      <c r="F76">
        <v>1</v>
      </c>
      <c r="G76">
        <v>5</v>
      </c>
      <c r="H76">
        <v>2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2</v>
      </c>
      <c r="P76" s="1">
        <v>5148626</v>
      </c>
      <c r="Q76" s="1">
        <v>5197520</v>
      </c>
      <c r="R76" s="1">
        <v>-48893</v>
      </c>
      <c r="S76" s="1"/>
      <c r="T76" s="1" t="s">
        <v>2</v>
      </c>
      <c r="U76" s="1" t="s">
        <v>2</v>
      </c>
      <c r="V76" s="1"/>
      <c r="W76">
        <v>2</v>
      </c>
      <c r="X76">
        <v>11</v>
      </c>
      <c r="Y76" t="s">
        <v>284</v>
      </c>
      <c r="Z76" t="s">
        <v>285</v>
      </c>
      <c r="AA76" t="s">
        <v>286</v>
      </c>
      <c r="AB76" t="s">
        <v>287</v>
      </c>
      <c r="AC76" t="s">
        <v>288</v>
      </c>
      <c r="AD76" t="s">
        <v>289</v>
      </c>
      <c r="AE76" t="s">
        <v>290</v>
      </c>
      <c r="AF76" t="s">
        <v>291</v>
      </c>
      <c r="AG76" t="s">
        <v>292</v>
      </c>
      <c r="AH76" t="s">
        <v>293</v>
      </c>
      <c r="AI76" t="s">
        <v>294</v>
      </c>
    </row>
    <row r="77" spans="1:35" x14ac:dyDescent="0.2">
      <c r="A77" t="s">
        <v>295</v>
      </c>
      <c r="B77" t="s">
        <v>295</v>
      </c>
      <c r="C77" t="s">
        <v>160</v>
      </c>
      <c r="E77">
        <v>1</v>
      </c>
      <c r="F77">
        <v>1</v>
      </c>
      <c r="G77">
        <v>5</v>
      </c>
      <c r="H77">
        <v>5</v>
      </c>
      <c r="I77">
        <v>5</v>
      </c>
      <c r="J77">
        <v>4</v>
      </c>
      <c r="K77">
        <v>3</v>
      </c>
      <c r="L77">
        <v>0.23</v>
      </c>
      <c r="M77">
        <v>0.40500000000000003</v>
      </c>
      <c r="N77">
        <v>0</v>
      </c>
      <c r="O77">
        <v>9</v>
      </c>
      <c r="P77" s="1">
        <v>3769513</v>
      </c>
      <c r="Q77" s="1">
        <v>3769708</v>
      </c>
      <c r="R77" s="1">
        <v>-194</v>
      </c>
      <c r="S77" s="1"/>
      <c r="T77" s="1" t="s">
        <v>2</v>
      </c>
      <c r="U77" s="1" t="s">
        <v>2</v>
      </c>
      <c r="V77" s="1"/>
      <c r="W77">
        <v>2</v>
      </c>
      <c r="X77">
        <v>1</v>
      </c>
      <c r="Y77" t="s">
        <v>296</v>
      </c>
    </row>
    <row r="78" spans="1:35" x14ac:dyDescent="0.2">
      <c r="A78" t="s">
        <v>297</v>
      </c>
      <c r="B78" t="s">
        <v>297</v>
      </c>
      <c r="C78" t="s">
        <v>160</v>
      </c>
      <c r="E78">
        <v>1</v>
      </c>
      <c r="F78">
        <v>1</v>
      </c>
      <c r="G78">
        <v>5</v>
      </c>
      <c r="H78">
        <v>4</v>
      </c>
      <c r="I78">
        <v>2</v>
      </c>
      <c r="J78">
        <v>0</v>
      </c>
      <c r="K78">
        <v>0</v>
      </c>
      <c r="L78">
        <v>0</v>
      </c>
      <c r="M78">
        <v>0</v>
      </c>
      <c r="N78">
        <v>0</v>
      </c>
      <c r="O78">
        <v>13</v>
      </c>
      <c r="P78" s="1">
        <v>3006956</v>
      </c>
      <c r="Q78" s="1">
        <v>3012579</v>
      </c>
      <c r="R78" s="1">
        <v>-5622</v>
      </c>
      <c r="S78" s="1"/>
      <c r="T78" s="1" t="s">
        <v>2</v>
      </c>
      <c r="U78" s="1" t="s">
        <v>2</v>
      </c>
      <c r="V78" s="1"/>
      <c r="W78">
        <v>2</v>
      </c>
      <c r="X78">
        <v>1</v>
      </c>
      <c r="Y78" t="s">
        <v>298</v>
      </c>
    </row>
    <row r="79" spans="1:35" x14ac:dyDescent="0.2">
      <c r="A79" t="s">
        <v>299</v>
      </c>
      <c r="B79" t="s">
        <v>299</v>
      </c>
      <c r="C79" t="s">
        <v>160</v>
      </c>
      <c r="E79">
        <v>1</v>
      </c>
      <c r="F79">
        <v>1</v>
      </c>
      <c r="G79">
        <v>5</v>
      </c>
      <c r="H79">
        <v>2</v>
      </c>
      <c r="I79">
        <v>0</v>
      </c>
      <c r="J79">
        <v>0</v>
      </c>
      <c r="K79">
        <v>0</v>
      </c>
      <c r="L79">
        <v>0.192</v>
      </c>
      <c r="M79">
        <v>0</v>
      </c>
      <c r="N79">
        <v>0</v>
      </c>
      <c r="O79">
        <v>8</v>
      </c>
      <c r="P79" s="1">
        <v>28851</v>
      </c>
      <c r="Q79" s="1">
        <v>28865</v>
      </c>
      <c r="R79" s="1">
        <v>-13</v>
      </c>
      <c r="S79" s="1"/>
      <c r="T79" s="1" t="s">
        <v>2</v>
      </c>
      <c r="U79" s="1" t="s">
        <v>2</v>
      </c>
      <c r="V79" s="1"/>
      <c r="W79">
        <v>2</v>
      </c>
      <c r="X79">
        <v>1</v>
      </c>
      <c r="Y79" t="s">
        <v>300</v>
      </c>
    </row>
    <row r="80" spans="1:35" x14ac:dyDescent="0.2">
      <c r="A80" t="s">
        <v>301</v>
      </c>
      <c r="B80" t="s">
        <v>301</v>
      </c>
      <c r="C80" t="s">
        <v>160</v>
      </c>
      <c r="E80">
        <v>1</v>
      </c>
      <c r="F80">
        <v>1</v>
      </c>
      <c r="G80">
        <v>5</v>
      </c>
      <c r="H80">
        <v>5</v>
      </c>
      <c r="I80">
        <v>4</v>
      </c>
      <c r="J80">
        <v>2</v>
      </c>
      <c r="K80">
        <v>3</v>
      </c>
      <c r="L80">
        <v>5.8000000000000003E-2</v>
      </c>
      <c r="M80">
        <v>0.245</v>
      </c>
      <c r="N80">
        <v>0</v>
      </c>
      <c r="O80">
        <v>1</v>
      </c>
      <c r="P80" s="1">
        <v>6076758</v>
      </c>
      <c r="Q80" s="1">
        <v>6102680</v>
      </c>
      <c r="R80" s="1">
        <v>-25921</v>
      </c>
      <c r="S80" s="1"/>
      <c r="T80" s="1" t="s">
        <v>2</v>
      </c>
      <c r="U80" s="1" t="s">
        <v>2</v>
      </c>
      <c r="V80" s="1"/>
      <c r="W80">
        <v>2</v>
      </c>
      <c r="X80">
        <v>6</v>
      </c>
      <c r="Y80" t="s">
        <v>302</v>
      </c>
      <c r="Z80" t="s">
        <v>303</v>
      </c>
      <c r="AA80" t="s">
        <v>304</v>
      </c>
      <c r="AB80" t="s">
        <v>305</v>
      </c>
      <c r="AC80" t="s">
        <v>306</v>
      </c>
      <c r="AD80" t="s">
        <v>307</v>
      </c>
    </row>
    <row r="81" spans="1:30" x14ac:dyDescent="0.2">
      <c r="A81" t="s">
        <v>308</v>
      </c>
      <c r="B81" t="s">
        <v>308</v>
      </c>
      <c r="C81" t="s">
        <v>160</v>
      </c>
      <c r="E81">
        <v>1</v>
      </c>
      <c r="F81">
        <v>1</v>
      </c>
      <c r="G81">
        <v>5</v>
      </c>
      <c r="H81">
        <v>1</v>
      </c>
      <c r="I81">
        <v>0</v>
      </c>
      <c r="J81">
        <v>0</v>
      </c>
      <c r="K81">
        <v>0</v>
      </c>
      <c r="L81">
        <v>0.497</v>
      </c>
      <c r="M81">
        <v>0</v>
      </c>
      <c r="N81">
        <v>0</v>
      </c>
      <c r="O81">
        <v>3</v>
      </c>
      <c r="P81" s="1">
        <v>9085394</v>
      </c>
      <c r="Q81" s="1">
        <v>9085395</v>
      </c>
      <c r="R81" s="1">
        <v>0</v>
      </c>
      <c r="S81" s="1"/>
      <c r="T81" s="1" t="s">
        <v>2</v>
      </c>
      <c r="U81" s="1" t="s">
        <v>2</v>
      </c>
      <c r="V81" s="1"/>
      <c r="W81">
        <v>2</v>
      </c>
      <c r="X81">
        <v>1</v>
      </c>
      <c r="Y81" t="s">
        <v>309</v>
      </c>
    </row>
    <row r="82" spans="1:30" x14ac:dyDescent="0.2">
      <c r="A82" t="s">
        <v>310</v>
      </c>
      <c r="B82" t="s">
        <v>310</v>
      </c>
      <c r="C82" t="s">
        <v>160</v>
      </c>
      <c r="E82">
        <v>1</v>
      </c>
      <c r="F82">
        <v>1</v>
      </c>
      <c r="G82">
        <v>5</v>
      </c>
      <c r="H82">
        <v>5</v>
      </c>
      <c r="I82">
        <v>0</v>
      </c>
      <c r="J82">
        <v>0</v>
      </c>
      <c r="K82">
        <v>0</v>
      </c>
      <c r="L82">
        <v>0.26100000000000001</v>
      </c>
      <c r="M82">
        <v>0</v>
      </c>
      <c r="N82">
        <v>0</v>
      </c>
      <c r="O82">
        <v>16</v>
      </c>
      <c r="P82" s="1">
        <v>3137893</v>
      </c>
      <c r="Q82" s="1">
        <v>3164804</v>
      </c>
      <c r="R82" s="1">
        <v>-26910</v>
      </c>
      <c r="S82" s="1"/>
      <c r="T82" s="1" t="s">
        <v>2</v>
      </c>
      <c r="U82" s="1" t="s">
        <v>2</v>
      </c>
      <c r="V82" s="1"/>
      <c r="W82">
        <v>2</v>
      </c>
      <c r="X82">
        <v>6</v>
      </c>
      <c r="Y82" t="s">
        <v>311</v>
      </c>
      <c r="Z82" t="s">
        <v>312</v>
      </c>
      <c r="AA82" t="s">
        <v>313</v>
      </c>
      <c r="AB82" t="s">
        <v>314</v>
      </c>
      <c r="AC82" t="s">
        <v>315</v>
      </c>
      <c r="AD82" t="s">
        <v>316</v>
      </c>
    </row>
    <row r="83" spans="1:30" x14ac:dyDescent="0.2">
      <c r="A83" t="s">
        <v>317</v>
      </c>
      <c r="B83" t="s">
        <v>317</v>
      </c>
      <c r="C83" t="s">
        <v>160</v>
      </c>
      <c r="E83">
        <v>1</v>
      </c>
      <c r="F83">
        <v>1</v>
      </c>
      <c r="G83">
        <v>5</v>
      </c>
      <c r="H83">
        <v>5</v>
      </c>
      <c r="I83">
        <v>3</v>
      </c>
      <c r="J83">
        <v>3</v>
      </c>
      <c r="K83">
        <v>3</v>
      </c>
      <c r="L83">
        <v>0.161</v>
      </c>
      <c r="M83">
        <v>0.187</v>
      </c>
      <c r="N83">
        <v>0</v>
      </c>
      <c r="O83">
        <v>9</v>
      </c>
      <c r="P83" s="1">
        <v>739575</v>
      </c>
      <c r="Q83" s="1">
        <v>739576</v>
      </c>
      <c r="R83" s="1">
        <v>0</v>
      </c>
      <c r="S83" s="1"/>
      <c r="T83" s="1" t="s">
        <v>2</v>
      </c>
      <c r="U83" s="1" t="s">
        <v>2</v>
      </c>
      <c r="V83" s="1"/>
      <c r="W83">
        <v>2</v>
      </c>
      <c r="X83">
        <v>1</v>
      </c>
      <c r="Y83" t="s">
        <v>318</v>
      </c>
    </row>
    <row r="84" spans="1:30" x14ac:dyDescent="0.2">
      <c r="A84" t="s">
        <v>319</v>
      </c>
      <c r="B84" t="s">
        <v>319</v>
      </c>
      <c r="C84" t="s">
        <v>160</v>
      </c>
      <c r="E84">
        <v>1</v>
      </c>
      <c r="F84">
        <v>1</v>
      </c>
      <c r="G84">
        <v>5</v>
      </c>
      <c r="H84">
        <v>5</v>
      </c>
      <c r="I84">
        <v>4</v>
      </c>
      <c r="J84">
        <v>3</v>
      </c>
      <c r="K84">
        <v>4</v>
      </c>
      <c r="L84">
        <v>4.8000000000000001E-2</v>
      </c>
      <c r="M84">
        <v>0.19700000000000001</v>
      </c>
      <c r="N84">
        <v>0</v>
      </c>
      <c r="O84">
        <v>1</v>
      </c>
      <c r="P84" s="1">
        <v>5643747</v>
      </c>
      <c r="Q84" s="1">
        <v>5643755</v>
      </c>
      <c r="R84" s="1">
        <v>-7</v>
      </c>
      <c r="S84" s="1"/>
      <c r="T84" s="1" t="s">
        <v>2</v>
      </c>
      <c r="U84" s="1" t="s">
        <v>2</v>
      </c>
      <c r="V84" s="1"/>
      <c r="W84">
        <v>2</v>
      </c>
      <c r="X84">
        <v>1</v>
      </c>
      <c r="Y84" t="s">
        <v>320</v>
      </c>
    </row>
    <row r="85" spans="1:30" x14ac:dyDescent="0.2">
      <c r="A85" t="s">
        <v>321</v>
      </c>
      <c r="B85" t="s">
        <v>321</v>
      </c>
      <c r="C85" t="s">
        <v>160</v>
      </c>
      <c r="E85">
        <v>1</v>
      </c>
      <c r="F85">
        <v>1</v>
      </c>
      <c r="G85">
        <v>5</v>
      </c>
      <c r="H85">
        <v>2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9</v>
      </c>
      <c r="P85" s="1">
        <v>1220345</v>
      </c>
      <c r="Q85" s="1">
        <v>1221676</v>
      </c>
      <c r="R85" s="1">
        <v>-1330</v>
      </c>
      <c r="S85" s="1"/>
      <c r="T85" s="1" t="s">
        <v>2</v>
      </c>
      <c r="U85" s="1" t="s">
        <v>2</v>
      </c>
      <c r="V85" s="1"/>
      <c r="W85">
        <v>2</v>
      </c>
      <c r="X85">
        <v>2</v>
      </c>
      <c r="Y85" t="s">
        <v>322</v>
      </c>
      <c r="Z85" t="s">
        <v>323</v>
      </c>
    </row>
    <row r="86" spans="1:30" x14ac:dyDescent="0.2">
      <c r="A86" t="s">
        <v>324</v>
      </c>
      <c r="B86" t="s">
        <v>324</v>
      </c>
      <c r="C86" t="s">
        <v>160</v>
      </c>
      <c r="E86">
        <v>1</v>
      </c>
      <c r="F86">
        <v>1</v>
      </c>
      <c r="G86">
        <v>5</v>
      </c>
      <c r="H86">
        <v>5</v>
      </c>
      <c r="I86">
        <v>0</v>
      </c>
      <c r="J86">
        <v>4</v>
      </c>
      <c r="K86">
        <v>1</v>
      </c>
      <c r="L86">
        <v>0</v>
      </c>
      <c r="M86">
        <v>0.254</v>
      </c>
      <c r="N86">
        <v>0</v>
      </c>
      <c r="O86">
        <v>12</v>
      </c>
      <c r="P86" s="1">
        <v>402746</v>
      </c>
      <c r="Q86" s="1">
        <v>422595</v>
      </c>
      <c r="R86" s="1">
        <v>-19848</v>
      </c>
      <c r="S86" s="1"/>
      <c r="T86" s="1" t="s">
        <v>2</v>
      </c>
      <c r="U86" s="1" t="s">
        <v>2</v>
      </c>
      <c r="V86" s="1"/>
      <c r="W86">
        <v>2</v>
      </c>
      <c r="X86">
        <v>5</v>
      </c>
      <c r="Y86" t="s">
        <v>325</v>
      </c>
      <c r="Z86" t="s">
        <v>326</v>
      </c>
      <c r="AA86" t="s">
        <v>327</v>
      </c>
      <c r="AB86" t="s">
        <v>328</v>
      </c>
      <c r="AC86" t="s">
        <v>329</v>
      </c>
    </row>
    <row r="87" spans="1:30" x14ac:dyDescent="0.2">
      <c r="A87" t="s">
        <v>330</v>
      </c>
      <c r="B87" t="s">
        <v>330</v>
      </c>
      <c r="C87" t="s">
        <v>160</v>
      </c>
      <c r="E87">
        <v>1</v>
      </c>
      <c r="F87">
        <v>1</v>
      </c>
      <c r="G87">
        <v>5</v>
      </c>
      <c r="H87">
        <v>5</v>
      </c>
      <c r="I87">
        <v>2</v>
      </c>
      <c r="J87">
        <v>2</v>
      </c>
      <c r="K87">
        <v>1</v>
      </c>
      <c r="L87">
        <v>0.18099999999999999</v>
      </c>
      <c r="M87">
        <v>0</v>
      </c>
      <c r="N87">
        <v>0</v>
      </c>
      <c r="O87">
        <v>16</v>
      </c>
      <c r="P87" s="1">
        <v>5328004</v>
      </c>
      <c r="Q87" s="1">
        <v>5328007</v>
      </c>
      <c r="R87" s="1">
        <v>-2</v>
      </c>
      <c r="S87" s="1"/>
      <c r="T87" s="1" t="s">
        <v>2</v>
      </c>
      <c r="U87" s="1" t="s">
        <v>2</v>
      </c>
      <c r="V87" s="1"/>
      <c r="W87">
        <v>2</v>
      </c>
      <c r="X87">
        <v>1</v>
      </c>
      <c r="Y87" t="s">
        <v>331</v>
      </c>
    </row>
    <row r="88" spans="1:30" x14ac:dyDescent="0.2">
      <c r="A88" t="s">
        <v>332</v>
      </c>
      <c r="B88" t="s">
        <v>332</v>
      </c>
      <c r="C88" t="s">
        <v>160</v>
      </c>
      <c r="E88">
        <v>1</v>
      </c>
      <c r="F88">
        <v>1</v>
      </c>
      <c r="G88">
        <v>5</v>
      </c>
      <c r="H88">
        <v>0</v>
      </c>
      <c r="I88">
        <v>0</v>
      </c>
      <c r="J88">
        <v>0</v>
      </c>
      <c r="K88">
        <v>0</v>
      </c>
      <c r="L88">
        <v>0.33</v>
      </c>
      <c r="M88">
        <v>0</v>
      </c>
      <c r="N88">
        <v>0</v>
      </c>
      <c r="O88">
        <v>2</v>
      </c>
      <c r="P88" s="1">
        <v>4393680</v>
      </c>
      <c r="Q88" s="1">
        <v>4393660</v>
      </c>
      <c r="R88" s="1">
        <v>21</v>
      </c>
      <c r="S88" s="1"/>
      <c r="T88" s="1" t="s">
        <v>2</v>
      </c>
      <c r="U88" s="1" t="s">
        <v>2</v>
      </c>
      <c r="V88" s="1"/>
      <c r="W88">
        <v>2</v>
      </c>
      <c r="X88">
        <v>1</v>
      </c>
      <c r="Y88" t="s">
        <v>333</v>
      </c>
    </row>
    <row r="89" spans="1:30" x14ac:dyDescent="0.2">
      <c r="A89" t="s">
        <v>334</v>
      </c>
      <c r="B89" t="s">
        <v>334</v>
      </c>
      <c r="C89" t="s">
        <v>160</v>
      </c>
      <c r="E89">
        <v>1</v>
      </c>
      <c r="F89">
        <v>1</v>
      </c>
      <c r="G89">
        <v>5</v>
      </c>
      <c r="H89">
        <v>5</v>
      </c>
      <c r="I89">
        <v>1</v>
      </c>
      <c r="J89">
        <v>4</v>
      </c>
      <c r="K89">
        <v>3</v>
      </c>
      <c r="L89">
        <v>0.19900000000000001</v>
      </c>
      <c r="M89">
        <v>0.36399999999999999</v>
      </c>
      <c r="N89">
        <v>0.30399999999999999</v>
      </c>
      <c r="O89">
        <v>12</v>
      </c>
      <c r="P89" s="1">
        <v>7139823</v>
      </c>
      <c r="Q89" s="1">
        <v>7139820</v>
      </c>
      <c r="R89" s="1">
        <v>4</v>
      </c>
      <c r="S89" s="1"/>
      <c r="T89" s="1" t="s">
        <v>2</v>
      </c>
      <c r="U89" s="1" t="s">
        <v>2</v>
      </c>
      <c r="V89" s="1"/>
      <c r="W89">
        <v>2</v>
      </c>
      <c r="X89">
        <v>1</v>
      </c>
      <c r="Y89" t="s">
        <v>335</v>
      </c>
    </row>
    <row r="90" spans="1:30" x14ac:dyDescent="0.2">
      <c r="A90" t="s">
        <v>336</v>
      </c>
      <c r="B90" t="s">
        <v>336</v>
      </c>
      <c r="C90" t="s">
        <v>160</v>
      </c>
      <c r="E90">
        <v>1</v>
      </c>
      <c r="F90">
        <v>1</v>
      </c>
      <c r="G90">
        <v>5</v>
      </c>
      <c r="H90">
        <v>5</v>
      </c>
      <c r="I90">
        <v>2</v>
      </c>
      <c r="J90">
        <v>5</v>
      </c>
      <c r="K90">
        <v>3</v>
      </c>
      <c r="L90">
        <v>0.17399999999999999</v>
      </c>
      <c r="M90">
        <v>0.40799999999999997</v>
      </c>
      <c r="N90">
        <v>0.252</v>
      </c>
      <c r="O90">
        <v>9</v>
      </c>
      <c r="P90" s="1">
        <v>5811137</v>
      </c>
      <c r="Q90" s="1">
        <v>5829137</v>
      </c>
      <c r="R90" s="1">
        <v>-17999</v>
      </c>
      <c r="S90" s="1"/>
      <c r="T90" s="1" t="s">
        <v>2</v>
      </c>
      <c r="U90" s="1" t="s">
        <v>2</v>
      </c>
      <c r="V90" s="1"/>
      <c r="W90">
        <v>2</v>
      </c>
      <c r="X90">
        <v>3</v>
      </c>
      <c r="Y90" t="s">
        <v>337</v>
      </c>
      <c r="Z90" t="s">
        <v>338</v>
      </c>
      <c r="AA90" t="s">
        <v>339</v>
      </c>
    </row>
    <row r="91" spans="1:30" x14ac:dyDescent="0.2">
      <c r="A91" t="s">
        <v>340</v>
      </c>
      <c r="B91" t="s">
        <v>340</v>
      </c>
      <c r="C91" t="s">
        <v>160</v>
      </c>
      <c r="E91">
        <v>1</v>
      </c>
      <c r="F91">
        <v>1</v>
      </c>
      <c r="G91">
        <v>5</v>
      </c>
      <c r="H91">
        <v>1</v>
      </c>
      <c r="I91">
        <v>0</v>
      </c>
      <c r="J91">
        <v>0</v>
      </c>
      <c r="K91">
        <v>0</v>
      </c>
      <c r="L91">
        <v>0.151</v>
      </c>
      <c r="M91">
        <v>0</v>
      </c>
      <c r="N91">
        <v>0</v>
      </c>
      <c r="O91">
        <v>10</v>
      </c>
      <c r="P91" s="1">
        <v>291549</v>
      </c>
      <c r="Q91" s="1">
        <v>291569</v>
      </c>
      <c r="R91" s="1">
        <v>-19</v>
      </c>
      <c r="S91" s="1"/>
      <c r="T91" s="1" t="s">
        <v>2</v>
      </c>
      <c r="U91" s="1" t="s">
        <v>2</v>
      </c>
      <c r="V91" s="1"/>
      <c r="W91">
        <v>2</v>
      </c>
      <c r="X91">
        <v>1</v>
      </c>
      <c r="Y91" t="s">
        <v>341</v>
      </c>
    </row>
    <row r="92" spans="1:30" x14ac:dyDescent="0.2">
      <c r="A92" t="s">
        <v>342</v>
      </c>
      <c r="B92" t="s">
        <v>342</v>
      </c>
      <c r="C92" t="s">
        <v>160</v>
      </c>
      <c r="E92">
        <v>1</v>
      </c>
      <c r="F92">
        <v>1</v>
      </c>
      <c r="G92">
        <v>5</v>
      </c>
      <c r="H92">
        <v>0</v>
      </c>
      <c r="I92">
        <v>0</v>
      </c>
      <c r="J92">
        <v>0</v>
      </c>
      <c r="K92">
        <v>0</v>
      </c>
      <c r="L92">
        <v>0.29799999999999999</v>
      </c>
      <c r="M92">
        <v>0</v>
      </c>
      <c r="N92">
        <v>0</v>
      </c>
      <c r="O92">
        <v>16</v>
      </c>
      <c r="P92" s="1">
        <v>3117663</v>
      </c>
      <c r="Q92" s="1">
        <v>3140078</v>
      </c>
      <c r="R92" s="1">
        <v>-22414</v>
      </c>
      <c r="S92" s="1"/>
      <c r="T92" s="1" t="s">
        <v>2</v>
      </c>
      <c r="U92" s="1" t="s">
        <v>2</v>
      </c>
      <c r="V92" s="1"/>
      <c r="W92">
        <v>2</v>
      </c>
      <c r="X92">
        <v>5</v>
      </c>
      <c r="Y92" t="s">
        <v>343</v>
      </c>
      <c r="Z92" t="s">
        <v>344</v>
      </c>
      <c r="AA92" t="s">
        <v>345</v>
      </c>
      <c r="AB92" t="s">
        <v>346</v>
      </c>
      <c r="AC92" t="s">
        <v>311</v>
      </c>
    </row>
    <row r="93" spans="1:30" x14ac:dyDescent="0.2">
      <c r="A93" t="s">
        <v>347</v>
      </c>
      <c r="B93" t="s">
        <v>347</v>
      </c>
      <c r="C93" t="s">
        <v>160</v>
      </c>
      <c r="E93">
        <v>1</v>
      </c>
      <c r="F93">
        <v>1</v>
      </c>
      <c r="G93">
        <v>5</v>
      </c>
      <c r="H93">
        <v>0</v>
      </c>
      <c r="I93">
        <v>0</v>
      </c>
      <c r="J93">
        <v>0</v>
      </c>
      <c r="K93">
        <v>0</v>
      </c>
      <c r="L93">
        <v>2.5999999999999999E-2</v>
      </c>
      <c r="M93">
        <v>0</v>
      </c>
      <c r="N93">
        <v>0</v>
      </c>
      <c r="O93">
        <v>13</v>
      </c>
      <c r="P93" s="1">
        <v>3358324</v>
      </c>
      <c r="Q93" s="1">
        <v>3358330</v>
      </c>
      <c r="R93" s="1">
        <v>-5</v>
      </c>
      <c r="S93" s="1"/>
      <c r="T93" s="1" t="s">
        <v>2</v>
      </c>
      <c r="U93" s="1" t="s">
        <v>2</v>
      </c>
      <c r="V93" s="1"/>
      <c r="W93">
        <v>2</v>
      </c>
      <c r="X93">
        <v>1</v>
      </c>
      <c r="Y93" t="s">
        <v>348</v>
      </c>
    </row>
    <row r="94" spans="1:30" x14ac:dyDescent="0.2">
      <c r="A94" t="s">
        <v>349</v>
      </c>
      <c r="B94" t="s">
        <v>349</v>
      </c>
      <c r="C94" t="s">
        <v>160</v>
      </c>
      <c r="E94">
        <v>1</v>
      </c>
      <c r="F94">
        <v>1</v>
      </c>
      <c r="G94">
        <v>5</v>
      </c>
      <c r="H94">
        <v>2</v>
      </c>
      <c r="I94">
        <v>0</v>
      </c>
      <c r="J94">
        <v>0</v>
      </c>
      <c r="K94">
        <v>0</v>
      </c>
      <c r="L94">
        <v>0.41599999999999998</v>
      </c>
      <c r="M94">
        <v>0</v>
      </c>
      <c r="N94">
        <v>0</v>
      </c>
      <c r="O94">
        <v>7</v>
      </c>
      <c r="P94" s="1">
        <v>793118</v>
      </c>
      <c r="Q94" s="1">
        <v>793183</v>
      </c>
      <c r="R94" s="1">
        <v>-64</v>
      </c>
      <c r="S94" s="1"/>
      <c r="T94" s="1" t="s">
        <v>2</v>
      </c>
      <c r="U94" s="1" t="s">
        <v>2</v>
      </c>
      <c r="V94" s="1"/>
      <c r="W94">
        <v>2</v>
      </c>
      <c r="X94">
        <v>1</v>
      </c>
      <c r="Y94" t="s">
        <v>350</v>
      </c>
    </row>
    <row r="95" spans="1:30" x14ac:dyDescent="0.2">
      <c r="A95" t="s">
        <v>351</v>
      </c>
      <c r="B95" t="s">
        <v>351</v>
      </c>
      <c r="C95" t="s">
        <v>160</v>
      </c>
      <c r="E95">
        <v>1</v>
      </c>
      <c r="F95">
        <v>1</v>
      </c>
      <c r="G95">
        <v>5</v>
      </c>
      <c r="H95">
        <v>3</v>
      </c>
      <c r="I95">
        <v>1</v>
      </c>
      <c r="J95">
        <v>3</v>
      </c>
      <c r="K95">
        <v>1</v>
      </c>
      <c r="L95">
        <v>0.189</v>
      </c>
      <c r="M95">
        <v>0.45900000000000002</v>
      </c>
      <c r="N95">
        <v>0</v>
      </c>
      <c r="O95">
        <v>9</v>
      </c>
      <c r="P95" s="1">
        <v>5210155</v>
      </c>
      <c r="Q95" s="1">
        <v>5210198</v>
      </c>
      <c r="R95" s="1">
        <v>-42</v>
      </c>
      <c r="S95" s="1"/>
      <c r="T95" s="1" t="s">
        <v>2</v>
      </c>
      <c r="U95" s="1" t="s">
        <v>2</v>
      </c>
      <c r="V95" s="1"/>
      <c r="W95">
        <v>2</v>
      </c>
      <c r="X95">
        <v>1</v>
      </c>
      <c r="Y95" t="s">
        <v>352</v>
      </c>
    </row>
    <row r="96" spans="1:30" x14ac:dyDescent="0.2">
      <c r="A96" t="s">
        <v>353</v>
      </c>
      <c r="B96" t="s">
        <v>353</v>
      </c>
      <c r="C96" t="s">
        <v>160</v>
      </c>
      <c r="E96">
        <v>1</v>
      </c>
      <c r="F96">
        <v>1</v>
      </c>
      <c r="G96">
        <v>5</v>
      </c>
      <c r="H96">
        <v>4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0</v>
      </c>
      <c r="P96" s="1">
        <v>515701</v>
      </c>
      <c r="Q96" s="1">
        <v>515702</v>
      </c>
      <c r="R96" s="1">
        <v>0</v>
      </c>
      <c r="S96" s="1"/>
      <c r="T96" s="1" t="s">
        <v>2</v>
      </c>
      <c r="U96" s="1" t="s">
        <v>2</v>
      </c>
      <c r="V96" s="1"/>
      <c r="W96">
        <v>2</v>
      </c>
      <c r="X96">
        <v>1</v>
      </c>
      <c r="Y96" t="s">
        <v>354</v>
      </c>
    </row>
    <row r="97" spans="1:29" x14ac:dyDescent="0.2">
      <c r="A97" t="s">
        <v>355</v>
      </c>
      <c r="B97" t="s">
        <v>355</v>
      </c>
      <c r="C97" t="s">
        <v>160</v>
      </c>
      <c r="E97">
        <v>1</v>
      </c>
      <c r="F97">
        <v>1</v>
      </c>
      <c r="G97">
        <v>4</v>
      </c>
      <c r="H97">
        <v>0</v>
      </c>
      <c r="I97">
        <v>0</v>
      </c>
      <c r="J97">
        <v>0</v>
      </c>
      <c r="K97">
        <v>0</v>
      </c>
      <c r="L97">
        <v>0.214</v>
      </c>
      <c r="M97">
        <v>0</v>
      </c>
      <c r="N97">
        <v>0</v>
      </c>
      <c r="O97">
        <v>5</v>
      </c>
      <c r="P97" s="1">
        <v>1746621</v>
      </c>
      <c r="Q97" s="1">
        <v>1746622</v>
      </c>
      <c r="R97" s="1">
        <v>0</v>
      </c>
      <c r="S97" s="1"/>
      <c r="T97" s="1" t="s">
        <v>2</v>
      </c>
      <c r="U97" s="1" t="s">
        <v>2</v>
      </c>
      <c r="V97" s="1"/>
      <c r="W97">
        <v>2</v>
      </c>
      <c r="X97">
        <v>0</v>
      </c>
    </row>
    <row r="98" spans="1:29" x14ac:dyDescent="0.2">
      <c r="A98" t="s">
        <v>356</v>
      </c>
      <c r="B98" t="s">
        <v>356</v>
      </c>
      <c r="C98" t="s">
        <v>160</v>
      </c>
      <c r="E98">
        <v>1</v>
      </c>
      <c r="F98">
        <v>1</v>
      </c>
      <c r="G98">
        <v>4</v>
      </c>
      <c r="H98">
        <v>5</v>
      </c>
      <c r="I98">
        <v>0</v>
      </c>
      <c r="J98">
        <v>3</v>
      </c>
      <c r="K98">
        <v>0</v>
      </c>
      <c r="L98">
        <v>8.6999999999999994E-2</v>
      </c>
      <c r="M98">
        <v>0.29099999999999998</v>
      </c>
      <c r="N98">
        <v>0</v>
      </c>
      <c r="O98">
        <v>13</v>
      </c>
      <c r="P98" s="1">
        <v>4861154</v>
      </c>
      <c r="Q98" s="1">
        <v>4861152</v>
      </c>
      <c r="R98" s="1">
        <v>3</v>
      </c>
      <c r="S98" s="1"/>
      <c r="T98" s="1" t="s">
        <v>2</v>
      </c>
      <c r="U98" s="1" t="s">
        <v>2</v>
      </c>
      <c r="V98" s="1"/>
      <c r="W98">
        <v>2</v>
      </c>
      <c r="X98">
        <v>1</v>
      </c>
      <c r="Y98" t="s">
        <v>357</v>
      </c>
    </row>
    <row r="99" spans="1:29" x14ac:dyDescent="0.2">
      <c r="A99" t="s">
        <v>358</v>
      </c>
      <c r="B99" t="s">
        <v>358</v>
      </c>
      <c r="C99" t="s">
        <v>160</v>
      </c>
      <c r="E99">
        <v>1</v>
      </c>
      <c r="F99">
        <v>1</v>
      </c>
      <c r="G99">
        <v>5</v>
      </c>
      <c r="H99">
        <v>5</v>
      </c>
      <c r="I99">
        <v>4</v>
      </c>
      <c r="J99">
        <v>5</v>
      </c>
      <c r="K99">
        <v>4</v>
      </c>
      <c r="L99">
        <v>0.20399999999999999</v>
      </c>
      <c r="M99">
        <v>0.45400000000000001</v>
      </c>
      <c r="N99">
        <v>0.29599999999999999</v>
      </c>
      <c r="O99">
        <v>12</v>
      </c>
      <c r="P99" s="1">
        <v>2134941</v>
      </c>
      <c r="Q99" s="1">
        <v>2134987</v>
      </c>
      <c r="R99" s="1">
        <v>-45</v>
      </c>
      <c r="S99" s="1"/>
      <c r="T99" s="1" t="s">
        <v>2</v>
      </c>
      <c r="U99" s="1" t="s">
        <v>2</v>
      </c>
      <c r="V99" s="1"/>
      <c r="W99">
        <v>2</v>
      </c>
      <c r="X99">
        <v>1</v>
      </c>
      <c r="Y99" t="s">
        <v>359</v>
      </c>
    </row>
    <row r="100" spans="1:29" x14ac:dyDescent="0.2">
      <c r="A100" t="s">
        <v>360</v>
      </c>
      <c r="B100" t="s">
        <v>360</v>
      </c>
      <c r="C100" t="s">
        <v>160</v>
      </c>
      <c r="E100">
        <v>1</v>
      </c>
      <c r="F100">
        <v>1</v>
      </c>
      <c r="G100">
        <v>5</v>
      </c>
      <c r="H100">
        <v>5</v>
      </c>
      <c r="I100">
        <v>4</v>
      </c>
      <c r="J100">
        <v>4</v>
      </c>
      <c r="K100">
        <v>4</v>
      </c>
      <c r="L100">
        <v>0.154</v>
      </c>
      <c r="M100">
        <v>0.505</v>
      </c>
      <c r="N100">
        <v>0.35</v>
      </c>
      <c r="O100">
        <v>2</v>
      </c>
      <c r="P100" s="1">
        <v>7332708</v>
      </c>
      <c r="Q100" s="1">
        <v>7352410</v>
      </c>
      <c r="R100" s="1">
        <v>-19701</v>
      </c>
      <c r="S100" s="1"/>
      <c r="T100" s="1" t="s">
        <v>2</v>
      </c>
      <c r="U100" s="1" t="s">
        <v>2</v>
      </c>
      <c r="V100" s="1"/>
      <c r="W100">
        <v>2</v>
      </c>
      <c r="X100">
        <v>3</v>
      </c>
      <c r="Y100" t="s">
        <v>361</v>
      </c>
      <c r="Z100" t="s">
        <v>362</v>
      </c>
      <c r="AA100" t="s">
        <v>363</v>
      </c>
    </row>
    <row r="101" spans="1:29" x14ac:dyDescent="0.2">
      <c r="A101" t="s">
        <v>364</v>
      </c>
      <c r="B101" t="s">
        <v>364</v>
      </c>
      <c r="C101" t="s">
        <v>1</v>
      </c>
      <c r="E101">
        <v>1</v>
      </c>
      <c r="F101">
        <v>1</v>
      </c>
      <c r="G101">
        <v>5</v>
      </c>
      <c r="H101">
        <v>5</v>
      </c>
      <c r="I101">
        <v>5</v>
      </c>
      <c r="J101">
        <v>5</v>
      </c>
      <c r="K101">
        <v>4</v>
      </c>
      <c r="L101">
        <v>0.19700000000000001</v>
      </c>
      <c r="M101">
        <v>0.24199999999999999</v>
      </c>
      <c r="N101">
        <v>4.7E-2</v>
      </c>
      <c r="O101">
        <v>10</v>
      </c>
      <c r="P101" s="1">
        <v>2115856</v>
      </c>
      <c r="Q101" s="1">
        <v>2115855</v>
      </c>
      <c r="R101" s="1">
        <v>2</v>
      </c>
      <c r="S101" s="1"/>
      <c r="T101" s="1" t="s">
        <v>2</v>
      </c>
      <c r="U101" s="1" t="s">
        <v>2</v>
      </c>
      <c r="V101" s="1"/>
      <c r="W101">
        <v>2</v>
      </c>
      <c r="X101">
        <v>1</v>
      </c>
      <c r="Y101" t="s">
        <v>365</v>
      </c>
    </row>
    <row r="102" spans="1:29" x14ac:dyDescent="0.2">
      <c r="A102" t="s">
        <v>366</v>
      </c>
      <c r="B102" t="s">
        <v>366</v>
      </c>
      <c r="C102" t="s">
        <v>1</v>
      </c>
      <c r="E102">
        <v>1</v>
      </c>
      <c r="F102">
        <v>1</v>
      </c>
      <c r="G102">
        <v>5</v>
      </c>
      <c r="H102">
        <v>5</v>
      </c>
      <c r="I102">
        <v>2</v>
      </c>
      <c r="J102">
        <v>2</v>
      </c>
      <c r="K102">
        <v>1</v>
      </c>
      <c r="L102">
        <v>0.19400000000000001</v>
      </c>
      <c r="M102">
        <v>0.33500000000000002</v>
      </c>
      <c r="N102">
        <v>0</v>
      </c>
      <c r="O102">
        <v>11</v>
      </c>
      <c r="P102" s="1">
        <v>1315108</v>
      </c>
      <c r="Q102" s="1">
        <v>1328342</v>
      </c>
      <c r="R102" s="1">
        <v>-13233</v>
      </c>
      <c r="S102" s="1"/>
      <c r="T102" s="1" t="s">
        <v>2</v>
      </c>
      <c r="U102" s="1" t="s">
        <v>2</v>
      </c>
      <c r="V102" s="1"/>
      <c r="W102">
        <v>2</v>
      </c>
      <c r="X102">
        <v>1</v>
      </c>
      <c r="Y102" t="s">
        <v>367</v>
      </c>
    </row>
    <row r="103" spans="1:29" x14ac:dyDescent="0.2">
      <c r="A103" t="s">
        <v>368</v>
      </c>
      <c r="B103" t="s">
        <v>368</v>
      </c>
      <c r="C103" t="s">
        <v>1</v>
      </c>
      <c r="E103">
        <v>1</v>
      </c>
      <c r="F103">
        <v>1</v>
      </c>
      <c r="G103">
        <v>5</v>
      </c>
      <c r="H103">
        <v>5</v>
      </c>
      <c r="I103">
        <v>3</v>
      </c>
      <c r="J103">
        <v>4</v>
      </c>
      <c r="K103">
        <v>4</v>
      </c>
      <c r="L103">
        <v>0.114</v>
      </c>
      <c r="M103">
        <v>7.3999999999999996E-2</v>
      </c>
      <c r="N103">
        <v>3.2000000000000001E-2</v>
      </c>
      <c r="O103">
        <v>9</v>
      </c>
      <c r="P103" s="1">
        <v>2056814</v>
      </c>
      <c r="Q103" s="1">
        <v>2056845</v>
      </c>
      <c r="R103" s="1">
        <v>-30</v>
      </c>
      <c r="S103" s="1"/>
      <c r="T103" s="1" t="s">
        <v>2</v>
      </c>
      <c r="U103" s="1" t="s">
        <v>2</v>
      </c>
      <c r="V103" s="1"/>
      <c r="W103">
        <v>2</v>
      </c>
      <c r="X103">
        <v>1</v>
      </c>
      <c r="Y103" t="s">
        <v>369</v>
      </c>
    </row>
    <row r="104" spans="1:29" x14ac:dyDescent="0.2">
      <c r="A104" t="s">
        <v>370</v>
      </c>
      <c r="B104" t="s">
        <v>370</v>
      </c>
      <c r="C104" t="s">
        <v>1</v>
      </c>
      <c r="E104">
        <v>1</v>
      </c>
      <c r="F104">
        <v>1</v>
      </c>
      <c r="G104">
        <v>5</v>
      </c>
      <c r="H104">
        <v>5</v>
      </c>
      <c r="I104">
        <v>2</v>
      </c>
      <c r="J104">
        <v>0</v>
      </c>
      <c r="K104">
        <v>0</v>
      </c>
      <c r="L104">
        <v>0.16200000000000001</v>
      </c>
      <c r="M104">
        <v>0</v>
      </c>
      <c r="N104">
        <v>0</v>
      </c>
      <c r="O104">
        <v>17</v>
      </c>
      <c r="P104" s="1">
        <v>3189097</v>
      </c>
      <c r="Q104" s="1">
        <v>3189098</v>
      </c>
      <c r="R104" s="1">
        <v>0</v>
      </c>
      <c r="S104" s="1"/>
      <c r="T104" s="1" t="s">
        <v>2</v>
      </c>
      <c r="U104" s="1" t="s">
        <v>2</v>
      </c>
      <c r="V104" s="1"/>
      <c r="W104">
        <v>2</v>
      </c>
      <c r="X104">
        <v>1</v>
      </c>
      <c r="Y104" t="s">
        <v>371</v>
      </c>
    </row>
    <row r="105" spans="1:29" x14ac:dyDescent="0.2">
      <c r="A105" t="s">
        <v>372</v>
      </c>
      <c r="B105" t="s">
        <v>372</v>
      </c>
      <c r="C105" t="s">
        <v>1</v>
      </c>
      <c r="E105">
        <v>1</v>
      </c>
      <c r="F105">
        <v>1</v>
      </c>
      <c r="G105">
        <v>4</v>
      </c>
      <c r="H105">
        <v>0</v>
      </c>
      <c r="I105">
        <v>0</v>
      </c>
      <c r="J105">
        <v>0</v>
      </c>
      <c r="K105">
        <v>0</v>
      </c>
      <c r="L105">
        <v>0.24199999999999999</v>
      </c>
      <c r="M105">
        <v>0</v>
      </c>
      <c r="N105">
        <v>0</v>
      </c>
      <c r="O105">
        <v>3</v>
      </c>
      <c r="P105" s="1">
        <v>5231460</v>
      </c>
      <c r="Q105" s="1">
        <v>5231461</v>
      </c>
      <c r="R105" s="1">
        <v>0</v>
      </c>
      <c r="S105" s="1"/>
      <c r="T105" s="1" t="s">
        <v>2</v>
      </c>
      <c r="U105" s="1" t="s">
        <v>2</v>
      </c>
      <c r="V105" s="1"/>
      <c r="W105">
        <v>2</v>
      </c>
      <c r="X105">
        <v>1</v>
      </c>
      <c r="Y105" t="s">
        <v>373</v>
      </c>
    </row>
    <row r="106" spans="1:29" x14ac:dyDescent="0.2">
      <c r="A106" t="s">
        <v>374</v>
      </c>
      <c r="B106" t="s">
        <v>374</v>
      </c>
      <c r="C106" t="s">
        <v>1</v>
      </c>
      <c r="E106">
        <v>1</v>
      </c>
      <c r="F106">
        <v>1</v>
      </c>
      <c r="G106">
        <v>4</v>
      </c>
      <c r="H106">
        <v>5</v>
      </c>
      <c r="I106">
        <v>3</v>
      </c>
      <c r="J106">
        <v>5</v>
      </c>
      <c r="K106">
        <v>4</v>
      </c>
      <c r="L106">
        <v>0.16200000000000001</v>
      </c>
      <c r="M106">
        <v>0.52700000000000002</v>
      </c>
      <c r="N106">
        <v>0.40300000000000002</v>
      </c>
      <c r="O106">
        <v>16</v>
      </c>
      <c r="P106" s="1">
        <v>2149182</v>
      </c>
      <c r="Q106" s="1">
        <v>2149179</v>
      </c>
      <c r="R106" s="1">
        <v>4</v>
      </c>
      <c r="S106" s="1"/>
      <c r="T106" s="1" t="s">
        <v>2</v>
      </c>
      <c r="U106" s="1" t="s">
        <v>2</v>
      </c>
      <c r="V106" s="1"/>
      <c r="W106">
        <v>2</v>
      </c>
      <c r="X106">
        <v>1</v>
      </c>
      <c r="Y106" t="s">
        <v>375</v>
      </c>
    </row>
    <row r="107" spans="1:29" x14ac:dyDescent="0.2">
      <c r="A107" t="s">
        <v>376</v>
      </c>
      <c r="B107" t="s">
        <v>376</v>
      </c>
      <c r="C107" t="s">
        <v>1</v>
      </c>
      <c r="E107">
        <v>1</v>
      </c>
      <c r="F107">
        <v>1</v>
      </c>
      <c r="G107">
        <v>3</v>
      </c>
      <c r="H107">
        <v>0</v>
      </c>
      <c r="I107">
        <v>0</v>
      </c>
      <c r="J107">
        <v>0</v>
      </c>
      <c r="K107">
        <v>0</v>
      </c>
      <c r="L107">
        <v>0.24299999999999999</v>
      </c>
      <c r="M107">
        <v>0</v>
      </c>
      <c r="N107">
        <v>0</v>
      </c>
      <c r="O107">
        <v>5</v>
      </c>
      <c r="P107" s="1">
        <v>659564</v>
      </c>
      <c r="Q107" s="1">
        <v>682404</v>
      </c>
      <c r="R107" s="1">
        <v>-22839</v>
      </c>
      <c r="S107" s="1"/>
      <c r="T107" s="1" t="s">
        <v>2</v>
      </c>
      <c r="U107" s="1" t="s">
        <v>2</v>
      </c>
      <c r="V107" s="1"/>
      <c r="W107">
        <v>2</v>
      </c>
      <c r="X107">
        <v>5</v>
      </c>
      <c r="Y107" t="s">
        <v>377</v>
      </c>
      <c r="Z107" t="s">
        <v>378</v>
      </c>
      <c r="AA107" t="s">
        <v>379</v>
      </c>
      <c r="AB107" t="s">
        <v>380</v>
      </c>
      <c r="AC107" t="s">
        <v>381</v>
      </c>
    </row>
    <row r="108" spans="1:29" x14ac:dyDescent="0.2">
      <c r="A108" t="s">
        <v>382</v>
      </c>
      <c r="B108" t="s">
        <v>382</v>
      </c>
      <c r="C108" t="s">
        <v>1</v>
      </c>
      <c r="E108">
        <v>1</v>
      </c>
      <c r="F108">
        <v>1</v>
      </c>
      <c r="G108" t="s">
        <v>383</v>
      </c>
      <c r="H108" t="s">
        <v>383</v>
      </c>
      <c r="I108" t="s">
        <v>383</v>
      </c>
      <c r="J108" t="s">
        <v>383</v>
      </c>
      <c r="K108" t="s">
        <v>383</v>
      </c>
      <c r="L108" t="s">
        <v>383</v>
      </c>
      <c r="M108" t="s">
        <v>383</v>
      </c>
      <c r="N108" t="s">
        <v>383</v>
      </c>
      <c r="O108">
        <v>6</v>
      </c>
      <c r="P108" s="1">
        <v>5130514</v>
      </c>
      <c r="Q108" s="1">
        <v>5145217</v>
      </c>
      <c r="R108" s="1">
        <v>-14702</v>
      </c>
      <c r="S108" s="1"/>
      <c r="T108" s="1" t="s">
        <v>2</v>
      </c>
      <c r="U108" s="1" t="s">
        <v>2</v>
      </c>
      <c r="V108" s="1"/>
      <c r="W108">
        <v>2</v>
      </c>
      <c r="X108">
        <v>5</v>
      </c>
      <c r="Y108" t="s">
        <v>384</v>
      </c>
      <c r="Z108" t="s">
        <v>385</v>
      </c>
      <c r="AA108" t="s">
        <v>386</v>
      </c>
      <c r="AB108" t="s">
        <v>387</v>
      </c>
      <c r="AC108" t="s">
        <v>388</v>
      </c>
    </row>
    <row r="109" spans="1:29" x14ac:dyDescent="0.2">
      <c r="A109" t="s">
        <v>389</v>
      </c>
      <c r="B109" t="s">
        <v>389</v>
      </c>
      <c r="C109" t="s">
        <v>1</v>
      </c>
      <c r="E109">
        <v>1</v>
      </c>
      <c r="F109">
        <v>1</v>
      </c>
      <c r="G109">
        <v>4</v>
      </c>
      <c r="H109">
        <v>1</v>
      </c>
      <c r="I109">
        <v>0</v>
      </c>
      <c r="J109">
        <v>0</v>
      </c>
      <c r="K109">
        <v>0</v>
      </c>
      <c r="L109">
        <v>0.41299999999999998</v>
      </c>
      <c r="M109">
        <v>0</v>
      </c>
      <c r="N109">
        <v>0</v>
      </c>
      <c r="O109">
        <v>17</v>
      </c>
      <c r="P109" s="1">
        <v>3981434</v>
      </c>
      <c r="Q109" s="1">
        <v>3981642</v>
      </c>
      <c r="R109" s="1">
        <v>-207</v>
      </c>
      <c r="S109" s="1"/>
      <c r="T109" s="1" t="s">
        <v>2</v>
      </c>
      <c r="U109" s="1" t="s">
        <v>2</v>
      </c>
      <c r="V109" s="1"/>
      <c r="W109">
        <v>2</v>
      </c>
      <c r="X109">
        <v>1</v>
      </c>
      <c r="Y109" t="s">
        <v>390</v>
      </c>
    </row>
    <row r="110" spans="1:29" x14ac:dyDescent="0.2">
      <c r="A110" t="s">
        <v>391</v>
      </c>
      <c r="B110" t="s">
        <v>391</v>
      </c>
      <c r="C110" t="s">
        <v>1</v>
      </c>
      <c r="E110">
        <v>1</v>
      </c>
      <c r="F110">
        <v>1</v>
      </c>
      <c r="G110">
        <v>5</v>
      </c>
      <c r="H110">
        <v>5</v>
      </c>
      <c r="I110">
        <v>3</v>
      </c>
      <c r="J110">
        <v>4</v>
      </c>
      <c r="K110">
        <v>2</v>
      </c>
      <c r="L110">
        <v>7.1999999999999995E-2</v>
      </c>
      <c r="M110">
        <v>0.38200000000000001</v>
      </c>
      <c r="N110">
        <v>0</v>
      </c>
      <c r="O110">
        <v>16</v>
      </c>
      <c r="P110" s="1">
        <v>4901945</v>
      </c>
      <c r="Q110" s="1">
        <v>4901953</v>
      </c>
      <c r="R110" s="1">
        <v>-7</v>
      </c>
      <c r="S110" s="1"/>
      <c r="T110" s="1" t="s">
        <v>2</v>
      </c>
      <c r="U110" s="1" t="s">
        <v>2</v>
      </c>
      <c r="V110" s="1"/>
      <c r="W110">
        <v>2</v>
      </c>
      <c r="X110">
        <v>0</v>
      </c>
    </row>
    <row r="111" spans="1:29" x14ac:dyDescent="0.2">
      <c r="A111" t="s">
        <v>392</v>
      </c>
      <c r="B111" t="s">
        <v>392</v>
      </c>
      <c r="C111" t="s">
        <v>1</v>
      </c>
      <c r="E111">
        <v>1</v>
      </c>
      <c r="F111">
        <v>1</v>
      </c>
      <c r="G111">
        <v>5</v>
      </c>
      <c r="H111">
        <v>5</v>
      </c>
      <c r="I111">
        <v>2</v>
      </c>
      <c r="J111">
        <v>5</v>
      </c>
      <c r="K111">
        <v>2</v>
      </c>
      <c r="L111">
        <v>0.24399999999999999</v>
      </c>
      <c r="M111">
        <v>0.52500000000000002</v>
      </c>
      <c r="N111">
        <v>0.251</v>
      </c>
      <c r="O111">
        <v>7</v>
      </c>
      <c r="P111" s="1">
        <v>4704644</v>
      </c>
      <c r="Q111" s="1">
        <v>4704643</v>
      </c>
      <c r="R111" s="1">
        <v>2</v>
      </c>
      <c r="S111" s="1"/>
      <c r="T111" s="1" t="s">
        <v>2</v>
      </c>
      <c r="U111" s="1" t="s">
        <v>2</v>
      </c>
      <c r="V111" s="1"/>
      <c r="W111">
        <v>2</v>
      </c>
      <c r="X111">
        <v>1</v>
      </c>
      <c r="Y111" t="s">
        <v>393</v>
      </c>
    </row>
    <row r="112" spans="1:29" x14ac:dyDescent="0.2">
      <c r="A112" t="s">
        <v>394</v>
      </c>
      <c r="B112" t="s">
        <v>394</v>
      </c>
      <c r="C112" t="s">
        <v>1</v>
      </c>
      <c r="E112">
        <v>1</v>
      </c>
      <c r="F112">
        <v>1</v>
      </c>
      <c r="G112">
        <v>2</v>
      </c>
      <c r="H112">
        <v>4</v>
      </c>
      <c r="I112">
        <v>0</v>
      </c>
      <c r="J112">
        <v>0</v>
      </c>
      <c r="K112">
        <v>0</v>
      </c>
      <c r="L112">
        <v>6.9000000000000006E-2</v>
      </c>
      <c r="M112">
        <v>0</v>
      </c>
      <c r="N112">
        <v>0</v>
      </c>
      <c r="O112">
        <v>9</v>
      </c>
      <c r="P112" s="1">
        <v>4218342</v>
      </c>
      <c r="Q112" s="1">
        <v>4218347</v>
      </c>
      <c r="R112" s="1">
        <v>-4</v>
      </c>
      <c r="S112" s="1"/>
      <c r="T112" s="1" t="s">
        <v>2</v>
      </c>
      <c r="U112" s="1" t="s">
        <v>2</v>
      </c>
      <c r="V112" s="1"/>
      <c r="W112">
        <v>2</v>
      </c>
      <c r="X112">
        <v>1</v>
      </c>
      <c r="Y112" t="s">
        <v>395</v>
      </c>
    </row>
    <row r="113" spans="1:37" x14ac:dyDescent="0.2">
      <c r="A113" t="s">
        <v>396</v>
      </c>
      <c r="B113" t="s">
        <v>396</v>
      </c>
      <c r="C113" t="s">
        <v>1</v>
      </c>
      <c r="E113">
        <v>1</v>
      </c>
      <c r="F113">
        <v>1</v>
      </c>
      <c r="G113">
        <v>4</v>
      </c>
      <c r="H113">
        <v>5</v>
      </c>
      <c r="I113">
        <v>1</v>
      </c>
      <c r="J113">
        <v>4</v>
      </c>
      <c r="K113">
        <v>1</v>
      </c>
      <c r="L113">
        <v>0.153</v>
      </c>
      <c r="M113">
        <v>0.34699999999999998</v>
      </c>
      <c r="N113">
        <v>0</v>
      </c>
      <c r="O113">
        <v>6</v>
      </c>
      <c r="P113" s="1">
        <v>1038665</v>
      </c>
      <c r="Q113" s="1">
        <v>1038686</v>
      </c>
      <c r="R113" s="1">
        <v>-20</v>
      </c>
      <c r="S113" s="1"/>
      <c r="T113" s="1" t="s">
        <v>2</v>
      </c>
      <c r="U113" s="1" t="s">
        <v>2</v>
      </c>
      <c r="V113" s="1"/>
      <c r="W113">
        <v>2</v>
      </c>
      <c r="X113">
        <v>0</v>
      </c>
    </row>
    <row r="114" spans="1:37" x14ac:dyDescent="0.2">
      <c r="A114" t="s">
        <v>397</v>
      </c>
      <c r="B114" t="s">
        <v>397</v>
      </c>
      <c r="C114" t="s">
        <v>1</v>
      </c>
      <c r="E114">
        <v>1</v>
      </c>
      <c r="F114">
        <v>1</v>
      </c>
      <c r="G114">
        <v>4</v>
      </c>
      <c r="H114">
        <v>5</v>
      </c>
      <c r="I114">
        <v>1</v>
      </c>
      <c r="J114">
        <v>1</v>
      </c>
      <c r="K114">
        <v>1</v>
      </c>
      <c r="L114">
        <v>0.107</v>
      </c>
      <c r="M114">
        <v>0</v>
      </c>
      <c r="N114">
        <v>0</v>
      </c>
      <c r="O114">
        <v>3</v>
      </c>
      <c r="P114" s="1">
        <v>4124134</v>
      </c>
      <c r="Q114" s="1">
        <v>4128182</v>
      </c>
      <c r="R114" s="1">
        <v>-4047</v>
      </c>
      <c r="S114" s="1"/>
      <c r="T114" s="1" t="s">
        <v>2</v>
      </c>
      <c r="U114" s="1" t="s">
        <v>2</v>
      </c>
      <c r="V114" s="1"/>
      <c r="W114">
        <v>2</v>
      </c>
      <c r="X114">
        <v>2</v>
      </c>
      <c r="Y114" t="s">
        <v>398</v>
      </c>
      <c r="Z114" t="s">
        <v>399</v>
      </c>
    </row>
    <row r="115" spans="1:37" x14ac:dyDescent="0.2">
      <c r="A115" t="s">
        <v>400</v>
      </c>
      <c r="B115" t="s">
        <v>400</v>
      </c>
      <c r="C115" t="s">
        <v>1</v>
      </c>
      <c r="E115">
        <v>1</v>
      </c>
      <c r="F115">
        <v>1</v>
      </c>
      <c r="G115">
        <v>5</v>
      </c>
      <c r="H115">
        <v>5</v>
      </c>
      <c r="I115">
        <v>5</v>
      </c>
      <c r="J115">
        <v>4</v>
      </c>
      <c r="K115">
        <v>4</v>
      </c>
      <c r="L115">
        <v>0.14799999999999999</v>
      </c>
      <c r="M115">
        <v>0.20100000000000001</v>
      </c>
      <c r="N115">
        <v>2.4E-2</v>
      </c>
      <c r="O115">
        <v>1</v>
      </c>
      <c r="P115" s="1">
        <v>4514907</v>
      </c>
      <c r="Q115" s="1">
        <v>4514926</v>
      </c>
      <c r="R115" s="1">
        <v>-18</v>
      </c>
      <c r="S115" s="1"/>
      <c r="T115" s="1" t="s">
        <v>2</v>
      </c>
      <c r="U115" s="1" t="s">
        <v>2</v>
      </c>
      <c r="V115" s="1"/>
      <c r="W115">
        <v>2</v>
      </c>
      <c r="X115">
        <v>1</v>
      </c>
      <c r="Y115" t="s">
        <v>401</v>
      </c>
    </row>
    <row r="116" spans="1:37" x14ac:dyDescent="0.2">
      <c r="A116" t="s">
        <v>402</v>
      </c>
      <c r="B116" t="s">
        <v>402</v>
      </c>
      <c r="C116" t="s">
        <v>1</v>
      </c>
      <c r="E116">
        <v>1</v>
      </c>
      <c r="F116">
        <v>1</v>
      </c>
      <c r="G116">
        <v>5</v>
      </c>
      <c r="H116">
        <v>1</v>
      </c>
      <c r="I116">
        <v>0</v>
      </c>
      <c r="J116">
        <v>0</v>
      </c>
      <c r="K116">
        <v>0</v>
      </c>
      <c r="L116">
        <v>0.156</v>
      </c>
      <c r="M116">
        <v>0</v>
      </c>
      <c r="N116">
        <v>0</v>
      </c>
      <c r="O116">
        <v>1</v>
      </c>
      <c r="P116" s="1">
        <v>6267692</v>
      </c>
      <c r="Q116" s="1">
        <v>6361434</v>
      </c>
      <c r="R116" s="1">
        <v>-93741</v>
      </c>
      <c r="S116" s="1"/>
      <c r="T116" s="1" t="s">
        <v>2</v>
      </c>
      <c r="U116" s="1" t="s">
        <v>2</v>
      </c>
      <c r="V116" s="1"/>
      <c r="W116">
        <v>2</v>
      </c>
      <c r="X116">
        <v>13</v>
      </c>
      <c r="Y116" t="s">
        <v>403</v>
      </c>
      <c r="Z116" t="s">
        <v>404</v>
      </c>
      <c r="AA116" t="s">
        <v>405</v>
      </c>
      <c r="AB116" t="s">
        <v>406</v>
      </c>
      <c r="AC116" t="s">
        <v>407</v>
      </c>
      <c r="AD116" t="s">
        <v>408</v>
      </c>
      <c r="AE116" t="s">
        <v>409</v>
      </c>
      <c r="AF116" t="s">
        <v>410</v>
      </c>
      <c r="AG116" t="s">
        <v>411</v>
      </c>
      <c r="AH116" t="s">
        <v>412</v>
      </c>
      <c r="AI116" t="s">
        <v>413</v>
      </c>
      <c r="AJ116" t="s">
        <v>414</v>
      </c>
      <c r="AK116" t="s">
        <v>415</v>
      </c>
    </row>
    <row r="117" spans="1:37" x14ac:dyDescent="0.2">
      <c r="A117" t="s">
        <v>416</v>
      </c>
      <c r="B117" t="s">
        <v>416</v>
      </c>
      <c r="C117" t="s">
        <v>1</v>
      </c>
      <c r="E117">
        <v>1</v>
      </c>
      <c r="F117">
        <v>1</v>
      </c>
      <c r="G117">
        <v>5</v>
      </c>
      <c r="H117">
        <v>5</v>
      </c>
      <c r="I117">
        <v>3</v>
      </c>
      <c r="J117">
        <v>4</v>
      </c>
      <c r="K117">
        <v>2</v>
      </c>
      <c r="L117">
        <v>0.23</v>
      </c>
      <c r="M117">
        <v>0.379</v>
      </c>
      <c r="N117">
        <v>0</v>
      </c>
      <c r="O117">
        <v>15</v>
      </c>
      <c r="P117" s="1">
        <v>227256</v>
      </c>
      <c r="Q117" s="1">
        <v>227491</v>
      </c>
      <c r="R117" s="1">
        <v>-234</v>
      </c>
      <c r="S117" s="1"/>
      <c r="T117" s="1" t="s">
        <v>2</v>
      </c>
      <c r="U117" s="1" t="s">
        <v>2</v>
      </c>
      <c r="V117" s="1"/>
      <c r="W117">
        <v>2</v>
      </c>
      <c r="X117">
        <v>1</v>
      </c>
      <c r="Y117" t="s">
        <v>417</v>
      </c>
    </row>
    <row r="118" spans="1:37" x14ac:dyDescent="0.2">
      <c r="A118" t="s">
        <v>418</v>
      </c>
      <c r="B118" t="s">
        <v>418</v>
      </c>
      <c r="C118" t="s">
        <v>1</v>
      </c>
      <c r="E118">
        <v>1</v>
      </c>
      <c r="F118">
        <v>1</v>
      </c>
      <c r="G118">
        <v>5</v>
      </c>
      <c r="H118">
        <v>5</v>
      </c>
      <c r="I118">
        <v>3</v>
      </c>
      <c r="J118">
        <v>4</v>
      </c>
      <c r="K118">
        <v>3</v>
      </c>
      <c r="L118">
        <v>0.54800000000000004</v>
      </c>
      <c r="M118">
        <v>0.39700000000000002</v>
      </c>
      <c r="N118">
        <v>0.27300000000000002</v>
      </c>
      <c r="O118">
        <v>16</v>
      </c>
      <c r="P118" s="1">
        <v>3534477</v>
      </c>
      <c r="Q118" s="1">
        <v>3534506</v>
      </c>
      <c r="R118" s="1">
        <v>-28</v>
      </c>
      <c r="S118" s="1"/>
      <c r="T118" s="1" t="s">
        <v>2</v>
      </c>
      <c r="U118" s="1" t="s">
        <v>2</v>
      </c>
      <c r="V118" s="1"/>
      <c r="W118">
        <v>2</v>
      </c>
      <c r="X118">
        <v>1</v>
      </c>
      <c r="Y118" t="s">
        <v>419</v>
      </c>
    </row>
    <row r="119" spans="1:37" x14ac:dyDescent="0.2">
      <c r="A119" t="s">
        <v>420</v>
      </c>
      <c r="B119" t="s">
        <v>420</v>
      </c>
      <c r="C119" t="s">
        <v>1</v>
      </c>
      <c r="E119">
        <v>1</v>
      </c>
      <c r="F119">
        <v>1</v>
      </c>
      <c r="G119">
        <v>4</v>
      </c>
      <c r="H119">
        <v>1</v>
      </c>
      <c r="I119">
        <v>1</v>
      </c>
      <c r="J119">
        <v>0</v>
      </c>
      <c r="K119">
        <v>0</v>
      </c>
      <c r="L119">
        <v>0.47499999999999998</v>
      </c>
      <c r="M119">
        <v>0</v>
      </c>
      <c r="N119">
        <v>0</v>
      </c>
      <c r="O119">
        <v>5</v>
      </c>
      <c r="P119" s="1">
        <v>1842440</v>
      </c>
      <c r="Q119" s="1">
        <v>1869424</v>
      </c>
      <c r="R119" s="1">
        <v>-26983</v>
      </c>
      <c r="S119" s="1"/>
      <c r="T119" s="1" t="s">
        <v>2</v>
      </c>
      <c r="U119" s="1" t="s">
        <v>2</v>
      </c>
      <c r="V119" s="1"/>
      <c r="W119">
        <v>2</v>
      </c>
      <c r="X119">
        <v>5</v>
      </c>
      <c r="Y119" t="s">
        <v>421</v>
      </c>
      <c r="Z119" t="s">
        <v>422</v>
      </c>
      <c r="AA119" t="s">
        <v>423</v>
      </c>
      <c r="AB119" t="s">
        <v>424</v>
      </c>
      <c r="AC119" t="s">
        <v>425</v>
      </c>
    </row>
    <row r="120" spans="1:37" x14ac:dyDescent="0.2">
      <c r="A120" t="s">
        <v>426</v>
      </c>
      <c r="B120" t="s">
        <v>426</v>
      </c>
      <c r="C120" t="s">
        <v>1</v>
      </c>
      <c r="E120">
        <v>1</v>
      </c>
      <c r="F120">
        <v>1</v>
      </c>
      <c r="G120">
        <v>5</v>
      </c>
      <c r="H120">
        <v>4</v>
      </c>
      <c r="I120">
        <v>4</v>
      </c>
      <c r="J120">
        <v>3</v>
      </c>
      <c r="K120">
        <v>3</v>
      </c>
      <c r="L120">
        <v>0.50600000000000001</v>
      </c>
      <c r="M120">
        <v>0.186</v>
      </c>
      <c r="N120">
        <v>5.7000000000000002E-2</v>
      </c>
      <c r="O120">
        <v>13</v>
      </c>
      <c r="P120" s="1">
        <v>2560573</v>
      </c>
      <c r="Q120" s="1">
        <v>2560575</v>
      </c>
      <c r="R120" s="1">
        <v>-1</v>
      </c>
      <c r="S120" s="1"/>
      <c r="T120" s="1" t="s">
        <v>2</v>
      </c>
      <c r="U120" s="1" t="s">
        <v>2</v>
      </c>
      <c r="V120" s="1"/>
      <c r="W120">
        <v>2</v>
      </c>
      <c r="X120">
        <v>1</v>
      </c>
      <c r="Y120" t="s">
        <v>427</v>
      </c>
    </row>
    <row r="121" spans="1:37" x14ac:dyDescent="0.2">
      <c r="A121" t="s">
        <v>428</v>
      </c>
      <c r="B121" t="s">
        <v>428</v>
      </c>
      <c r="C121" t="s">
        <v>1</v>
      </c>
      <c r="E121">
        <v>1</v>
      </c>
      <c r="F121">
        <v>1</v>
      </c>
      <c r="G121">
        <v>4</v>
      </c>
      <c r="H121">
        <v>0</v>
      </c>
      <c r="I121">
        <v>0</v>
      </c>
      <c r="J121">
        <v>0</v>
      </c>
      <c r="K121">
        <v>0</v>
      </c>
      <c r="L121">
        <v>0.65700000000000003</v>
      </c>
      <c r="M121">
        <v>0</v>
      </c>
      <c r="N121">
        <v>0</v>
      </c>
      <c r="O121">
        <v>11</v>
      </c>
      <c r="P121" s="1">
        <v>1145635</v>
      </c>
      <c r="Q121" s="1">
        <v>1182068</v>
      </c>
      <c r="R121" s="1">
        <v>-36432</v>
      </c>
      <c r="S121" s="1"/>
      <c r="T121" s="1" t="s">
        <v>2</v>
      </c>
      <c r="U121" s="1" t="s">
        <v>2</v>
      </c>
      <c r="V121" s="1"/>
      <c r="W121">
        <v>2</v>
      </c>
      <c r="X121">
        <v>7</v>
      </c>
      <c r="Y121" t="s">
        <v>429</v>
      </c>
      <c r="Z121" t="s">
        <v>430</v>
      </c>
      <c r="AA121" t="s">
        <v>431</v>
      </c>
      <c r="AB121" t="s">
        <v>432</v>
      </c>
      <c r="AC121" t="s">
        <v>433</v>
      </c>
      <c r="AD121" t="s">
        <v>434</v>
      </c>
      <c r="AE121" t="s">
        <v>435</v>
      </c>
    </row>
    <row r="122" spans="1:37" x14ac:dyDescent="0.2">
      <c r="A122" t="s">
        <v>436</v>
      </c>
      <c r="B122" t="s">
        <v>436</v>
      </c>
      <c r="C122" t="s">
        <v>1</v>
      </c>
      <c r="E122">
        <v>1</v>
      </c>
      <c r="F122">
        <v>1</v>
      </c>
      <c r="G122">
        <v>5</v>
      </c>
      <c r="H122">
        <v>5</v>
      </c>
      <c r="I122">
        <v>5</v>
      </c>
      <c r="J122">
        <v>5</v>
      </c>
      <c r="K122">
        <v>5</v>
      </c>
      <c r="L122">
        <v>0.53700000000000003</v>
      </c>
      <c r="M122">
        <v>0.23599999999999999</v>
      </c>
      <c r="N122">
        <v>0.121</v>
      </c>
      <c r="O122">
        <v>13</v>
      </c>
      <c r="P122" s="1">
        <v>3639741</v>
      </c>
      <c r="Q122" s="1">
        <v>3640294</v>
      </c>
      <c r="R122" s="1">
        <v>-552</v>
      </c>
      <c r="S122" s="1"/>
      <c r="T122" s="1" t="s">
        <v>2</v>
      </c>
      <c r="U122" s="1" t="s">
        <v>2</v>
      </c>
      <c r="V122" s="1"/>
      <c r="W122">
        <v>2</v>
      </c>
      <c r="X122">
        <v>1</v>
      </c>
      <c r="Y122" t="s">
        <v>437</v>
      </c>
    </row>
    <row r="123" spans="1:37" x14ac:dyDescent="0.2">
      <c r="A123" t="s">
        <v>438</v>
      </c>
      <c r="B123" t="s">
        <v>438</v>
      </c>
      <c r="C123" t="s">
        <v>1</v>
      </c>
      <c r="E123">
        <v>1</v>
      </c>
      <c r="F123">
        <v>1</v>
      </c>
      <c r="G123">
        <v>5</v>
      </c>
      <c r="H123">
        <v>5</v>
      </c>
      <c r="I123">
        <v>5</v>
      </c>
      <c r="J123">
        <v>1</v>
      </c>
      <c r="K123">
        <v>1</v>
      </c>
      <c r="L123">
        <v>0.497</v>
      </c>
      <c r="M123">
        <v>0</v>
      </c>
      <c r="N123">
        <v>0</v>
      </c>
      <c r="O123">
        <v>2</v>
      </c>
      <c r="P123" s="1">
        <v>5862317</v>
      </c>
      <c r="Q123" s="1">
        <v>5890997</v>
      </c>
      <c r="R123" s="1">
        <v>-28679</v>
      </c>
      <c r="S123" s="1"/>
      <c r="T123" s="1" t="s">
        <v>2</v>
      </c>
      <c r="U123" s="1" t="s">
        <v>2</v>
      </c>
      <c r="V123" s="1"/>
      <c r="W123">
        <v>2</v>
      </c>
      <c r="X123">
        <v>5</v>
      </c>
      <c r="Y123" t="s">
        <v>439</v>
      </c>
      <c r="Z123" t="s">
        <v>440</v>
      </c>
      <c r="AA123" t="s">
        <v>441</v>
      </c>
      <c r="AB123" t="s">
        <v>442</v>
      </c>
      <c r="AC123" t="s">
        <v>443</v>
      </c>
    </row>
    <row r="124" spans="1:37" x14ac:dyDescent="0.2">
      <c r="A124" t="s">
        <v>444</v>
      </c>
      <c r="B124" t="s">
        <v>444</v>
      </c>
      <c r="C124" t="s">
        <v>1</v>
      </c>
      <c r="E124">
        <v>1</v>
      </c>
      <c r="F124">
        <v>1</v>
      </c>
      <c r="G124" t="s">
        <v>383</v>
      </c>
      <c r="H124" t="s">
        <v>383</v>
      </c>
      <c r="I124" t="s">
        <v>383</v>
      </c>
      <c r="J124" t="s">
        <v>383</v>
      </c>
      <c r="K124" t="s">
        <v>383</v>
      </c>
      <c r="L124" t="s">
        <v>383</v>
      </c>
      <c r="M124" t="s">
        <v>383</v>
      </c>
      <c r="N124" t="s">
        <v>383</v>
      </c>
      <c r="O124">
        <v>2</v>
      </c>
      <c r="P124" s="1">
        <v>4478044</v>
      </c>
      <c r="Q124" s="1">
        <v>4478052</v>
      </c>
      <c r="R124" s="1">
        <v>-7</v>
      </c>
      <c r="S124" s="1"/>
      <c r="T124" s="1" t="s">
        <v>2</v>
      </c>
      <c r="U124" s="1" t="s">
        <v>2</v>
      </c>
      <c r="V124" s="1"/>
      <c r="W124">
        <v>2</v>
      </c>
      <c r="X124">
        <v>1</v>
      </c>
      <c r="Y124" t="s">
        <v>445</v>
      </c>
    </row>
    <row r="125" spans="1:37" x14ac:dyDescent="0.2">
      <c r="A125" t="s">
        <v>446</v>
      </c>
      <c r="B125" t="s">
        <v>446</v>
      </c>
      <c r="C125" t="s">
        <v>1</v>
      </c>
      <c r="E125">
        <v>1</v>
      </c>
      <c r="F125">
        <v>1</v>
      </c>
      <c r="G125">
        <v>4</v>
      </c>
      <c r="H125">
        <v>3</v>
      </c>
      <c r="I125">
        <v>1</v>
      </c>
      <c r="J125">
        <v>2</v>
      </c>
      <c r="K125">
        <v>0</v>
      </c>
      <c r="L125">
        <v>6.3E-2</v>
      </c>
      <c r="M125">
        <v>0.42199999999999999</v>
      </c>
      <c r="N125">
        <v>0</v>
      </c>
      <c r="O125">
        <v>12</v>
      </c>
      <c r="P125" s="1">
        <v>4809226</v>
      </c>
      <c r="Q125" s="1">
        <v>4834304</v>
      </c>
      <c r="R125" s="1">
        <v>-25077</v>
      </c>
      <c r="S125" s="1"/>
      <c r="T125" s="1" t="s">
        <v>2</v>
      </c>
      <c r="U125" s="1" t="s">
        <v>2</v>
      </c>
      <c r="V125" s="1"/>
      <c r="W125">
        <v>2</v>
      </c>
      <c r="X125">
        <v>8</v>
      </c>
      <c r="Y125" t="s">
        <v>447</v>
      </c>
      <c r="Z125" t="s">
        <v>448</v>
      </c>
      <c r="AA125" t="s">
        <v>118</v>
      </c>
      <c r="AB125" t="s">
        <v>119</v>
      </c>
      <c r="AC125" t="s">
        <v>120</v>
      </c>
      <c r="AD125" t="s">
        <v>121</v>
      </c>
      <c r="AE125" t="s">
        <v>122</v>
      </c>
      <c r="AF125" t="s">
        <v>123</v>
      </c>
    </row>
    <row r="126" spans="1:37" x14ac:dyDescent="0.2">
      <c r="A126" t="s">
        <v>449</v>
      </c>
      <c r="B126" t="s">
        <v>449</v>
      </c>
      <c r="C126" t="s">
        <v>1</v>
      </c>
      <c r="E126">
        <v>1</v>
      </c>
      <c r="F126">
        <v>1</v>
      </c>
      <c r="G126">
        <v>5</v>
      </c>
      <c r="H126">
        <v>5</v>
      </c>
      <c r="I126">
        <v>5</v>
      </c>
      <c r="J126">
        <v>5</v>
      </c>
      <c r="K126">
        <v>5</v>
      </c>
      <c r="L126">
        <v>0.159</v>
      </c>
      <c r="M126">
        <v>0.442</v>
      </c>
      <c r="N126">
        <v>0.21299999999999999</v>
      </c>
      <c r="O126">
        <v>6</v>
      </c>
      <c r="P126" s="1">
        <v>5247593</v>
      </c>
      <c r="Q126" s="1">
        <v>5247481</v>
      </c>
      <c r="R126" s="1">
        <v>113</v>
      </c>
      <c r="S126" s="1"/>
      <c r="T126" s="1" t="s">
        <v>2</v>
      </c>
      <c r="U126" s="1" t="s">
        <v>2</v>
      </c>
      <c r="V126" s="1"/>
      <c r="W126">
        <v>2</v>
      </c>
      <c r="X126">
        <v>1</v>
      </c>
      <c r="Y126" t="s">
        <v>450</v>
      </c>
    </row>
    <row r="127" spans="1:37" x14ac:dyDescent="0.2">
      <c r="A127" t="s">
        <v>451</v>
      </c>
      <c r="B127" t="s">
        <v>451</v>
      </c>
      <c r="C127" t="s">
        <v>1</v>
      </c>
      <c r="E127">
        <v>1</v>
      </c>
      <c r="F127">
        <v>1</v>
      </c>
      <c r="G127">
        <v>4</v>
      </c>
      <c r="H127">
        <v>5</v>
      </c>
      <c r="I127">
        <v>0</v>
      </c>
      <c r="J127">
        <v>3</v>
      </c>
      <c r="K127">
        <v>0</v>
      </c>
      <c r="L127">
        <v>3.6999999999999998E-2</v>
      </c>
      <c r="M127">
        <v>0.123</v>
      </c>
      <c r="N127">
        <v>0</v>
      </c>
      <c r="O127">
        <v>16</v>
      </c>
      <c r="P127" s="1">
        <v>2003775</v>
      </c>
      <c r="Q127" s="1">
        <v>2013089</v>
      </c>
      <c r="R127" s="1">
        <v>-9313</v>
      </c>
      <c r="S127" s="1"/>
      <c r="T127" s="1" t="s">
        <v>2</v>
      </c>
      <c r="U127" s="1" t="s">
        <v>2</v>
      </c>
      <c r="V127" s="1"/>
      <c r="W127">
        <v>2</v>
      </c>
      <c r="X127">
        <v>2</v>
      </c>
      <c r="Y127" t="s">
        <v>452</v>
      </c>
      <c r="Z127" t="s">
        <v>453</v>
      </c>
    </row>
    <row r="128" spans="1:37" x14ac:dyDescent="0.2">
      <c r="A128" t="s">
        <v>454</v>
      </c>
      <c r="B128" t="s">
        <v>454</v>
      </c>
      <c r="C128" t="s">
        <v>1</v>
      </c>
      <c r="E128">
        <v>1</v>
      </c>
      <c r="F128">
        <v>1</v>
      </c>
      <c r="G128">
        <v>5</v>
      </c>
      <c r="H128">
        <v>5</v>
      </c>
      <c r="I128">
        <v>5</v>
      </c>
      <c r="J128">
        <v>5</v>
      </c>
      <c r="K128">
        <v>4</v>
      </c>
      <c r="L128">
        <v>0.17699999999999999</v>
      </c>
      <c r="M128">
        <v>0.41499999999999998</v>
      </c>
      <c r="N128">
        <v>0.184</v>
      </c>
      <c r="O128">
        <v>7</v>
      </c>
      <c r="P128" s="1">
        <v>5078100</v>
      </c>
      <c r="Q128" s="1">
        <v>5099814</v>
      </c>
      <c r="R128" s="1">
        <v>-21713</v>
      </c>
      <c r="S128" s="1"/>
      <c r="T128" s="1" t="s">
        <v>2</v>
      </c>
      <c r="U128" s="1" t="s">
        <v>2</v>
      </c>
      <c r="V128" s="1"/>
      <c r="W128">
        <v>2</v>
      </c>
      <c r="X128">
        <v>5</v>
      </c>
      <c r="Y128" t="s">
        <v>455</v>
      </c>
      <c r="Z128" t="s">
        <v>456</v>
      </c>
      <c r="AA128" t="s">
        <v>457</v>
      </c>
      <c r="AB128" t="s">
        <v>458</v>
      </c>
      <c r="AC128" t="s">
        <v>459</v>
      </c>
    </row>
    <row r="129" spans="1:34" x14ac:dyDescent="0.2">
      <c r="A129" t="s">
        <v>460</v>
      </c>
      <c r="B129" t="s">
        <v>460</v>
      </c>
      <c r="C129" t="s">
        <v>1</v>
      </c>
      <c r="E129">
        <v>1</v>
      </c>
      <c r="F129">
        <v>1</v>
      </c>
      <c r="G129">
        <v>5</v>
      </c>
      <c r="H129">
        <v>5</v>
      </c>
      <c r="I129">
        <v>5</v>
      </c>
      <c r="J129">
        <v>5</v>
      </c>
      <c r="K129">
        <v>5</v>
      </c>
      <c r="L129">
        <v>0.22700000000000001</v>
      </c>
      <c r="M129">
        <v>0.53500000000000003</v>
      </c>
      <c r="N129">
        <v>0.38200000000000001</v>
      </c>
      <c r="O129">
        <v>1</v>
      </c>
      <c r="P129" s="1">
        <v>7020569</v>
      </c>
      <c r="Q129" s="1">
        <v>7020576</v>
      </c>
      <c r="R129" s="1">
        <v>-6</v>
      </c>
      <c r="S129" s="1"/>
      <c r="T129" s="1" t="s">
        <v>2</v>
      </c>
      <c r="U129" s="1" t="s">
        <v>2</v>
      </c>
      <c r="V129" s="1"/>
      <c r="W129">
        <v>2</v>
      </c>
      <c r="X129">
        <v>1</v>
      </c>
      <c r="Y129" t="s">
        <v>461</v>
      </c>
    </row>
    <row r="130" spans="1:34" x14ac:dyDescent="0.2">
      <c r="A130" t="s">
        <v>462</v>
      </c>
      <c r="B130" t="s">
        <v>462</v>
      </c>
      <c r="C130" t="s">
        <v>1</v>
      </c>
      <c r="E130">
        <v>1</v>
      </c>
      <c r="F130">
        <v>1</v>
      </c>
      <c r="G130">
        <v>4</v>
      </c>
      <c r="H130">
        <v>5</v>
      </c>
      <c r="I130">
        <v>3</v>
      </c>
      <c r="J130">
        <v>5</v>
      </c>
      <c r="K130">
        <v>5</v>
      </c>
      <c r="L130">
        <v>0.17199999999999999</v>
      </c>
      <c r="M130">
        <v>0.443</v>
      </c>
      <c r="N130">
        <v>0.35899999999999999</v>
      </c>
      <c r="O130">
        <v>8</v>
      </c>
      <c r="P130" s="1">
        <v>2324404</v>
      </c>
      <c r="Q130" s="1">
        <v>2324557</v>
      </c>
      <c r="R130" s="1">
        <v>-152</v>
      </c>
      <c r="S130" s="1"/>
      <c r="T130" s="1" t="s">
        <v>2</v>
      </c>
      <c r="U130" s="1" t="s">
        <v>2</v>
      </c>
      <c r="V130" s="1"/>
      <c r="W130">
        <v>2</v>
      </c>
      <c r="X130">
        <v>1</v>
      </c>
      <c r="Y130" t="s">
        <v>463</v>
      </c>
    </row>
    <row r="131" spans="1:34" x14ac:dyDescent="0.2">
      <c r="A131" t="s">
        <v>464</v>
      </c>
      <c r="B131" t="s">
        <v>464</v>
      </c>
      <c r="C131" t="s">
        <v>1</v>
      </c>
      <c r="E131">
        <v>1</v>
      </c>
      <c r="F131">
        <v>1</v>
      </c>
      <c r="G131">
        <v>3</v>
      </c>
      <c r="H131">
        <v>0</v>
      </c>
      <c r="I131">
        <v>0</v>
      </c>
      <c r="J131">
        <v>0</v>
      </c>
      <c r="K131">
        <v>0</v>
      </c>
      <c r="L131">
        <v>0.29099999999999998</v>
      </c>
      <c r="M131">
        <v>0</v>
      </c>
      <c r="N131">
        <v>0</v>
      </c>
      <c r="O131">
        <v>7</v>
      </c>
      <c r="P131" s="1">
        <v>4110701</v>
      </c>
      <c r="Q131" s="1">
        <v>4110752</v>
      </c>
      <c r="R131" s="1">
        <v>-50</v>
      </c>
      <c r="S131" s="1"/>
      <c r="T131" s="1" t="s">
        <v>2</v>
      </c>
      <c r="U131" s="1" t="s">
        <v>2</v>
      </c>
      <c r="V131" s="1"/>
      <c r="W131">
        <v>2</v>
      </c>
      <c r="X131">
        <v>1</v>
      </c>
      <c r="Y131" t="s">
        <v>465</v>
      </c>
    </row>
    <row r="132" spans="1:34" x14ac:dyDescent="0.2">
      <c r="A132" t="s">
        <v>466</v>
      </c>
      <c r="B132" t="s">
        <v>466</v>
      </c>
      <c r="C132" t="s">
        <v>1</v>
      </c>
      <c r="E132">
        <v>1</v>
      </c>
      <c r="F132">
        <v>1</v>
      </c>
      <c r="G132">
        <v>5</v>
      </c>
      <c r="H132">
        <v>5</v>
      </c>
      <c r="I132">
        <v>5</v>
      </c>
      <c r="J132">
        <v>5</v>
      </c>
      <c r="K132">
        <v>4</v>
      </c>
      <c r="L132">
        <v>0.182</v>
      </c>
      <c r="M132">
        <v>0.33300000000000002</v>
      </c>
      <c r="N132">
        <v>0</v>
      </c>
      <c r="O132">
        <v>1</v>
      </c>
      <c r="P132" s="1">
        <v>3020631</v>
      </c>
      <c r="Q132" s="1">
        <v>3020635</v>
      </c>
      <c r="R132" s="1">
        <v>-3</v>
      </c>
      <c r="S132" s="1"/>
      <c r="T132" s="1" t="s">
        <v>2</v>
      </c>
      <c r="U132" s="1" t="s">
        <v>2</v>
      </c>
      <c r="V132" s="1"/>
      <c r="W132">
        <v>2</v>
      </c>
      <c r="X132">
        <v>1</v>
      </c>
      <c r="Y132" t="s">
        <v>467</v>
      </c>
    </row>
    <row r="133" spans="1:34" x14ac:dyDescent="0.2">
      <c r="A133" t="s">
        <v>468</v>
      </c>
      <c r="B133" t="s">
        <v>468</v>
      </c>
      <c r="C133" t="s">
        <v>1</v>
      </c>
      <c r="E133">
        <v>1</v>
      </c>
      <c r="F133">
        <v>1</v>
      </c>
      <c r="G133">
        <v>4</v>
      </c>
      <c r="H133">
        <v>5</v>
      </c>
      <c r="I133">
        <v>3</v>
      </c>
      <c r="J133">
        <v>5</v>
      </c>
      <c r="K133">
        <v>2</v>
      </c>
      <c r="L133">
        <v>0.216</v>
      </c>
      <c r="M133">
        <v>0.49099999999999999</v>
      </c>
      <c r="N133">
        <v>0.4</v>
      </c>
      <c r="O133">
        <v>17</v>
      </c>
      <c r="P133" s="1">
        <v>1474346</v>
      </c>
      <c r="Q133" s="1">
        <v>1474376</v>
      </c>
      <c r="R133" s="1">
        <v>-29</v>
      </c>
      <c r="S133" s="1"/>
      <c r="T133" s="1" t="s">
        <v>2</v>
      </c>
      <c r="U133" s="1" t="s">
        <v>2</v>
      </c>
      <c r="V133" s="1"/>
      <c r="W133">
        <v>2</v>
      </c>
      <c r="X133">
        <v>0</v>
      </c>
    </row>
    <row r="134" spans="1:34" x14ac:dyDescent="0.2">
      <c r="A134" t="s">
        <v>469</v>
      </c>
      <c r="B134" t="s">
        <v>469</v>
      </c>
      <c r="C134" t="s">
        <v>1</v>
      </c>
      <c r="E134">
        <v>1</v>
      </c>
      <c r="F134">
        <v>1</v>
      </c>
      <c r="G134">
        <v>3</v>
      </c>
      <c r="H134">
        <v>3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9</v>
      </c>
      <c r="P134" s="1">
        <v>7024290</v>
      </c>
      <c r="Q134" s="1">
        <v>7078247</v>
      </c>
      <c r="R134" s="1">
        <v>-53956</v>
      </c>
      <c r="S134" s="1"/>
      <c r="T134" s="1" t="s">
        <v>2</v>
      </c>
      <c r="U134" s="1" t="s">
        <v>2</v>
      </c>
      <c r="V134" s="1"/>
      <c r="W134">
        <v>2</v>
      </c>
      <c r="X134">
        <v>10</v>
      </c>
      <c r="Y134" t="s">
        <v>470</v>
      </c>
      <c r="Z134" t="s">
        <v>471</v>
      </c>
      <c r="AA134" t="s">
        <v>472</v>
      </c>
      <c r="AB134" t="s">
        <v>473</v>
      </c>
      <c r="AC134" t="s">
        <v>474</v>
      </c>
      <c r="AD134" t="s">
        <v>475</v>
      </c>
      <c r="AE134" t="s">
        <v>476</v>
      </c>
      <c r="AF134" t="s">
        <v>477</v>
      </c>
      <c r="AG134" t="s">
        <v>478</v>
      </c>
      <c r="AH134" t="s">
        <v>479</v>
      </c>
    </row>
    <row r="135" spans="1:34" x14ac:dyDescent="0.2">
      <c r="A135" t="s">
        <v>480</v>
      </c>
      <c r="B135" t="s">
        <v>480</v>
      </c>
      <c r="C135" t="s">
        <v>1</v>
      </c>
      <c r="E135">
        <v>1</v>
      </c>
      <c r="F135">
        <v>1</v>
      </c>
      <c r="G135">
        <v>4</v>
      </c>
      <c r="H135">
        <v>5</v>
      </c>
      <c r="I135">
        <v>5</v>
      </c>
      <c r="J135">
        <v>5</v>
      </c>
      <c r="K135">
        <v>4</v>
      </c>
      <c r="L135">
        <v>0.18099999999999999</v>
      </c>
      <c r="M135">
        <v>0.44800000000000001</v>
      </c>
      <c r="N135">
        <v>0.29599999999999999</v>
      </c>
      <c r="O135">
        <v>3</v>
      </c>
      <c r="P135" s="1">
        <v>2510539</v>
      </c>
      <c r="Q135" s="1">
        <v>2510559</v>
      </c>
      <c r="R135" s="1">
        <v>-19</v>
      </c>
      <c r="S135" s="1"/>
      <c r="T135" s="1" t="s">
        <v>2</v>
      </c>
      <c r="U135" s="1" t="s">
        <v>2</v>
      </c>
      <c r="V135" s="1"/>
      <c r="W135">
        <v>2</v>
      </c>
      <c r="X135">
        <v>1</v>
      </c>
      <c r="Y135" t="s">
        <v>481</v>
      </c>
    </row>
    <row r="136" spans="1:34" x14ac:dyDescent="0.2">
      <c r="A136" t="s">
        <v>482</v>
      </c>
      <c r="B136" t="s">
        <v>482</v>
      </c>
      <c r="C136" t="s">
        <v>1</v>
      </c>
      <c r="E136">
        <v>1</v>
      </c>
      <c r="F136">
        <v>1</v>
      </c>
      <c r="G136">
        <v>4</v>
      </c>
      <c r="H136">
        <v>5</v>
      </c>
      <c r="I136">
        <v>5</v>
      </c>
      <c r="J136">
        <v>5</v>
      </c>
      <c r="K136">
        <v>5</v>
      </c>
      <c r="L136">
        <v>0.16800000000000001</v>
      </c>
      <c r="M136">
        <v>0.51600000000000001</v>
      </c>
      <c r="N136">
        <v>0.41399999999999998</v>
      </c>
      <c r="O136">
        <v>7</v>
      </c>
      <c r="P136" s="1">
        <v>2777909</v>
      </c>
      <c r="Q136" s="1">
        <v>2777957</v>
      </c>
      <c r="R136" s="1">
        <v>-47</v>
      </c>
      <c r="S136" s="1"/>
      <c r="T136" s="1" t="s">
        <v>2</v>
      </c>
      <c r="U136" s="1" t="s">
        <v>2</v>
      </c>
      <c r="V136" s="1"/>
      <c r="W136">
        <v>2</v>
      </c>
      <c r="X136">
        <v>1</v>
      </c>
      <c r="Y136" t="s">
        <v>483</v>
      </c>
    </row>
    <row r="137" spans="1:34" x14ac:dyDescent="0.2">
      <c r="A137" t="s">
        <v>484</v>
      </c>
      <c r="B137" t="s">
        <v>484</v>
      </c>
      <c r="C137" t="s">
        <v>1</v>
      </c>
      <c r="E137">
        <v>1</v>
      </c>
      <c r="F137">
        <v>1</v>
      </c>
      <c r="G137">
        <v>4</v>
      </c>
      <c r="H137">
        <v>5</v>
      </c>
      <c r="I137">
        <v>5</v>
      </c>
      <c r="J137">
        <v>5</v>
      </c>
      <c r="K137">
        <v>3</v>
      </c>
      <c r="L137">
        <v>0.13800000000000001</v>
      </c>
      <c r="M137">
        <v>0.48199999999999998</v>
      </c>
      <c r="N137">
        <v>0.20599999999999999</v>
      </c>
      <c r="O137">
        <v>3</v>
      </c>
      <c r="P137" s="1">
        <v>3224661</v>
      </c>
      <c r="Q137" s="1">
        <v>3224925</v>
      </c>
      <c r="R137" s="1">
        <v>-263</v>
      </c>
      <c r="S137" s="1"/>
      <c r="T137" s="1" t="s">
        <v>2</v>
      </c>
      <c r="U137" s="1" t="s">
        <v>2</v>
      </c>
      <c r="V137" s="1"/>
      <c r="W137">
        <v>2</v>
      </c>
      <c r="X137">
        <v>1</v>
      </c>
      <c r="Y137" t="s">
        <v>485</v>
      </c>
    </row>
    <row r="138" spans="1:34" x14ac:dyDescent="0.2">
      <c r="A138" t="s">
        <v>486</v>
      </c>
      <c r="B138" t="s">
        <v>486</v>
      </c>
      <c r="C138" t="s">
        <v>1</v>
      </c>
      <c r="E138">
        <v>1</v>
      </c>
      <c r="F138">
        <v>1</v>
      </c>
      <c r="G138">
        <v>3</v>
      </c>
      <c r="H138">
        <v>0</v>
      </c>
      <c r="I138">
        <v>0</v>
      </c>
      <c r="J138">
        <v>0</v>
      </c>
      <c r="K138">
        <v>0</v>
      </c>
      <c r="L138">
        <v>0.27500000000000002</v>
      </c>
      <c r="M138">
        <v>0</v>
      </c>
      <c r="N138">
        <v>0</v>
      </c>
      <c r="O138">
        <v>12</v>
      </c>
      <c r="P138" s="1">
        <v>4797130</v>
      </c>
      <c r="Q138" s="1">
        <v>4797236</v>
      </c>
      <c r="R138" s="1">
        <v>-105</v>
      </c>
      <c r="S138" s="1"/>
      <c r="T138" s="1" t="s">
        <v>2</v>
      </c>
      <c r="U138" s="1" t="s">
        <v>2</v>
      </c>
      <c r="V138" s="1"/>
      <c r="W138">
        <v>2</v>
      </c>
      <c r="X138">
        <v>1</v>
      </c>
      <c r="Y138" t="s">
        <v>487</v>
      </c>
    </row>
    <row r="139" spans="1:34" x14ac:dyDescent="0.2">
      <c r="A139" t="s">
        <v>488</v>
      </c>
      <c r="B139" t="s">
        <v>488</v>
      </c>
      <c r="C139" t="s">
        <v>1</v>
      </c>
      <c r="E139">
        <v>1</v>
      </c>
      <c r="F139">
        <v>1</v>
      </c>
      <c r="G139">
        <v>4</v>
      </c>
      <c r="H139">
        <v>5</v>
      </c>
      <c r="I139">
        <v>5</v>
      </c>
      <c r="J139">
        <v>5</v>
      </c>
      <c r="K139">
        <v>5</v>
      </c>
      <c r="L139">
        <v>0.182</v>
      </c>
      <c r="M139">
        <v>0.47399999999999998</v>
      </c>
      <c r="N139">
        <v>0.33500000000000002</v>
      </c>
      <c r="O139">
        <v>12</v>
      </c>
      <c r="P139" s="1">
        <v>8340675</v>
      </c>
      <c r="Q139" s="1">
        <v>8340674</v>
      </c>
      <c r="R139" s="1">
        <v>2</v>
      </c>
      <c r="S139" s="1"/>
      <c r="T139" s="1" t="s">
        <v>2</v>
      </c>
      <c r="U139" s="1" t="s">
        <v>2</v>
      </c>
      <c r="V139" s="1"/>
      <c r="W139">
        <v>2</v>
      </c>
      <c r="X139">
        <v>1</v>
      </c>
      <c r="Y139" t="s">
        <v>489</v>
      </c>
    </row>
    <row r="140" spans="1:34" x14ac:dyDescent="0.2">
      <c r="A140" t="s">
        <v>490</v>
      </c>
      <c r="B140" t="s">
        <v>490</v>
      </c>
      <c r="C140" t="s">
        <v>1</v>
      </c>
      <c r="E140">
        <v>1</v>
      </c>
      <c r="F140">
        <v>1</v>
      </c>
      <c r="G140">
        <v>4</v>
      </c>
      <c r="H140">
        <v>2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16</v>
      </c>
      <c r="P140" s="1">
        <v>5066197</v>
      </c>
      <c r="Q140" s="1">
        <v>5066233</v>
      </c>
      <c r="R140" s="1">
        <v>-35</v>
      </c>
      <c r="S140" s="1"/>
      <c r="T140" s="1" t="s">
        <v>2</v>
      </c>
      <c r="U140" s="1" t="s">
        <v>2</v>
      </c>
      <c r="V140" s="1"/>
      <c r="W140">
        <v>2</v>
      </c>
      <c r="X140">
        <v>1</v>
      </c>
      <c r="Y140" t="s">
        <v>491</v>
      </c>
    </row>
    <row r="141" spans="1:34" x14ac:dyDescent="0.2">
      <c r="A141" t="s">
        <v>492</v>
      </c>
      <c r="B141" t="s">
        <v>492</v>
      </c>
      <c r="C141" t="s">
        <v>1</v>
      </c>
      <c r="E141">
        <v>1</v>
      </c>
      <c r="F141">
        <v>1</v>
      </c>
      <c r="G141">
        <v>4</v>
      </c>
      <c r="H141">
        <v>1</v>
      </c>
      <c r="I141">
        <v>0</v>
      </c>
      <c r="J141">
        <v>0</v>
      </c>
      <c r="K141">
        <v>0</v>
      </c>
      <c r="L141">
        <v>0.48599999999999999</v>
      </c>
      <c r="M141">
        <v>0</v>
      </c>
      <c r="N141">
        <v>0</v>
      </c>
      <c r="O141">
        <v>8</v>
      </c>
      <c r="P141" s="1">
        <v>4452358</v>
      </c>
      <c r="Q141" s="1">
        <v>4452393</v>
      </c>
      <c r="R141" s="1">
        <v>-34</v>
      </c>
      <c r="S141" s="1"/>
      <c r="T141" s="1" t="s">
        <v>2</v>
      </c>
      <c r="U141" s="1" t="s">
        <v>2</v>
      </c>
      <c r="V141" s="1"/>
      <c r="W141">
        <v>2</v>
      </c>
      <c r="X141">
        <v>1</v>
      </c>
      <c r="Y141" t="s">
        <v>493</v>
      </c>
    </row>
    <row r="142" spans="1:34" x14ac:dyDescent="0.2">
      <c r="A142" t="s">
        <v>494</v>
      </c>
      <c r="B142" t="s">
        <v>494</v>
      </c>
      <c r="C142" t="s">
        <v>1</v>
      </c>
      <c r="E142">
        <v>1</v>
      </c>
      <c r="F142">
        <v>1</v>
      </c>
      <c r="G142">
        <v>5</v>
      </c>
      <c r="H142">
        <v>5</v>
      </c>
      <c r="I142">
        <v>3</v>
      </c>
      <c r="J142">
        <v>5</v>
      </c>
      <c r="K142">
        <v>4</v>
      </c>
      <c r="L142">
        <v>0.159</v>
      </c>
      <c r="M142">
        <v>0.435</v>
      </c>
      <c r="N142">
        <v>0.4</v>
      </c>
      <c r="O142">
        <v>3</v>
      </c>
      <c r="P142" s="1">
        <v>2547834</v>
      </c>
      <c r="Q142" s="1">
        <v>2547918</v>
      </c>
      <c r="R142" s="1">
        <v>-83</v>
      </c>
      <c r="S142" s="1"/>
      <c r="T142" s="1" t="s">
        <v>2</v>
      </c>
      <c r="U142" s="1" t="s">
        <v>2</v>
      </c>
      <c r="V142" s="1"/>
      <c r="W142">
        <v>2</v>
      </c>
      <c r="X142">
        <v>1</v>
      </c>
      <c r="Y142" t="s">
        <v>495</v>
      </c>
    </row>
    <row r="143" spans="1:34" x14ac:dyDescent="0.2">
      <c r="A143" t="s">
        <v>496</v>
      </c>
      <c r="B143" t="s">
        <v>496</v>
      </c>
      <c r="C143" t="s">
        <v>1</v>
      </c>
      <c r="E143">
        <v>1</v>
      </c>
      <c r="F143">
        <v>1</v>
      </c>
      <c r="G143">
        <v>5</v>
      </c>
      <c r="H143">
        <v>5</v>
      </c>
      <c r="I143">
        <v>5</v>
      </c>
      <c r="J143">
        <v>5</v>
      </c>
      <c r="K143">
        <v>5</v>
      </c>
      <c r="L143">
        <v>0.24199999999999999</v>
      </c>
      <c r="M143">
        <v>0.436</v>
      </c>
      <c r="N143">
        <v>0.16400000000000001</v>
      </c>
      <c r="O143">
        <v>7</v>
      </c>
      <c r="P143" s="1">
        <v>6393157</v>
      </c>
      <c r="Q143" s="1">
        <v>6393181</v>
      </c>
      <c r="R143" s="1">
        <v>-23</v>
      </c>
      <c r="S143" s="1"/>
      <c r="T143" s="1" t="s">
        <v>2</v>
      </c>
      <c r="U143" s="1" t="s">
        <v>2</v>
      </c>
      <c r="V143" s="1"/>
      <c r="W143">
        <v>2</v>
      </c>
      <c r="X143">
        <v>1</v>
      </c>
      <c r="Y143" t="s">
        <v>497</v>
      </c>
    </row>
    <row r="144" spans="1:34" x14ac:dyDescent="0.2">
      <c r="A144" t="s">
        <v>498</v>
      </c>
      <c r="B144" t="s">
        <v>498</v>
      </c>
      <c r="C144" t="s">
        <v>1</v>
      </c>
      <c r="E144">
        <v>1</v>
      </c>
      <c r="F144">
        <v>1</v>
      </c>
      <c r="G144">
        <v>4</v>
      </c>
      <c r="H144">
        <v>4</v>
      </c>
      <c r="I144">
        <v>2</v>
      </c>
      <c r="J144">
        <v>5</v>
      </c>
      <c r="K144">
        <v>4</v>
      </c>
      <c r="L144">
        <v>0.15</v>
      </c>
      <c r="M144">
        <v>0.45200000000000001</v>
      </c>
      <c r="N144">
        <v>0.46100000000000002</v>
      </c>
      <c r="O144">
        <v>10</v>
      </c>
      <c r="P144" s="1">
        <v>2215278</v>
      </c>
      <c r="Q144" s="1">
        <v>2215290</v>
      </c>
      <c r="R144" s="1">
        <v>-11</v>
      </c>
      <c r="S144" s="1"/>
      <c r="T144" s="1" t="s">
        <v>2</v>
      </c>
      <c r="U144" s="1" t="s">
        <v>2</v>
      </c>
      <c r="V144" s="1"/>
      <c r="W144">
        <v>2</v>
      </c>
      <c r="X144">
        <v>1</v>
      </c>
      <c r="Y144" t="s">
        <v>499</v>
      </c>
    </row>
    <row r="145" spans="1:39" x14ac:dyDescent="0.2">
      <c r="A145" t="s">
        <v>500</v>
      </c>
      <c r="B145" t="s">
        <v>500</v>
      </c>
      <c r="C145" t="s">
        <v>1</v>
      </c>
      <c r="E145">
        <v>1</v>
      </c>
      <c r="F145">
        <v>1</v>
      </c>
      <c r="G145">
        <v>3.5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0</v>
      </c>
      <c r="P145" s="1">
        <v>5332984</v>
      </c>
      <c r="Q145" s="1">
        <v>5332941</v>
      </c>
      <c r="R145" s="1">
        <v>44</v>
      </c>
      <c r="S145" s="1"/>
      <c r="T145" s="1" t="s">
        <v>2</v>
      </c>
      <c r="U145" s="1" t="s">
        <v>2</v>
      </c>
      <c r="V145" s="1"/>
      <c r="W145">
        <v>2</v>
      </c>
      <c r="X145">
        <v>1</v>
      </c>
      <c r="Y145" t="s">
        <v>501</v>
      </c>
    </row>
    <row r="146" spans="1:39" x14ac:dyDescent="0.2">
      <c r="A146" t="s">
        <v>502</v>
      </c>
      <c r="B146" t="s">
        <v>502</v>
      </c>
      <c r="C146" t="s">
        <v>1</v>
      </c>
      <c r="E146">
        <v>1</v>
      </c>
      <c r="F146">
        <v>1</v>
      </c>
      <c r="G146">
        <v>5</v>
      </c>
      <c r="H146">
        <v>5</v>
      </c>
      <c r="I146">
        <v>5</v>
      </c>
      <c r="J146">
        <v>5</v>
      </c>
      <c r="K146">
        <v>5</v>
      </c>
      <c r="L146">
        <v>0.157</v>
      </c>
      <c r="M146">
        <v>0.443</v>
      </c>
      <c r="N146">
        <v>0.19500000000000001</v>
      </c>
      <c r="O146">
        <v>16</v>
      </c>
      <c r="P146" s="1">
        <v>4641316</v>
      </c>
      <c r="Q146" s="1">
        <v>4641332</v>
      </c>
      <c r="R146" s="1">
        <v>-15</v>
      </c>
      <c r="S146" s="1"/>
      <c r="T146" s="1" t="s">
        <v>2</v>
      </c>
      <c r="U146" s="1" t="s">
        <v>2</v>
      </c>
      <c r="V146" s="1"/>
      <c r="W146">
        <v>2</v>
      </c>
      <c r="X146">
        <v>1</v>
      </c>
      <c r="Y146" t="s">
        <v>503</v>
      </c>
    </row>
    <row r="147" spans="1:39" x14ac:dyDescent="0.2">
      <c r="A147" t="s">
        <v>504</v>
      </c>
      <c r="B147" t="s">
        <v>504</v>
      </c>
      <c r="C147" t="s">
        <v>1</v>
      </c>
      <c r="E147">
        <v>1</v>
      </c>
      <c r="F147">
        <v>1</v>
      </c>
      <c r="G147">
        <v>4</v>
      </c>
      <c r="H147">
        <v>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2</v>
      </c>
      <c r="P147" s="1">
        <v>7718210</v>
      </c>
      <c r="Q147" s="1">
        <v>7718225</v>
      </c>
      <c r="R147" s="1">
        <v>-14</v>
      </c>
      <c r="S147" s="1"/>
      <c r="T147" s="1" t="s">
        <v>2</v>
      </c>
      <c r="U147" s="1" t="s">
        <v>2</v>
      </c>
      <c r="V147" s="1"/>
      <c r="W147">
        <v>2</v>
      </c>
      <c r="X147">
        <v>1</v>
      </c>
      <c r="Y147" t="s">
        <v>505</v>
      </c>
    </row>
    <row r="148" spans="1:39" x14ac:dyDescent="0.2">
      <c r="A148" t="s">
        <v>506</v>
      </c>
      <c r="B148" t="s">
        <v>506</v>
      </c>
      <c r="C148" t="s">
        <v>1</v>
      </c>
      <c r="E148">
        <v>1</v>
      </c>
      <c r="F148">
        <v>1</v>
      </c>
      <c r="G148">
        <v>5</v>
      </c>
      <c r="H148">
        <v>5</v>
      </c>
      <c r="I148">
        <v>2</v>
      </c>
      <c r="J148">
        <v>5</v>
      </c>
      <c r="K148">
        <v>4</v>
      </c>
      <c r="L148">
        <v>0.17699999999999999</v>
      </c>
      <c r="M148">
        <v>0.30399999999999999</v>
      </c>
      <c r="N148">
        <v>0.314</v>
      </c>
      <c r="O148">
        <v>4</v>
      </c>
      <c r="P148" s="1">
        <v>3126873</v>
      </c>
      <c r="Q148" s="1">
        <v>3126873</v>
      </c>
      <c r="R148" s="1">
        <v>1</v>
      </c>
      <c r="S148" s="1"/>
      <c r="T148" s="1" t="s">
        <v>2</v>
      </c>
      <c r="U148" s="1" t="s">
        <v>2</v>
      </c>
      <c r="V148" s="1"/>
      <c r="W148">
        <v>2</v>
      </c>
      <c r="X148">
        <v>0</v>
      </c>
    </row>
    <row r="149" spans="1:39" x14ac:dyDescent="0.2">
      <c r="A149" t="s">
        <v>507</v>
      </c>
      <c r="B149" t="s">
        <v>507</v>
      </c>
      <c r="C149" t="s">
        <v>1</v>
      </c>
      <c r="E149">
        <v>1</v>
      </c>
      <c r="F149">
        <v>1</v>
      </c>
      <c r="G149">
        <v>5</v>
      </c>
      <c r="H149">
        <v>5</v>
      </c>
      <c r="I149">
        <v>4</v>
      </c>
      <c r="J149">
        <v>5</v>
      </c>
      <c r="K149">
        <v>4</v>
      </c>
      <c r="L149">
        <v>0.23699999999999999</v>
      </c>
      <c r="M149">
        <v>0.443</v>
      </c>
      <c r="N149">
        <v>0.28199999999999997</v>
      </c>
      <c r="O149">
        <v>3</v>
      </c>
      <c r="P149" s="1">
        <v>2570909</v>
      </c>
      <c r="Q149" s="1">
        <v>2571191</v>
      </c>
      <c r="R149" s="1">
        <v>-281</v>
      </c>
      <c r="S149" s="1"/>
      <c r="T149" s="1" t="s">
        <v>2</v>
      </c>
      <c r="U149" s="1" t="s">
        <v>2</v>
      </c>
      <c r="V149" s="1"/>
      <c r="W149">
        <v>2</v>
      </c>
      <c r="X149">
        <v>1</v>
      </c>
      <c r="Y149" t="s">
        <v>508</v>
      </c>
    </row>
    <row r="150" spans="1:39" x14ac:dyDescent="0.2">
      <c r="A150" t="s">
        <v>509</v>
      </c>
      <c r="B150" t="s">
        <v>509</v>
      </c>
      <c r="C150" t="s">
        <v>1</v>
      </c>
      <c r="E150">
        <v>1</v>
      </c>
      <c r="F150">
        <v>1</v>
      </c>
      <c r="G150">
        <v>5</v>
      </c>
      <c r="H150">
        <v>4</v>
      </c>
      <c r="I150">
        <v>0</v>
      </c>
      <c r="J150">
        <v>5</v>
      </c>
      <c r="K150">
        <v>0</v>
      </c>
      <c r="L150">
        <v>0.13400000000000001</v>
      </c>
      <c r="M150">
        <v>0.5</v>
      </c>
      <c r="N150">
        <v>0</v>
      </c>
      <c r="O150">
        <v>17</v>
      </c>
      <c r="P150" s="1">
        <v>6267971</v>
      </c>
      <c r="Q150" s="1">
        <v>6267972</v>
      </c>
      <c r="R150" s="1">
        <v>0</v>
      </c>
      <c r="S150" s="1"/>
      <c r="T150" s="1" t="s">
        <v>2</v>
      </c>
      <c r="U150" s="1" t="s">
        <v>2</v>
      </c>
      <c r="V150" s="1"/>
      <c r="W150">
        <v>2</v>
      </c>
      <c r="X150">
        <v>1</v>
      </c>
      <c r="Y150" t="s">
        <v>510</v>
      </c>
    </row>
    <row r="151" spans="1:39" x14ac:dyDescent="0.2">
      <c r="A151" t="s">
        <v>511</v>
      </c>
      <c r="B151" t="s">
        <v>511</v>
      </c>
      <c r="C151" t="s">
        <v>1</v>
      </c>
      <c r="E151">
        <v>1</v>
      </c>
      <c r="F151">
        <v>1</v>
      </c>
      <c r="G151">
        <v>5</v>
      </c>
      <c r="H151">
        <v>5</v>
      </c>
      <c r="I151">
        <v>5</v>
      </c>
      <c r="J151">
        <v>4</v>
      </c>
      <c r="K151">
        <v>3</v>
      </c>
      <c r="L151">
        <v>0.19700000000000001</v>
      </c>
      <c r="M151">
        <v>0.22800000000000001</v>
      </c>
      <c r="N151">
        <v>0</v>
      </c>
      <c r="O151">
        <v>16</v>
      </c>
      <c r="P151" s="1">
        <v>3747111</v>
      </c>
      <c r="Q151" s="1">
        <v>3750225</v>
      </c>
      <c r="R151" s="1">
        <v>-3113</v>
      </c>
      <c r="S151" s="1"/>
      <c r="T151" s="1" t="s">
        <v>2</v>
      </c>
      <c r="U151" s="1" t="s">
        <v>2</v>
      </c>
      <c r="V151" s="1"/>
      <c r="W151">
        <v>2</v>
      </c>
      <c r="X151">
        <v>1</v>
      </c>
      <c r="Y151" t="s">
        <v>512</v>
      </c>
    </row>
    <row r="152" spans="1:39" x14ac:dyDescent="0.2">
      <c r="A152" t="s">
        <v>513</v>
      </c>
      <c r="B152" t="s">
        <v>513</v>
      </c>
      <c r="C152" t="s">
        <v>1</v>
      </c>
      <c r="E152">
        <v>1</v>
      </c>
      <c r="F152">
        <v>1</v>
      </c>
      <c r="G152">
        <v>4</v>
      </c>
      <c r="H152">
        <v>5</v>
      </c>
      <c r="I152">
        <v>3</v>
      </c>
      <c r="J152">
        <v>5</v>
      </c>
      <c r="K152">
        <v>4</v>
      </c>
      <c r="L152">
        <v>0.183</v>
      </c>
      <c r="M152">
        <v>0.42099999999999999</v>
      </c>
      <c r="N152">
        <v>0.28100000000000003</v>
      </c>
      <c r="O152">
        <v>8</v>
      </c>
      <c r="P152" s="1">
        <v>2527763</v>
      </c>
      <c r="Q152" s="1">
        <v>2528071</v>
      </c>
      <c r="R152" s="1">
        <v>-307</v>
      </c>
      <c r="S152" s="1"/>
      <c r="T152" s="1" t="s">
        <v>2</v>
      </c>
      <c r="U152" s="1" t="s">
        <v>2</v>
      </c>
      <c r="V152" s="1"/>
      <c r="W152">
        <v>2</v>
      </c>
      <c r="X152">
        <v>0</v>
      </c>
    </row>
    <row r="153" spans="1:39" x14ac:dyDescent="0.2">
      <c r="A153" t="s">
        <v>514</v>
      </c>
      <c r="B153" t="s">
        <v>514</v>
      </c>
      <c r="C153" t="s">
        <v>1</v>
      </c>
      <c r="E153">
        <v>1</v>
      </c>
      <c r="F153">
        <v>1</v>
      </c>
      <c r="G153">
        <v>4</v>
      </c>
      <c r="H153">
        <v>5</v>
      </c>
      <c r="I153">
        <v>5</v>
      </c>
      <c r="J153">
        <v>4</v>
      </c>
      <c r="K153">
        <v>4</v>
      </c>
      <c r="L153">
        <v>0.13500000000000001</v>
      </c>
      <c r="M153">
        <v>0.109</v>
      </c>
      <c r="N153">
        <v>0.115</v>
      </c>
      <c r="O153">
        <v>17</v>
      </c>
      <c r="P153" s="1">
        <v>2871877</v>
      </c>
      <c r="Q153" s="1">
        <v>2872234</v>
      </c>
      <c r="R153" s="1">
        <v>-356</v>
      </c>
      <c r="S153" s="1"/>
      <c r="T153" s="1" t="s">
        <v>2</v>
      </c>
      <c r="U153" s="1" t="s">
        <v>2</v>
      </c>
      <c r="V153" s="1"/>
      <c r="W153">
        <v>2</v>
      </c>
      <c r="X153">
        <v>1</v>
      </c>
      <c r="Y153" t="s">
        <v>515</v>
      </c>
    </row>
    <row r="154" spans="1:39" x14ac:dyDescent="0.2">
      <c r="A154" t="s">
        <v>516</v>
      </c>
      <c r="B154" t="s">
        <v>516</v>
      </c>
      <c r="C154" t="s">
        <v>1</v>
      </c>
      <c r="E154">
        <v>1</v>
      </c>
      <c r="F154">
        <v>1</v>
      </c>
      <c r="G154">
        <v>5</v>
      </c>
      <c r="H154">
        <v>5</v>
      </c>
      <c r="I154">
        <v>5</v>
      </c>
      <c r="J154">
        <v>5</v>
      </c>
      <c r="K154">
        <v>4</v>
      </c>
      <c r="L154">
        <v>0.20300000000000001</v>
      </c>
      <c r="M154">
        <v>0.44800000000000001</v>
      </c>
      <c r="N154">
        <v>0.307</v>
      </c>
      <c r="O154">
        <v>6</v>
      </c>
      <c r="P154" s="1">
        <v>6857306</v>
      </c>
      <c r="Q154" s="1">
        <v>6857575</v>
      </c>
      <c r="R154" s="1">
        <v>-268</v>
      </c>
      <c r="S154" s="1"/>
      <c r="T154" s="1" t="s">
        <v>2</v>
      </c>
      <c r="U154" s="1" t="s">
        <v>2</v>
      </c>
      <c r="V154" s="1"/>
      <c r="W154">
        <v>2</v>
      </c>
      <c r="X154">
        <v>0</v>
      </c>
    </row>
    <row r="155" spans="1:39" x14ac:dyDescent="0.2">
      <c r="A155" t="s">
        <v>517</v>
      </c>
      <c r="B155" t="s">
        <v>517</v>
      </c>
      <c r="C155" t="s">
        <v>1</v>
      </c>
      <c r="E155">
        <v>1</v>
      </c>
      <c r="F155">
        <v>1</v>
      </c>
      <c r="G155">
        <v>5</v>
      </c>
      <c r="H155">
        <v>5</v>
      </c>
      <c r="I155">
        <v>3</v>
      </c>
      <c r="J155">
        <v>0</v>
      </c>
      <c r="K155">
        <v>0</v>
      </c>
      <c r="L155">
        <v>0.23300000000000001</v>
      </c>
      <c r="M155">
        <v>0</v>
      </c>
      <c r="N155">
        <v>0</v>
      </c>
      <c r="O155">
        <v>16</v>
      </c>
      <c r="P155" s="1">
        <v>6139449</v>
      </c>
      <c r="Q155" s="1">
        <v>6216188</v>
      </c>
      <c r="R155" s="1">
        <v>-76738</v>
      </c>
      <c r="S155" s="1"/>
      <c r="T155" s="1" t="s">
        <v>2</v>
      </c>
      <c r="U155" s="1" t="s">
        <v>2</v>
      </c>
      <c r="V155" s="1"/>
      <c r="W155">
        <v>2</v>
      </c>
      <c r="X155">
        <v>11</v>
      </c>
      <c r="Y155" t="s">
        <v>518</v>
      </c>
      <c r="Z155" t="s">
        <v>519</v>
      </c>
      <c r="AA155" t="s">
        <v>520</v>
      </c>
      <c r="AB155" t="s">
        <v>521</v>
      </c>
      <c r="AC155" t="s">
        <v>522</v>
      </c>
      <c r="AD155" t="s">
        <v>523</v>
      </c>
      <c r="AE155" t="s">
        <v>524</v>
      </c>
      <c r="AF155" t="s">
        <v>525</v>
      </c>
      <c r="AG155" t="s">
        <v>526</v>
      </c>
      <c r="AH155" t="s">
        <v>527</v>
      </c>
      <c r="AI155" t="s">
        <v>528</v>
      </c>
    </row>
    <row r="156" spans="1:39" x14ac:dyDescent="0.2">
      <c r="A156" t="s">
        <v>529</v>
      </c>
      <c r="B156" t="s">
        <v>529</v>
      </c>
      <c r="C156" t="s">
        <v>1</v>
      </c>
      <c r="E156">
        <v>1</v>
      </c>
      <c r="F156">
        <v>1</v>
      </c>
      <c r="G156">
        <v>5</v>
      </c>
      <c r="H156">
        <v>5</v>
      </c>
      <c r="I156">
        <v>3</v>
      </c>
      <c r="J156">
        <v>5</v>
      </c>
      <c r="K156">
        <v>3</v>
      </c>
      <c r="L156">
        <v>0.27900000000000003</v>
      </c>
      <c r="M156">
        <v>0.48699999999999999</v>
      </c>
      <c r="N156">
        <v>4.7E-2</v>
      </c>
      <c r="O156">
        <v>13</v>
      </c>
      <c r="P156" s="1">
        <v>2760332</v>
      </c>
      <c r="Q156" s="1">
        <v>2782736</v>
      </c>
      <c r="R156" s="1">
        <v>-22403</v>
      </c>
      <c r="S156" s="1"/>
      <c r="T156" s="1" t="s">
        <v>2</v>
      </c>
      <c r="U156" s="1" t="s">
        <v>2</v>
      </c>
      <c r="V156" s="1"/>
      <c r="W156">
        <v>2</v>
      </c>
      <c r="X156">
        <v>6</v>
      </c>
      <c r="Y156" t="s">
        <v>530</v>
      </c>
      <c r="Z156" t="s">
        <v>531</v>
      </c>
      <c r="AA156" t="s">
        <v>532</v>
      </c>
      <c r="AB156" t="s">
        <v>533</v>
      </c>
      <c r="AC156" t="s">
        <v>534</v>
      </c>
      <c r="AD156" t="s">
        <v>535</v>
      </c>
    </row>
    <row r="157" spans="1:39" x14ac:dyDescent="0.2">
      <c r="A157" t="s">
        <v>536</v>
      </c>
      <c r="B157" t="s">
        <v>536</v>
      </c>
      <c r="C157" t="s">
        <v>1</v>
      </c>
      <c r="E157">
        <v>1</v>
      </c>
      <c r="F157">
        <v>1</v>
      </c>
      <c r="G157">
        <v>5</v>
      </c>
      <c r="H157">
        <v>5</v>
      </c>
      <c r="I157">
        <v>3</v>
      </c>
      <c r="J157">
        <v>4</v>
      </c>
      <c r="K157">
        <v>3</v>
      </c>
      <c r="L157">
        <v>0.28100000000000003</v>
      </c>
      <c r="M157">
        <v>0.35</v>
      </c>
      <c r="N157">
        <v>0.19500000000000001</v>
      </c>
      <c r="O157">
        <v>12</v>
      </c>
      <c r="P157" s="1">
        <v>3454148</v>
      </c>
      <c r="Q157" s="1">
        <v>3476959</v>
      </c>
      <c r="R157" s="1">
        <v>-22810</v>
      </c>
      <c r="S157" s="1"/>
      <c r="T157" s="1" t="s">
        <v>2</v>
      </c>
      <c r="U157" s="1" t="s">
        <v>2</v>
      </c>
      <c r="V157" s="1"/>
      <c r="W157">
        <v>2</v>
      </c>
      <c r="X157">
        <v>5</v>
      </c>
      <c r="Y157" t="s">
        <v>537</v>
      </c>
      <c r="Z157" t="s">
        <v>84</v>
      </c>
      <c r="AA157" t="s">
        <v>538</v>
      </c>
      <c r="AB157" t="s">
        <v>539</v>
      </c>
      <c r="AC157" t="s">
        <v>540</v>
      </c>
    </row>
    <row r="158" spans="1:39" x14ac:dyDescent="0.2">
      <c r="A158" t="s">
        <v>541</v>
      </c>
      <c r="B158" t="s">
        <v>541</v>
      </c>
      <c r="C158" t="s">
        <v>1</v>
      </c>
      <c r="E158">
        <v>1</v>
      </c>
      <c r="F158">
        <v>1</v>
      </c>
      <c r="G158">
        <v>5</v>
      </c>
      <c r="H158">
        <v>4</v>
      </c>
      <c r="I158">
        <v>1</v>
      </c>
      <c r="J158">
        <v>1</v>
      </c>
      <c r="K158">
        <v>0</v>
      </c>
      <c r="L158">
        <v>0.112</v>
      </c>
      <c r="M158">
        <v>0</v>
      </c>
      <c r="N158">
        <v>0</v>
      </c>
      <c r="O158">
        <v>16</v>
      </c>
      <c r="P158" s="1">
        <v>7445762</v>
      </c>
      <c r="Q158" s="1">
        <v>7530709</v>
      </c>
      <c r="R158" s="1">
        <v>-84946</v>
      </c>
      <c r="S158" s="1"/>
      <c r="T158" s="1" t="s">
        <v>2</v>
      </c>
      <c r="U158" s="1" t="s">
        <v>2</v>
      </c>
      <c r="V158" s="1"/>
      <c r="W158">
        <v>2</v>
      </c>
      <c r="X158">
        <v>15</v>
      </c>
      <c r="Y158" t="s">
        <v>542</v>
      </c>
      <c r="Z158" t="s">
        <v>543</v>
      </c>
      <c r="AA158" t="s">
        <v>544</v>
      </c>
      <c r="AB158" t="s">
        <v>545</v>
      </c>
      <c r="AC158" t="s">
        <v>546</v>
      </c>
      <c r="AD158" t="s">
        <v>547</v>
      </c>
      <c r="AE158" t="s">
        <v>548</v>
      </c>
      <c r="AF158" t="s">
        <v>549</v>
      </c>
      <c r="AG158" t="s">
        <v>550</v>
      </c>
      <c r="AH158" t="s">
        <v>551</v>
      </c>
      <c r="AI158" t="s">
        <v>552</v>
      </c>
      <c r="AJ158" t="s">
        <v>553</v>
      </c>
      <c r="AK158" t="s">
        <v>554</v>
      </c>
      <c r="AL158" t="s">
        <v>555</v>
      </c>
      <c r="AM158" t="s">
        <v>556</v>
      </c>
    </row>
    <row r="159" spans="1:39" x14ac:dyDescent="0.2">
      <c r="A159" t="s">
        <v>557</v>
      </c>
      <c r="B159" t="s">
        <v>557</v>
      </c>
      <c r="C159" t="s">
        <v>1</v>
      </c>
      <c r="E159">
        <v>1</v>
      </c>
      <c r="F159">
        <v>1</v>
      </c>
      <c r="G159">
        <v>5</v>
      </c>
      <c r="H159">
        <v>5</v>
      </c>
      <c r="I159">
        <v>3</v>
      </c>
      <c r="J159">
        <v>3</v>
      </c>
      <c r="K159">
        <v>4</v>
      </c>
      <c r="L159">
        <v>0.22500000000000001</v>
      </c>
      <c r="M159">
        <v>0.23599999999999999</v>
      </c>
      <c r="N159">
        <v>0.183</v>
      </c>
      <c r="O159">
        <v>9</v>
      </c>
      <c r="P159" s="1">
        <v>4981906</v>
      </c>
      <c r="Q159" s="1">
        <v>4981905</v>
      </c>
      <c r="R159" s="1">
        <v>2</v>
      </c>
      <c r="S159" s="1"/>
      <c r="T159" s="1" t="s">
        <v>2</v>
      </c>
      <c r="U159" s="1" t="s">
        <v>2</v>
      </c>
      <c r="V159" s="1"/>
      <c r="W159">
        <v>2</v>
      </c>
      <c r="X159">
        <v>1</v>
      </c>
      <c r="Y159" t="s">
        <v>558</v>
      </c>
    </row>
    <row r="160" spans="1:39" x14ac:dyDescent="0.2">
      <c r="A160" t="s">
        <v>559</v>
      </c>
      <c r="B160" t="s">
        <v>559</v>
      </c>
      <c r="C160" t="s">
        <v>1</v>
      </c>
      <c r="E160">
        <v>1</v>
      </c>
      <c r="F160">
        <v>1</v>
      </c>
      <c r="G160">
        <v>5</v>
      </c>
      <c r="H160">
        <v>5</v>
      </c>
      <c r="I160">
        <v>3</v>
      </c>
      <c r="J160">
        <v>5</v>
      </c>
      <c r="K160">
        <v>5</v>
      </c>
      <c r="L160">
        <v>0.23699999999999999</v>
      </c>
      <c r="M160">
        <v>0.379</v>
      </c>
      <c r="N160">
        <v>0.28599999999999998</v>
      </c>
      <c r="O160">
        <v>3</v>
      </c>
      <c r="P160" s="1">
        <v>4149152</v>
      </c>
      <c r="Q160" s="1">
        <v>4149159</v>
      </c>
      <c r="R160" s="1">
        <v>-6</v>
      </c>
      <c r="S160" s="1"/>
      <c r="T160" s="1" t="s">
        <v>2</v>
      </c>
      <c r="U160" s="1" t="s">
        <v>2</v>
      </c>
      <c r="V160" s="1"/>
      <c r="W160">
        <v>2</v>
      </c>
      <c r="X160">
        <v>1</v>
      </c>
      <c r="Y160" t="s">
        <v>560</v>
      </c>
    </row>
    <row r="161" spans="1:35" x14ac:dyDescent="0.2">
      <c r="A161" t="s">
        <v>561</v>
      </c>
      <c r="B161" t="s">
        <v>561</v>
      </c>
      <c r="C161" t="s">
        <v>1</v>
      </c>
      <c r="E161">
        <v>1</v>
      </c>
      <c r="F161">
        <v>1</v>
      </c>
      <c r="G161">
        <v>5</v>
      </c>
      <c r="H161">
        <v>5</v>
      </c>
      <c r="I161">
        <v>3</v>
      </c>
      <c r="J161">
        <v>5</v>
      </c>
      <c r="K161">
        <v>3</v>
      </c>
      <c r="L161">
        <v>0.23200000000000001</v>
      </c>
      <c r="M161">
        <v>0.32100000000000001</v>
      </c>
      <c r="N161">
        <v>0.185</v>
      </c>
      <c r="O161">
        <v>7</v>
      </c>
      <c r="P161" s="1">
        <v>6114256</v>
      </c>
      <c r="Q161" s="1">
        <v>6129455</v>
      </c>
      <c r="R161" s="1">
        <v>-15198</v>
      </c>
      <c r="S161" s="1"/>
      <c r="T161" s="1" t="s">
        <v>2</v>
      </c>
      <c r="U161" s="1" t="s">
        <v>2</v>
      </c>
      <c r="V161" s="1"/>
      <c r="W161">
        <v>2</v>
      </c>
      <c r="X161">
        <v>4</v>
      </c>
      <c r="Y161" t="s">
        <v>273</v>
      </c>
      <c r="Z161" t="s">
        <v>274</v>
      </c>
      <c r="AA161" t="s">
        <v>275</v>
      </c>
      <c r="AB161" t="s">
        <v>276</v>
      </c>
    </row>
    <row r="162" spans="1:35" x14ac:dyDescent="0.2">
      <c r="A162" t="s">
        <v>562</v>
      </c>
      <c r="B162" t="s">
        <v>562</v>
      </c>
      <c r="C162" t="s">
        <v>1</v>
      </c>
      <c r="E162">
        <v>1</v>
      </c>
      <c r="F162">
        <v>1</v>
      </c>
      <c r="G162">
        <v>5</v>
      </c>
      <c r="H162">
        <v>5</v>
      </c>
      <c r="I162">
        <v>3</v>
      </c>
      <c r="J162">
        <v>4</v>
      </c>
      <c r="K162">
        <v>3</v>
      </c>
      <c r="L162">
        <v>0.25900000000000001</v>
      </c>
      <c r="M162">
        <v>0.182</v>
      </c>
      <c r="N162">
        <v>0</v>
      </c>
      <c r="O162">
        <v>13</v>
      </c>
      <c r="P162" s="1">
        <v>3121292</v>
      </c>
      <c r="Q162" s="1">
        <v>3121292</v>
      </c>
      <c r="R162" s="1">
        <v>1</v>
      </c>
      <c r="S162" s="1"/>
      <c r="T162" s="1" t="s">
        <v>2</v>
      </c>
      <c r="U162" s="1" t="s">
        <v>2</v>
      </c>
      <c r="V162" s="1"/>
      <c r="W162">
        <v>2</v>
      </c>
      <c r="X162">
        <v>1</v>
      </c>
      <c r="Y162" t="s">
        <v>563</v>
      </c>
    </row>
    <row r="163" spans="1:35" x14ac:dyDescent="0.2">
      <c r="A163" t="s">
        <v>564</v>
      </c>
      <c r="B163" t="s">
        <v>564</v>
      </c>
      <c r="C163" t="s">
        <v>1</v>
      </c>
      <c r="E163">
        <v>1</v>
      </c>
      <c r="F163">
        <v>1</v>
      </c>
      <c r="G163">
        <v>5</v>
      </c>
      <c r="H163">
        <v>5</v>
      </c>
      <c r="I163">
        <v>1</v>
      </c>
      <c r="J163">
        <v>3</v>
      </c>
      <c r="K163">
        <v>0</v>
      </c>
      <c r="L163">
        <v>0.29799999999999999</v>
      </c>
      <c r="M163">
        <v>0.32900000000000001</v>
      </c>
      <c r="N163">
        <v>0</v>
      </c>
      <c r="O163">
        <v>16</v>
      </c>
      <c r="P163" s="1">
        <v>3148780</v>
      </c>
      <c r="Q163" s="1">
        <v>3166979</v>
      </c>
      <c r="R163" s="1">
        <v>-18198</v>
      </c>
      <c r="S163" s="1"/>
      <c r="T163" s="1" t="s">
        <v>2</v>
      </c>
      <c r="U163" s="1" t="s">
        <v>2</v>
      </c>
      <c r="V163" s="1"/>
      <c r="W163">
        <v>2</v>
      </c>
      <c r="X163">
        <v>4</v>
      </c>
      <c r="Y163" t="s">
        <v>313</v>
      </c>
      <c r="Z163" t="s">
        <v>314</v>
      </c>
      <c r="AA163" t="s">
        <v>315</v>
      </c>
      <c r="AB163" t="s">
        <v>316</v>
      </c>
    </row>
    <row r="164" spans="1:35" x14ac:dyDescent="0.2">
      <c r="A164" t="s">
        <v>565</v>
      </c>
      <c r="B164" t="s">
        <v>565</v>
      </c>
      <c r="C164" t="s">
        <v>1</v>
      </c>
      <c r="E164">
        <v>1</v>
      </c>
      <c r="F164">
        <v>1</v>
      </c>
      <c r="G164">
        <v>5</v>
      </c>
      <c r="H164">
        <v>5</v>
      </c>
      <c r="I164">
        <v>4</v>
      </c>
      <c r="J164">
        <v>5</v>
      </c>
      <c r="K164">
        <v>5</v>
      </c>
      <c r="L164">
        <v>0.19</v>
      </c>
      <c r="M164">
        <v>0.46800000000000003</v>
      </c>
      <c r="N164">
        <v>0.28399999999999997</v>
      </c>
      <c r="O164">
        <v>16</v>
      </c>
      <c r="P164" s="1">
        <v>1915811</v>
      </c>
      <c r="Q164" s="1">
        <v>1915835</v>
      </c>
      <c r="R164" s="1">
        <v>-23</v>
      </c>
      <c r="S164" s="1"/>
      <c r="T164" s="1" t="s">
        <v>2</v>
      </c>
      <c r="U164" s="1" t="s">
        <v>2</v>
      </c>
      <c r="V164" s="1"/>
      <c r="W164">
        <v>2</v>
      </c>
      <c r="X164">
        <v>1</v>
      </c>
      <c r="Y164" t="s">
        <v>566</v>
      </c>
    </row>
    <row r="165" spans="1:35" x14ac:dyDescent="0.2">
      <c r="A165" t="s">
        <v>567</v>
      </c>
      <c r="B165" t="s">
        <v>567</v>
      </c>
      <c r="C165" t="s">
        <v>1</v>
      </c>
      <c r="E165">
        <v>1</v>
      </c>
      <c r="F165">
        <v>1</v>
      </c>
      <c r="G165">
        <v>5</v>
      </c>
      <c r="H165">
        <v>5</v>
      </c>
      <c r="I165">
        <v>1</v>
      </c>
      <c r="J165">
        <v>4</v>
      </c>
      <c r="K165">
        <v>2</v>
      </c>
      <c r="L165">
        <v>0.27</v>
      </c>
      <c r="M165">
        <v>0.44800000000000001</v>
      </c>
      <c r="N165">
        <v>0.255</v>
      </c>
      <c r="O165">
        <v>7</v>
      </c>
      <c r="P165" s="1">
        <v>5196142</v>
      </c>
      <c r="Q165" s="1">
        <v>5196204</v>
      </c>
      <c r="R165" s="1">
        <v>-61</v>
      </c>
      <c r="S165" s="1"/>
      <c r="T165" s="1" t="s">
        <v>2</v>
      </c>
      <c r="U165" s="1" t="s">
        <v>2</v>
      </c>
      <c r="V165" s="1"/>
      <c r="W165">
        <v>2</v>
      </c>
      <c r="X165">
        <v>1</v>
      </c>
      <c r="Y165" t="s">
        <v>568</v>
      </c>
    </row>
    <row r="166" spans="1:35" x14ac:dyDescent="0.2">
      <c r="A166" t="s">
        <v>569</v>
      </c>
      <c r="B166" t="s">
        <v>569</v>
      </c>
      <c r="C166" t="s">
        <v>1</v>
      </c>
      <c r="E166">
        <v>1</v>
      </c>
      <c r="F166">
        <v>1</v>
      </c>
      <c r="G166">
        <v>4</v>
      </c>
      <c r="H166">
        <v>5</v>
      </c>
      <c r="I166">
        <v>5</v>
      </c>
      <c r="J166">
        <v>5</v>
      </c>
      <c r="K166">
        <v>5</v>
      </c>
      <c r="L166">
        <v>0.22</v>
      </c>
      <c r="M166">
        <v>0.504</v>
      </c>
      <c r="N166">
        <v>0.29199999999999998</v>
      </c>
      <c r="O166">
        <v>3</v>
      </c>
      <c r="P166" s="1">
        <v>8093705</v>
      </c>
      <c r="Q166" s="1">
        <v>8105050</v>
      </c>
      <c r="R166" s="1">
        <v>-11344</v>
      </c>
      <c r="S166" s="1"/>
      <c r="T166" s="1" t="s">
        <v>2</v>
      </c>
      <c r="U166" s="1" t="s">
        <v>2</v>
      </c>
      <c r="V166" s="1"/>
      <c r="W166">
        <v>2</v>
      </c>
      <c r="X166">
        <v>4</v>
      </c>
      <c r="Y166" t="s">
        <v>570</v>
      </c>
      <c r="Z166" t="s">
        <v>571</v>
      </c>
      <c r="AA166" t="s">
        <v>572</v>
      </c>
      <c r="AB166" t="s">
        <v>573</v>
      </c>
    </row>
    <row r="167" spans="1:35" x14ac:dyDescent="0.2">
      <c r="A167" t="s">
        <v>574</v>
      </c>
      <c r="B167" t="s">
        <v>574</v>
      </c>
      <c r="C167" t="s">
        <v>1</v>
      </c>
      <c r="E167">
        <v>1</v>
      </c>
      <c r="F167">
        <v>1</v>
      </c>
      <c r="G167">
        <v>5</v>
      </c>
      <c r="H167">
        <v>5</v>
      </c>
      <c r="I167">
        <v>4</v>
      </c>
      <c r="J167">
        <v>5</v>
      </c>
      <c r="K167">
        <v>5</v>
      </c>
      <c r="L167">
        <v>0.252</v>
      </c>
      <c r="M167">
        <v>0.48499999999999999</v>
      </c>
      <c r="N167">
        <v>0.27900000000000003</v>
      </c>
      <c r="O167">
        <v>6</v>
      </c>
      <c r="P167" s="1">
        <v>2784153</v>
      </c>
      <c r="Q167" s="1">
        <v>2803487</v>
      </c>
      <c r="R167" s="1">
        <v>-19333</v>
      </c>
      <c r="S167" s="1"/>
      <c r="T167" s="1" t="s">
        <v>2</v>
      </c>
      <c r="U167" s="1" t="s">
        <v>2</v>
      </c>
      <c r="V167" s="1"/>
      <c r="W167">
        <v>2</v>
      </c>
      <c r="X167">
        <v>4</v>
      </c>
      <c r="Y167" t="s">
        <v>575</v>
      </c>
      <c r="Z167" t="s">
        <v>576</v>
      </c>
      <c r="AA167" t="s">
        <v>577</v>
      </c>
      <c r="AB167" t="s">
        <v>18</v>
      </c>
    </row>
    <row r="168" spans="1:35" x14ac:dyDescent="0.2">
      <c r="A168" t="s">
        <v>578</v>
      </c>
      <c r="B168" t="s">
        <v>578</v>
      </c>
      <c r="C168" t="s">
        <v>1</v>
      </c>
      <c r="E168">
        <v>1</v>
      </c>
      <c r="F168">
        <v>1</v>
      </c>
      <c r="G168">
        <v>5</v>
      </c>
      <c r="H168">
        <v>5</v>
      </c>
      <c r="I168">
        <v>2</v>
      </c>
      <c r="J168">
        <v>5</v>
      </c>
      <c r="K168">
        <v>4</v>
      </c>
      <c r="L168">
        <v>0.29099999999999998</v>
      </c>
      <c r="M168">
        <v>0.32900000000000001</v>
      </c>
      <c r="N168">
        <v>0.129</v>
      </c>
      <c r="O168">
        <v>7</v>
      </c>
      <c r="P168" s="1">
        <v>3520475</v>
      </c>
      <c r="Q168" s="1">
        <v>3520484</v>
      </c>
      <c r="R168" s="1">
        <v>-8</v>
      </c>
      <c r="S168" s="1"/>
      <c r="T168" s="1" t="s">
        <v>2</v>
      </c>
      <c r="U168" s="1" t="s">
        <v>2</v>
      </c>
      <c r="V168" s="1"/>
      <c r="W168">
        <v>2</v>
      </c>
      <c r="X168">
        <v>1</v>
      </c>
      <c r="Y168" t="s">
        <v>579</v>
      </c>
    </row>
    <row r="169" spans="1:35" x14ac:dyDescent="0.2">
      <c r="A169" t="s">
        <v>580</v>
      </c>
      <c r="B169" t="s">
        <v>580</v>
      </c>
      <c r="C169" t="s">
        <v>1</v>
      </c>
      <c r="E169">
        <v>1</v>
      </c>
      <c r="F169">
        <v>1</v>
      </c>
      <c r="G169">
        <v>5</v>
      </c>
      <c r="H169">
        <v>5</v>
      </c>
      <c r="I169">
        <v>5</v>
      </c>
      <c r="J169">
        <v>5</v>
      </c>
      <c r="K169">
        <v>5</v>
      </c>
      <c r="L169">
        <v>0.30299999999999999</v>
      </c>
      <c r="M169">
        <v>0.42</v>
      </c>
      <c r="N169">
        <v>0.27900000000000003</v>
      </c>
      <c r="O169">
        <v>12</v>
      </c>
      <c r="P169" s="1">
        <v>3151698</v>
      </c>
      <c r="Q169" s="1">
        <v>3151715</v>
      </c>
      <c r="R169" s="1">
        <v>-16</v>
      </c>
      <c r="S169" s="1"/>
      <c r="T169" s="1" t="s">
        <v>2</v>
      </c>
      <c r="U169" s="1" t="s">
        <v>2</v>
      </c>
      <c r="V169" s="1"/>
      <c r="W169">
        <v>2</v>
      </c>
      <c r="X169">
        <v>1</v>
      </c>
      <c r="Y169" t="s">
        <v>581</v>
      </c>
    </row>
    <row r="170" spans="1:35" x14ac:dyDescent="0.2">
      <c r="A170" t="s">
        <v>582</v>
      </c>
      <c r="B170" t="s">
        <v>582</v>
      </c>
      <c r="C170" t="s">
        <v>1</v>
      </c>
      <c r="E170">
        <v>1</v>
      </c>
      <c r="F170">
        <v>1</v>
      </c>
      <c r="G170">
        <v>5</v>
      </c>
      <c r="H170">
        <v>5</v>
      </c>
      <c r="I170">
        <v>2</v>
      </c>
      <c r="J170">
        <v>5</v>
      </c>
      <c r="K170">
        <v>3</v>
      </c>
      <c r="L170">
        <v>0.28000000000000003</v>
      </c>
      <c r="M170">
        <v>0.46400000000000002</v>
      </c>
      <c r="N170">
        <v>0.248</v>
      </c>
      <c r="O170">
        <v>4</v>
      </c>
      <c r="P170" s="1">
        <v>1732959</v>
      </c>
      <c r="Q170" s="1">
        <v>1733460</v>
      </c>
      <c r="R170" s="1">
        <v>-500</v>
      </c>
      <c r="S170" s="1"/>
      <c r="T170" s="1" t="s">
        <v>2</v>
      </c>
      <c r="U170" s="1" t="s">
        <v>2</v>
      </c>
      <c r="V170" s="1"/>
      <c r="W170">
        <v>2</v>
      </c>
      <c r="X170">
        <v>1</v>
      </c>
      <c r="Y170" t="s">
        <v>583</v>
      </c>
    </row>
    <row r="171" spans="1:35" x14ac:dyDescent="0.2">
      <c r="A171" t="s">
        <v>584</v>
      </c>
      <c r="B171" t="s">
        <v>584</v>
      </c>
      <c r="C171" t="s">
        <v>1</v>
      </c>
      <c r="E171">
        <v>1</v>
      </c>
      <c r="F171">
        <v>1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0.255</v>
      </c>
      <c r="M171">
        <v>0.44500000000000001</v>
      </c>
      <c r="N171">
        <v>0.183</v>
      </c>
      <c r="O171">
        <v>3</v>
      </c>
      <c r="P171" s="1">
        <v>3561599</v>
      </c>
      <c r="Q171" s="1">
        <v>3561610</v>
      </c>
      <c r="R171" s="1">
        <v>-10</v>
      </c>
      <c r="S171" s="1"/>
      <c r="T171" s="1" t="s">
        <v>2</v>
      </c>
      <c r="U171" s="1" t="s">
        <v>2</v>
      </c>
      <c r="V171" s="1"/>
      <c r="W171">
        <v>2</v>
      </c>
      <c r="X171">
        <v>1</v>
      </c>
      <c r="Y171" t="s">
        <v>585</v>
      </c>
    </row>
    <row r="172" spans="1:35" x14ac:dyDescent="0.2">
      <c r="A172" t="s">
        <v>586</v>
      </c>
      <c r="B172" t="s">
        <v>586</v>
      </c>
      <c r="C172" t="s">
        <v>1</v>
      </c>
      <c r="E172">
        <v>1</v>
      </c>
      <c r="F172">
        <v>1</v>
      </c>
      <c r="G172">
        <v>5</v>
      </c>
      <c r="H172">
        <v>5</v>
      </c>
      <c r="I172">
        <v>3</v>
      </c>
      <c r="J172">
        <v>2</v>
      </c>
      <c r="K172">
        <v>1</v>
      </c>
      <c r="L172">
        <v>0.11</v>
      </c>
      <c r="M172">
        <v>0</v>
      </c>
      <c r="N172">
        <v>0</v>
      </c>
      <c r="O172">
        <v>7</v>
      </c>
      <c r="P172" s="1">
        <v>6014748</v>
      </c>
      <c r="Q172" s="1">
        <v>6042294</v>
      </c>
      <c r="R172" s="1">
        <v>-27545</v>
      </c>
      <c r="S172" s="1"/>
      <c r="T172" s="1" t="s">
        <v>2</v>
      </c>
      <c r="U172" s="1" t="s">
        <v>2</v>
      </c>
      <c r="V172" s="1"/>
      <c r="W172">
        <v>2</v>
      </c>
      <c r="X172">
        <v>6</v>
      </c>
      <c r="Y172" t="s">
        <v>587</v>
      </c>
      <c r="Z172" t="s">
        <v>588</v>
      </c>
      <c r="AA172" t="s">
        <v>589</v>
      </c>
      <c r="AB172" t="s">
        <v>590</v>
      </c>
      <c r="AC172" t="s">
        <v>591</v>
      </c>
      <c r="AD172" t="s">
        <v>592</v>
      </c>
    </row>
    <row r="173" spans="1:35" x14ac:dyDescent="0.2">
      <c r="A173" t="s">
        <v>593</v>
      </c>
      <c r="B173" t="s">
        <v>593</v>
      </c>
      <c r="C173" t="s">
        <v>594</v>
      </c>
      <c r="E173">
        <v>1</v>
      </c>
      <c r="F173">
        <v>1</v>
      </c>
      <c r="G173">
        <v>5</v>
      </c>
      <c r="H173">
        <v>3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13</v>
      </c>
      <c r="P173" s="1">
        <v>2246227</v>
      </c>
      <c r="Q173" s="1">
        <v>2261418</v>
      </c>
      <c r="R173" s="1">
        <v>-15190</v>
      </c>
      <c r="S173" s="1"/>
      <c r="T173" s="1" t="s">
        <v>2</v>
      </c>
      <c r="U173" s="1" t="s">
        <v>2</v>
      </c>
      <c r="V173" s="1"/>
      <c r="W173">
        <v>2</v>
      </c>
      <c r="X173">
        <v>5</v>
      </c>
      <c r="Y173" t="s">
        <v>595</v>
      </c>
      <c r="Z173" t="s">
        <v>596</v>
      </c>
      <c r="AA173" t="s">
        <v>597</v>
      </c>
      <c r="AB173" t="s">
        <v>598</v>
      </c>
      <c r="AC173" t="s">
        <v>599</v>
      </c>
    </row>
    <row r="174" spans="1:35" x14ac:dyDescent="0.2">
      <c r="A174" t="s">
        <v>600</v>
      </c>
      <c r="B174" t="s">
        <v>600</v>
      </c>
      <c r="C174" t="s">
        <v>594</v>
      </c>
      <c r="E174">
        <v>1</v>
      </c>
      <c r="F174">
        <v>1</v>
      </c>
      <c r="G174">
        <v>5</v>
      </c>
      <c r="H174">
        <v>4</v>
      </c>
      <c r="I174">
        <v>1</v>
      </c>
      <c r="J174">
        <v>2</v>
      </c>
      <c r="K174">
        <v>0</v>
      </c>
      <c r="L174">
        <v>0.27100000000000002</v>
      </c>
      <c r="M174">
        <v>0.14799999999999999</v>
      </c>
      <c r="N174">
        <v>0</v>
      </c>
      <c r="O174">
        <v>3</v>
      </c>
      <c r="P174" s="1">
        <v>5484346</v>
      </c>
      <c r="Q174" s="1">
        <v>5522856</v>
      </c>
      <c r="R174" s="1">
        <v>-38509</v>
      </c>
      <c r="S174" s="1"/>
      <c r="T174" s="1" t="s">
        <v>2</v>
      </c>
      <c r="U174" s="1" t="s">
        <v>2</v>
      </c>
      <c r="V174" s="1"/>
      <c r="W174">
        <v>2</v>
      </c>
      <c r="X174">
        <v>11</v>
      </c>
      <c r="Y174" t="s">
        <v>601</v>
      </c>
      <c r="Z174" t="s">
        <v>602</v>
      </c>
      <c r="AA174" t="s">
        <v>603</v>
      </c>
      <c r="AB174" t="s">
        <v>604</v>
      </c>
      <c r="AC174" t="s">
        <v>605</v>
      </c>
      <c r="AD174" t="s">
        <v>606</v>
      </c>
      <c r="AE174" t="s">
        <v>607</v>
      </c>
      <c r="AF174" t="s">
        <v>608</v>
      </c>
      <c r="AG174" t="s">
        <v>609</v>
      </c>
      <c r="AH174" t="s">
        <v>610</v>
      </c>
      <c r="AI174" t="s">
        <v>611</v>
      </c>
    </row>
    <row r="175" spans="1:35" x14ac:dyDescent="0.2">
      <c r="A175" t="s">
        <v>612</v>
      </c>
      <c r="B175" t="s">
        <v>612</v>
      </c>
      <c r="C175" t="s">
        <v>594</v>
      </c>
      <c r="D175" t="s">
        <v>613</v>
      </c>
      <c r="E175">
        <v>1</v>
      </c>
      <c r="F175">
        <v>1</v>
      </c>
      <c r="G175">
        <v>5</v>
      </c>
      <c r="H175">
        <v>0</v>
      </c>
      <c r="I175">
        <v>0</v>
      </c>
      <c r="J175">
        <v>0</v>
      </c>
      <c r="K175">
        <v>0</v>
      </c>
      <c r="L175">
        <v>0.33800000000000002</v>
      </c>
      <c r="M175">
        <v>0</v>
      </c>
      <c r="N175">
        <v>0</v>
      </c>
      <c r="O175">
        <v>17</v>
      </c>
      <c r="P175" s="1">
        <v>828353</v>
      </c>
      <c r="Q175" s="1">
        <v>880367</v>
      </c>
      <c r="R175" s="1">
        <v>-52013</v>
      </c>
      <c r="S175" s="1"/>
      <c r="T175" s="1" t="s">
        <v>2</v>
      </c>
      <c r="U175" s="1" t="s">
        <v>2</v>
      </c>
      <c r="V175" s="1"/>
      <c r="W175">
        <v>2</v>
      </c>
      <c r="X175">
        <v>11</v>
      </c>
      <c r="Y175" t="s">
        <v>614</v>
      </c>
      <c r="Z175" t="s">
        <v>615</v>
      </c>
      <c r="AA175" t="s">
        <v>616</v>
      </c>
      <c r="AB175" t="s">
        <v>617</v>
      </c>
      <c r="AC175" t="s">
        <v>195</v>
      </c>
      <c r="AD175" t="s">
        <v>196</v>
      </c>
      <c r="AE175" t="s">
        <v>197</v>
      </c>
      <c r="AF175" t="s">
        <v>198</v>
      </c>
      <c r="AG175" t="s">
        <v>199</v>
      </c>
      <c r="AH175" t="s">
        <v>200</v>
      </c>
      <c r="AI175" t="s">
        <v>618</v>
      </c>
    </row>
    <row r="176" spans="1:35" x14ac:dyDescent="0.2">
      <c r="A176" t="s">
        <v>619</v>
      </c>
      <c r="B176" t="s">
        <v>619</v>
      </c>
      <c r="C176" t="s">
        <v>594</v>
      </c>
      <c r="E176">
        <v>1</v>
      </c>
      <c r="F176">
        <v>1</v>
      </c>
      <c r="G176">
        <v>5</v>
      </c>
      <c r="H176">
        <v>2</v>
      </c>
      <c r="I176">
        <v>0</v>
      </c>
      <c r="J176">
        <v>0</v>
      </c>
      <c r="K176">
        <v>0</v>
      </c>
      <c r="L176">
        <v>0.252</v>
      </c>
      <c r="M176">
        <v>0</v>
      </c>
      <c r="N176">
        <v>0</v>
      </c>
      <c r="O176">
        <v>6</v>
      </c>
      <c r="P176" s="1">
        <v>5420333</v>
      </c>
      <c r="Q176" s="1">
        <v>5422505</v>
      </c>
      <c r="R176" s="1">
        <v>-2171</v>
      </c>
      <c r="S176" s="1"/>
      <c r="T176" s="1" t="s">
        <v>2</v>
      </c>
      <c r="U176" s="1" t="s">
        <v>2</v>
      </c>
      <c r="V176" s="1"/>
      <c r="W176">
        <v>2</v>
      </c>
      <c r="X176">
        <v>2</v>
      </c>
      <c r="Y176" t="s">
        <v>620</v>
      </c>
      <c r="Z176" t="s">
        <v>621</v>
      </c>
    </row>
    <row r="177" spans="1:53" x14ac:dyDescent="0.2">
      <c r="A177" t="s">
        <v>622</v>
      </c>
      <c r="B177" t="s">
        <v>622</v>
      </c>
      <c r="C177" t="s">
        <v>594</v>
      </c>
      <c r="D177" t="s">
        <v>613</v>
      </c>
      <c r="E177">
        <v>1</v>
      </c>
      <c r="F177">
        <v>1</v>
      </c>
      <c r="G177" t="s">
        <v>383</v>
      </c>
      <c r="H177" t="s">
        <v>383</v>
      </c>
      <c r="I177" t="s">
        <v>383</v>
      </c>
      <c r="J177" t="s">
        <v>383</v>
      </c>
      <c r="K177" t="s">
        <v>383</v>
      </c>
      <c r="L177" t="s">
        <v>383</v>
      </c>
      <c r="M177" t="s">
        <v>383</v>
      </c>
      <c r="N177" t="s">
        <v>383</v>
      </c>
      <c r="O177">
        <v>10</v>
      </c>
      <c r="P177" s="1">
        <v>3818626</v>
      </c>
      <c r="Q177" s="1">
        <v>3951793</v>
      </c>
      <c r="R177" s="1">
        <v>-133166</v>
      </c>
      <c r="S177" s="1"/>
      <c r="T177" s="1" t="s">
        <v>2</v>
      </c>
      <c r="U177" s="1" t="s">
        <v>2</v>
      </c>
      <c r="V177" s="1"/>
      <c r="W177">
        <v>2</v>
      </c>
      <c r="X177">
        <v>29</v>
      </c>
      <c r="Y177" t="s">
        <v>623</v>
      </c>
      <c r="Z177" t="s">
        <v>624</v>
      </c>
      <c r="AA177" t="s">
        <v>625</v>
      </c>
      <c r="AB177" t="s">
        <v>626</v>
      </c>
      <c r="AC177" t="s">
        <v>627</v>
      </c>
      <c r="AD177" t="s">
        <v>628</v>
      </c>
      <c r="AE177" t="s">
        <v>629</v>
      </c>
      <c r="AF177" t="s">
        <v>630</v>
      </c>
      <c r="AG177" t="s">
        <v>631</v>
      </c>
      <c r="AH177" t="s">
        <v>632</v>
      </c>
      <c r="AI177" t="s">
        <v>633</v>
      </c>
      <c r="AJ177" t="s">
        <v>634</v>
      </c>
      <c r="AK177" t="s">
        <v>33</v>
      </c>
      <c r="AL177" t="s">
        <v>34</v>
      </c>
      <c r="AM177" t="s">
        <v>35</v>
      </c>
      <c r="AN177" t="s">
        <v>36</v>
      </c>
      <c r="AO177" t="s">
        <v>37</v>
      </c>
      <c r="AP177" t="s">
        <v>38</v>
      </c>
      <c r="AQ177" t="s">
        <v>39</v>
      </c>
      <c r="AR177" t="s">
        <v>40</v>
      </c>
      <c r="AS177" t="s">
        <v>41</v>
      </c>
      <c r="AT177" t="s">
        <v>42</v>
      </c>
      <c r="AU177" t="s">
        <v>43</v>
      </c>
      <c r="AV177" t="s">
        <v>635</v>
      </c>
      <c r="AW177" t="s">
        <v>636</v>
      </c>
      <c r="AX177" t="s">
        <v>637</v>
      </c>
      <c r="AY177" t="s">
        <v>638</v>
      </c>
      <c r="AZ177" t="s">
        <v>639</v>
      </c>
      <c r="BA177" t="s">
        <v>640</v>
      </c>
    </row>
    <row r="178" spans="1:53" x14ac:dyDescent="0.2">
      <c r="A178" t="s">
        <v>641</v>
      </c>
      <c r="B178" t="s">
        <v>641</v>
      </c>
      <c r="C178" t="s">
        <v>594</v>
      </c>
      <c r="D178" t="s">
        <v>613</v>
      </c>
      <c r="E178">
        <v>1</v>
      </c>
      <c r="F178">
        <v>1</v>
      </c>
      <c r="G178" t="s">
        <v>383</v>
      </c>
      <c r="H178" t="s">
        <v>383</v>
      </c>
      <c r="I178" t="s">
        <v>383</v>
      </c>
      <c r="J178" t="s">
        <v>383</v>
      </c>
      <c r="K178" t="s">
        <v>383</v>
      </c>
      <c r="L178" t="s">
        <v>383</v>
      </c>
      <c r="M178" t="s">
        <v>383</v>
      </c>
      <c r="N178" t="s">
        <v>383</v>
      </c>
      <c r="O178">
        <v>10</v>
      </c>
      <c r="P178" s="1">
        <v>3889521</v>
      </c>
      <c r="Q178" s="1">
        <v>3915872</v>
      </c>
      <c r="R178" s="1">
        <v>-26350</v>
      </c>
      <c r="S178" s="1"/>
      <c r="T178" s="1" t="s">
        <v>2</v>
      </c>
      <c r="U178" s="1" t="s">
        <v>2</v>
      </c>
      <c r="V178" s="1"/>
      <c r="W178">
        <v>2</v>
      </c>
      <c r="X178">
        <v>8</v>
      </c>
      <c r="Y178" t="s">
        <v>34</v>
      </c>
      <c r="Z178" t="s">
        <v>35</v>
      </c>
      <c r="AA178" t="s">
        <v>36</v>
      </c>
      <c r="AB178" t="s">
        <v>37</v>
      </c>
      <c r="AC178" t="s">
        <v>38</v>
      </c>
      <c r="AD178" t="s">
        <v>39</v>
      </c>
      <c r="AE178" t="s">
        <v>40</v>
      </c>
      <c r="AF178" t="s">
        <v>41</v>
      </c>
    </row>
    <row r="179" spans="1:53" x14ac:dyDescent="0.2">
      <c r="A179" t="s">
        <v>642</v>
      </c>
      <c r="B179" t="s">
        <v>642</v>
      </c>
      <c r="C179" t="s">
        <v>594</v>
      </c>
      <c r="E179">
        <v>1</v>
      </c>
      <c r="F179">
        <v>1</v>
      </c>
      <c r="G179">
        <v>5</v>
      </c>
      <c r="H179">
        <v>4</v>
      </c>
      <c r="I179">
        <v>3</v>
      </c>
      <c r="J179">
        <v>3</v>
      </c>
      <c r="K179">
        <v>3</v>
      </c>
      <c r="L179">
        <v>0.41899999999999998</v>
      </c>
      <c r="M179">
        <v>0.36499999999999999</v>
      </c>
      <c r="N179">
        <v>0</v>
      </c>
      <c r="O179">
        <v>6</v>
      </c>
      <c r="P179" s="1">
        <v>5002278</v>
      </c>
      <c r="Q179" s="1">
        <v>5040329</v>
      </c>
      <c r="R179" s="1">
        <v>-38050</v>
      </c>
      <c r="S179" s="1"/>
      <c r="T179" s="1" t="s">
        <v>2</v>
      </c>
      <c r="U179" s="1" t="s">
        <v>2</v>
      </c>
      <c r="V179" s="1"/>
      <c r="W179">
        <v>2</v>
      </c>
      <c r="X179">
        <v>9</v>
      </c>
      <c r="Y179" t="s">
        <v>643</v>
      </c>
      <c r="Z179" t="s">
        <v>644</v>
      </c>
      <c r="AA179" t="s">
        <v>645</v>
      </c>
      <c r="AB179" t="s">
        <v>646</v>
      </c>
      <c r="AC179" t="s">
        <v>647</v>
      </c>
      <c r="AD179" t="s">
        <v>648</v>
      </c>
      <c r="AE179" t="s">
        <v>649</v>
      </c>
      <c r="AF179" t="s">
        <v>650</v>
      </c>
      <c r="AG179" t="s">
        <v>651</v>
      </c>
    </row>
    <row r="180" spans="1:53" x14ac:dyDescent="0.2">
      <c r="A180" t="s">
        <v>652</v>
      </c>
      <c r="B180" t="s">
        <v>652</v>
      </c>
      <c r="C180" t="s">
        <v>594</v>
      </c>
      <c r="E180">
        <v>1</v>
      </c>
      <c r="F180">
        <v>1</v>
      </c>
      <c r="G180" t="s">
        <v>383</v>
      </c>
      <c r="H180" t="s">
        <v>383</v>
      </c>
      <c r="I180" t="s">
        <v>383</v>
      </c>
      <c r="J180" t="s">
        <v>383</v>
      </c>
      <c r="K180" t="s">
        <v>383</v>
      </c>
      <c r="L180" t="s">
        <v>383</v>
      </c>
      <c r="M180" t="s">
        <v>383</v>
      </c>
      <c r="N180" t="s">
        <v>383</v>
      </c>
      <c r="O180">
        <v>5</v>
      </c>
      <c r="P180" s="1">
        <v>1764530</v>
      </c>
      <c r="Q180" s="1">
        <v>1774904</v>
      </c>
      <c r="R180" s="1">
        <v>-10373</v>
      </c>
      <c r="S180" s="1"/>
      <c r="T180" s="1" t="s">
        <v>2</v>
      </c>
      <c r="U180" s="1" t="s">
        <v>2</v>
      </c>
      <c r="V180" s="1"/>
      <c r="W180">
        <v>2</v>
      </c>
      <c r="X180">
        <v>2</v>
      </c>
      <c r="Y180" t="s">
        <v>653</v>
      </c>
      <c r="Z180" t="s">
        <v>654</v>
      </c>
    </row>
    <row r="181" spans="1:53" x14ac:dyDescent="0.2">
      <c r="A181" t="s">
        <v>655</v>
      </c>
      <c r="B181" t="s">
        <v>655</v>
      </c>
      <c r="C181" t="s">
        <v>594</v>
      </c>
      <c r="E181">
        <v>1</v>
      </c>
      <c r="F181">
        <v>1</v>
      </c>
      <c r="G181" t="s">
        <v>383</v>
      </c>
      <c r="H181" t="s">
        <v>383</v>
      </c>
      <c r="I181" t="s">
        <v>383</v>
      </c>
      <c r="J181" t="s">
        <v>383</v>
      </c>
      <c r="K181" t="s">
        <v>383</v>
      </c>
      <c r="L181" t="s">
        <v>383</v>
      </c>
      <c r="M181" t="s">
        <v>383</v>
      </c>
      <c r="N181" t="s">
        <v>383</v>
      </c>
      <c r="O181">
        <v>3</v>
      </c>
      <c r="P181" s="1">
        <v>5367649</v>
      </c>
      <c r="Q181" s="1">
        <v>5391854</v>
      </c>
      <c r="R181" s="1">
        <v>-24204</v>
      </c>
      <c r="S181" s="1"/>
      <c r="T181" s="1" t="s">
        <v>2</v>
      </c>
      <c r="U181" s="1" t="s">
        <v>2</v>
      </c>
      <c r="V181" s="1"/>
      <c r="W181">
        <v>2</v>
      </c>
      <c r="X181">
        <v>5</v>
      </c>
      <c r="Y181" t="s">
        <v>656</v>
      </c>
      <c r="Z181" t="s">
        <v>657</v>
      </c>
      <c r="AA181" t="s">
        <v>658</v>
      </c>
      <c r="AB181" t="s">
        <v>659</v>
      </c>
      <c r="AC181" t="s">
        <v>660</v>
      </c>
    </row>
    <row r="182" spans="1:53" x14ac:dyDescent="0.2">
      <c r="A182" t="s">
        <v>661</v>
      </c>
      <c r="B182" t="s">
        <v>661</v>
      </c>
      <c r="C182" t="s">
        <v>594</v>
      </c>
      <c r="D182" t="s">
        <v>662</v>
      </c>
      <c r="E182">
        <v>1</v>
      </c>
      <c r="F182">
        <v>1</v>
      </c>
      <c r="G182" t="s">
        <v>383</v>
      </c>
      <c r="H182" t="s">
        <v>383</v>
      </c>
      <c r="I182" t="s">
        <v>383</v>
      </c>
      <c r="J182" t="s">
        <v>383</v>
      </c>
      <c r="K182" t="s">
        <v>383</v>
      </c>
      <c r="L182" t="s">
        <v>383</v>
      </c>
      <c r="M182" t="s">
        <v>383</v>
      </c>
      <c r="N182" t="s">
        <v>383</v>
      </c>
      <c r="O182">
        <v>8</v>
      </c>
      <c r="P182" s="1">
        <v>4418906</v>
      </c>
      <c r="Q182" s="1">
        <v>4442265</v>
      </c>
      <c r="R182" s="1">
        <v>-23358</v>
      </c>
      <c r="S182" s="1"/>
      <c r="T182" s="1" t="s">
        <v>2</v>
      </c>
      <c r="U182" s="1" t="s">
        <v>2</v>
      </c>
      <c r="V182" s="1"/>
      <c r="W182">
        <v>2</v>
      </c>
      <c r="X182">
        <v>4</v>
      </c>
      <c r="Y182" t="s">
        <v>663</v>
      </c>
      <c r="Z182" t="s">
        <v>664</v>
      </c>
      <c r="AA182" t="s">
        <v>665</v>
      </c>
      <c r="AB182" t="s">
        <v>666</v>
      </c>
    </row>
    <row r="183" spans="1:53" x14ac:dyDescent="0.2">
      <c r="A183" t="s">
        <v>667</v>
      </c>
      <c r="B183" t="s">
        <v>667</v>
      </c>
      <c r="C183" t="s">
        <v>594</v>
      </c>
      <c r="D183" t="s">
        <v>613</v>
      </c>
      <c r="E183">
        <v>1</v>
      </c>
      <c r="F183">
        <v>1</v>
      </c>
      <c r="G183" t="s">
        <v>383</v>
      </c>
      <c r="H183" t="s">
        <v>383</v>
      </c>
      <c r="I183" t="s">
        <v>383</v>
      </c>
      <c r="J183" t="s">
        <v>383</v>
      </c>
      <c r="K183" t="s">
        <v>383</v>
      </c>
      <c r="L183" t="s">
        <v>383</v>
      </c>
      <c r="M183" t="s">
        <v>383</v>
      </c>
      <c r="N183" t="s">
        <v>383</v>
      </c>
      <c r="O183">
        <v>3</v>
      </c>
      <c r="P183" s="1">
        <v>5198163</v>
      </c>
      <c r="Q183" s="1">
        <v>5210207</v>
      </c>
      <c r="R183" s="1">
        <v>-12043</v>
      </c>
      <c r="S183" s="1"/>
      <c r="T183" s="1" t="s">
        <v>2</v>
      </c>
      <c r="U183" s="1" t="s">
        <v>2</v>
      </c>
      <c r="V183" s="1"/>
      <c r="W183">
        <v>2</v>
      </c>
      <c r="X183">
        <v>4</v>
      </c>
      <c r="Y183" t="s">
        <v>668</v>
      </c>
      <c r="Z183" t="s">
        <v>669</v>
      </c>
      <c r="AA183" t="s">
        <v>670</v>
      </c>
      <c r="AB183" t="s">
        <v>671</v>
      </c>
    </row>
    <row r="184" spans="1:53" x14ac:dyDescent="0.2">
      <c r="A184" t="s">
        <v>672</v>
      </c>
      <c r="B184" t="s">
        <v>672</v>
      </c>
      <c r="C184" t="s">
        <v>594</v>
      </c>
      <c r="E184">
        <v>1</v>
      </c>
      <c r="F184">
        <v>1</v>
      </c>
      <c r="G184" t="s">
        <v>383</v>
      </c>
      <c r="H184" t="s">
        <v>383</v>
      </c>
      <c r="I184" t="s">
        <v>383</v>
      </c>
      <c r="J184" t="s">
        <v>383</v>
      </c>
      <c r="K184" t="s">
        <v>383</v>
      </c>
      <c r="L184" t="s">
        <v>383</v>
      </c>
      <c r="M184" t="s">
        <v>383</v>
      </c>
      <c r="N184" t="s">
        <v>383</v>
      </c>
      <c r="O184">
        <v>16</v>
      </c>
      <c r="P184" s="1">
        <v>6193996</v>
      </c>
      <c r="Q184" s="1">
        <v>6243284</v>
      </c>
      <c r="R184" s="1">
        <v>-49287</v>
      </c>
      <c r="S184" s="1"/>
      <c r="T184" s="1" t="s">
        <v>2</v>
      </c>
      <c r="U184" s="1" t="s">
        <v>2</v>
      </c>
      <c r="V184" s="1"/>
      <c r="W184">
        <v>2</v>
      </c>
      <c r="X184">
        <v>7</v>
      </c>
      <c r="Y184" t="s">
        <v>673</v>
      </c>
      <c r="Z184" t="s">
        <v>674</v>
      </c>
      <c r="AA184" t="s">
        <v>675</v>
      </c>
      <c r="AB184" t="s">
        <v>676</v>
      </c>
      <c r="AC184" t="s">
        <v>677</v>
      </c>
      <c r="AD184" t="s">
        <v>518</v>
      </c>
      <c r="AE184" t="s">
        <v>519</v>
      </c>
    </row>
    <row r="185" spans="1:53" x14ac:dyDescent="0.2">
      <c r="A185" t="s">
        <v>678</v>
      </c>
      <c r="B185" t="s">
        <v>678</v>
      </c>
      <c r="C185" t="s">
        <v>594</v>
      </c>
      <c r="E185">
        <v>1</v>
      </c>
      <c r="F185">
        <v>1</v>
      </c>
      <c r="G185" t="s">
        <v>383</v>
      </c>
      <c r="H185" t="s">
        <v>383</v>
      </c>
      <c r="I185" t="s">
        <v>383</v>
      </c>
      <c r="J185" t="s">
        <v>383</v>
      </c>
      <c r="K185" t="s">
        <v>383</v>
      </c>
      <c r="L185" t="s">
        <v>383</v>
      </c>
      <c r="M185" t="s">
        <v>383</v>
      </c>
      <c r="N185" t="s">
        <v>383</v>
      </c>
      <c r="O185">
        <v>8</v>
      </c>
      <c r="P185" s="1">
        <v>3488033</v>
      </c>
      <c r="Q185" s="1">
        <v>3488045</v>
      </c>
      <c r="R185" s="1">
        <v>-11</v>
      </c>
      <c r="S185" s="1"/>
      <c r="T185" s="1" t="s">
        <v>2</v>
      </c>
      <c r="U185" s="1" t="s">
        <v>2</v>
      </c>
      <c r="V185" s="1"/>
      <c r="W185">
        <v>2</v>
      </c>
      <c r="X185">
        <v>1</v>
      </c>
      <c r="Y185" t="s">
        <v>679</v>
      </c>
    </row>
    <row r="186" spans="1:53" x14ac:dyDescent="0.2">
      <c r="A186" t="s">
        <v>680</v>
      </c>
      <c r="B186" t="s">
        <v>680</v>
      </c>
      <c r="C186" t="s">
        <v>594</v>
      </c>
      <c r="D186" t="s">
        <v>613</v>
      </c>
      <c r="E186">
        <v>1</v>
      </c>
      <c r="F186">
        <v>1</v>
      </c>
      <c r="G186" t="s">
        <v>383</v>
      </c>
      <c r="H186" t="s">
        <v>383</v>
      </c>
      <c r="I186" t="s">
        <v>383</v>
      </c>
      <c r="J186" t="s">
        <v>383</v>
      </c>
      <c r="K186" t="s">
        <v>383</v>
      </c>
      <c r="L186" t="s">
        <v>383</v>
      </c>
      <c r="M186" t="s">
        <v>383</v>
      </c>
      <c r="N186" t="s">
        <v>383</v>
      </c>
      <c r="O186">
        <v>7</v>
      </c>
      <c r="P186" s="1">
        <v>420815</v>
      </c>
      <c r="Q186" s="1">
        <v>420910</v>
      </c>
      <c r="R186" s="1">
        <v>-94</v>
      </c>
      <c r="S186" s="1"/>
      <c r="T186" s="1" t="s">
        <v>2</v>
      </c>
      <c r="U186" s="1" t="s">
        <v>2</v>
      </c>
      <c r="V186" s="1"/>
      <c r="W186">
        <v>2</v>
      </c>
      <c r="X186">
        <v>1</v>
      </c>
      <c r="Y186" t="s">
        <v>681</v>
      </c>
    </row>
    <row r="187" spans="1:53" x14ac:dyDescent="0.2">
      <c r="A187" t="s">
        <v>682</v>
      </c>
      <c r="B187" t="s">
        <v>682</v>
      </c>
      <c r="C187" t="s">
        <v>594</v>
      </c>
      <c r="E187">
        <v>1</v>
      </c>
      <c r="F187">
        <v>1</v>
      </c>
      <c r="G187" t="s">
        <v>383</v>
      </c>
      <c r="H187" t="s">
        <v>383</v>
      </c>
      <c r="I187" t="s">
        <v>383</v>
      </c>
      <c r="J187" t="s">
        <v>383</v>
      </c>
      <c r="K187" t="s">
        <v>383</v>
      </c>
      <c r="L187" t="s">
        <v>383</v>
      </c>
      <c r="M187" t="s">
        <v>383</v>
      </c>
      <c r="N187" t="s">
        <v>383</v>
      </c>
      <c r="O187">
        <v>13</v>
      </c>
      <c r="P187" s="1">
        <v>1144060</v>
      </c>
      <c r="Q187" s="1">
        <v>1188793</v>
      </c>
      <c r="R187" s="1">
        <v>-44732</v>
      </c>
      <c r="S187" s="1"/>
      <c r="T187" s="1" t="s">
        <v>2</v>
      </c>
      <c r="U187" s="1" t="s">
        <v>2</v>
      </c>
      <c r="V187" s="1"/>
      <c r="W187">
        <v>2</v>
      </c>
      <c r="X187">
        <v>7</v>
      </c>
      <c r="Y187" t="s">
        <v>683</v>
      </c>
      <c r="Z187" t="s">
        <v>684</v>
      </c>
      <c r="AA187" t="s">
        <v>685</v>
      </c>
      <c r="AB187" t="s">
        <v>686</v>
      </c>
      <c r="AC187" t="s">
        <v>687</v>
      </c>
      <c r="AD187" t="s">
        <v>688</v>
      </c>
      <c r="AE187" t="s">
        <v>689</v>
      </c>
    </row>
    <row r="188" spans="1:53" x14ac:dyDescent="0.2">
      <c r="A188" t="s">
        <v>690</v>
      </c>
      <c r="B188" t="s">
        <v>690</v>
      </c>
      <c r="C188" t="s">
        <v>594</v>
      </c>
      <c r="D188" t="s">
        <v>613</v>
      </c>
      <c r="E188">
        <v>1</v>
      </c>
      <c r="F188">
        <v>1</v>
      </c>
      <c r="G188" t="s">
        <v>383</v>
      </c>
      <c r="H188" t="s">
        <v>383</v>
      </c>
      <c r="I188" t="s">
        <v>383</v>
      </c>
      <c r="J188" t="s">
        <v>383</v>
      </c>
      <c r="K188" t="s">
        <v>383</v>
      </c>
      <c r="L188" t="s">
        <v>383</v>
      </c>
      <c r="M188" t="s">
        <v>383</v>
      </c>
      <c r="N188" t="s">
        <v>383</v>
      </c>
      <c r="O188">
        <v>12</v>
      </c>
      <c r="P188" s="1">
        <v>2098408</v>
      </c>
      <c r="Q188" s="1">
        <v>2130129</v>
      </c>
      <c r="R188" s="1">
        <v>-31720</v>
      </c>
      <c r="S188" s="1"/>
      <c r="T188" s="1" t="s">
        <v>2</v>
      </c>
      <c r="U188" s="1" t="s">
        <v>2</v>
      </c>
      <c r="V188" s="1"/>
      <c r="W188">
        <v>2</v>
      </c>
      <c r="X188">
        <v>10</v>
      </c>
      <c r="Y188" t="s">
        <v>691</v>
      </c>
      <c r="Z188" t="s">
        <v>692</v>
      </c>
      <c r="AA188" t="s">
        <v>693</v>
      </c>
      <c r="AB188" t="s">
        <v>694</v>
      </c>
      <c r="AC188" t="s">
        <v>695</v>
      </c>
      <c r="AD188" t="s">
        <v>696</v>
      </c>
      <c r="AE188" t="s">
        <v>697</v>
      </c>
      <c r="AF188" t="s">
        <v>698</v>
      </c>
      <c r="AG188" t="s">
        <v>699</v>
      </c>
      <c r="AH188" t="s">
        <v>700</v>
      </c>
    </row>
    <row r="189" spans="1:53" x14ac:dyDescent="0.2">
      <c r="A189" t="s">
        <v>701</v>
      </c>
      <c r="B189" t="s">
        <v>701</v>
      </c>
      <c r="C189" t="s">
        <v>594</v>
      </c>
      <c r="E189">
        <v>1</v>
      </c>
      <c r="F189">
        <v>1</v>
      </c>
      <c r="G189" t="s">
        <v>383</v>
      </c>
      <c r="H189" t="s">
        <v>383</v>
      </c>
      <c r="I189" t="s">
        <v>383</v>
      </c>
      <c r="J189" t="s">
        <v>383</v>
      </c>
      <c r="K189" t="s">
        <v>383</v>
      </c>
      <c r="L189" t="s">
        <v>383</v>
      </c>
      <c r="M189" t="s">
        <v>383</v>
      </c>
      <c r="N189" t="s">
        <v>383</v>
      </c>
      <c r="O189">
        <v>3</v>
      </c>
      <c r="P189" s="1">
        <v>5487659</v>
      </c>
      <c r="Q189" s="1">
        <v>5487777</v>
      </c>
      <c r="R189" s="1">
        <v>-117</v>
      </c>
      <c r="S189" s="1"/>
      <c r="T189" s="1" t="s">
        <v>2</v>
      </c>
      <c r="U189" s="1" t="s">
        <v>2</v>
      </c>
      <c r="V189" s="1"/>
      <c r="W189">
        <v>2</v>
      </c>
      <c r="X189">
        <v>1</v>
      </c>
      <c r="Y189" t="s">
        <v>602</v>
      </c>
    </row>
    <row r="190" spans="1:53" x14ac:dyDescent="0.2">
      <c r="A190" t="s">
        <v>702</v>
      </c>
      <c r="B190" t="s">
        <v>702</v>
      </c>
      <c r="C190" t="s">
        <v>594</v>
      </c>
      <c r="E190">
        <v>1</v>
      </c>
      <c r="F190">
        <v>1</v>
      </c>
      <c r="G190" t="s">
        <v>383</v>
      </c>
      <c r="H190" t="s">
        <v>383</v>
      </c>
      <c r="I190" t="s">
        <v>383</v>
      </c>
      <c r="J190" t="s">
        <v>383</v>
      </c>
      <c r="K190" t="s">
        <v>383</v>
      </c>
      <c r="L190" t="s">
        <v>383</v>
      </c>
      <c r="M190" t="s">
        <v>383</v>
      </c>
      <c r="N190" t="s">
        <v>383</v>
      </c>
      <c r="O190">
        <v>10</v>
      </c>
      <c r="P190" s="1">
        <v>1912336</v>
      </c>
      <c r="Q190" s="1">
        <v>1912371</v>
      </c>
      <c r="R190" s="1">
        <v>-34</v>
      </c>
      <c r="S190" s="1"/>
      <c r="T190" s="1" t="s">
        <v>2</v>
      </c>
      <c r="U190" s="1" t="s">
        <v>2</v>
      </c>
      <c r="V190" s="1"/>
      <c r="W190">
        <v>2</v>
      </c>
      <c r="X190">
        <v>1</v>
      </c>
      <c r="Y190" t="s">
        <v>703</v>
      </c>
    </row>
    <row r="191" spans="1:53" x14ac:dyDescent="0.2">
      <c r="A191" t="s">
        <v>704</v>
      </c>
      <c r="B191" t="s">
        <v>704</v>
      </c>
      <c r="C191" t="s">
        <v>594</v>
      </c>
      <c r="E191">
        <v>1</v>
      </c>
      <c r="F191">
        <v>1</v>
      </c>
      <c r="G191">
        <v>5</v>
      </c>
      <c r="H191">
        <v>1</v>
      </c>
      <c r="I191">
        <v>1</v>
      </c>
      <c r="J191">
        <v>0</v>
      </c>
      <c r="K191">
        <v>0</v>
      </c>
      <c r="L191">
        <v>9.4E-2</v>
      </c>
      <c r="M191">
        <v>0</v>
      </c>
      <c r="N191">
        <v>0</v>
      </c>
      <c r="O191">
        <v>16</v>
      </c>
      <c r="P191" s="1">
        <v>5049418</v>
      </c>
      <c r="Q191" s="1">
        <v>5065723</v>
      </c>
      <c r="R191" s="1">
        <v>-16304</v>
      </c>
      <c r="S191" s="1"/>
      <c r="T191" s="1" t="s">
        <v>2</v>
      </c>
      <c r="U191" s="1" t="s">
        <v>2</v>
      </c>
      <c r="V191" s="1"/>
      <c r="W191">
        <v>2</v>
      </c>
      <c r="X191">
        <v>4</v>
      </c>
      <c r="Y191" t="s">
        <v>491</v>
      </c>
      <c r="Z191" t="s">
        <v>705</v>
      </c>
      <c r="AA191" t="s">
        <v>706</v>
      </c>
      <c r="AB191" t="s">
        <v>707</v>
      </c>
    </row>
    <row r="192" spans="1:53" x14ac:dyDescent="0.2">
      <c r="A192" t="s">
        <v>708</v>
      </c>
      <c r="B192" t="s">
        <v>708</v>
      </c>
      <c r="C192" t="s">
        <v>594</v>
      </c>
      <c r="E192">
        <v>1</v>
      </c>
      <c r="F192">
        <v>1</v>
      </c>
      <c r="G192" t="s">
        <v>383</v>
      </c>
      <c r="H192" t="s">
        <v>383</v>
      </c>
      <c r="I192" t="s">
        <v>383</v>
      </c>
      <c r="J192" t="s">
        <v>383</v>
      </c>
      <c r="K192" t="s">
        <v>383</v>
      </c>
      <c r="L192" t="s">
        <v>383</v>
      </c>
      <c r="M192" t="s">
        <v>383</v>
      </c>
      <c r="N192" t="s">
        <v>383</v>
      </c>
      <c r="O192">
        <v>12</v>
      </c>
      <c r="P192" s="1">
        <v>5473791</v>
      </c>
      <c r="Q192" s="1">
        <v>5507023</v>
      </c>
      <c r="R192" s="1">
        <v>-33231</v>
      </c>
      <c r="S192" s="1"/>
      <c r="T192" s="1" t="s">
        <v>2</v>
      </c>
      <c r="U192" s="1" t="s">
        <v>2</v>
      </c>
      <c r="V192" s="1"/>
      <c r="W192">
        <v>2</v>
      </c>
      <c r="X192">
        <v>7</v>
      </c>
      <c r="Y192" t="s">
        <v>709</v>
      </c>
      <c r="Z192" t="s">
        <v>710</v>
      </c>
      <c r="AA192" t="s">
        <v>711</v>
      </c>
      <c r="AB192" t="s">
        <v>712</v>
      </c>
      <c r="AC192" t="s">
        <v>713</v>
      </c>
      <c r="AD192" t="s">
        <v>714</v>
      </c>
      <c r="AE192" t="s">
        <v>715</v>
      </c>
    </row>
    <row r="193" spans="1:32" x14ac:dyDescent="0.2">
      <c r="A193" t="s">
        <v>716</v>
      </c>
      <c r="B193" t="s">
        <v>716</v>
      </c>
      <c r="C193" t="s">
        <v>594</v>
      </c>
      <c r="D193" t="s">
        <v>662</v>
      </c>
      <c r="E193">
        <v>1</v>
      </c>
      <c r="F193">
        <v>1</v>
      </c>
      <c r="G193" t="s">
        <v>383</v>
      </c>
      <c r="H193" t="s">
        <v>383</v>
      </c>
      <c r="I193" t="s">
        <v>383</v>
      </c>
      <c r="J193" t="s">
        <v>383</v>
      </c>
      <c r="K193" t="s">
        <v>383</v>
      </c>
      <c r="L193" t="s">
        <v>383</v>
      </c>
      <c r="M193" t="s">
        <v>383</v>
      </c>
      <c r="N193" t="s">
        <v>383</v>
      </c>
      <c r="O193">
        <v>3</v>
      </c>
      <c r="P193" s="1">
        <v>6428334</v>
      </c>
      <c r="Q193" s="1">
        <v>6428433</v>
      </c>
      <c r="R193" s="1">
        <v>-98</v>
      </c>
      <c r="S193" s="1"/>
      <c r="T193" s="1" t="s">
        <v>2</v>
      </c>
      <c r="U193" s="1" t="s">
        <v>2</v>
      </c>
      <c r="V193" s="1"/>
      <c r="W193">
        <v>2</v>
      </c>
      <c r="X193">
        <v>1</v>
      </c>
      <c r="Y193" t="s">
        <v>717</v>
      </c>
    </row>
    <row r="194" spans="1:32" x14ac:dyDescent="0.2">
      <c r="A194" t="s">
        <v>718</v>
      </c>
      <c r="B194" t="s">
        <v>718</v>
      </c>
      <c r="C194" t="s">
        <v>594</v>
      </c>
      <c r="E194">
        <v>1</v>
      </c>
      <c r="F194">
        <v>1</v>
      </c>
      <c r="G194" t="s">
        <v>383</v>
      </c>
      <c r="H194" t="s">
        <v>383</v>
      </c>
      <c r="I194" t="s">
        <v>383</v>
      </c>
      <c r="J194" t="s">
        <v>383</v>
      </c>
      <c r="K194" t="s">
        <v>383</v>
      </c>
      <c r="L194" t="s">
        <v>383</v>
      </c>
      <c r="M194" t="s">
        <v>383</v>
      </c>
      <c r="N194" t="s">
        <v>383</v>
      </c>
      <c r="O194">
        <v>6</v>
      </c>
      <c r="P194" s="1">
        <v>5002546</v>
      </c>
      <c r="Q194" s="1">
        <v>5027517</v>
      </c>
      <c r="R194" s="1">
        <v>-24970</v>
      </c>
      <c r="S194" s="1"/>
      <c r="T194" s="1" t="s">
        <v>2</v>
      </c>
      <c r="U194" s="1" t="s">
        <v>2</v>
      </c>
      <c r="V194" s="1"/>
      <c r="W194">
        <v>2</v>
      </c>
      <c r="X194">
        <v>7</v>
      </c>
      <c r="Y194" t="s">
        <v>643</v>
      </c>
      <c r="Z194" t="s">
        <v>644</v>
      </c>
      <c r="AA194" t="s">
        <v>645</v>
      </c>
      <c r="AB194" t="s">
        <v>646</v>
      </c>
      <c r="AC194" t="s">
        <v>647</v>
      </c>
      <c r="AD194" t="s">
        <v>648</v>
      </c>
      <c r="AE194" t="s">
        <v>649</v>
      </c>
    </row>
    <row r="195" spans="1:32" x14ac:dyDescent="0.2">
      <c r="A195" t="s">
        <v>719</v>
      </c>
      <c r="B195" t="s">
        <v>719</v>
      </c>
      <c r="C195" t="s">
        <v>594</v>
      </c>
      <c r="D195" t="s">
        <v>613</v>
      </c>
      <c r="E195">
        <v>1</v>
      </c>
      <c r="F195">
        <v>1</v>
      </c>
      <c r="G195" t="s">
        <v>383</v>
      </c>
      <c r="H195" t="s">
        <v>383</v>
      </c>
      <c r="I195" t="s">
        <v>383</v>
      </c>
      <c r="J195" t="s">
        <v>383</v>
      </c>
      <c r="K195" t="s">
        <v>383</v>
      </c>
      <c r="L195" t="s">
        <v>383</v>
      </c>
      <c r="M195" t="s">
        <v>383</v>
      </c>
      <c r="N195" t="s">
        <v>383</v>
      </c>
      <c r="O195">
        <v>3</v>
      </c>
      <c r="P195" s="1">
        <v>9200357</v>
      </c>
      <c r="Q195" s="1">
        <v>9200416</v>
      </c>
      <c r="R195" s="1">
        <v>-58</v>
      </c>
      <c r="S195" s="1"/>
      <c r="T195" s="1" t="s">
        <v>2</v>
      </c>
      <c r="U195" s="1" t="s">
        <v>2</v>
      </c>
      <c r="V195" s="1"/>
      <c r="W195">
        <v>2</v>
      </c>
      <c r="X195">
        <v>1</v>
      </c>
      <c r="Y195" t="s">
        <v>720</v>
      </c>
    </row>
    <row r="196" spans="1:32" x14ac:dyDescent="0.2">
      <c r="A196" t="s">
        <v>721</v>
      </c>
      <c r="B196" t="s">
        <v>721</v>
      </c>
      <c r="C196" t="s">
        <v>594</v>
      </c>
      <c r="D196" t="s">
        <v>613</v>
      </c>
      <c r="E196">
        <v>1</v>
      </c>
      <c r="F196">
        <v>1</v>
      </c>
      <c r="G196">
        <v>5</v>
      </c>
      <c r="H196">
        <v>5</v>
      </c>
      <c r="I196">
        <v>5</v>
      </c>
      <c r="J196">
        <v>1</v>
      </c>
      <c r="K196">
        <v>0</v>
      </c>
      <c r="L196">
        <v>0.26800000000000002</v>
      </c>
      <c r="M196">
        <v>0</v>
      </c>
      <c r="N196">
        <v>0</v>
      </c>
      <c r="O196">
        <v>2</v>
      </c>
      <c r="P196" s="1">
        <v>6265955</v>
      </c>
      <c r="Q196" s="1">
        <v>6282898</v>
      </c>
      <c r="R196" s="1">
        <v>-16942</v>
      </c>
      <c r="S196" s="1"/>
      <c r="T196" s="1" t="s">
        <v>2</v>
      </c>
      <c r="U196" s="1" t="s">
        <v>2</v>
      </c>
      <c r="V196" s="1"/>
      <c r="W196">
        <v>2</v>
      </c>
      <c r="X196">
        <v>4</v>
      </c>
      <c r="Y196" t="s">
        <v>722</v>
      </c>
      <c r="Z196" t="s">
        <v>723</v>
      </c>
      <c r="AA196" t="s">
        <v>724</v>
      </c>
      <c r="AB196" t="s">
        <v>725</v>
      </c>
    </row>
    <row r="197" spans="1:32" x14ac:dyDescent="0.2">
      <c r="A197" t="s">
        <v>726</v>
      </c>
      <c r="B197" t="s">
        <v>726</v>
      </c>
      <c r="C197" t="s">
        <v>594</v>
      </c>
      <c r="E197">
        <v>1</v>
      </c>
      <c r="F197">
        <v>1</v>
      </c>
      <c r="G197">
        <v>5</v>
      </c>
      <c r="H197">
        <v>5</v>
      </c>
      <c r="I197">
        <v>4</v>
      </c>
      <c r="J197">
        <v>4</v>
      </c>
      <c r="K197">
        <v>2</v>
      </c>
      <c r="L197">
        <v>0</v>
      </c>
      <c r="M197">
        <v>0.19500000000000001</v>
      </c>
      <c r="N197">
        <v>0</v>
      </c>
      <c r="O197">
        <v>12</v>
      </c>
      <c r="P197" s="1">
        <v>1480458</v>
      </c>
      <c r="Q197" s="1">
        <v>1487851</v>
      </c>
      <c r="R197" s="1">
        <v>-7392</v>
      </c>
      <c r="S197" s="1"/>
      <c r="T197" s="1" t="s">
        <v>2</v>
      </c>
      <c r="U197" s="1" t="s">
        <v>2</v>
      </c>
      <c r="V197" s="1"/>
      <c r="W197">
        <v>2</v>
      </c>
      <c r="X197">
        <v>3</v>
      </c>
      <c r="Y197" t="s">
        <v>727</v>
      </c>
      <c r="Z197" t="s">
        <v>728</v>
      </c>
      <c r="AA197" t="s">
        <v>729</v>
      </c>
    </row>
    <row r="198" spans="1:32" x14ac:dyDescent="0.2">
      <c r="A198" t="s">
        <v>730</v>
      </c>
      <c r="B198" t="s">
        <v>730</v>
      </c>
      <c r="C198" t="s">
        <v>594</v>
      </c>
      <c r="E198">
        <v>1</v>
      </c>
      <c r="F198">
        <v>1</v>
      </c>
      <c r="G198">
        <v>5</v>
      </c>
      <c r="H198">
        <v>5</v>
      </c>
      <c r="I198">
        <v>5</v>
      </c>
      <c r="J198">
        <v>4</v>
      </c>
      <c r="K198">
        <v>2</v>
      </c>
      <c r="L198">
        <v>0.23499999999999999</v>
      </c>
      <c r="M198">
        <v>0.39300000000000002</v>
      </c>
      <c r="N198">
        <v>0</v>
      </c>
      <c r="O198">
        <v>12</v>
      </c>
      <c r="P198" s="1">
        <v>5818953</v>
      </c>
      <c r="Q198" s="1">
        <v>5848443</v>
      </c>
      <c r="R198" s="1">
        <v>-29489</v>
      </c>
      <c r="S198" s="1"/>
      <c r="T198" s="1" t="s">
        <v>2</v>
      </c>
      <c r="U198" s="1" t="s">
        <v>2</v>
      </c>
      <c r="V198" s="1"/>
      <c r="W198">
        <v>2</v>
      </c>
      <c r="X198">
        <v>5</v>
      </c>
      <c r="Y198" t="s">
        <v>731</v>
      </c>
      <c r="Z198" t="s">
        <v>732</v>
      </c>
      <c r="AA198" t="s">
        <v>733</v>
      </c>
      <c r="AB198" t="s">
        <v>734</v>
      </c>
      <c r="AC198" t="s">
        <v>735</v>
      </c>
    </row>
    <row r="199" spans="1:32" x14ac:dyDescent="0.2">
      <c r="A199" t="s">
        <v>736</v>
      </c>
      <c r="B199" t="s">
        <v>736</v>
      </c>
      <c r="C199" t="s">
        <v>594</v>
      </c>
      <c r="E199">
        <v>1</v>
      </c>
      <c r="F199">
        <v>1</v>
      </c>
      <c r="G199">
        <v>5</v>
      </c>
      <c r="H199">
        <v>3</v>
      </c>
      <c r="I199">
        <v>2</v>
      </c>
      <c r="J199">
        <v>5</v>
      </c>
      <c r="K199">
        <v>3</v>
      </c>
      <c r="L199">
        <v>0.17199999999999999</v>
      </c>
      <c r="M199">
        <v>0.46899999999999997</v>
      </c>
      <c r="N199">
        <v>0.35799999999999998</v>
      </c>
      <c r="O199">
        <v>2</v>
      </c>
      <c r="P199" s="1">
        <v>242750</v>
      </c>
      <c r="Q199" s="1">
        <v>286129</v>
      </c>
      <c r="R199" s="1">
        <v>-43378</v>
      </c>
      <c r="S199" s="1"/>
      <c r="T199" s="1" t="s">
        <v>2</v>
      </c>
      <c r="U199" s="1" t="s">
        <v>2</v>
      </c>
      <c r="V199" s="1"/>
      <c r="W199">
        <v>2</v>
      </c>
      <c r="X199">
        <v>8</v>
      </c>
      <c r="Y199" t="s">
        <v>737</v>
      </c>
      <c r="Z199" t="s">
        <v>738</v>
      </c>
      <c r="AA199" t="s">
        <v>739</v>
      </c>
      <c r="AB199" t="s">
        <v>740</v>
      </c>
      <c r="AC199" t="s">
        <v>741</v>
      </c>
      <c r="AD199" t="s">
        <v>742</v>
      </c>
      <c r="AE199" t="s">
        <v>743</v>
      </c>
      <c r="AF199" t="s">
        <v>744</v>
      </c>
    </row>
    <row r="200" spans="1:32" x14ac:dyDescent="0.2">
      <c r="A200" t="s">
        <v>745</v>
      </c>
      <c r="B200" t="s">
        <v>745</v>
      </c>
      <c r="C200" t="s">
        <v>594</v>
      </c>
      <c r="D200" t="s">
        <v>613</v>
      </c>
      <c r="E200">
        <v>1</v>
      </c>
      <c r="F200">
        <v>1</v>
      </c>
      <c r="G200">
        <v>4</v>
      </c>
      <c r="H200">
        <v>5</v>
      </c>
      <c r="I200">
        <v>3</v>
      </c>
      <c r="J200">
        <v>1</v>
      </c>
      <c r="K200">
        <v>1</v>
      </c>
      <c r="L200">
        <v>0.158</v>
      </c>
      <c r="M200">
        <v>0</v>
      </c>
      <c r="N200">
        <v>0</v>
      </c>
      <c r="O200">
        <v>3</v>
      </c>
      <c r="P200" s="1">
        <v>5428713</v>
      </c>
      <c r="Q200" s="1">
        <v>5450049</v>
      </c>
      <c r="R200" s="1">
        <v>-21335</v>
      </c>
      <c r="S200" s="1"/>
      <c r="T200" s="1" t="s">
        <v>2</v>
      </c>
      <c r="U200" s="1" t="s">
        <v>2</v>
      </c>
      <c r="V200" s="1"/>
      <c r="W200">
        <v>2</v>
      </c>
      <c r="X200">
        <v>6</v>
      </c>
      <c r="Y200" t="s">
        <v>746</v>
      </c>
      <c r="Z200" t="s">
        <v>747</v>
      </c>
      <c r="AA200" t="s">
        <v>748</v>
      </c>
      <c r="AB200" t="s">
        <v>749</v>
      </c>
      <c r="AC200" t="s">
        <v>750</v>
      </c>
      <c r="AD200" t="s">
        <v>751</v>
      </c>
    </row>
    <row r="201" spans="1:32" x14ac:dyDescent="0.2">
      <c r="A201" t="s">
        <v>752</v>
      </c>
      <c r="B201" t="s">
        <v>752</v>
      </c>
      <c r="C201" t="s">
        <v>594</v>
      </c>
      <c r="E201">
        <v>1</v>
      </c>
      <c r="F201">
        <v>1</v>
      </c>
      <c r="G201">
        <v>5</v>
      </c>
      <c r="H201">
        <v>1</v>
      </c>
      <c r="I201">
        <v>0</v>
      </c>
      <c r="J201">
        <v>0</v>
      </c>
      <c r="K201">
        <v>0</v>
      </c>
      <c r="L201">
        <v>0.252</v>
      </c>
      <c r="M201">
        <v>0</v>
      </c>
      <c r="N201">
        <v>0</v>
      </c>
      <c r="O201">
        <v>1</v>
      </c>
      <c r="P201" s="1">
        <v>4116163</v>
      </c>
      <c r="Q201" s="1">
        <v>4129200</v>
      </c>
      <c r="R201" s="1">
        <v>-13036</v>
      </c>
      <c r="S201" s="1"/>
      <c r="T201" s="1" t="s">
        <v>2</v>
      </c>
      <c r="U201" s="1" t="s">
        <v>2</v>
      </c>
      <c r="V201" s="1"/>
      <c r="W201">
        <v>2</v>
      </c>
      <c r="X201">
        <v>3</v>
      </c>
      <c r="Y201" t="s">
        <v>753</v>
      </c>
      <c r="Z201" t="s">
        <v>754</v>
      </c>
      <c r="AA201" t="s">
        <v>755</v>
      </c>
    </row>
    <row r="202" spans="1:32" x14ac:dyDescent="0.2">
      <c r="A202" t="s">
        <v>756</v>
      </c>
      <c r="B202" t="s">
        <v>756</v>
      </c>
      <c r="C202" t="s">
        <v>594</v>
      </c>
      <c r="D202" t="s">
        <v>613</v>
      </c>
      <c r="E202">
        <v>1</v>
      </c>
      <c r="F202">
        <v>1</v>
      </c>
      <c r="G202">
        <v>5</v>
      </c>
      <c r="H202">
        <v>5</v>
      </c>
      <c r="I202">
        <v>3</v>
      </c>
      <c r="J202">
        <v>0</v>
      </c>
      <c r="K202">
        <v>0</v>
      </c>
      <c r="L202">
        <v>0.193</v>
      </c>
      <c r="M202">
        <v>0</v>
      </c>
      <c r="N202">
        <v>0</v>
      </c>
      <c r="O202">
        <v>12</v>
      </c>
      <c r="P202" s="1">
        <v>2109656</v>
      </c>
      <c r="Q202" s="1">
        <v>2125457</v>
      </c>
      <c r="R202" s="1">
        <v>-15800</v>
      </c>
      <c r="S202" s="1"/>
      <c r="T202" s="1" t="s">
        <v>2</v>
      </c>
      <c r="U202" s="1" t="s">
        <v>2</v>
      </c>
      <c r="V202" s="1"/>
      <c r="W202">
        <v>2</v>
      </c>
      <c r="X202">
        <v>5</v>
      </c>
      <c r="Y202" t="s">
        <v>692</v>
      </c>
      <c r="Z202" t="s">
        <v>693</v>
      </c>
      <c r="AA202" t="s">
        <v>694</v>
      </c>
      <c r="AB202" t="s">
        <v>695</v>
      </c>
      <c r="AC202" t="s">
        <v>696</v>
      </c>
    </row>
    <row r="203" spans="1:32" x14ac:dyDescent="0.2">
      <c r="A203" t="s">
        <v>757</v>
      </c>
      <c r="B203" t="s">
        <v>757</v>
      </c>
      <c r="C203" t="s">
        <v>594</v>
      </c>
      <c r="D203" t="s">
        <v>613</v>
      </c>
      <c r="E203">
        <v>1</v>
      </c>
      <c r="F203">
        <v>1</v>
      </c>
      <c r="G203">
        <v>5</v>
      </c>
      <c r="H203">
        <v>3</v>
      </c>
      <c r="I203">
        <v>1</v>
      </c>
      <c r="J203">
        <v>0</v>
      </c>
      <c r="K203">
        <v>0</v>
      </c>
      <c r="L203">
        <v>0.16300000000000001</v>
      </c>
      <c r="M203">
        <v>0</v>
      </c>
      <c r="N203">
        <v>0</v>
      </c>
      <c r="O203">
        <v>10</v>
      </c>
      <c r="P203" s="1">
        <v>366855</v>
      </c>
      <c r="Q203" s="1">
        <v>398219</v>
      </c>
      <c r="R203" s="1">
        <v>-31363</v>
      </c>
      <c r="S203" s="1"/>
      <c r="T203" s="1" t="s">
        <v>2</v>
      </c>
      <c r="U203" s="1" t="s">
        <v>2</v>
      </c>
      <c r="V203" s="1"/>
      <c r="W203">
        <v>2</v>
      </c>
      <c r="X203">
        <v>6</v>
      </c>
      <c r="Y203" t="s">
        <v>758</v>
      </c>
      <c r="Z203" t="s">
        <v>759</v>
      </c>
      <c r="AA203" t="s">
        <v>760</v>
      </c>
      <c r="AB203" t="s">
        <v>761</v>
      </c>
      <c r="AC203" t="s">
        <v>762</v>
      </c>
      <c r="AD203" t="s">
        <v>763</v>
      </c>
    </row>
    <row r="204" spans="1:32" x14ac:dyDescent="0.2">
      <c r="A204" t="s">
        <v>764</v>
      </c>
      <c r="B204" t="s">
        <v>764</v>
      </c>
      <c r="C204" t="s">
        <v>594</v>
      </c>
      <c r="E204">
        <v>1</v>
      </c>
      <c r="F204">
        <v>1</v>
      </c>
      <c r="G204">
        <v>4</v>
      </c>
      <c r="H204">
        <v>4</v>
      </c>
      <c r="I204">
        <v>0</v>
      </c>
      <c r="J204">
        <v>0</v>
      </c>
      <c r="K204">
        <v>0</v>
      </c>
      <c r="L204">
        <v>0.27600000000000002</v>
      </c>
      <c r="M204">
        <v>0</v>
      </c>
      <c r="N204">
        <v>0</v>
      </c>
      <c r="O204">
        <v>1</v>
      </c>
      <c r="P204" s="1">
        <v>144462</v>
      </c>
      <c r="Q204" s="1">
        <v>157089</v>
      </c>
      <c r="R204" s="1">
        <v>-12626</v>
      </c>
      <c r="S204" s="1"/>
      <c r="T204" s="1" t="s">
        <v>2</v>
      </c>
      <c r="U204" s="1" t="s">
        <v>2</v>
      </c>
      <c r="V204" s="1"/>
      <c r="W204">
        <v>2</v>
      </c>
      <c r="X204">
        <v>2</v>
      </c>
      <c r="Y204" t="s">
        <v>765</v>
      </c>
      <c r="Z204" t="s">
        <v>766</v>
      </c>
    </row>
    <row r="205" spans="1:32" x14ac:dyDescent="0.2">
      <c r="A205" t="s">
        <v>767</v>
      </c>
      <c r="B205" t="s">
        <v>767</v>
      </c>
      <c r="C205" t="s">
        <v>594</v>
      </c>
      <c r="D205" t="s">
        <v>613</v>
      </c>
      <c r="E205">
        <v>1</v>
      </c>
      <c r="F205">
        <v>1</v>
      </c>
      <c r="G205">
        <v>3</v>
      </c>
      <c r="H205">
        <v>4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12</v>
      </c>
      <c r="P205" s="1">
        <v>1925430</v>
      </c>
      <c r="Q205" s="1">
        <v>1925467</v>
      </c>
      <c r="R205" s="1">
        <v>-36</v>
      </c>
      <c r="S205" s="1"/>
      <c r="T205" s="1" t="s">
        <v>2</v>
      </c>
      <c r="U205" s="1" t="s">
        <v>2</v>
      </c>
      <c r="V205" s="1"/>
      <c r="W205">
        <v>2</v>
      </c>
      <c r="X205">
        <v>1</v>
      </c>
      <c r="Y205" t="s">
        <v>768</v>
      </c>
    </row>
    <row r="206" spans="1:32" x14ac:dyDescent="0.2">
      <c r="A206" t="s">
        <v>769</v>
      </c>
      <c r="B206" t="s">
        <v>769</v>
      </c>
      <c r="C206" t="s">
        <v>594</v>
      </c>
      <c r="E206">
        <v>1</v>
      </c>
      <c r="F206">
        <v>1</v>
      </c>
      <c r="G206">
        <v>4</v>
      </c>
      <c r="H206">
        <v>4</v>
      </c>
      <c r="I206">
        <v>2</v>
      </c>
      <c r="J206">
        <v>1</v>
      </c>
      <c r="K206">
        <v>1</v>
      </c>
      <c r="L206">
        <v>0.14499999999999999</v>
      </c>
      <c r="M206">
        <v>0</v>
      </c>
      <c r="N206">
        <v>0</v>
      </c>
      <c r="O206">
        <v>12</v>
      </c>
      <c r="P206" s="1">
        <v>333957</v>
      </c>
      <c r="Q206" s="1">
        <v>333950</v>
      </c>
      <c r="R206" s="1">
        <v>8</v>
      </c>
      <c r="S206" s="1"/>
      <c r="T206" s="1" t="s">
        <v>2</v>
      </c>
      <c r="U206" s="1" t="s">
        <v>2</v>
      </c>
      <c r="V206" s="1"/>
      <c r="W206">
        <v>2</v>
      </c>
      <c r="X206">
        <v>1</v>
      </c>
      <c r="Y206" t="s">
        <v>254</v>
      </c>
    </row>
    <row r="207" spans="1:32" x14ac:dyDescent="0.2">
      <c r="A207" t="s">
        <v>770</v>
      </c>
      <c r="B207" t="s">
        <v>770</v>
      </c>
      <c r="C207" t="s">
        <v>594</v>
      </c>
      <c r="E207">
        <v>1</v>
      </c>
      <c r="F207">
        <v>1</v>
      </c>
      <c r="G207">
        <v>5</v>
      </c>
      <c r="H207">
        <v>5</v>
      </c>
      <c r="I207">
        <v>3</v>
      </c>
      <c r="J207">
        <v>3</v>
      </c>
      <c r="K207">
        <v>2</v>
      </c>
      <c r="L207">
        <v>0.193</v>
      </c>
      <c r="M207">
        <v>4.9000000000000002E-2</v>
      </c>
      <c r="N207">
        <v>0</v>
      </c>
      <c r="O207">
        <v>2</v>
      </c>
      <c r="P207" s="1">
        <v>1522583</v>
      </c>
      <c r="Q207" s="1">
        <v>1522590</v>
      </c>
      <c r="R207" s="1">
        <v>-6</v>
      </c>
      <c r="S207" s="1"/>
      <c r="T207" s="1" t="s">
        <v>2</v>
      </c>
      <c r="U207" s="1" t="s">
        <v>2</v>
      </c>
      <c r="V207" s="1"/>
      <c r="W207">
        <v>2</v>
      </c>
      <c r="X207">
        <v>1</v>
      </c>
      <c r="Y207" t="s">
        <v>771</v>
      </c>
    </row>
    <row r="208" spans="1:32" x14ac:dyDescent="0.2">
      <c r="A208" t="s">
        <v>772</v>
      </c>
      <c r="B208" t="s">
        <v>772</v>
      </c>
      <c r="C208" t="s">
        <v>594</v>
      </c>
      <c r="E208">
        <v>1</v>
      </c>
      <c r="F208">
        <v>1</v>
      </c>
      <c r="G208">
        <v>5</v>
      </c>
      <c r="H208">
        <v>5</v>
      </c>
      <c r="I208">
        <v>4</v>
      </c>
      <c r="J208">
        <v>1</v>
      </c>
      <c r="K208">
        <v>2</v>
      </c>
      <c r="L208">
        <v>0.40799999999999997</v>
      </c>
      <c r="M208">
        <v>0</v>
      </c>
      <c r="N208">
        <v>0.157</v>
      </c>
      <c r="O208">
        <v>17</v>
      </c>
      <c r="P208" s="1">
        <v>830464</v>
      </c>
      <c r="Q208" s="1">
        <v>830629</v>
      </c>
      <c r="R208" s="1">
        <v>-164</v>
      </c>
      <c r="S208" s="1"/>
      <c r="T208" s="1" t="s">
        <v>2</v>
      </c>
      <c r="U208" s="1" t="s">
        <v>2</v>
      </c>
      <c r="V208" s="1"/>
      <c r="W208">
        <v>2</v>
      </c>
      <c r="X208">
        <v>1</v>
      </c>
      <c r="Y208" t="s">
        <v>614</v>
      </c>
    </row>
    <row r="209" spans="1:39" x14ac:dyDescent="0.2">
      <c r="A209" t="s">
        <v>773</v>
      </c>
      <c r="B209" t="s">
        <v>773</v>
      </c>
      <c r="C209" t="s">
        <v>594</v>
      </c>
      <c r="E209">
        <v>1</v>
      </c>
      <c r="F209">
        <v>1</v>
      </c>
      <c r="G209">
        <v>5</v>
      </c>
      <c r="H209">
        <v>5</v>
      </c>
      <c r="I209">
        <v>3</v>
      </c>
      <c r="J209">
        <v>4</v>
      </c>
      <c r="K209">
        <v>3</v>
      </c>
      <c r="L209">
        <v>0</v>
      </c>
      <c r="M209">
        <v>0.32500000000000001</v>
      </c>
      <c r="N209">
        <v>0.14399999999999999</v>
      </c>
      <c r="O209">
        <v>17</v>
      </c>
      <c r="P209" s="1">
        <v>4317787</v>
      </c>
      <c r="Q209" s="1">
        <v>4345017</v>
      </c>
      <c r="R209" s="1">
        <v>-27229</v>
      </c>
      <c r="S209" s="1"/>
      <c r="T209" s="1" t="s">
        <v>2</v>
      </c>
      <c r="U209" s="1" t="s">
        <v>2</v>
      </c>
      <c r="V209" s="1"/>
      <c r="W209">
        <v>2</v>
      </c>
      <c r="X209">
        <v>5</v>
      </c>
      <c r="Y209" t="s">
        <v>774</v>
      </c>
      <c r="Z209" t="s">
        <v>775</v>
      </c>
      <c r="AA209" t="s">
        <v>776</v>
      </c>
      <c r="AB209" t="s">
        <v>777</v>
      </c>
      <c r="AC209" t="s">
        <v>778</v>
      </c>
    </row>
    <row r="210" spans="1:39" x14ac:dyDescent="0.2">
      <c r="A210" t="s">
        <v>779</v>
      </c>
      <c r="B210" t="s">
        <v>779</v>
      </c>
      <c r="C210" t="s">
        <v>594</v>
      </c>
      <c r="E210">
        <v>1</v>
      </c>
      <c r="F210">
        <v>1</v>
      </c>
      <c r="G210">
        <v>5</v>
      </c>
      <c r="H210">
        <v>5</v>
      </c>
      <c r="I210">
        <v>3</v>
      </c>
      <c r="J210">
        <v>3</v>
      </c>
      <c r="K210">
        <v>3</v>
      </c>
      <c r="L210">
        <v>0.183</v>
      </c>
      <c r="M210">
        <v>0.22600000000000001</v>
      </c>
      <c r="N210">
        <v>3.5999999999999997E-2</v>
      </c>
      <c r="O210">
        <v>7</v>
      </c>
      <c r="P210" s="1">
        <v>150343</v>
      </c>
      <c r="Q210" s="1">
        <v>150000</v>
      </c>
      <c r="R210" s="1">
        <v>344</v>
      </c>
      <c r="T210" s="1" t="s">
        <v>2</v>
      </c>
      <c r="U210" s="1" t="s">
        <v>2</v>
      </c>
      <c r="V210" s="1"/>
      <c r="W210">
        <v>2</v>
      </c>
      <c r="X210">
        <v>1</v>
      </c>
      <c r="Y210" t="s">
        <v>780</v>
      </c>
    </row>
    <row r="211" spans="1:39" x14ac:dyDescent="0.2">
      <c r="A211" t="s">
        <v>781</v>
      </c>
      <c r="B211" t="s">
        <v>781</v>
      </c>
      <c r="C211" t="s">
        <v>594</v>
      </c>
      <c r="E211">
        <v>1</v>
      </c>
      <c r="F211">
        <v>1</v>
      </c>
      <c r="G211">
        <v>5</v>
      </c>
      <c r="H211">
        <v>5</v>
      </c>
      <c r="I211">
        <v>5</v>
      </c>
      <c r="J211">
        <v>5</v>
      </c>
      <c r="K211">
        <v>2</v>
      </c>
      <c r="L211">
        <v>0.13</v>
      </c>
      <c r="M211">
        <v>0.214</v>
      </c>
      <c r="N211">
        <v>0</v>
      </c>
      <c r="O211">
        <v>6</v>
      </c>
      <c r="P211" s="1">
        <v>6060584</v>
      </c>
      <c r="Q211" s="1">
        <v>6060559</v>
      </c>
      <c r="R211" s="1">
        <v>26</v>
      </c>
      <c r="S211" s="1"/>
      <c r="T211" s="1" t="s">
        <v>2</v>
      </c>
      <c r="U211" s="1" t="s">
        <v>2</v>
      </c>
      <c r="V211" s="1"/>
      <c r="W211">
        <v>2</v>
      </c>
      <c r="X211">
        <v>1</v>
      </c>
      <c r="Y211" t="s">
        <v>782</v>
      </c>
    </row>
    <row r="212" spans="1:39" x14ac:dyDescent="0.2">
      <c r="A212" t="s">
        <v>783</v>
      </c>
      <c r="B212" t="s">
        <v>783</v>
      </c>
      <c r="C212" t="s">
        <v>594</v>
      </c>
      <c r="E212">
        <v>1</v>
      </c>
      <c r="F212">
        <v>1</v>
      </c>
      <c r="G212">
        <v>5</v>
      </c>
      <c r="H212">
        <v>3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2</v>
      </c>
      <c r="P212" s="1">
        <v>8657814</v>
      </c>
      <c r="Q212" s="1">
        <v>8691621</v>
      </c>
      <c r="R212" s="1">
        <v>-33806</v>
      </c>
      <c r="S212" s="1"/>
      <c r="T212" s="1" t="s">
        <v>2</v>
      </c>
      <c r="U212" s="1" t="s">
        <v>2</v>
      </c>
      <c r="V212" s="1"/>
      <c r="W212">
        <v>2</v>
      </c>
      <c r="X212">
        <v>6</v>
      </c>
      <c r="Y212" t="s">
        <v>784</v>
      </c>
      <c r="Z212" t="s">
        <v>785</v>
      </c>
      <c r="AA212" t="s">
        <v>786</v>
      </c>
      <c r="AB212" t="s">
        <v>787</v>
      </c>
      <c r="AC212" t="s">
        <v>788</v>
      </c>
      <c r="AD212" t="s">
        <v>789</v>
      </c>
    </row>
    <row r="213" spans="1:39" x14ac:dyDescent="0.2">
      <c r="A213" t="s">
        <v>790</v>
      </c>
      <c r="B213" t="s">
        <v>790</v>
      </c>
      <c r="C213" t="s">
        <v>594</v>
      </c>
      <c r="E213">
        <v>1</v>
      </c>
      <c r="F213">
        <v>1</v>
      </c>
      <c r="G213">
        <v>5</v>
      </c>
      <c r="H213">
        <v>1</v>
      </c>
      <c r="I213">
        <v>0</v>
      </c>
      <c r="J213">
        <v>0</v>
      </c>
      <c r="K213">
        <v>0</v>
      </c>
      <c r="L213">
        <v>0.17499999999999999</v>
      </c>
      <c r="M213">
        <v>0</v>
      </c>
      <c r="N213">
        <v>0</v>
      </c>
      <c r="O213">
        <v>2</v>
      </c>
      <c r="P213" s="1">
        <v>6259995</v>
      </c>
      <c r="Q213" s="1">
        <v>6298026</v>
      </c>
      <c r="R213" s="1">
        <v>-38030</v>
      </c>
      <c r="S213" s="1"/>
      <c r="T213" s="1" t="s">
        <v>2</v>
      </c>
      <c r="U213" s="1" t="s">
        <v>2</v>
      </c>
      <c r="V213" s="1"/>
      <c r="W213">
        <v>2</v>
      </c>
      <c r="X213">
        <v>12</v>
      </c>
      <c r="Y213" t="s">
        <v>791</v>
      </c>
      <c r="Z213" t="s">
        <v>792</v>
      </c>
      <c r="AA213" t="s">
        <v>722</v>
      </c>
      <c r="AB213" t="s">
        <v>723</v>
      </c>
      <c r="AC213" t="s">
        <v>724</v>
      </c>
      <c r="AD213" t="s">
        <v>725</v>
      </c>
      <c r="AE213" t="s">
        <v>793</v>
      </c>
      <c r="AF213" t="s">
        <v>794</v>
      </c>
      <c r="AG213" t="s">
        <v>795</v>
      </c>
      <c r="AH213" t="s">
        <v>796</v>
      </c>
      <c r="AI213" t="s">
        <v>797</v>
      </c>
      <c r="AJ213" t="s">
        <v>798</v>
      </c>
    </row>
    <row r="214" spans="1:39" x14ac:dyDescent="0.2">
      <c r="A214" t="s">
        <v>799</v>
      </c>
      <c r="B214" t="s">
        <v>799</v>
      </c>
      <c r="C214" t="s">
        <v>594</v>
      </c>
      <c r="E214">
        <v>1</v>
      </c>
      <c r="F214">
        <v>1</v>
      </c>
      <c r="G214" t="s">
        <v>383</v>
      </c>
      <c r="H214" t="s">
        <v>383</v>
      </c>
      <c r="I214" t="s">
        <v>383</v>
      </c>
      <c r="J214" t="s">
        <v>383</v>
      </c>
      <c r="K214" t="s">
        <v>383</v>
      </c>
      <c r="L214" t="s">
        <v>383</v>
      </c>
      <c r="M214" t="s">
        <v>383</v>
      </c>
      <c r="N214" t="s">
        <v>383</v>
      </c>
      <c r="O214">
        <v>8</v>
      </c>
      <c r="P214" s="1">
        <v>870709</v>
      </c>
      <c r="Q214" s="1">
        <v>870743</v>
      </c>
      <c r="R214" s="1">
        <v>-33</v>
      </c>
      <c r="S214" s="1"/>
      <c r="T214" s="1" t="s">
        <v>2</v>
      </c>
      <c r="U214" s="1" t="s">
        <v>2</v>
      </c>
      <c r="V214" s="1"/>
      <c r="W214">
        <v>2</v>
      </c>
      <c r="X214">
        <v>1</v>
      </c>
      <c r="Y214" t="s">
        <v>800</v>
      </c>
    </row>
    <row r="215" spans="1:39" x14ac:dyDescent="0.2">
      <c r="A215" t="s">
        <v>801</v>
      </c>
      <c r="B215" t="s">
        <v>801</v>
      </c>
      <c r="C215" t="s">
        <v>594</v>
      </c>
      <c r="E215">
        <v>1</v>
      </c>
      <c r="F215">
        <v>1</v>
      </c>
      <c r="G215">
        <v>5</v>
      </c>
      <c r="H215">
        <v>0</v>
      </c>
      <c r="I215">
        <v>0</v>
      </c>
      <c r="J215">
        <v>0</v>
      </c>
      <c r="K215">
        <v>0</v>
      </c>
      <c r="L215">
        <v>0.17899999999999999</v>
      </c>
      <c r="M215">
        <v>0</v>
      </c>
      <c r="N215">
        <v>0</v>
      </c>
      <c r="O215">
        <v>10</v>
      </c>
      <c r="P215" s="1">
        <v>3861026</v>
      </c>
      <c r="Q215" s="1">
        <v>3925546</v>
      </c>
      <c r="R215" s="1">
        <v>-64519</v>
      </c>
      <c r="S215" s="1"/>
      <c r="T215" s="1" t="s">
        <v>2</v>
      </c>
      <c r="U215" s="1" t="s">
        <v>2</v>
      </c>
      <c r="V215" s="1"/>
      <c r="W215">
        <v>2</v>
      </c>
      <c r="X215">
        <v>15</v>
      </c>
      <c r="Y215" t="s">
        <v>631</v>
      </c>
      <c r="Z215" t="s">
        <v>632</v>
      </c>
      <c r="AA215" t="s">
        <v>633</v>
      </c>
      <c r="AB215" t="s">
        <v>634</v>
      </c>
      <c r="AC215" t="s">
        <v>33</v>
      </c>
      <c r="AD215" t="s">
        <v>34</v>
      </c>
      <c r="AE215" t="s">
        <v>35</v>
      </c>
      <c r="AF215" t="s">
        <v>36</v>
      </c>
      <c r="AG215" t="s">
        <v>37</v>
      </c>
      <c r="AH215" t="s">
        <v>38</v>
      </c>
      <c r="AI215" t="s">
        <v>39</v>
      </c>
      <c r="AJ215" t="s">
        <v>40</v>
      </c>
      <c r="AK215" t="s">
        <v>41</v>
      </c>
      <c r="AL215" t="s">
        <v>42</v>
      </c>
      <c r="AM215" t="s">
        <v>43</v>
      </c>
    </row>
    <row r="216" spans="1:39" x14ac:dyDescent="0.2">
      <c r="A216" t="s">
        <v>802</v>
      </c>
      <c r="B216" t="s">
        <v>802</v>
      </c>
      <c r="C216" t="s">
        <v>594</v>
      </c>
      <c r="E216">
        <v>1</v>
      </c>
      <c r="F216">
        <v>1</v>
      </c>
      <c r="G216">
        <v>5</v>
      </c>
      <c r="H216">
        <v>5</v>
      </c>
      <c r="I216">
        <v>4</v>
      </c>
      <c r="J216">
        <v>5</v>
      </c>
      <c r="K216">
        <v>5</v>
      </c>
      <c r="L216">
        <v>0.27200000000000002</v>
      </c>
      <c r="M216">
        <v>0.49</v>
      </c>
      <c r="N216">
        <v>0.18</v>
      </c>
      <c r="O216">
        <v>16</v>
      </c>
      <c r="P216" s="1">
        <v>6465209</v>
      </c>
      <c r="Q216" s="1">
        <v>6497404</v>
      </c>
      <c r="R216" s="1">
        <v>-32194</v>
      </c>
      <c r="S216" s="1"/>
      <c r="T216" s="1" t="s">
        <v>2</v>
      </c>
      <c r="U216" s="1" t="s">
        <v>2</v>
      </c>
      <c r="V216" s="1"/>
      <c r="W216">
        <v>2</v>
      </c>
      <c r="X216">
        <v>7</v>
      </c>
      <c r="Y216" t="s">
        <v>803</v>
      </c>
      <c r="Z216" t="s">
        <v>804</v>
      </c>
      <c r="AA216" t="s">
        <v>805</v>
      </c>
      <c r="AB216" t="s">
        <v>806</v>
      </c>
      <c r="AC216" t="s">
        <v>807</v>
      </c>
      <c r="AD216" t="s">
        <v>808</v>
      </c>
      <c r="AE216" t="s">
        <v>809</v>
      </c>
    </row>
    <row r="217" spans="1:39" x14ac:dyDescent="0.2">
      <c r="A217" t="s">
        <v>810</v>
      </c>
      <c r="B217" t="s">
        <v>810</v>
      </c>
      <c r="C217" t="s">
        <v>594</v>
      </c>
      <c r="E217">
        <v>1</v>
      </c>
      <c r="F217">
        <v>1</v>
      </c>
      <c r="G217">
        <v>5</v>
      </c>
      <c r="H217">
        <v>5</v>
      </c>
      <c r="I217">
        <v>5</v>
      </c>
      <c r="J217">
        <v>5</v>
      </c>
      <c r="K217">
        <v>5</v>
      </c>
      <c r="L217">
        <v>0.254</v>
      </c>
      <c r="M217">
        <v>0.46300000000000002</v>
      </c>
      <c r="N217">
        <v>0.21099999999999999</v>
      </c>
      <c r="O217">
        <v>16</v>
      </c>
      <c r="P217" s="1">
        <v>7700304</v>
      </c>
      <c r="Q217" s="1">
        <v>7715117</v>
      </c>
      <c r="R217" s="1">
        <v>-14812</v>
      </c>
      <c r="S217" s="1"/>
      <c r="T217" s="1" t="s">
        <v>2</v>
      </c>
      <c r="U217" s="1" t="s">
        <v>2</v>
      </c>
      <c r="V217" s="1"/>
      <c r="W217">
        <v>2</v>
      </c>
      <c r="X217">
        <v>4</v>
      </c>
      <c r="Y217" t="s">
        <v>245</v>
      </c>
      <c r="Z217" t="s">
        <v>246</v>
      </c>
      <c r="AA217" t="s">
        <v>247</v>
      </c>
      <c r="AB217" t="s">
        <v>248</v>
      </c>
    </row>
    <row r="218" spans="1:39" x14ac:dyDescent="0.2">
      <c r="A218" t="s">
        <v>811</v>
      </c>
      <c r="B218" t="s">
        <v>811</v>
      </c>
      <c r="C218" t="s">
        <v>594</v>
      </c>
      <c r="E218">
        <v>1</v>
      </c>
      <c r="F218">
        <v>1</v>
      </c>
      <c r="G218">
        <v>5</v>
      </c>
      <c r="H218">
        <v>1</v>
      </c>
      <c r="I218">
        <v>0</v>
      </c>
      <c r="J218">
        <v>0</v>
      </c>
      <c r="K218">
        <v>0</v>
      </c>
      <c r="L218">
        <v>0.52700000000000002</v>
      </c>
      <c r="M218">
        <v>0</v>
      </c>
      <c r="N218">
        <v>0</v>
      </c>
      <c r="O218">
        <v>8</v>
      </c>
      <c r="P218" s="1">
        <v>4479717</v>
      </c>
      <c r="Q218" s="1">
        <v>4479723</v>
      </c>
      <c r="R218" s="1">
        <v>-5</v>
      </c>
      <c r="S218" s="1"/>
      <c r="T218" s="1" t="s">
        <v>2</v>
      </c>
      <c r="U218" s="1" t="s">
        <v>2</v>
      </c>
      <c r="V218" s="1"/>
      <c r="W218">
        <v>2</v>
      </c>
      <c r="X218">
        <v>1</v>
      </c>
      <c r="Y218" t="s">
        <v>812</v>
      </c>
    </row>
    <row r="219" spans="1:39" x14ac:dyDescent="0.2">
      <c r="A219" t="s">
        <v>813</v>
      </c>
      <c r="B219" t="s">
        <v>813</v>
      </c>
      <c r="C219" t="s">
        <v>594</v>
      </c>
      <c r="E219">
        <v>1</v>
      </c>
      <c r="F219">
        <v>1</v>
      </c>
      <c r="G219">
        <v>5</v>
      </c>
      <c r="H219">
        <v>5</v>
      </c>
      <c r="I219">
        <v>5</v>
      </c>
      <c r="J219">
        <v>5</v>
      </c>
      <c r="K219">
        <v>4</v>
      </c>
      <c r="L219">
        <v>0.26</v>
      </c>
      <c r="M219">
        <v>0.45900000000000002</v>
      </c>
      <c r="N219">
        <v>0</v>
      </c>
      <c r="O219">
        <v>12</v>
      </c>
      <c r="P219" s="1">
        <v>5244207</v>
      </c>
      <c r="Q219" s="1">
        <v>5244366</v>
      </c>
      <c r="R219" s="1">
        <v>-158</v>
      </c>
      <c r="T219" s="1" t="s">
        <v>2</v>
      </c>
      <c r="U219" s="1" t="s">
        <v>2</v>
      </c>
      <c r="V219" s="1"/>
      <c r="W219">
        <v>2</v>
      </c>
      <c r="X219">
        <v>1</v>
      </c>
      <c r="Y219" t="s">
        <v>814</v>
      </c>
    </row>
    <row r="220" spans="1:39" x14ac:dyDescent="0.2">
      <c r="A220" t="s">
        <v>815</v>
      </c>
      <c r="B220" t="s">
        <v>815</v>
      </c>
      <c r="C220" t="s">
        <v>594</v>
      </c>
      <c r="E220">
        <v>1</v>
      </c>
      <c r="F220">
        <v>1</v>
      </c>
      <c r="G220">
        <v>5</v>
      </c>
      <c r="H220">
        <v>0</v>
      </c>
      <c r="I220">
        <v>0</v>
      </c>
      <c r="J220">
        <v>0</v>
      </c>
      <c r="K220">
        <v>0</v>
      </c>
      <c r="L220">
        <v>0.57799999999999996</v>
      </c>
      <c r="M220">
        <v>0</v>
      </c>
      <c r="N220">
        <v>0</v>
      </c>
      <c r="O220">
        <v>1</v>
      </c>
      <c r="P220" s="1">
        <v>6992118</v>
      </c>
      <c r="Q220" s="1">
        <v>6992131</v>
      </c>
      <c r="R220" s="1">
        <v>-12</v>
      </c>
      <c r="T220" s="1" t="s">
        <v>2</v>
      </c>
      <c r="U220" s="1" t="s">
        <v>2</v>
      </c>
      <c r="V220" s="1"/>
      <c r="W220">
        <v>2</v>
      </c>
      <c r="X220">
        <v>1</v>
      </c>
      <c r="Y220" t="s">
        <v>816</v>
      </c>
    </row>
    <row r="221" spans="1:39" x14ac:dyDescent="0.2">
      <c r="A221" t="s">
        <v>817</v>
      </c>
      <c r="B221" t="s">
        <v>817</v>
      </c>
      <c r="C221" t="s">
        <v>594</v>
      </c>
      <c r="E221">
        <v>1</v>
      </c>
      <c r="F221">
        <v>1</v>
      </c>
      <c r="G221">
        <v>5</v>
      </c>
      <c r="H221">
        <v>5</v>
      </c>
      <c r="I221">
        <v>3</v>
      </c>
      <c r="J221">
        <v>1</v>
      </c>
      <c r="K221">
        <v>1</v>
      </c>
      <c r="L221">
        <v>0.39</v>
      </c>
      <c r="M221">
        <v>0.13100000000000001</v>
      </c>
      <c r="N221">
        <v>0</v>
      </c>
      <c r="O221">
        <v>13</v>
      </c>
      <c r="P221" s="1">
        <v>2378356</v>
      </c>
      <c r="Q221" s="1">
        <v>2378793</v>
      </c>
      <c r="R221" s="1">
        <v>-436</v>
      </c>
      <c r="S221" s="1"/>
      <c r="T221" s="1" t="s">
        <v>2</v>
      </c>
      <c r="U221" s="1" t="s">
        <v>2</v>
      </c>
      <c r="V221" s="1"/>
      <c r="W221">
        <v>2</v>
      </c>
      <c r="X221">
        <v>1</v>
      </c>
      <c r="Y221" t="s">
        <v>818</v>
      </c>
    </row>
    <row r="222" spans="1:39" x14ac:dyDescent="0.2">
      <c r="A222" t="s">
        <v>819</v>
      </c>
      <c r="B222" t="s">
        <v>819</v>
      </c>
      <c r="C222" t="s">
        <v>594</v>
      </c>
      <c r="E222">
        <v>1</v>
      </c>
      <c r="F222">
        <v>1</v>
      </c>
      <c r="G222">
        <v>5</v>
      </c>
      <c r="H222">
        <v>0</v>
      </c>
      <c r="I222">
        <v>0</v>
      </c>
      <c r="J222">
        <v>0</v>
      </c>
      <c r="K222">
        <v>0</v>
      </c>
      <c r="L222">
        <v>0.36099999999999999</v>
      </c>
      <c r="M222">
        <v>0</v>
      </c>
      <c r="N222">
        <v>0</v>
      </c>
      <c r="O222">
        <v>1</v>
      </c>
      <c r="P222" s="1">
        <v>4120132</v>
      </c>
      <c r="Q222" s="1">
        <v>4120316</v>
      </c>
      <c r="R222" s="1">
        <v>-183</v>
      </c>
      <c r="S222" s="1"/>
      <c r="T222" s="1" t="s">
        <v>2</v>
      </c>
      <c r="U222" s="1" t="s">
        <v>2</v>
      </c>
      <c r="V222" s="1"/>
      <c r="W222">
        <v>2</v>
      </c>
      <c r="X222">
        <v>1</v>
      </c>
      <c r="Y222" t="s">
        <v>755</v>
      </c>
    </row>
    <row r="223" spans="1:39" x14ac:dyDescent="0.2">
      <c r="A223" t="s">
        <v>820</v>
      </c>
      <c r="B223" t="s">
        <v>820</v>
      </c>
      <c r="C223" t="s">
        <v>594</v>
      </c>
      <c r="E223">
        <v>1</v>
      </c>
      <c r="F223">
        <v>1</v>
      </c>
      <c r="G223">
        <v>5</v>
      </c>
      <c r="H223">
        <v>5</v>
      </c>
      <c r="I223">
        <v>5</v>
      </c>
      <c r="J223">
        <v>4</v>
      </c>
      <c r="K223">
        <v>4</v>
      </c>
      <c r="L223">
        <v>0.308</v>
      </c>
      <c r="M223">
        <v>0.27600000000000002</v>
      </c>
      <c r="N223">
        <v>0</v>
      </c>
      <c r="O223">
        <v>9</v>
      </c>
      <c r="P223" s="1">
        <v>3986758</v>
      </c>
      <c r="Q223" s="1">
        <v>3986763</v>
      </c>
      <c r="R223" s="1">
        <v>-4</v>
      </c>
      <c r="S223" s="1"/>
      <c r="T223" s="1" t="s">
        <v>2</v>
      </c>
      <c r="U223" s="1" t="s">
        <v>2</v>
      </c>
      <c r="V223" s="1"/>
      <c r="W223">
        <v>2</v>
      </c>
      <c r="X223">
        <v>1</v>
      </c>
      <c r="Y223" t="s">
        <v>821</v>
      </c>
    </row>
    <row r="224" spans="1:39" x14ac:dyDescent="0.2">
      <c r="A224" t="s">
        <v>822</v>
      </c>
      <c r="B224" t="s">
        <v>822</v>
      </c>
      <c r="C224" t="s">
        <v>594</v>
      </c>
      <c r="E224">
        <v>1</v>
      </c>
      <c r="F224">
        <v>1</v>
      </c>
      <c r="G224">
        <v>5</v>
      </c>
      <c r="H224">
        <v>5</v>
      </c>
      <c r="I224">
        <v>2</v>
      </c>
      <c r="J224">
        <v>0</v>
      </c>
      <c r="K224">
        <v>0</v>
      </c>
      <c r="L224">
        <v>0.32300000000000001</v>
      </c>
      <c r="M224">
        <v>0</v>
      </c>
      <c r="N224">
        <v>0</v>
      </c>
      <c r="O224">
        <v>3</v>
      </c>
      <c r="P224" s="1">
        <v>2388429</v>
      </c>
      <c r="Q224" s="1">
        <v>2426837</v>
      </c>
      <c r="R224" s="1">
        <v>-38407</v>
      </c>
      <c r="S224" s="1"/>
      <c r="T224" s="1" t="s">
        <v>2</v>
      </c>
      <c r="U224" s="1" t="s">
        <v>2</v>
      </c>
      <c r="V224" s="1"/>
      <c r="W224">
        <v>2</v>
      </c>
      <c r="X224">
        <v>8</v>
      </c>
      <c r="Y224" t="s">
        <v>823</v>
      </c>
      <c r="Z224" t="s">
        <v>824</v>
      </c>
      <c r="AA224" t="s">
        <v>825</v>
      </c>
      <c r="AB224" t="s">
        <v>826</v>
      </c>
      <c r="AC224" t="s">
        <v>827</v>
      </c>
      <c r="AD224" t="s">
        <v>828</v>
      </c>
      <c r="AE224" t="s">
        <v>829</v>
      </c>
      <c r="AF224" t="s">
        <v>830</v>
      </c>
    </row>
    <row r="225" spans="1:29" x14ac:dyDescent="0.2">
      <c r="A225" t="s">
        <v>831</v>
      </c>
      <c r="B225" t="s">
        <v>831</v>
      </c>
      <c r="C225" t="s">
        <v>594</v>
      </c>
      <c r="E225">
        <v>1</v>
      </c>
      <c r="F225">
        <v>1</v>
      </c>
      <c r="G225">
        <v>5</v>
      </c>
      <c r="H225">
        <v>5</v>
      </c>
      <c r="I225">
        <v>5</v>
      </c>
      <c r="J225">
        <v>4</v>
      </c>
      <c r="K225">
        <v>4</v>
      </c>
      <c r="L225">
        <v>0.308</v>
      </c>
      <c r="M225">
        <v>0.29299999999999998</v>
      </c>
      <c r="N225">
        <v>0</v>
      </c>
      <c r="O225">
        <v>3</v>
      </c>
      <c r="P225" s="1">
        <v>4906179</v>
      </c>
      <c r="Q225" s="1">
        <v>4906184</v>
      </c>
      <c r="R225" s="1">
        <v>-4</v>
      </c>
      <c r="S225" s="1"/>
      <c r="T225" s="1" t="s">
        <v>2</v>
      </c>
      <c r="U225" s="1" t="s">
        <v>2</v>
      </c>
      <c r="V225" s="1"/>
      <c r="W225">
        <v>2</v>
      </c>
      <c r="X225">
        <v>1</v>
      </c>
      <c r="Y225" t="s">
        <v>832</v>
      </c>
    </row>
    <row r="226" spans="1:29" x14ac:dyDescent="0.2">
      <c r="A226" t="s">
        <v>833</v>
      </c>
      <c r="B226" t="s">
        <v>833</v>
      </c>
      <c r="C226" t="s">
        <v>594</v>
      </c>
      <c r="E226">
        <v>1</v>
      </c>
      <c r="F226">
        <v>1</v>
      </c>
      <c r="G226">
        <v>5</v>
      </c>
      <c r="H226">
        <v>1</v>
      </c>
      <c r="I226">
        <v>0</v>
      </c>
      <c r="J226">
        <v>0</v>
      </c>
      <c r="K226">
        <v>0</v>
      </c>
      <c r="L226">
        <v>0.33100000000000002</v>
      </c>
      <c r="M226">
        <v>0</v>
      </c>
      <c r="N226">
        <v>0</v>
      </c>
      <c r="O226">
        <v>13</v>
      </c>
      <c r="P226" s="1">
        <v>5051189</v>
      </c>
      <c r="Q226" s="1">
        <v>5051204</v>
      </c>
      <c r="R226" s="1">
        <v>-14</v>
      </c>
      <c r="S226" s="1"/>
      <c r="T226" s="1" t="s">
        <v>2</v>
      </c>
      <c r="U226" s="1" t="s">
        <v>2</v>
      </c>
      <c r="V226" s="1"/>
      <c r="W226">
        <v>2</v>
      </c>
      <c r="X226">
        <v>1</v>
      </c>
      <c r="Y226" t="s">
        <v>834</v>
      </c>
    </row>
    <row r="227" spans="1:29" x14ac:dyDescent="0.2">
      <c r="A227" t="s">
        <v>835</v>
      </c>
      <c r="B227" t="s">
        <v>835</v>
      </c>
      <c r="C227" t="s">
        <v>594</v>
      </c>
      <c r="E227">
        <v>1</v>
      </c>
      <c r="F227">
        <v>1</v>
      </c>
      <c r="G227">
        <v>5</v>
      </c>
      <c r="H227">
        <v>5</v>
      </c>
      <c r="I227">
        <v>3</v>
      </c>
      <c r="J227">
        <v>1</v>
      </c>
      <c r="K227">
        <v>2</v>
      </c>
      <c r="L227">
        <v>0.28000000000000003</v>
      </c>
      <c r="M227">
        <v>0</v>
      </c>
      <c r="N227">
        <v>0</v>
      </c>
      <c r="O227">
        <v>4</v>
      </c>
      <c r="P227" s="1">
        <v>3869316</v>
      </c>
      <c r="Q227" s="1">
        <v>3880332</v>
      </c>
      <c r="R227" s="1">
        <v>-11015</v>
      </c>
      <c r="S227" s="1"/>
      <c r="T227" s="1" t="s">
        <v>2</v>
      </c>
      <c r="U227" s="1" t="s">
        <v>2</v>
      </c>
      <c r="V227" s="1"/>
      <c r="W227">
        <v>2</v>
      </c>
      <c r="X227">
        <v>2</v>
      </c>
      <c r="Y227" t="s">
        <v>836</v>
      </c>
      <c r="Z227" t="s">
        <v>837</v>
      </c>
    </row>
    <row r="228" spans="1:29" x14ac:dyDescent="0.2">
      <c r="A228" t="s">
        <v>838</v>
      </c>
      <c r="B228" t="s">
        <v>838</v>
      </c>
      <c r="C228" t="s">
        <v>594</v>
      </c>
      <c r="E228">
        <v>1</v>
      </c>
      <c r="F228">
        <v>1</v>
      </c>
      <c r="G228">
        <v>5</v>
      </c>
      <c r="H228">
        <v>5</v>
      </c>
      <c r="I228">
        <v>4</v>
      </c>
      <c r="J228">
        <v>5</v>
      </c>
      <c r="K228">
        <v>4</v>
      </c>
      <c r="L228">
        <v>0.34599999999999997</v>
      </c>
      <c r="M228">
        <v>0.53900000000000003</v>
      </c>
      <c r="N228">
        <v>0.38200000000000001</v>
      </c>
      <c r="O228">
        <v>13</v>
      </c>
      <c r="P228" s="1">
        <v>411838</v>
      </c>
      <c r="Q228" s="1">
        <v>438599</v>
      </c>
      <c r="R228" s="1">
        <v>-26760</v>
      </c>
      <c r="S228" s="1"/>
      <c r="T228" s="1" t="s">
        <v>2</v>
      </c>
      <c r="U228" s="1" t="s">
        <v>2</v>
      </c>
      <c r="V228" s="1"/>
      <c r="W228">
        <v>2</v>
      </c>
      <c r="X228">
        <v>5</v>
      </c>
      <c r="Y228" t="s">
        <v>839</v>
      </c>
      <c r="Z228" t="s">
        <v>840</v>
      </c>
      <c r="AA228" t="s">
        <v>841</v>
      </c>
      <c r="AB228" t="s">
        <v>842</v>
      </c>
      <c r="AC228" t="s">
        <v>843</v>
      </c>
    </row>
    <row r="229" spans="1:29" x14ac:dyDescent="0.2">
      <c r="A229" t="s">
        <v>844</v>
      </c>
      <c r="B229" t="s">
        <v>844</v>
      </c>
      <c r="C229" t="s">
        <v>594</v>
      </c>
      <c r="E229">
        <v>1</v>
      </c>
      <c r="F229">
        <v>1</v>
      </c>
      <c r="G229">
        <v>5</v>
      </c>
      <c r="H229">
        <v>5</v>
      </c>
      <c r="I229">
        <v>4</v>
      </c>
      <c r="J229">
        <v>4</v>
      </c>
      <c r="K229">
        <v>4</v>
      </c>
      <c r="L229">
        <v>0.32100000000000001</v>
      </c>
      <c r="M229">
        <v>0.32800000000000001</v>
      </c>
      <c r="N229">
        <v>0.18099999999999999</v>
      </c>
      <c r="O229">
        <v>13</v>
      </c>
      <c r="P229" s="1">
        <v>2368782</v>
      </c>
      <c r="Q229" s="1">
        <v>2392860</v>
      </c>
      <c r="R229" s="1">
        <v>-24077</v>
      </c>
      <c r="S229" s="1"/>
      <c r="T229" s="1" t="s">
        <v>2</v>
      </c>
      <c r="U229" s="1" t="s">
        <v>2</v>
      </c>
      <c r="V229" s="1"/>
      <c r="W229">
        <v>2</v>
      </c>
      <c r="X229">
        <v>5</v>
      </c>
      <c r="Y229" t="s">
        <v>845</v>
      </c>
      <c r="Z229" t="s">
        <v>818</v>
      </c>
      <c r="AA229" t="s">
        <v>846</v>
      </c>
      <c r="AB229" t="s">
        <v>847</v>
      </c>
      <c r="AC229" t="s">
        <v>848</v>
      </c>
    </row>
    <row r="230" spans="1:29" x14ac:dyDescent="0.2">
      <c r="A230" t="s">
        <v>849</v>
      </c>
      <c r="B230" t="s">
        <v>849</v>
      </c>
      <c r="C230" t="s">
        <v>594</v>
      </c>
      <c r="E230">
        <v>1</v>
      </c>
      <c r="F230">
        <v>1</v>
      </c>
      <c r="G230">
        <v>5</v>
      </c>
      <c r="H230">
        <v>5</v>
      </c>
      <c r="I230">
        <v>5</v>
      </c>
      <c r="J230">
        <v>4</v>
      </c>
      <c r="K230">
        <v>4</v>
      </c>
      <c r="L230">
        <v>0.27300000000000002</v>
      </c>
      <c r="M230">
        <v>0.46300000000000002</v>
      </c>
      <c r="N230">
        <v>0.23699999999999999</v>
      </c>
      <c r="O230">
        <v>1</v>
      </c>
      <c r="P230" s="1">
        <v>4827549</v>
      </c>
      <c r="Q230" s="1">
        <v>4827870</v>
      </c>
      <c r="R230" s="1">
        <v>-320</v>
      </c>
      <c r="S230" s="1"/>
      <c r="T230" s="1" t="s">
        <v>2</v>
      </c>
      <c r="U230" s="1" t="s">
        <v>2</v>
      </c>
      <c r="V230" s="1"/>
      <c r="W230">
        <v>2</v>
      </c>
      <c r="X230">
        <v>1</v>
      </c>
      <c r="Y230" t="s">
        <v>850</v>
      </c>
    </row>
    <row r="231" spans="1:29" x14ac:dyDescent="0.2">
      <c r="A231" t="s">
        <v>851</v>
      </c>
      <c r="B231" t="s">
        <v>851</v>
      </c>
      <c r="C231" t="s">
        <v>594</v>
      </c>
      <c r="E231">
        <v>1</v>
      </c>
      <c r="F231">
        <v>1</v>
      </c>
      <c r="G231">
        <v>5</v>
      </c>
      <c r="H231">
        <v>5</v>
      </c>
      <c r="I231">
        <v>5</v>
      </c>
      <c r="J231">
        <v>5</v>
      </c>
      <c r="K231">
        <v>4</v>
      </c>
      <c r="L231">
        <v>0.28899999999999998</v>
      </c>
      <c r="M231">
        <v>0.46300000000000002</v>
      </c>
      <c r="N231">
        <v>0.214</v>
      </c>
      <c r="O231">
        <v>10</v>
      </c>
      <c r="P231" s="1">
        <v>4555949</v>
      </c>
      <c r="Q231" s="1">
        <v>4556909</v>
      </c>
      <c r="R231" s="1">
        <v>-959</v>
      </c>
      <c r="S231" s="1"/>
      <c r="T231" s="1" t="s">
        <v>2</v>
      </c>
      <c r="U231" s="1" t="s">
        <v>2</v>
      </c>
      <c r="V231" s="1"/>
      <c r="W231">
        <v>2</v>
      </c>
      <c r="X231">
        <v>0</v>
      </c>
    </row>
    <row r="232" spans="1:29" x14ac:dyDescent="0.2">
      <c r="A232" t="s">
        <v>852</v>
      </c>
      <c r="B232" t="s">
        <v>852</v>
      </c>
      <c r="C232" t="s">
        <v>594</v>
      </c>
      <c r="E232">
        <v>1</v>
      </c>
      <c r="F232">
        <v>1</v>
      </c>
      <c r="G232">
        <v>5</v>
      </c>
      <c r="H232">
        <v>5</v>
      </c>
      <c r="I232">
        <v>5</v>
      </c>
      <c r="J232">
        <v>2</v>
      </c>
      <c r="K232">
        <v>2</v>
      </c>
      <c r="L232">
        <v>0.29099999999999998</v>
      </c>
      <c r="M232">
        <v>0.17699999999999999</v>
      </c>
      <c r="N232">
        <v>0</v>
      </c>
      <c r="O232">
        <v>8</v>
      </c>
      <c r="P232" s="1">
        <v>4477325</v>
      </c>
      <c r="Q232" s="1">
        <v>4477333</v>
      </c>
      <c r="R232" s="1">
        <v>-7</v>
      </c>
      <c r="S232" s="1"/>
      <c r="T232" s="1" t="s">
        <v>2</v>
      </c>
      <c r="U232" s="1" t="s">
        <v>2</v>
      </c>
      <c r="V232" s="1"/>
      <c r="W232">
        <v>2</v>
      </c>
      <c r="X232">
        <v>1</v>
      </c>
      <c r="Y232" t="s">
        <v>812</v>
      </c>
    </row>
    <row r="233" spans="1:29" x14ac:dyDescent="0.2">
      <c r="A233" t="s">
        <v>853</v>
      </c>
      <c r="B233" t="s">
        <v>853</v>
      </c>
      <c r="C233" t="s">
        <v>594</v>
      </c>
      <c r="E233">
        <v>1</v>
      </c>
      <c r="F233">
        <v>1</v>
      </c>
      <c r="G233">
        <v>5</v>
      </c>
      <c r="H233">
        <v>5</v>
      </c>
      <c r="I233">
        <v>4</v>
      </c>
      <c r="J233">
        <v>5</v>
      </c>
      <c r="K233">
        <v>5</v>
      </c>
      <c r="L233">
        <v>0.27900000000000003</v>
      </c>
      <c r="M233">
        <v>0.51100000000000001</v>
      </c>
      <c r="N233">
        <v>0.34399999999999997</v>
      </c>
      <c r="O233">
        <v>8</v>
      </c>
      <c r="P233" s="1">
        <v>1638525</v>
      </c>
      <c r="Q233" s="1">
        <v>1638538</v>
      </c>
      <c r="R233" s="1">
        <v>-12</v>
      </c>
      <c r="S233" s="1"/>
      <c r="T233" s="1" t="s">
        <v>2</v>
      </c>
      <c r="U233" s="1" t="s">
        <v>2</v>
      </c>
      <c r="V233" s="1"/>
      <c r="W233">
        <v>2</v>
      </c>
      <c r="X233">
        <v>1</v>
      </c>
      <c r="Y233" t="s">
        <v>854</v>
      </c>
    </row>
    <row r="234" spans="1:29" x14ac:dyDescent="0.2">
      <c r="A234" t="s">
        <v>855</v>
      </c>
      <c r="B234" t="s">
        <v>855</v>
      </c>
      <c r="C234" t="s">
        <v>594</v>
      </c>
      <c r="E234">
        <v>1</v>
      </c>
      <c r="F234">
        <v>1</v>
      </c>
      <c r="G234">
        <v>5</v>
      </c>
      <c r="H234">
        <v>5</v>
      </c>
      <c r="I234">
        <v>4</v>
      </c>
      <c r="J234">
        <v>4</v>
      </c>
      <c r="K234">
        <v>1</v>
      </c>
      <c r="L234">
        <v>0.251</v>
      </c>
      <c r="M234">
        <v>0.309</v>
      </c>
      <c r="N234">
        <v>0</v>
      </c>
      <c r="O234">
        <v>3</v>
      </c>
      <c r="P234" s="1">
        <v>3041723</v>
      </c>
      <c r="Q234" s="1">
        <v>3067133</v>
      </c>
      <c r="R234" s="1">
        <v>-25409</v>
      </c>
      <c r="S234" s="1"/>
      <c r="T234" s="1" t="s">
        <v>2</v>
      </c>
      <c r="U234" s="1" t="s">
        <v>2</v>
      </c>
      <c r="V234" s="1"/>
      <c r="W234">
        <v>2</v>
      </c>
      <c r="X234">
        <v>5</v>
      </c>
      <c r="Y234" t="s">
        <v>856</v>
      </c>
      <c r="Z234" t="s">
        <v>857</v>
      </c>
      <c r="AA234" t="s">
        <v>858</v>
      </c>
      <c r="AB234" t="s">
        <v>859</v>
      </c>
      <c r="AC234" t="s">
        <v>860</v>
      </c>
    </row>
    <row r="235" spans="1:29" x14ac:dyDescent="0.2">
      <c r="A235" t="s">
        <v>861</v>
      </c>
      <c r="B235" t="s">
        <v>861</v>
      </c>
      <c r="C235" t="s">
        <v>594</v>
      </c>
      <c r="E235">
        <v>1</v>
      </c>
      <c r="F235">
        <v>1</v>
      </c>
      <c r="G235">
        <v>5</v>
      </c>
      <c r="H235">
        <v>5</v>
      </c>
      <c r="I235">
        <v>5</v>
      </c>
      <c r="J235">
        <v>5</v>
      </c>
      <c r="K235">
        <v>5</v>
      </c>
      <c r="L235">
        <v>0.26700000000000002</v>
      </c>
      <c r="M235">
        <v>0.53500000000000003</v>
      </c>
      <c r="N235">
        <v>0.25600000000000001</v>
      </c>
      <c r="O235">
        <v>12</v>
      </c>
      <c r="P235" s="1">
        <v>2164422</v>
      </c>
      <c r="Q235" s="1">
        <v>2164503</v>
      </c>
      <c r="R235" s="1">
        <v>-80</v>
      </c>
      <c r="S235" s="1"/>
      <c r="T235" s="1" t="s">
        <v>2</v>
      </c>
      <c r="U235" s="1" t="s">
        <v>2</v>
      </c>
      <c r="V235" s="1"/>
      <c r="W235">
        <v>2</v>
      </c>
      <c r="X235">
        <v>0</v>
      </c>
    </row>
    <row r="236" spans="1:29" x14ac:dyDescent="0.2">
      <c r="A236" t="s">
        <v>862</v>
      </c>
      <c r="B236" t="s">
        <v>862</v>
      </c>
      <c r="C236" t="s">
        <v>594</v>
      </c>
      <c r="E236">
        <v>1</v>
      </c>
      <c r="F236">
        <v>1</v>
      </c>
      <c r="G236">
        <v>5</v>
      </c>
      <c r="H236">
        <v>5</v>
      </c>
      <c r="I236">
        <v>5</v>
      </c>
      <c r="J236">
        <v>5</v>
      </c>
      <c r="K236">
        <v>5</v>
      </c>
      <c r="L236">
        <v>0.28799999999999998</v>
      </c>
      <c r="M236">
        <v>0.53600000000000003</v>
      </c>
      <c r="N236">
        <v>0.23799999999999999</v>
      </c>
      <c r="O236">
        <v>8</v>
      </c>
      <c r="P236" s="1">
        <v>1638542</v>
      </c>
      <c r="Q236" s="1">
        <v>1638543</v>
      </c>
      <c r="R236" s="1">
        <v>0</v>
      </c>
      <c r="S236" s="1"/>
      <c r="T236" s="1" t="s">
        <v>2</v>
      </c>
      <c r="U236" s="1" t="s">
        <v>2</v>
      </c>
      <c r="V236" s="1"/>
      <c r="W236">
        <v>2</v>
      </c>
      <c r="X236">
        <v>1</v>
      </c>
      <c r="Y236" t="s">
        <v>854</v>
      </c>
    </row>
    <row r="237" spans="1:29" x14ac:dyDescent="0.2">
      <c r="A237" t="s">
        <v>863</v>
      </c>
      <c r="B237" t="s">
        <v>863</v>
      </c>
      <c r="C237" t="s">
        <v>594</v>
      </c>
      <c r="E237">
        <v>1</v>
      </c>
      <c r="F237">
        <v>1</v>
      </c>
      <c r="G237">
        <v>5</v>
      </c>
      <c r="H237">
        <v>5</v>
      </c>
      <c r="I237">
        <v>4</v>
      </c>
      <c r="J237">
        <v>1</v>
      </c>
      <c r="K237">
        <v>1</v>
      </c>
      <c r="L237">
        <v>0.309</v>
      </c>
      <c r="M237">
        <v>0</v>
      </c>
      <c r="N237">
        <v>0</v>
      </c>
      <c r="O237">
        <v>3</v>
      </c>
      <c r="P237" s="1">
        <v>8990885</v>
      </c>
      <c r="Q237" s="1">
        <v>8991091</v>
      </c>
      <c r="R237" s="1">
        <v>-205</v>
      </c>
      <c r="S237" s="1"/>
      <c r="T237" s="1" t="s">
        <v>2</v>
      </c>
      <c r="U237" s="1" t="s">
        <v>2</v>
      </c>
      <c r="V237" s="1"/>
      <c r="W237">
        <v>2</v>
      </c>
      <c r="X237">
        <v>1</v>
      </c>
      <c r="Y237" t="s">
        <v>864</v>
      </c>
    </row>
    <row r="238" spans="1:29" x14ac:dyDescent="0.2">
      <c r="A238" t="s">
        <v>865</v>
      </c>
      <c r="B238" t="s">
        <v>865</v>
      </c>
      <c r="C238" t="s">
        <v>594</v>
      </c>
      <c r="E238">
        <v>1</v>
      </c>
      <c r="F238">
        <v>1</v>
      </c>
      <c r="G238">
        <v>5</v>
      </c>
      <c r="H238">
        <v>5</v>
      </c>
      <c r="I238">
        <v>5</v>
      </c>
      <c r="J238">
        <v>4</v>
      </c>
      <c r="K238">
        <v>4</v>
      </c>
      <c r="L238">
        <v>0.33900000000000002</v>
      </c>
      <c r="M238">
        <v>0.379</v>
      </c>
      <c r="N238">
        <v>8.7999999999999995E-2</v>
      </c>
      <c r="O238">
        <v>10</v>
      </c>
      <c r="P238" s="1">
        <v>225684</v>
      </c>
      <c r="Q238" s="1">
        <v>225691</v>
      </c>
      <c r="R238" s="1">
        <v>-6</v>
      </c>
      <c r="S238" s="1"/>
      <c r="T238" s="1" t="s">
        <v>2</v>
      </c>
      <c r="U238" s="1" t="s">
        <v>2</v>
      </c>
      <c r="V238" s="1"/>
      <c r="W238">
        <v>2</v>
      </c>
      <c r="X238">
        <v>1</v>
      </c>
      <c r="Y238" t="s">
        <v>866</v>
      </c>
    </row>
    <row r="239" spans="1:29" x14ac:dyDescent="0.2">
      <c r="A239" t="s">
        <v>867</v>
      </c>
      <c r="B239" t="s">
        <v>867</v>
      </c>
      <c r="C239" t="s">
        <v>594</v>
      </c>
      <c r="E239">
        <v>1</v>
      </c>
      <c r="F239">
        <v>1</v>
      </c>
      <c r="G239">
        <v>5</v>
      </c>
      <c r="H239">
        <v>5</v>
      </c>
      <c r="I239">
        <v>5</v>
      </c>
      <c r="J239">
        <v>4</v>
      </c>
      <c r="K239">
        <v>3</v>
      </c>
      <c r="L239">
        <v>0.254</v>
      </c>
      <c r="M239">
        <v>0.14399999999999999</v>
      </c>
      <c r="N239">
        <v>0</v>
      </c>
      <c r="O239">
        <v>3</v>
      </c>
      <c r="P239" s="1">
        <v>548159</v>
      </c>
      <c r="Q239" s="1">
        <v>548167</v>
      </c>
      <c r="R239" s="1">
        <v>-7</v>
      </c>
      <c r="S239" s="1"/>
      <c r="T239" s="1" t="s">
        <v>2</v>
      </c>
      <c r="U239" s="1" t="s">
        <v>2</v>
      </c>
      <c r="V239" s="1"/>
      <c r="W239">
        <v>2</v>
      </c>
      <c r="X239">
        <v>1</v>
      </c>
      <c r="Y239" t="s">
        <v>868</v>
      </c>
    </row>
    <row r="240" spans="1:29" x14ac:dyDescent="0.2">
      <c r="A240" t="s">
        <v>869</v>
      </c>
      <c r="B240" t="s">
        <v>869</v>
      </c>
      <c r="C240" t="s">
        <v>594</v>
      </c>
      <c r="E240">
        <v>1</v>
      </c>
      <c r="F240">
        <v>1</v>
      </c>
      <c r="G240">
        <v>4</v>
      </c>
      <c r="H240">
        <v>5</v>
      </c>
      <c r="I240">
        <v>4</v>
      </c>
      <c r="J240">
        <v>4</v>
      </c>
      <c r="K240">
        <v>2</v>
      </c>
      <c r="L240">
        <v>0.31900000000000001</v>
      </c>
      <c r="M240">
        <v>0.32800000000000001</v>
      </c>
      <c r="N240">
        <v>0</v>
      </c>
      <c r="O240">
        <v>17</v>
      </c>
      <c r="P240" s="1">
        <v>5478648</v>
      </c>
      <c r="Q240" s="1">
        <v>5502259</v>
      </c>
      <c r="R240" s="1">
        <v>-23610</v>
      </c>
      <c r="S240" s="1"/>
      <c r="T240" s="1" t="s">
        <v>2</v>
      </c>
      <c r="U240" s="1" t="s">
        <v>2</v>
      </c>
      <c r="V240" s="1"/>
      <c r="W240">
        <v>2</v>
      </c>
      <c r="X240">
        <v>5</v>
      </c>
      <c r="Y240" t="s">
        <v>870</v>
      </c>
      <c r="Z240" t="s">
        <v>871</v>
      </c>
      <c r="AA240" t="s">
        <v>872</v>
      </c>
      <c r="AB240" t="s">
        <v>873</v>
      </c>
      <c r="AC240" t="s">
        <v>874</v>
      </c>
    </row>
    <row r="241" spans="1:38" x14ac:dyDescent="0.2">
      <c r="A241" t="s">
        <v>875</v>
      </c>
      <c r="B241" t="s">
        <v>875</v>
      </c>
      <c r="C241" t="s">
        <v>594</v>
      </c>
      <c r="E241">
        <v>1</v>
      </c>
      <c r="F241">
        <v>1</v>
      </c>
      <c r="G241">
        <v>5</v>
      </c>
      <c r="H241">
        <v>5</v>
      </c>
      <c r="I241">
        <v>4</v>
      </c>
      <c r="J241">
        <v>4</v>
      </c>
      <c r="K241">
        <v>4</v>
      </c>
      <c r="L241">
        <v>0.22500000000000001</v>
      </c>
      <c r="M241">
        <v>0.52700000000000002</v>
      </c>
      <c r="N241">
        <v>0.28999999999999998</v>
      </c>
      <c r="O241">
        <v>1</v>
      </c>
      <c r="P241" s="1">
        <v>5012553</v>
      </c>
      <c r="Q241" s="1">
        <v>5012570</v>
      </c>
      <c r="R241" s="1">
        <v>-16</v>
      </c>
      <c r="S241" s="1"/>
      <c r="T241" s="1" t="s">
        <v>2</v>
      </c>
      <c r="U241" s="1" t="s">
        <v>2</v>
      </c>
      <c r="V241" s="1"/>
      <c r="W241">
        <v>2</v>
      </c>
      <c r="X241">
        <v>1</v>
      </c>
      <c r="Y241" t="s">
        <v>876</v>
      </c>
    </row>
    <row r="242" spans="1:38" x14ac:dyDescent="0.2">
      <c r="A242" t="s">
        <v>877</v>
      </c>
      <c r="B242" t="s">
        <v>877</v>
      </c>
      <c r="C242" t="s">
        <v>594</v>
      </c>
      <c r="E242">
        <v>1</v>
      </c>
      <c r="F242">
        <v>1</v>
      </c>
      <c r="G242">
        <v>5</v>
      </c>
      <c r="H242">
        <v>5</v>
      </c>
      <c r="I242">
        <v>4</v>
      </c>
      <c r="J242">
        <v>5</v>
      </c>
      <c r="K242">
        <v>4</v>
      </c>
      <c r="L242">
        <v>0.25</v>
      </c>
      <c r="M242">
        <v>0.309</v>
      </c>
      <c r="N242">
        <v>9.0999999999999998E-2</v>
      </c>
      <c r="O242">
        <v>8</v>
      </c>
      <c r="P242" s="1">
        <v>1570350</v>
      </c>
      <c r="Q242" s="1">
        <v>1570382</v>
      </c>
      <c r="R242" s="1">
        <v>-31</v>
      </c>
      <c r="S242" s="1" t="s">
        <v>878</v>
      </c>
      <c r="T242" s="1" t="s">
        <v>2</v>
      </c>
      <c r="U242" s="1" t="s">
        <v>2</v>
      </c>
      <c r="V242" s="1"/>
      <c r="W242">
        <v>2</v>
      </c>
      <c r="X242">
        <v>1</v>
      </c>
      <c r="Y242" t="s">
        <v>879</v>
      </c>
    </row>
    <row r="243" spans="1:38" x14ac:dyDescent="0.2">
      <c r="A243" t="s">
        <v>880</v>
      </c>
      <c r="B243" t="s">
        <v>880</v>
      </c>
      <c r="C243" t="s">
        <v>594</v>
      </c>
      <c r="D243" t="s">
        <v>613</v>
      </c>
      <c r="E243">
        <v>1</v>
      </c>
      <c r="F243">
        <v>1</v>
      </c>
      <c r="G243">
        <v>4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6</v>
      </c>
      <c r="P243" s="1">
        <v>2226891</v>
      </c>
      <c r="Q243" s="1">
        <v>2309404</v>
      </c>
      <c r="R243" s="1">
        <v>-82512</v>
      </c>
      <c r="S243" s="1"/>
      <c r="T243" s="1" t="s">
        <v>2</v>
      </c>
      <c r="U243" s="1" t="s">
        <v>2</v>
      </c>
      <c r="V243" s="1"/>
      <c r="W243">
        <v>2</v>
      </c>
      <c r="X243">
        <v>14</v>
      </c>
      <c r="Y243" t="s">
        <v>881</v>
      </c>
      <c r="Z243" t="s">
        <v>882</v>
      </c>
      <c r="AA243" t="s">
        <v>883</v>
      </c>
      <c r="AB243" t="s">
        <v>884</v>
      </c>
      <c r="AC243" t="s">
        <v>885</v>
      </c>
      <c r="AD243" t="s">
        <v>886</v>
      </c>
      <c r="AE243" t="s">
        <v>887</v>
      </c>
      <c r="AF243" t="s">
        <v>888</v>
      </c>
      <c r="AG243" t="s">
        <v>889</v>
      </c>
      <c r="AH243" t="s">
        <v>890</v>
      </c>
      <c r="AI243" t="s">
        <v>891</v>
      </c>
      <c r="AJ243" t="s">
        <v>892</v>
      </c>
      <c r="AK243" t="s">
        <v>893</v>
      </c>
      <c r="AL243" t="s">
        <v>894</v>
      </c>
    </row>
    <row r="244" spans="1:38" x14ac:dyDescent="0.2">
      <c r="A244" t="s">
        <v>895</v>
      </c>
      <c r="B244" t="s">
        <v>895</v>
      </c>
      <c r="C244" t="s">
        <v>594</v>
      </c>
      <c r="E244">
        <v>1</v>
      </c>
      <c r="F244">
        <v>1</v>
      </c>
      <c r="G244">
        <v>5</v>
      </c>
      <c r="H244">
        <v>5</v>
      </c>
      <c r="I244">
        <v>4</v>
      </c>
      <c r="J244">
        <v>5</v>
      </c>
      <c r="K244">
        <v>5</v>
      </c>
      <c r="L244">
        <v>0.311</v>
      </c>
      <c r="M244">
        <v>0.53300000000000003</v>
      </c>
      <c r="N244">
        <v>0.36599999999999999</v>
      </c>
      <c r="O244">
        <v>16</v>
      </c>
      <c r="P244" s="1">
        <v>5913774</v>
      </c>
      <c r="Q244" s="1">
        <v>5913789</v>
      </c>
      <c r="R244" s="1">
        <v>-14</v>
      </c>
      <c r="S244" s="1"/>
      <c r="T244" s="1" t="s">
        <v>2</v>
      </c>
      <c r="U244" s="1" t="s">
        <v>2</v>
      </c>
      <c r="V244" s="1"/>
      <c r="W244">
        <v>2</v>
      </c>
      <c r="X244">
        <v>1</v>
      </c>
      <c r="Y244" t="s">
        <v>896</v>
      </c>
    </row>
    <row r="245" spans="1:38" x14ac:dyDescent="0.2">
      <c r="A245" t="s">
        <v>897</v>
      </c>
      <c r="B245" t="s">
        <v>897</v>
      </c>
      <c r="C245" t="s">
        <v>594</v>
      </c>
      <c r="E245">
        <v>1</v>
      </c>
      <c r="F245">
        <v>1</v>
      </c>
      <c r="G245">
        <v>5</v>
      </c>
      <c r="H245">
        <v>5</v>
      </c>
      <c r="I245">
        <v>5</v>
      </c>
      <c r="J245">
        <v>4</v>
      </c>
      <c r="K245">
        <v>4</v>
      </c>
      <c r="L245">
        <v>0.27800000000000002</v>
      </c>
      <c r="M245">
        <v>0.26300000000000001</v>
      </c>
      <c r="N245">
        <v>0</v>
      </c>
      <c r="O245">
        <v>17</v>
      </c>
      <c r="P245" s="1">
        <v>3586845</v>
      </c>
      <c r="Q245" s="1">
        <v>3586847</v>
      </c>
      <c r="R245" s="1">
        <v>-1</v>
      </c>
      <c r="S245" s="1"/>
      <c r="T245" s="1" t="s">
        <v>2</v>
      </c>
      <c r="U245" s="1" t="s">
        <v>2</v>
      </c>
      <c r="V245" s="1"/>
      <c r="W245">
        <v>2</v>
      </c>
      <c r="X245">
        <v>1</v>
      </c>
      <c r="Y245" t="s">
        <v>898</v>
      </c>
    </row>
    <row r="246" spans="1:38" x14ac:dyDescent="0.2">
      <c r="A246" t="s">
        <v>899</v>
      </c>
      <c r="B246" t="s">
        <v>899</v>
      </c>
      <c r="C246" t="s">
        <v>594</v>
      </c>
      <c r="E246">
        <v>1</v>
      </c>
      <c r="F246">
        <v>1</v>
      </c>
      <c r="G246">
        <v>5</v>
      </c>
      <c r="H246">
        <v>5</v>
      </c>
      <c r="I246">
        <v>5</v>
      </c>
      <c r="J246">
        <v>4</v>
      </c>
      <c r="K246">
        <v>4</v>
      </c>
      <c r="L246">
        <v>0.502</v>
      </c>
      <c r="M246">
        <v>0.47399999999999998</v>
      </c>
      <c r="N246">
        <v>3.7999999999999999E-2</v>
      </c>
      <c r="O246">
        <v>5</v>
      </c>
      <c r="P246" s="1">
        <v>3021282</v>
      </c>
      <c r="Q246" s="1">
        <v>3021286</v>
      </c>
      <c r="R246" s="1">
        <v>-3</v>
      </c>
      <c r="S246" s="1"/>
      <c r="T246" s="1" t="s">
        <v>2</v>
      </c>
      <c r="U246" s="1" t="s">
        <v>2</v>
      </c>
      <c r="V246" s="1"/>
      <c r="W246">
        <v>2</v>
      </c>
      <c r="X246">
        <v>1</v>
      </c>
      <c r="Y246" t="s">
        <v>900</v>
      </c>
    </row>
    <row r="247" spans="1:38" x14ac:dyDescent="0.2">
      <c r="A247" t="s">
        <v>901</v>
      </c>
      <c r="B247" t="s">
        <v>901</v>
      </c>
      <c r="C247" t="s">
        <v>594</v>
      </c>
      <c r="E247">
        <v>1</v>
      </c>
      <c r="F247">
        <v>1</v>
      </c>
      <c r="G247">
        <v>5</v>
      </c>
      <c r="H247">
        <v>5</v>
      </c>
      <c r="I247">
        <v>5</v>
      </c>
      <c r="J247">
        <v>2</v>
      </c>
      <c r="K247">
        <v>3</v>
      </c>
      <c r="L247">
        <v>4.5999999999999999E-2</v>
      </c>
      <c r="M247">
        <v>6.6000000000000003E-2</v>
      </c>
      <c r="N247">
        <v>6.8000000000000005E-2</v>
      </c>
      <c r="O247">
        <v>2</v>
      </c>
      <c r="P247" s="1">
        <v>5191262</v>
      </c>
      <c r="Q247" s="1">
        <v>5219294</v>
      </c>
      <c r="R247" s="1">
        <v>-28031</v>
      </c>
      <c r="S247" s="1"/>
      <c r="T247" s="1" t="s">
        <v>2</v>
      </c>
      <c r="U247" s="1" t="s">
        <v>2</v>
      </c>
      <c r="V247" s="1"/>
      <c r="W247">
        <v>2</v>
      </c>
      <c r="X247">
        <v>7</v>
      </c>
      <c r="Y247" t="s">
        <v>292</v>
      </c>
      <c r="Z247" t="s">
        <v>293</v>
      </c>
      <c r="AA247" t="s">
        <v>294</v>
      </c>
      <c r="AB247" t="s">
        <v>902</v>
      </c>
      <c r="AC247" t="s">
        <v>903</v>
      </c>
      <c r="AD247" t="s">
        <v>904</v>
      </c>
      <c r="AE247" t="s">
        <v>905</v>
      </c>
    </row>
    <row r="248" spans="1:38" x14ac:dyDescent="0.2">
      <c r="A248" t="s">
        <v>906</v>
      </c>
      <c r="B248" t="s">
        <v>906</v>
      </c>
      <c r="C248" t="s">
        <v>594</v>
      </c>
      <c r="E248">
        <v>1</v>
      </c>
      <c r="F248">
        <v>1</v>
      </c>
      <c r="G248">
        <v>4</v>
      </c>
      <c r="H248">
        <v>1</v>
      </c>
      <c r="I248">
        <v>0</v>
      </c>
      <c r="J248">
        <v>0</v>
      </c>
      <c r="K248">
        <v>0</v>
      </c>
      <c r="L248">
        <v>0.37</v>
      </c>
      <c r="M248">
        <v>0</v>
      </c>
      <c r="N248">
        <v>0</v>
      </c>
      <c r="O248">
        <v>2</v>
      </c>
      <c r="P248" s="1">
        <v>1490205</v>
      </c>
      <c r="Q248" s="1">
        <v>1547293</v>
      </c>
      <c r="R248" s="1">
        <v>-57087</v>
      </c>
      <c r="S248" s="1"/>
      <c r="T248" s="1" t="s">
        <v>2</v>
      </c>
      <c r="U248" s="1" t="s">
        <v>2</v>
      </c>
      <c r="V248" s="1"/>
      <c r="W248">
        <v>2</v>
      </c>
      <c r="X248">
        <v>14</v>
      </c>
      <c r="Y248" t="s">
        <v>907</v>
      </c>
      <c r="Z248" t="s">
        <v>908</v>
      </c>
      <c r="AA248" t="s">
        <v>909</v>
      </c>
      <c r="AB248" t="s">
        <v>910</v>
      </c>
      <c r="AC248" t="s">
        <v>911</v>
      </c>
      <c r="AD248" t="s">
        <v>142</v>
      </c>
      <c r="AE248" t="s">
        <v>912</v>
      </c>
      <c r="AF248" t="s">
        <v>771</v>
      </c>
      <c r="AG248" t="s">
        <v>913</v>
      </c>
      <c r="AH248" t="s">
        <v>914</v>
      </c>
      <c r="AI248" t="s">
        <v>915</v>
      </c>
      <c r="AJ248" t="s">
        <v>916</v>
      </c>
      <c r="AK248" t="s">
        <v>917</v>
      </c>
      <c r="AL248" t="s">
        <v>918</v>
      </c>
    </row>
    <row r="249" spans="1:38" x14ac:dyDescent="0.2">
      <c r="A249" t="s">
        <v>919</v>
      </c>
      <c r="B249" t="s">
        <v>919</v>
      </c>
      <c r="C249" t="s">
        <v>594</v>
      </c>
      <c r="E249">
        <v>1</v>
      </c>
      <c r="F249">
        <v>1</v>
      </c>
      <c r="G249" t="s">
        <v>383</v>
      </c>
      <c r="H249" t="s">
        <v>383</v>
      </c>
      <c r="I249" t="s">
        <v>383</v>
      </c>
      <c r="J249" t="s">
        <v>383</v>
      </c>
      <c r="K249" t="s">
        <v>383</v>
      </c>
      <c r="L249" t="s">
        <v>383</v>
      </c>
      <c r="M249" t="s">
        <v>383</v>
      </c>
      <c r="N249" t="s">
        <v>383</v>
      </c>
      <c r="O249">
        <v>3</v>
      </c>
      <c r="P249" s="1">
        <v>692324</v>
      </c>
      <c r="Q249" s="1">
        <v>736476</v>
      </c>
      <c r="R249" s="1">
        <v>-44151</v>
      </c>
      <c r="S249" s="1"/>
      <c r="T249" s="1" t="s">
        <v>2</v>
      </c>
      <c r="U249" s="1" t="s">
        <v>2</v>
      </c>
      <c r="V249" s="1"/>
      <c r="W249">
        <v>2</v>
      </c>
      <c r="X249">
        <v>10</v>
      </c>
      <c r="Y249" t="s">
        <v>920</v>
      </c>
      <c r="Z249" t="s">
        <v>921</v>
      </c>
      <c r="AA249" t="s">
        <v>922</v>
      </c>
      <c r="AB249" t="s">
        <v>923</v>
      </c>
      <c r="AC249" t="s">
        <v>924</v>
      </c>
      <c r="AD249" t="s">
        <v>925</v>
      </c>
      <c r="AE249" t="s">
        <v>926</v>
      </c>
      <c r="AF249" t="s">
        <v>927</v>
      </c>
      <c r="AG249" t="s">
        <v>928</v>
      </c>
      <c r="AH249" t="s">
        <v>929</v>
      </c>
    </row>
    <row r="250" spans="1:38" x14ac:dyDescent="0.2">
      <c r="A250" t="s">
        <v>930</v>
      </c>
      <c r="B250" t="s">
        <v>930</v>
      </c>
      <c r="C250" t="s">
        <v>594</v>
      </c>
      <c r="E250">
        <v>1</v>
      </c>
      <c r="F250">
        <v>1</v>
      </c>
      <c r="G250">
        <v>5</v>
      </c>
      <c r="H250">
        <v>5</v>
      </c>
      <c r="I250">
        <v>5</v>
      </c>
      <c r="J250">
        <v>5</v>
      </c>
      <c r="K250">
        <v>5</v>
      </c>
      <c r="L250">
        <v>0.505</v>
      </c>
      <c r="M250">
        <v>0.54900000000000004</v>
      </c>
      <c r="N250">
        <v>8.6999999999999994E-2</v>
      </c>
      <c r="O250">
        <v>10</v>
      </c>
      <c r="P250" s="1">
        <v>3496713</v>
      </c>
      <c r="Q250" s="1">
        <v>3507890</v>
      </c>
      <c r="R250" s="1">
        <v>-11176</v>
      </c>
      <c r="S250" s="1"/>
      <c r="T250" s="1" t="s">
        <v>2</v>
      </c>
      <c r="U250" s="1" t="s">
        <v>2</v>
      </c>
      <c r="V250" s="1"/>
      <c r="W250">
        <v>2</v>
      </c>
      <c r="X250">
        <v>3</v>
      </c>
      <c r="Y250" t="s">
        <v>931</v>
      </c>
      <c r="Z250" t="s">
        <v>932</v>
      </c>
      <c r="AA250" t="s">
        <v>933</v>
      </c>
    </row>
    <row r="251" spans="1:38" x14ac:dyDescent="0.2">
      <c r="A251" t="s">
        <v>934</v>
      </c>
      <c r="B251" t="s">
        <v>934</v>
      </c>
      <c r="C251" t="s">
        <v>594</v>
      </c>
      <c r="E251">
        <v>1</v>
      </c>
      <c r="F251">
        <v>1</v>
      </c>
      <c r="G251">
        <v>5</v>
      </c>
      <c r="H251">
        <v>5</v>
      </c>
      <c r="I251">
        <v>5</v>
      </c>
      <c r="J251">
        <v>5</v>
      </c>
      <c r="K251">
        <v>5</v>
      </c>
      <c r="L251">
        <v>0.51600000000000001</v>
      </c>
      <c r="M251">
        <v>0.315</v>
      </c>
      <c r="N251">
        <v>0.35299999999999998</v>
      </c>
      <c r="O251">
        <v>3</v>
      </c>
      <c r="P251" s="1">
        <v>2888252</v>
      </c>
      <c r="Q251" s="1">
        <v>2907013</v>
      </c>
      <c r="R251" s="1">
        <v>-18760</v>
      </c>
      <c r="S251" s="1"/>
      <c r="T251" s="1" t="s">
        <v>2</v>
      </c>
      <c r="U251" s="1" t="s">
        <v>2</v>
      </c>
      <c r="V251" s="1"/>
      <c r="W251">
        <v>2</v>
      </c>
      <c r="X251">
        <v>2</v>
      </c>
      <c r="Y251" t="s">
        <v>935</v>
      </c>
      <c r="Z251" t="s">
        <v>936</v>
      </c>
    </row>
    <row r="252" spans="1:38" x14ac:dyDescent="0.2">
      <c r="A252" t="s">
        <v>937</v>
      </c>
      <c r="B252" t="s">
        <v>937</v>
      </c>
      <c r="C252" t="s">
        <v>594</v>
      </c>
      <c r="E252">
        <v>1</v>
      </c>
      <c r="F252">
        <v>1</v>
      </c>
      <c r="G252">
        <v>5</v>
      </c>
      <c r="H252">
        <v>5</v>
      </c>
      <c r="I252">
        <v>5</v>
      </c>
      <c r="J252">
        <v>4</v>
      </c>
      <c r="K252">
        <v>5</v>
      </c>
      <c r="L252">
        <v>0.43099999999999999</v>
      </c>
      <c r="M252">
        <v>0.23899999999999999</v>
      </c>
      <c r="N252">
        <v>0.224</v>
      </c>
      <c r="O252">
        <v>6</v>
      </c>
      <c r="P252" s="1">
        <v>4065177</v>
      </c>
      <c r="Q252" s="1">
        <v>4067904</v>
      </c>
      <c r="R252" s="1">
        <v>-2726</v>
      </c>
      <c r="S252" s="1"/>
      <c r="T252" s="1" t="s">
        <v>2</v>
      </c>
      <c r="U252" s="1" t="s">
        <v>2</v>
      </c>
      <c r="V252" s="1"/>
      <c r="W252">
        <v>2</v>
      </c>
      <c r="X252">
        <v>1</v>
      </c>
      <c r="Y252" t="s">
        <v>938</v>
      </c>
    </row>
    <row r="253" spans="1:38" x14ac:dyDescent="0.2">
      <c r="A253" t="s">
        <v>939</v>
      </c>
      <c r="B253" t="s">
        <v>939</v>
      </c>
      <c r="C253" t="s">
        <v>594</v>
      </c>
      <c r="D253" t="s">
        <v>613</v>
      </c>
      <c r="E253">
        <v>1</v>
      </c>
      <c r="F253">
        <v>1</v>
      </c>
      <c r="G253" t="s">
        <v>383</v>
      </c>
      <c r="H253" t="s">
        <v>383</v>
      </c>
      <c r="I253" t="s">
        <v>383</v>
      </c>
      <c r="J253" t="s">
        <v>383</v>
      </c>
      <c r="K253" t="s">
        <v>383</v>
      </c>
      <c r="L253" t="s">
        <v>383</v>
      </c>
      <c r="M253" t="s">
        <v>383</v>
      </c>
      <c r="N253" t="s">
        <v>383</v>
      </c>
      <c r="O253">
        <v>9</v>
      </c>
      <c r="P253" s="1">
        <v>3313124</v>
      </c>
      <c r="Q253" s="1">
        <v>3327568</v>
      </c>
      <c r="R253" s="1">
        <v>-14443</v>
      </c>
      <c r="S253" s="1"/>
      <c r="T253" s="1" t="s">
        <v>2</v>
      </c>
      <c r="U253" s="1" t="s">
        <v>2</v>
      </c>
      <c r="V253" s="1"/>
      <c r="W253">
        <v>2</v>
      </c>
      <c r="X253">
        <v>3</v>
      </c>
      <c r="Y253" t="s">
        <v>940</v>
      </c>
      <c r="Z253" t="s">
        <v>941</v>
      </c>
      <c r="AA253" t="s">
        <v>942</v>
      </c>
    </row>
    <row r="254" spans="1:38" x14ac:dyDescent="0.2">
      <c r="A254" t="s">
        <v>943</v>
      </c>
      <c r="B254" t="s">
        <v>943</v>
      </c>
      <c r="C254" t="s">
        <v>594</v>
      </c>
      <c r="D254" t="s">
        <v>613</v>
      </c>
      <c r="E254">
        <v>1</v>
      </c>
      <c r="F254">
        <v>1</v>
      </c>
      <c r="G254">
        <v>5</v>
      </c>
      <c r="H254">
        <v>4</v>
      </c>
      <c r="I254">
        <v>3</v>
      </c>
      <c r="J254">
        <v>1</v>
      </c>
      <c r="K254">
        <v>0</v>
      </c>
      <c r="L254">
        <v>0.36</v>
      </c>
      <c r="M254">
        <v>0</v>
      </c>
      <c r="N254">
        <v>0</v>
      </c>
      <c r="O254">
        <v>2</v>
      </c>
      <c r="P254" s="1">
        <v>1494263</v>
      </c>
      <c r="Q254" s="1">
        <v>1531941</v>
      </c>
      <c r="R254" s="1">
        <v>-37677</v>
      </c>
      <c r="S254" s="1"/>
      <c r="T254" s="1" t="s">
        <v>2</v>
      </c>
      <c r="U254" s="1" t="s">
        <v>2</v>
      </c>
      <c r="V254" s="1"/>
      <c r="W254">
        <v>2</v>
      </c>
      <c r="X254">
        <v>9</v>
      </c>
      <c r="Y254" t="s">
        <v>909</v>
      </c>
      <c r="Z254" t="s">
        <v>910</v>
      </c>
      <c r="AA254" t="s">
        <v>911</v>
      </c>
      <c r="AB254" t="s">
        <v>142</v>
      </c>
      <c r="AC254" t="s">
        <v>912</v>
      </c>
      <c r="AD254" t="s">
        <v>771</v>
      </c>
      <c r="AE254" t="s">
        <v>913</v>
      </c>
      <c r="AF254" t="s">
        <v>914</v>
      </c>
      <c r="AG254" t="s">
        <v>915</v>
      </c>
    </row>
    <row r="255" spans="1:38" x14ac:dyDescent="0.2">
      <c r="A255" t="s">
        <v>944</v>
      </c>
      <c r="B255" t="s">
        <v>944</v>
      </c>
      <c r="C255" t="s">
        <v>594</v>
      </c>
      <c r="E255">
        <v>1</v>
      </c>
      <c r="F255">
        <v>1</v>
      </c>
      <c r="G255">
        <v>5</v>
      </c>
      <c r="H255">
        <v>5</v>
      </c>
      <c r="I255">
        <v>5</v>
      </c>
      <c r="J255">
        <v>3</v>
      </c>
      <c r="K255">
        <v>4</v>
      </c>
      <c r="L255">
        <v>0.432</v>
      </c>
      <c r="M255">
        <v>0.46500000000000002</v>
      </c>
      <c r="N255">
        <v>0</v>
      </c>
      <c r="O255">
        <v>15</v>
      </c>
      <c r="P255" s="1">
        <v>1697931</v>
      </c>
      <c r="Q255" s="1">
        <v>1720631</v>
      </c>
      <c r="R255" s="1">
        <v>-22699</v>
      </c>
      <c r="S255" s="1"/>
      <c r="T255" s="1" t="s">
        <v>2</v>
      </c>
      <c r="U255" s="1" t="s">
        <v>2</v>
      </c>
      <c r="V255" s="1"/>
      <c r="W255">
        <v>2</v>
      </c>
      <c r="X255">
        <v>5</v>
      </c>
      <c r="Y255" t="s">
        <v>945</v>
      </c>
      <c r="Z255" t="s">
        <v>946</v>
      </c>
      <c r="AA255" t="s">
        <v>947</v>
      </c>
      <c r="AB255" t="s">
        <v>948</v>
      </c>
      <c r="AC255" t="s">
        <v>949</v>
      </c>
    </row>
    <row r="256" spans="1:38" x14ac:dyDescent="0.2">
      <c r="A256" t="s">
        <v>950</v>
      </c>
      <c r="B256" t="s">
        <v>950</v>
      </c>
      <c r="C256" t="s">
        <v>594</v>
      </c>
      <c r="E256">
        <v>1</v>
      </c>
      <c r="F256">
        <v>1</v>
      </c>
      <c r="G256">
        <v>5</v>
      </c>
      <c r="H256">
        <v>5</v>
      </c>
      <c r="I256">
        <v>4</v>
      </c>
      <c r="J256">
        <v>3</v>
      </c>
      <c r="K256">
        <v>3</v>
      </c>
      <c r="L256">
        <v>0.49399999999999999</v>
      </c>
      <c r="M256">
        <v>0.51800000000000002</v>
      </c>
      <c r="N256">
        <v>0.28799999999999998</v>
      </c>
      <c r="O256">
        <v>3</v>
      </c>
      <c r="P256" s="1">
        <v>1825169</v>
      </c>
      <c r="Q256" s="1">
        <v>1825246</v>
      </c>
      <c r="R256" s="1">
        <v>-76</v>
      </c>
      <c r="S256" s="1"/>
      <c r="T256" s="1" t="s">
        <v>2</v>
      </c>
      <c r="U256" s="1" t="s">
        <v>2</v>
      </c>
      <c r="V256" s="1"/>
      <c r="W256">
        <v>2</v>
      </c>
      <c r="X256">
        <v>1</v>
      </c>
      <c r="Y256" t="s">
        <v>951</v>
      </c>
      <c r="Z256" s="2"/>
    </row>
    <row r="257" spans="1:36" x14ac:dyDescent="0.2">
      <c r="A257" t="s">
        <v>952</v>
      </c>
      <c r="B257" t="s">
        <v>952</v>
      </c>
      <c r="C257" t="s">
        <v>594</v>
      </c>
      <c r="E257">
        <v>1</v>
      </c>
      <c r="F257">
        <v>1</v>
      </c>
      <c r="G257">
        <v>5</v>
      </c>
      <c r="H257">
        <v>5</v>
      </c>
      <c r="I257">
        <v>5</v>
      </c>
      <c r="J257">
        <v>3</v>
      </c>
      <c r="K257">
        <v>3</v>
      </c>
      <c r="L257">
        <v>0.41199999999999998</v>
      </c>
      <c r="M257">
        <v>0.127</v>
      </c>
      <c r="N257">
        <v>0.30299999999999999</v>
      </c>
      <c r="O257">
        <v>13</v>
      </c>
      <c r="P257" s="1">
        <v>1689231</v>
      </c>
      <c r="Q257" s="1">
        <v>1689337</v>
      </c>
      <c r="R257" s="1">
        <v>-105</v>
      </c>
      <c r="S257" s="1"/>
      <c r="T257" s="1" t="s">
        <v>2</v>
      </c>
      <c r="U257" s="1" t="s">
        <v>2</v>
      </c>
      <c r="V257" s="1"/>
      <c r="W257">
        <v>2</v>
      </c>
      <c r="X257">
        <v>1</v>
      </c>
      <c r="Y257" t="s">
        <v>225</v>
      </c>
    </row>
    <row r="258" spans="1:36" x14ac:dyDescent="0.2">
      <c r="A258" t="s">
        <v>953</v>
      </c>
      <c r="B258" t="s">
        <v>953</v>
      </c>
      <c r="C258" t="s">
        <v>594</v>
      </c>
      <c r="E258">
        <v>1</v>
      </c>
      <c r="F258">
        <v>1</v>
      </c>
      <c r="G258">
        <v>4</v>
      </c>
      <c r="H258">
        <v>5</v>
      </c>
      <c r="I258">
        <v>5</v>
      </c>
      <c r="J258">
        <v>4</v>
      </c>
      <c r="K258">
        <v>4</v>
      </c>
      <c r="L258">
        <v>0.46800000000000003</v>
      </c>
      <c r="M258">
        <v>0.37</v>
      </c>
      <c r="N258">
        <v>0.124</v>
      </c>
      <c r="O258">
        <v>17</v>
      </c>
      <c r="P258" s="1">
        <v>4145707</v>
      </c>
      <c r="Q258" s="1">
        <v>4145728</v>
      </c>
      <c r="R258" s="1">
        <v>-20</v>
      </c>
      <c r="S258" s="1"/>
      <c r="T258" s="1" t="s">
        <v>2</v>
      </c>
      <c r="U258" s="1" t="s">
        <v>2</v>
      </c>
      <c r="V258" s="1"/>
      <c r="W258">
        <v>2</v>
      </c>
      <c r="X258">
        <v>0</v>
      </c>
    </row>
    <row r="259" spans="1:36" x14ac:dyDescent="0.2">
      <c r="A259" t="s">
        <v>954</v>
      </c>
      <c r="B259" t="s">
        <v>954</v>
      </c>
      <c r="C259" t="s">
        <v>594</v>
      </c>
      <c r="E259">
        <v>1</v>
      </c>
      <c r="F259">
        <v>1</v>
      </c>
      <c r="G259">
        <v>3</v>
      </c>
      <c r="H259">
        <v>2</v>
      </c>
      <c r="I259">
        <v>3</v>
      </c>
      <c r="J259">
        <v>1</v>
      </c>
      <c r="K259">
        <v>0</v>
      </c>
      <c r="L259">
        <v>0.47099999999999997</v>
      </c>
      <c r="M259">
        <v>0</v>
      </c>
      <c r="N259">
        <v>0</v>
      </c>
      <c r="O259">
        <v>3</v>
      </c>
      <c r="P259" s="1">
        <v>8806768</v>
      </c>
      <c r="Q259" s="1">
        <v>8838390</v>
      </c>
      <c r="R259" s="1">
        <v>-31621</v>
      </c>
      <c r="S259" s="1"/>
      <c r="T259" s="1" t="s">
        <v>2</v>
      </c>
      <c r="U259" s="1" t="s">
        <v>2</v>
      </c>
      <c r="V259" s="1"/>
      <c r="W259">
        <v>2</v>
      </c>
      <c r="X259">
        <v>5</v>
      </c>
      <c r="Y259" t="s">
        <v>955</v>
      </c>
      <c r="Z259" t="s">
        <v>956</v>
      </c>
      <c r="AA259" t="s">
        <v>957</v>
      </c>
      <c r="AB259" t="s">
        <v>958</v>
      </c>
      <c r="AC259" t="s">
        <v>959</v>
      </c>
    </row>
    <row r="260" spans="1:36" x14ac:dyDescent="0.2">
      <c r="A260" t="s">
        <v>960</v>
      </c>
      <c r="B260" t="s">
        <v>960</v>
      </c>
      <c r="C260" t="s">
        <v>594</v>
      </c>
      <c r="E260">
        <v>1</v>
      </c>
      <c r="F260">
        <v>1</v>
      </c>
      <c r="G260">
        <v>5</v>
      </c>
      <c r="H260">
        <v>5</v>
      </c>
      <c r="I260">
        <v>4</v>
      </c>
      <c r="J260">
        <v>5</v>
      </c>
      <c r="K260">
        <v>5</v>
      </c>
      <c r="L260">
        <v>0.50800000000000001</v>
      </c>
      <c r="M260">
        <v>0.48399999999999999</v>
      </c>
      <c r="N260">
        <v>0.16300000000000001</v>
      </c>
      <c r="O260">
        <v>1</v>
      </c>
      <c r="P260" s="1">
        <v>7492374</v>
      </c>
      <c r="Q260" s="1">
        <v>7492421</v>
      </c>
      <c r="R260" s="1">
        <v>-46</v>
      </c>
      <c r="S260" s="1"/>
      <c r="T260" s="1" t="s">
        <v>2</v>
      </c>
      <c r="U260" s="1" t="s">
        <v>2</v>
      </c>
      <c r="V260" s="1"/>
      <c r="W260">
        <v>2</v>
      </c>
      <c r="X260">
        <v>1</v>
      </c>
      <c r="Y260" t="s">
        <v>961</v>
      </c>
    </row>
    <row r="261" spans="1:36" x14ac:dyDescent="0.2">
      <c r="A261" t="s">
        <v>962</v>
      </c>
      <c r="B261" t="s">
        <v>962</v>
      </c>
      <c r="C261" t="s">
        <v>594</v>
      </c>
      <c r="E261">
        <v>1</v>
      </c>
      <c r="F261">
        <v>1</v>
      </c>
      <c r="G261">
        <v>5</v>
      </c>
      <c r="H261">
        <v>4</v>
      </c>
      <c r="I261">
        <v>3</v>
      </c>
      <c r="J261">
        <v>4</v>
      </c>
      <c r="K261">
        <v>4</v>
      </c>
      <c r="L261">
        <v>0.52200000000000002</v>
      </c>
      <c r="M261">
        <v>0.57899999999999996</v>
      </c>
      <c r="N261">
        <v>0.188</v>
      </c>
      <c r="O261">
        <v>3</v>
      </c>
      <c r="P261" s="1">
        <v>2029804</v>
      </c>
      <c r="Q261" s="1">
        <v>2029805</v>
      </c>
      <c r="R261" s="1">
        <v>0</v>
      </c>
      <c r="S261" s="1"/>
      <c r="T261" s="1" t="s">
        <v>2</v>
      </c>
      <c r="U261" s="1" t="s">
        <v>2</v>
      </c>
      <c r="V261" s="1"/>
      <c r="W261">
        <v>2</v>
      </c>
      <c r="X261">
        <v>1</v>
      </c>
      <c r="Y261" t="s">
        <v>963</v>
      </c>
    </row>
    <row r="262" spans="1:36" x14ac:dyDescent="0.2">
      <c r="A262" t="s">
        <v>964</v>
      </c>
      <c r="B262" t="s">
        <v>964</v>
      </c>
      <c r="C262" t="s">
        <v>594</v>
      </c>
      <c r="E262">
        <v>1</v>
      </c>
      <c r="F262">
        <v>1</v>
      </c>
      <c r="G262">
        <v>5</v>
      </c>
      <c r="H262">
        <v>5</v>
      </c>
      <c r="I262">
        <v>5</v>
      </c>
      <c r="J262">
        <v>3</v>
      </c>
      <c r="K262">
        <v>5</v>
      </c>
      <c r="L262">
        <v>0.49399999999999999</v>
      </c>
      <c r="M262">
        <v>0.124</v>
      </c>
      <c r="N262">
        <v>0.48499999999999999</v>
      </c>
      <c r="O262">
        <v>17</v>
      </c>
      <c r="P262" s="1">
        <v>3113239</v>
      </c>
      <c r="Q262" s="1">
        <v>3118305</v>
      </c>
      <c r="R262" s="1">
        <v>-5065</v>
      </c>
      <c r="S262" s="1"/>
      <c r="T262" s="1" t="s">
        <v>2</v>
      </c>
      <c r="U262" s="1" t="s">
        <v>2</v>
      </c>
      <c r="V262" s="1"/>
      <c r="W262">
        <v>2</v>
      </c>
      <c r="X262">
        <v>2</v>
      </c>
      <c r="Y262" t="s">
        <v>965</v>
      </c>
      <c r="Z262" t="s">
        <v>966</v>
      </c>
    </row>
    <row r="263" spans="1:36" x14ac:dyDescent="0.2">
      <c r="A263" t="s">
        <v>967</v>
      </c>
      <c r="B263" t="s">
        <v>967</v>
      </c>
      <c r="C263" t="s">
        <v>594</v>
      </c>
      <c r="E263">
        <v>1</v>
      </c>
      <c r="F263">
        <v>1</v>
      </c>
      <c r="G263">
        <v>5</v>
      </c>
      <c r="H263">
        <v>5</v>
      </c>
      <c r="I263">
        <v>5</v>
      </c>
      <c r="J263">
        <v>5</v>
      </c>
      <c r="K263">
        <v>5</v>
      </c>
      <c r="L263">
        <v>0.47099999999999997</v>
      </c>
      <c r="M263">
        <v>0.45200000000000001</v>
      </c>
      <c r="N263">
        <v>0.22800000000000001</v>
      </c>
      <c r="O263">
        <v>11</v>
      </c>
      <c r="P263" s="1">
        <v>2067132</v>
      </c>
      <c r="Q263" s="1">
        <v>2072713</v>
      </c>
      <c r="R263" s="1">
        <v>-5580</v>
      </c>
      <c r="S263" s="1"/>
      <c r="T263" s="1" t="s">
        <v>2</v>
      </c>
      <c r="U263" s="1" t="s">
        <v>2</v>
      </c>
      <c r="V263" s="1"/>
      <c r="W263">
        <v>2</v>
      </c>
      <c r="X263">
        <v>3</v>
      </c>
      <c r="Y263" t="s">
        <v>968</v>
      </c>
      <c r="Z263" t="s">
        <v>969</v>
      </c>
      <c r="AA263" t="s">
        <v>970</v>
      </c>
    </row>
    <row r="264" spans="1:36" x14ac:dyDescent="0.2">
      <c r="A264" t="s">
        <v>971</v>
      </c>
      <c r="B264" t="s">
        <v>971</v>
      </c>
      <c r="C264" t="s">
        <v>594</v>
      </c>
      <c r="E264">
        <v>1</v>
      </c>
      <c r="F264">
        <v>1</v>
      </c>
      <c r="G264">
        <v>5</v>
      </c>
      <c r="H264">
        <v>5</v>
      </c>
      <c r="I264">
        <v>5</v>
      </c>
      <c r="J264">
        <v>5</v>
      </c>
      <c r="K264">
        <v>5</v>
      </c>
      <c r="L264">
        <v>0.42199999999999999</v>
      </c>
      <c r="M264">
        <v>0.374</v>
      </c>
      <c r="N264">
        <v>5.0999999999999997E-2</v>
      </c>
      <c r="O264">
        <v>3</v>
      </c>
      <c r="P264" s="1">
        <v>1184009</v>
      </c>
      <c r="Q264" s="1">
        <v>1184036</v>
      </c>
      <c r="R264" s="1">
        <v>-26</v>
      </c>
      <c r="S264" s="1"/>
      <c r="T264" s="1" t="s">
        <v>2</v>
      </c>
      <c r="U264" s="1" t="s">
        <v>2</v>
      </c>
      <c r="V264" s="1"/>
      <c r="W264">
        <v>2</v>
      </c>
      <c r="X264">
        <v>1</v>
      </c>
      <c r="Y264" t="s">
        <v>972</v>
      </c>
    </row>
    <row r="265" spans="1:36" x14ac:dyDescent="0.2">
      <c r="A265" t="s">
        <v>973</v>
      </c>
      <c r="B265" t="s">
        <v>973</v>
      </c>
      <c r="C265" t="s">
        <v>594</v>
      </c>
      <c r="D265" t="s">
        <v>613</v>
      </c>
      <c r="E265">
        <v>1</v>
      </c>
      <c r="F265">
        <v>1</v>
      </c>
      <c r="G265">
        <v>5</v>
      </c>
      <c r="H265">
        <v>4</v>
      </c>
      <c r="I265">
        <v>5</v>
      </c>
      <c r="J265">
        <v>1</v>
      </c>
      <c r="K265">
        <v>0</v>
      </c>
      <c r="L265">
        <v>0.499</v>
      </c>
      <c r="M265">
        <v>0</v>
      </c>
      <c r="N265">
        <v>0.23300000000000001</v>
      </c>
      <c r="O265">
        <v>12</v>
      </c>
      <c r="P265" s="1">
        <v>4811533</v>
      </c>
      <c r="Q265" s="1">
        <v>4857062</v>
      </c>
      <c r="R265" s="1">
        <v>-45528</v>
      </c>
      <c r="S265" s="1"/>
      <c r="T265" s="1" t="s">
        <v>2</v>
      </c>
      <c r="U265" s="1" t="s">
        <v>2</v>
      </c>
      <c r="V265" s="1"/>
      <c r="W265">
        <v>2</v>
      </c>
      <c r="X265">
        <v>12</v>
      </c>
      <c r="Y265" t="s">
        <v>448</v>
      </c>
      <c r="Z265" t="s">
        <v>118</v>
      </c>
      <c r="AA265" t="s">
        <v>119</v>
      </c>
      <c r="AB265" t="s">
        <v>120</v>
      </c>
      <c r="AC265" t="s">
        <v>121</v>
      </c>
      <c r="AD265" t="s">
        <v>122</v>
      </c>
      <c r="AE265" t="s">
        <v>123</v>
      </c>
      <c r="AF265" t="s">
        <v>124</v>
      </c>
      <c r="AG265" t="s">
        <v>125</v>
      </c>
      <c r="AH265" t="s">
        <v>126</v>
      </c>
      <c r="AI265" t="s">
        <v>127</v>
      </c>
      <c r="AJ265" t="s">
        <v>974</v>
      </c>
    </row>
    <row r="266" spans="1:36" x14ac:dyDescent="0.2">
      <c r="A266" t="s">
        <v>975</v>
      </c>
      <c r="B266" t="s">
        <v>975</v>
      </c>
      <c r="C266" t="s">
        <v>594</v>
      </c>
      <c r="E266">
        <v>1</v>
      </c>
      <c r="F266">
        <v>1</v>
      </c>
      <c r="G266">
        <v>4</v>
      </c>
      <c r="H266">
        <v>5</v>
      </c>
      <c r="I266">
        <v>5</v>
      </c>
      <c r="J266">
        <v>4</v>
      </c>
      <c r="K266">
        <v>4</v>
      </c>
      <c r="L266">
        <v>0.437</v>
      </c>
      <c r="M266">
        <v>0.23499999999999999</v>
      </c>
      <c r="N266">
        <v>0.05</v>
      </c>
      <c r="O266">
        <v>1</v>
      </c>
      <c r="P266" s="1">
        <v>2461281</v>
      </c>
      <c r="Q266" s="1">
        <v>2461315</v>
      </c>
      <c r="R266" s="1">
        <v>-33</v>
      </c>
      <c r="S266" s="1"/>
      <c r="T266" s="1" t="s">
        <v>2</v>
      </c>
      <c r="U266" s="1" t="s">
        <v>2</v>
      </c>
      <c r="V266" s="1"/>
      <c r="W266">
        <v>2</v>
      </c>
      <c r="X266">
        <v>1</v>
      </c>
      <c r="Y266" t="s">
        <v>976</v>
      </c>
    </row>
    <row r="267" spans="1:36" x14ac:dyDescent="0.2">
      <c r="A267" t="s">
        <v>977</v>
      </c>
      <c r="B267" t="s">
        <v>977</v>
      </c>
      <c r="C267" t="s">
        <v>594</v>
      </c>
      <c r="E267">
        <v>1</v>
      </c>
      <c r="F267">
        <v>1</v>
      </c>
      <c r="G267">
        <v>5</v>
      </c>
      <c r="H267">
        <v>5</v>
      </c>
      <c r="I267">
        <v>5</v>
      </c>
      <c r="J267">
        <v>5</v>
      </c>
      <c r="K267">
        <v>5</v>
      </c>
      <c r="L267">
        <v>0.49199999999999999</v>
      </c>
      <c r="M267">
        <v>0.495</v>
      </c>
      <c r="N267">
        <v>0.11700000000000001</v>
      </c>
      <c r="O267">
        <v>16</v>
      </c>
      <c r="P267" s="1">
        <v>1933046</v>
      </c>
      <c r="Q267" s="1">
        <v>1933540</v>
      </c>
      <c r="R267" s="1">
        <v>-493</v>
      </c>
      <c r="S267" s="1"/>
      <c r="T267" s="1" t="s">
        <v>2</v>
      </c>
      <c r="U267" s="1" t="s">
        <v>2</v>
      </c>
      <c r="V267" s="1"/>
      <c r="W267">
        <v>2</v>
      </c>
      <c r="X267">
        <v>1</v>
      </c>
      <c r="Y267" t="s">
        <v>978</v>
      </c>
    </row>
    <row r="268" spans="1:36" x14ac:dyDescent="0.2">
      <c r="A268" t="s">
        <v>979</v>
      </c>
      <c r="B268" t="s">
        <v>979</v>
      </c>
      <c r="C268" t="s">
        <v>594</v>
      </c>
      <c r="E268">
        <v>1</v>
      </c>
      <c r="F268">
        <v>1</v>
      </c>
      <c r="G268">
        <v>5</v>
      </c>
      <c r="H268">
        <v>0</v>
      </c>
      <c r="I268">
        <v>0</v>
      </c>
      <c r="J268">
        <v>0</v>
      </c>
      <c r="K268">
        <v>0</v>
      </c>
      <c r="L268">
        <v>0.46700000000000003</v>
      </c>
      <c r="M268">
        <v>0</v>
      </c>
      <c r="N268">
        <v>0</v>
      </c>
      <c r="O268">
        <v>5</v>
      </c>
      <c r="P268" s="1">
        <v>1832607</v>
      </c>
      <c r="Q268" s="1">
        <v>1832604</v>
      </c>
      <c r="R268" s="1">
        <v>4</v>
      </c>
      <c r="S268" s="1"/>
      <c r="T268" s="1" t="s">
        <v>2</v>
      </c>
      <c r="U268" s="1" t="s">
        <v>2</v>
      </c>
      <c r="V268" s="1"/>
      <c r="W268">
        <v>2</v>
      </c>
      <c r="X268">
        <v>1</v>
      </c>
      <c r="Y268" t="s">
        <v>980</v>
      </c>
    </row>
    <row r="269" spans="1:36" x14ac:dyDescent="0.2">
      <c r="A269" t="s">
        <v>981</v>
      </c>
      <c r="B269" t="s">
        <v>981</v>
      </c>
      <c r="C269" t="s">
        <v>594</v>
      </c>
      <c r="E269">
        <v>1</v>
      </c>
      <c r="F269">
        <v>1</v>
      </c>
      <c r="G269" t="s">
        <v>383</v>
      </c>
      <c r="H269" t="s">
        <v>383</v>
      </c>
      <c r="I269" t="s">
        <v>383</v>
      </c>
      <c r="J269" t="s">
        <v>383</v>
      </c>
      <c r="K269" t="s">
        <v>383</v>
      </c>
      <c r="L269" t="s">
        <v>383</v>
      </c>
      <c r="M269" t="s">
        <v>383</v>
      </c>
      <c r="N269" t="s">
        <v>383</v>
      </c>
      <c r="O269">
        <v>14</v>
      </c>
      <c r="P269" s="1">
        <v>1036543</v>
      </c>
      <c r="Q269" s="1">
        <v>1079383</v>
      </c>
      <c r="R269" s="1">
        <v>-42839</v>
      </c>
      <c r="S269" s="1"/>
      <c r="T269" s="1" t="s">
        <v>2</v>
      </c>
      <c r="U269" s="1" t="s">
        <v>2</v>
      </c>
      <c r="V269" s="1"/>
      <c r="W269">
        <v>2</v>
      </c>
      <c r="X269">
        <v>10</v>
      </c>
      <c r="Y269" t="s">
        <v>73</v>
      </c>
      <c r="Z269" t="s">
        <v>74</v>
      </c>
      <c r="AA269" t="s">
        <v>75</v>
      </c>
      <c r="AB269" t="s">
        <v>76</v>
      </c>
      <c r="AC269" t="s">
        <v>77</v>
      </c>
      <c r="AD269" t="s">
        <v>78</v>
      </c>
      <c r="AE269" t="s">
        <v>79</v>
      </c>
      <c r="AF269" t="s">
        <v>80</v>
      </c>
      <c r="AG269" t="s">
        <v>81</v>
      </c>
      <c r="AH269" t="s">
        <v>82</v>
      </c>
    </row>
    <row r="270" spans="1:36" x14ac:dyDescent="0.2">
      <c r="A270" t="s">
        <v>982</v>
      </c>
      <c r="B270" t="s">
        <v>982</v>
      </c>
      <c r="C270" t="s">
        <v>594</v>
      </c>
      <c r="D270" t="s">
        <v>662</v>
      </c>
      <c r="E270">
        <v>1</v>
      </c>
      <c r="F270">
        <v>1</v>
      </c>
      <c r="G270" t="s">
        <v>383</v>
      </c>
      <c r="H270" t="s">
        <v>383</v>
      </c>
      <c r="I270" t="s">
        <v>383</v>
      </c>
      <c r="J270" t="s">
        <v>383</v>
      </c>
      <c r="K270" t="s">
        <v>383</v>
      </c>
      <c r="L270" t="s">
        <v>383</v>
      </c>
      <c r="M270" t="s">
        <v>383</v>
      </c>
      <c r="N270" t="s">
        <v>383</v>
      </c>
      <c r="O270">
        <v>3</v>
      </c>
      <c r="P270" s="1">
        <v>2224430</v>
      </c>
      <c r="Q270" s="1">
        <v>2224447</v>
      </c>
      <c r="R270" s="1">
        <v>-16</v>
      </c>
      <c r="S270" s="1"/>
      <c r="T270" s="1" t="s">
        <v>2</v>
      </c>
      <c r="U270" s="1" t="s">
        <v>2</v>
      </c>
      <c r="V270" s="1"/>
      <c r="W270">
        <v>2</v>
      </c>
      <c r="X270">
        <v>1</v>
      </c>
      <c r="Y270" t="s">
        <v>983</v>
      </c>
    </row>
    <row r="271" spans="1:36" x14ac:dyDescent="0.2">
      <c r="A271" t="s">
        <v>984</v>
      </c>
      <c r="B271" t="s">
        <v>984</v>
      </c>
      <c r="C271" t="s">
        <v>594</v>
      </c>
      <c r="E271">
        <v>1</v>
      </c>
      <c r="F271">
        <v>1</v>
      </c>
      <c r="G271" t="s">
        <v>383</v>
      </c>
      <c r="H271" t="s">
        <v>383</v>
      </c>
      <c r="I271" t="s">
        <v>383</v>
      </c>
      <c r="J271" t="s">
        <v>383</v>
      </c>
      <c r="K271" t="s">
        <v>383</v>
      </c>
      <c r="L271" t="s">
        <v>383</v>
      </c>
      <c r="M271" t="s">
        <v>383</v>
      </c>
      <c r="N271" t="s">
        <v>383</v>
      </c>
      <c r="O271">
        <v>9</v>
      </c>
      <c r="P271" s="1">
        <v>2680336</v>
      </c>
      <c r="Q271" s="1">
        <v>2680345</v>
      </c>
      <c r="R271" s="1">
        <v>-8</v>
      </c>
      <c r="S271" s="1"/>
      <c r="T271" s="1" t="s">
        <v>2</v>
      </c>
      <c r="U271" s="1" t="s">
        <v>2</v>
      </c>
      <c r="V271" s="1"/>
      <c r="W271">
        <v>2</v>
      </c>
      <c r="X271">
        <v>0</v>
      </c>
    </row>
    <row r="272" spans="1:36" x14ac:dyDescent="0.2">
      <c r="A272" t="s">
        <v>985</v>
      </c>
      <c r="B272" t="s">
        <v>985</v>
      </c>
      <c r="C272" t="s">
        <v>594</v>
      </c>
      <c r="E272">
        <v>1</v>
      </c>
      <c r="F272">
        <v>1</v>
      </c>
      <c r="G272">
        <v>5</v>
      </c>
      <c r="H272">
        <v>5</v>
      </c>
      <c r="I272">
        <v>5</v>
      </c>
      <c r="J272">
        <v>5</v>
      </c>
      <c r="K272">
        <v>5</v>
      </c>
      <c r="L272">
        <v>0.52400000000000002</v>
      </c>
      <c r="M272">
        <v>0.27200000000000002</v>
      </c>
      <c r="N272">
        <v>0.14399999999999999</v>
      </c>
      <c r="O272">
        <v>1</v>
      </c>
      <c r="P272" s="1">
        <v>6843131</v>
      </c>
      <c r="Q272" s="1">
        <v>6844562</v>
      </c>
      <c r="R272" s="1">
        <v>-1430</v>
      </c>
      <c r="S272" s="1"/>
      <c r="T272" s="1" t="s">
        <v>2</v>
      </c>
      <c r="U272" s="1" t="s">
        <v>2</v>
      </c>
      <c r="V272" s="1"/>
      <c r="W272">
        <v>2</v>
      </c>
      <c r="X272">
        <v>1</v>
      </c>
      <c r="Y272" t="s">
        <v>986</v>
      </c>
    </row>
    <row r="273" spans="1:35" x14ac:dyDescent="0.2">
      <c r="A273" t="s">
        <v>987</v>
      </c>
      <c r="B273" t="s">
        <v>987</v>
      </c>
      <c r="C273" t="s">
        <v>594</v>
      </c>
      <c r="E273">
        <v>1</v>
      </c>
      <c r="F273">
        <v>1</v>
      </c>
      <c r="G273">
        <v>5</v>
      </c>
      <c r="H273">
        <v>5</v>
      </c>
      <c r="I273">
        <v>5</v>
      </c>
      <c r="J273">
        <v>5</v>
      </c>
      <c r="K273">
        <v>5</v>
      </c>
      <c r="L273">
        <v>0.501</v>
      </c>
      <c r="M273">
        <v>0.44</v>
      </c>
      <c r="N273">
        <v>0.25900000000000001</v>
      </c>
      <c r="O273">
        <v>2</v>
      </c>
      <c r="P273" s="1">
        <v>6950803</v>
      </c>
      <c r="Q273" s="1">
        <v>6950804</v>
      </c>
      <c r="R273" s="1">
        <v>0</v>
      </c>
      <c r="S273" s="1"/>
      <c r="T273" s="1" t="s">
        <v>2</v>
      </c>
      <c r="U273" s="1" t="s">
        <v>2</v>
      </c>
      <c r="V273" s="1"/>
      <c r="W273">
        <v>2</v>
      </c>
      <c r="X273">
        <v>1</v>
      </c>
      <c r="Y273" t="s">
        <v>988</v>
      </c>
    </row>
    <row r="274" spans="1:35" x14ac:dyDescent="0.2">
      <c r="A274" t="s">
        <v>989</v>
      </c>
      <c r="B274" t="s">
        <v>989</v>
      </c>
      <c r="C274" t="s">
        <v>594</v>
      </c>
      <c r="E274">
        <v>1</v>
      </c>
      <c r="F274">
        <v>1</v>
      </c>
      <c r="G274">
        <v>5</v>
      </c>
      <c r="H274">
        <v>5</v>
      </c>
      <c r="I274">
        <v>5</v>
      </c>
      <c r="J274">
        <v>5</v>
      </c>
      <c r="K274">
        <v>5</v>
      </c>
      <c r="L274">
        <v>0.439</v>
      </c>
      <c r="M274">
        <v>0.17199999999999999</v>
      </c>
      <c r="N274">
        <v>0</v>
      </c>
      <c r="O274">
        <v>3</v>
      </c>
      <c r="P274" s="1">
        <v>4041561</v>
      </c>
      <c r="Q274" s="1">
        <v>4058627</v>
      </c>
      <c r="R274" s="1">
        <v>-17065</v>
      </c>
      <c r="S274" s="1"/>
      <c r="T274" s="1" t="s">
        <v>2</v>
      </c>
      <c r="U274" s="1" t="s">
        <v>2</v>
      </c>
      <c r="V274" s="1"/>
      <c r="W274">
        <v>2</v>
      </c>
      <c r="X274">
        <v>7</v>
      </c>
      <c r="Y274" t="s">
        <v>990</v>
      </c>
      <c r="Z274" t="s">
        <v>991</v>
      </c>
      <c r="AA274" t="s">
        <v>992</v>
      </c>
      <c r="AB274" t="s">
        <v>993</v>
      </c>
      <c r="AC274" t="s">
        <v>994</v>
      </c>
      <c r="AD274" t="s">
        <v>995</v>
      </c>
      <c r="AE274" t="s">
        <v>996</v>
      </c>
    </row>
    <row r="275" spans="1:35" x14ac:dyDescent="0.2">
      <c r="A275" t="s">
        <v>997</v>
      </c>
      <c r="B275" t="s">
        <v>997</v>
      </c>
      <c r="C275" t="s">
        <v>594</v>
      </c>
      <c r="E275">
        <v>1</v>
      </c>
      <c r="F275">
        <v>1</v>
      </c>
      <c r="G275">
        <v>5</v>
      </c>
      <c r="H275">
        <v>4</v>
      </c>
      <c r="I275">
        <v>4</v>
      </c>
      <c r="J275">
        <v>1</v>
      </c>
      <c r="K275">
        <v>1</v>
      </c>
      <c r="L275">
        <v>0.55300000000000005</v>
      </c>
      <c r="M275">
        <v>0.185</v>
      </c>
      <c r="N275">
        <v>0.115</v>
      </c>
      <c r="O275">
        <v>3</v>
      </c>
      <c r="P275" s="1">
        <v>2513104</v>
      </c>
      <c r="Q275" s="1">
        <v>2513107</v>
      </c>
      <c r="R275" s="1">
        <v>-2</v>
      </c>
      <c r="S275" s="1"/>
      <c r="T275" s="1" t="s">
        <v>2</v>
      </c>
      <c r="U275" s="1" t="s">
        <v>2</v>
      </c>
      <c r="V275" s="1"/>
      <c r="W275">
        <v>2</v>
      </c>
      <c r="X275">
        <v>1</v>
      </c>
      <c r="Y275" t="s">
        <v>998</v>
      </c>
    </row>
    <row r="276" spans="1:35" x14ac:dyDescent="0.2">
      <c r="A276" t="s">
        <v>999</v>
      </c>
      <c r="B276" t="s">
        <v>999</v>
      </c>
      <c r="C276" t="s">
        <v>594</v>
      </c>
      <c r="E276">
        <v>1</v>
      </c>
      <c r="F276">
        <v>1</v>
      </c>
      <c r="G276">
        <v>5</v>
      </c>
      <c r="H276">
        <v>5</v>
      </c>
      <c r="I276">
        <v>5</v>
      </c>
      <c r="J276">
        <v>5</v>
      </c>
      <c r="K276">
        <v>5</v>
      </c>
      <c r="L276">
        <v>0.48899999999999999</v>
      </c>
      <c r="M276">
        <v>0.33900000000000002</v>
      </c>
      <c r="N276">
        <v>1.6E-2</v>
      </c>
      <c r="O276">
        <v>17</v>
      </c>
      <c r="P276" s="1">
        <v>3217103</v>
      </c>
      <c r="Q276" s="1">
        <v>3217181</v>
      </c>
      <c r="R276" s="1">
        <v>-77</v>
      </c>
      <c r="S276" s="1"/>
      <c r="T276" s="1" t="s">
        <v>2</v>
      </c>
      <c r="U276" s="1" t="s">
        <v>2</v>
      </c>
      <c r="V276" s="1"/>
      <c r="W276">
        <v>2</v>
      </c>
      <c r="X276">
        <v>1</v>
      </c>
      <c r="Y276" t="s">
        <v>1000</v>
      </c>
    </row>
    <row r="277" spans="1:35" x14ac:dyDescent="0.2">
      <c r="A277" t="s">
        <v>1001</v>
      </c>
      <c r="B277" t="s">
        <v>1001</v>
      </c>
      <c r="C277" t="s">
        <v>594</v>
      </c>
      <c r="E277">
        <v>1</v>
      </c>
      <c r="F277">
        <v>1</v>
      </c>
      <c r="G277">
        <v>5</v>
      </c>
      <c r="H277">
        <v>5</v>
      </c>
      <c r="I277">
        <v>5</v>
      </c>
      <c r="J277">
        <v>5</v>
      </c>
      <c r="K277">
        <v>5</v>
      </c>
      <c r="L277">
        <v>0.52</v>
      </c>
      <c r="M277">
        <v>0.371</v>
      </c>
      <c r="N277">
        <v>0.129</v>
      </c>
      <c r="O277">
        <v>8</v>
      </c>
      <c r="P277" s="1">
        <v>2016829</v>
      </c>
      <c r="Q277" s="1">
        <v>2043908</v>
      </c>
      <c r="R277" s="1">
        <v>-27078</v>
      </c>
      <c r="S277" s="1"/>
      <c r="T277" s="1" t="s">
        <v>2</v>
      </c>
      <c r="U277" s="1" t="s">
        <v>2</v>
      </c>
      <c r="V277" s="1"/>
      <c r="W277">
        <v>2</v>
      </c>
      <c r="X277">
        <v>6</v>
      </c>
      <c r="Y277" t="s">
        <v>1002</v>
      </c>
      <c r="Z277" t="s">
        <v>1003</v>
      </c>
      <c r="AA277" t="s">
        <v>1004</v>
      </c>
      <c r="AB277" t="s">
        <v>1005</v>
      </c>
      <c r="AC277" t="s">
        <v>1006</v>
      </c>
      <c r="AD277" t="s">
        <v>1007</v>
      </c>
    </row>
    <row r="278" spans="1:35" x14ac:dyDescent="0.2">
      <c r="A278" t="s">
        <v>1008</v>
      </c>
      <c r="B278" t="s">
        <v>1008</v>
      </c>
      <c r="C278" t="s">
        <v>594</v>
      </c>
      <c r="E278">
        <v>1</v>
      </c>
      <c r="F278">
        <v>1</v>
      </c>
      <c r="G278">
        <v>5</v>
      </c>
      <c r="H278">
        <v>4</v>
      </c>
      <c r="I278">
        <v>3</v>
      </c>
      <c r="J278">
        <v>4</v>
      </c>
      <c r="K278">
        <v>3</v>
      </c>
      <c r="L278">
        <v>0.41599999999999998</v>
      </c>
      <c r="M278">
        <v>0.442</v>
      </c>
      <c r="N278">
        <v>0.13900000000000001</v>
      </c>
      <c r="O278">
        <v>14</v>
      </c>
      <c r="P278" s="1">
        <v>2580978</v>
      </c>
      <c r="Q278" s="1">
        <v>2591017</v>
      </c>
      <c r="R278" s="1">
        <v>-10038</v>
      </c>
      <c r="S278" s="1"/>
      <c r="T278" s="1" t="s">
        <v>2</v>
      </c>
      <c r="U278" s="1" t="s">
        <v>2</v>
      </c>
      <c r="V278" s="1"/>
      <c r="W278">
        <v>2</v>
      </c>
      <c r="X278">
        <v>2</v>
      </c>
      <c r="Y278" t="s">
        <v>1009</v>
      </c>
      <c r="Z278" t="s">
        <v>1010</v>
      </c>
    </row>
    <row r="279" spans="1:35" x14ac:dyDescent="0.2">
      <c r="A279" t="s">
        <v>1011</v>
      </c>
      <c r="B279" t="s">
        <v>1011</v>
      </c>
      <c r="C279" t="s">
        <v>594</v>
      </c>
      <c r="D279" t="s">
        <v>613</v>
      </c>
      <c r="E279">
        <v>1</v>
      </c>
      <c r="F279">
        <v>1</v>
      </c>
      <c r="G279">
        <v>5</v>
      </c>
      <c r="H279">
        <v>0</v>
      </c>
      <c r="I279">
        <v>0</v>
      </c>
      <c r="J279">
        <v>0</v>
      </c>
      <c r="K279">
        <v>0</v>
      </c>
      <c r="L279">
        <v>0.71</v>
      </c>
      <c r="M279">
        <v>0</v>
      </c>
      <c r="N279">
        <v>0</v>
      </c>
      <c r="O279">
        <v>11</v>
      </c>
      <c r="P279" s="1">
        <v>1140280</v>
      </c>
      <c r="Q279" s="1">
        <v>1206640</v>
      </c>
      <c r="R279" s="1">
        <v>-66359</v>
      </c>
      <c r="S279" s="1"/>
      <c r="T279" s="1" t="s">
        <v>2</v>
      </c>
      <c r="U279" s="1" t="s">
        <v>2</v>
      </c>
      <c r="V279" s="1"/>
      <c r="W279">
        <v>2</v>
      </c>
      <c r="X279">
        <v>11</v>
      </c>
      <c r="Y279" t="s">
        <v>429</v>
      </c>
      <c r="Z279" t="s">
        <v>430</v>
      </c>
      <c r="AA279" t="s">
        <v>431</v>
      </c>
      <c r="AB279" t="s">
        <v>432</v>
      </c>
      <c r="AC279" t="s">
        <v>433</v>
      </c>
      <c r="AD279" t="s">
        <v>434</v>
      </c>
      <c r="AE279" t="s">
        <v>435</v>
      </c>
      <c r="AF279" t="s">
        <v>1012</v>
      </c>
      <c r="AG279" t="s">
        <v>1013</v>
      </c>
      <c r="AH279" t="s">
        <v>1014</v>
      </c>
      <c r="AI279" t="s">
        <v>1015</v>
      </c>
    </row>
    <row r="280" spans="1:35" x14ac:dyDescent="0.2">
      <c r="A280" t="s">
        <v>1016</v>
      </c>
      <c r="B280" t="s">
        <v>1016</v>
      </c>
      <c r="C280" t="s">
        <v>594</v>
      </c>
      <c r="D280" t="s">
        <v>613</v>
      </c>
      <c r="E280">
        <v>1</v>
      </c>
      <c r="F280">
        <v>1</v>
      </c>
      <c r="G280">
        <v>5</v>
      </c>
      <c r="H280">
        <v>0</v>
      </c>
      <c r="I280">
        <v>0</v>
      </c>
      <c r="J280">
        <v>0</v>
      </c>
      <c r="K280">
        <v>0</v>
      </c>
      <c r="L280">
        <v>0.66300000000000003</v>
      </c>
      <c r="M280">
        <v>0</v>
      </c>
      <c r="N280">
        <v>0</v>
      </c>
      <c r="O280">
        <v>11</v>
      </c>
      <c r="P280" s="1">
        <v>1179252</v>
      </c>
      <c r="Q280" s="1">
        <v>1190271</v>
      </c>
      <c r="R280" s="1">
        <v>-11018</v>
      </c>
      <c r="S280" s="1"/>
      <c r="T280" s="1" t="s">
        <v>2</v>
      </c>
      <c r="U280" s="1" t="s">
        <v>2</v>
      </c>
      <c r="V280" s="1"/>
      <c r="W280">
        <v>2</v>
      </c>
      <c r="X280">
        <v>4</v>
      </c>
      <c r="Y280" t="s">
        <v>434</v>
      </c>
      <c r="Z280" t="s">
        <v>435</v>
      </c>
      <c r="AA280" t="s">
        <v>1012</v>
      </c>
      <c r="AB280" t="s">
        <v>1013</v>
      </c>
    </row>
    <row r="281" spans="1:35" x14ac:dyDescent="0.2">
      <c r="A281" t="s">
        <v>1017</v>
      </c>
      <c r="B281" t="s">
        <v>1017</v>
      </c>
      <c r="C281" t="s">
        <v>594</v>
      </c>
      <c r="D281" t="s">
        <v>613</v>
      </c>
      <c r="E281">
        <v>1</v>
      </c>
      <c r="F281">
        <v>1</v>
      </c>
      <c r="G281">
        <v>5</v>
      </c>
      <c r="H281">
        <v>4</v>
      </c>
      <c r="I281">
        <v>1</v>
      </c>
      <c r="J281">
        <v>0</v>
      </c>
      <c r="K281">
        <v>0</v>
      </c>
      <c r="L281">
        <v>0.52200000000000002</v>
      </c>
      <c r="M281">
        <v>0</v>
      </c>
      <c r="N281">
        <v>0</v>
      </c>
      <c r="O281">
        <v>1</v>
      </c>
      <c r="P281" s="1">
        <v>2764753</v>
      </c>
      <c r="Q281" s="1">
        <v>2795287</v>
      </c>
      <c r="R281" s="1">
        <v>-30533</v>
      </c>
      <c r="S281" s="1"/>
      <c r="T281" s="1" t="s">
        <v>2</v>
      </c>
      <c r="U281" s="1" t="s">
        <v>2</v>
      </c>
      <c r="V281" s="1"/>
      <c r="W281">
        <v>2</v>
      </c>
      <c r="X281">
        <v>7</v>
      </c>
      <c r="Y281" t="s">
        <v>1018</v>
      </c>
      <c r="Z281" t="s">
        <v>1019</v>
      </c>
      <c r="AA281" t="s">
        <v>1020</v>
      </c>
      <c r="AB281" t="s">
        <v>232</v>
      </c>
      <c r="AC281" t="s">
        <v>1021</v>
      </c>
      <c r="AD281" t="s">
        <v>1022</v>
      </c>
      <c r="AE281" t="s">
        <v>1023</v>
      </c>
    </row>
    <row r="282" spans="1:35" x14ac:dyDescent="0.2">
      <c r="A282" t="s">
        <v>1024</v>
      </c>
      <c r="B282" t="s">
        <v>1024</v>
      </c>
      <c r="C282" t="s">
        <v>594</v>
      </c>
      <c r="E282">
        <v>1</v>
      </c>
      <c r="F282">
        <v>1</v>
      </c>
      <c r="G282">
        <v>5</v>
      </c>
      <c r="H282">
        <v>5</v>
      </c>
      <c r="I282">
        <v>5</v>
      </c>
      <c r="J282">
        <v>3</v>
      </c>
      <c r="K282">
        <v>5</v>
      </c>
      <c r="L282">
        <v>0.39100000000000001</v>
      </c>
      <c r="M282">
        <v>9.8000000000000004E-2</v>
      </c>
      <c r="N282">
        <v>0.13300000000000001</v>
      </c>
      <c r="O282">
        <v>5</v>
      </c>
      <c r="P282" s="1">
        <v>1422307</v>
      </c>
      <c r="Q282" s="1">
        <v>1492582</v>
      </c>
      <c r="R282" s="1">
        <v>-70274</v>
      </c>
      <c r="S282" s="1"/>
      <c r="T282" s="1" t="s">
        <v>2</v>
      </c>
      <c r="U282" s="1" t="s">
        <v>2</v>
      </c>
      <c r="V282" s="1"/>
      <c r="W282">
        <v>2</v>
      </c>
      <c r="X282">
        <v>10</v>
      </c>
      <c r="Y282" t="s">
        <v>1025</v>
      </c>
      <c r="Z282" t="s">
        <v>1026</v>
      </c>
      <c r="AA282" t="s">
        <v>1027</v>
      </c>
      <c r="AB282" t="s">
        <v>1028</v>
      </c>
      <c r="AC282" t="s">
        <v>1029</v>
      </c>
      <c r="AD282" t="s">
        <v>1030</v>
      </c>
      <c r="AE282" t="s">
        <v>1031</v>
      </c>
      <c r="AF282" t="s">
        <v>1032</v>
      </c>
      <c r="AG282" t="s">
        <v>1033</v>
      </c>
      <c r="AH282" t="s">
        <v>1034</v>
      </c>
    </row>
    <row r="283" spans="1:35" x14ac:dyDescent="0.2">
      <c r="A283" t="s">
        <v>1035</v>
      </c>
      <c r="B283" t="s">
        <v>1035</v>
      </c>
      <c r="C283" t="s">
        <v>594</v>
      </c>
      <c r="E283">
        <v>1</v>
      </c>
      <c r="F283">
        <v>1</v>
      </c>
      <c r="G283">
        <v>5</v>
      </c>
      <c r="H283">
        <v>5</v>
      </c>
      <c r="I283">
        <v>5</v>
      </c>
      <c r="J283">
        <v>3</v>
      </c>
      <c r="K283">
        <v>5</v>
      </c>
      <c r="L283">
        <v>0.32400000000000001</v>
      </c>
      <c r="M283">
        <v>0.46899999999999997</v>
      </c>
      <c r="N283">
        <v>0.374</v>
      </c>
      <c r="O283">
        <v>16</v>
      </c>
      <c r="P283" s="1">
        <v>5587293</v>
      </c>
      <c r="Q283" s="1">
        <v>5587367</v>
      </c>
      <c r="R283" s="1">
        <v>-73</v>
      </c>
      <c r="S283" s="1"/>
      <c r="T283" s="1" t="s">
        <v>2</v>
      </c>
      <c r="U283" s="1" t="s">
        <v>2</v>
      </c>
      <c r="V283" s="1"/>
      <c r="W283">
        <v>2</v>
      </c>
      <c r="X283">
        <v>1</v>
      </c>
      <c r="Y283" t="s">
        <v>1036</v>
      </c>
    </row>
    <row r="284" spans="1:35" x14ac:dyDescent="0.2">
      <c r="A284" t="s">
        <v>1037</v>
      </c>
      <c r="B284" t="s">
        <v>1037</v>
      </c>
      <c r="C284" t="s">
        <v>594</v>
      </c>
      <c r="D284" t="s">
        <v>613</v>
      </c>
      <c r="E284">
        <v>1</v>
      </c>
      <c r="F284">
        <v>1</v>
      </c>
      <c r="G284">
        <v>5</v>
      </c>
      <c r="H284">
        <v>0</v>
      </c>
      <c r="I284">
        <v>0</v>
      </c>
      <c r="J284">
        <v>0</v>
      </c>
      <c r="K284">
        <v>0</v>
      </c>
      <c r="L284">
        <v>0.70099999999999996</v>
      </c>
      <c r="M284">
        <v>0</v>
      </c>
      <c r="N284">
        <v>0</v>
      </c>
      <c r="O284">
        <v>11</v>
      </c>
      <c r="P284" s="1">
        <v>2527981</v>
      </c>
      <c r="Q284" s="1">
        <v>2551680</v>
      </c>
      <c r="R284" s="1">
        <v>-23698</v>
      </c>
      <c r="S284" s="1"/>
      <c r="T284" s="1" t="s">
        <v>2</v>
      </c>
      <c r="U284" s="1" t="s">
        <v>2</v>
      </c>
      <c r="V284" s="1"/>
      <c r="W284">
        <v>2</v>
      </c>
      <c r="X284">
        <v>5</v>
      </c>
      <c r="Y284" t="s">
        <v>1038</v>
      </c>
      <c r="Z284" t="s">
        <v>1039</v>
      </c>
      <c r="AA284" t="s">
        <v>1040</v>
      </c>
      <c r="AB284" t="s">
        <v>1041</v>
      </c>
      <c r="AC284" t="s">
        <v>1042</v>
      </c>
    </row>
    <row r="285" spans="1:35" x14ac:dyDescent="0.2">
      <c r="A285" t="s">
        <v>1043</v>
      </c>
      <c r="B285" t="s">
        <v>1043</v>
      </c>
      <c r="C285" t="s">
        <v>594</v>
      </c>
      <c r="D285" t="s">
        <v>613</v>
      </c>
      <c r="E285">
        <v>1</v>
      </c>
      <c r="F285">
        <v>1</v>
      </c>
      <c r="G285">
        <v>5</v>
      </c>
      <c r="H285">
        <v>4</v>
      </c>
      <c r="I285">
        <v>2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11</v>
      </c>
      <c r="P285" s="1">
        <v>2131849</v>
      </c>
      <c r="Q285" s="1">
        <v>2131852</v>
      </c>
      <c r="R285" s="1">
        <v>-2</v>
      </c>
      <c r="S285" s="1"/>
      <c r="T285" s="1" t="s">
        <v>2</v>
      </c>
      <c r="U285" s="1" t="s">
        <v>2</v>
      </c>
      <c r="V285" s="1"/>
      <c r="W285">
        <v>2</v>
      </c>
      <c r="X285">
        <v>1</v>
      </c>
      <c r="Y285" t="s">
        <v>1044</v>
      </c>
    </row>
    <row r="286" spans="1:35" x14ac:dyDescent="0.2">
      <c r="A286" t="s">
        <v>1045</v>
      </c>
      <c r="B286" t="s">
        <v>1045</v>
      </c>
      <c r="C286" t="s">
        <v>594</v>
      </c>
      <c r="E286">
        <v>1</v>
      </c>
      <c r="F286">
        <v>1</v>
      </c>
      <c r="G286">
        <v>5</v>
      </c>
      <c r="H286">
        <v>4</v>
      </c>
      <c r="I286">
        <v>4</v>
      </c>
      <c r="J286">
        <v>3</v>
      </c>
      <c r="K286">
        <v>2</v>
      </c>
      <c r="L286">
        <v>0.32900000000000001</v>
      </c>
      <c r="M286">
        <v>0.14099999999999999</v>
      </c>
      <c r="N286">
        <v>0</v>
      </c>
      <c r="O286">
        <v>12</v>
      </c>
      <c r="P286" s="1">
        <v>400113</v>
      </c>
      <c r="Q286" s="1">
        <v>407844</v>
      </c>
      <c r="R286" s="1">
        <v>-7730</v>
      </c>
      <c r="S286" s="1"/>
      <c r="T286" s="1" t="s">
        <v>2</v>
      </c>
      <c r="U286" s="1" t="s">
        <v>2</v>
      </c>
      <c r="V286" s="1"/>
      <c r="W286">
        <v>2</v>
      </c>
      <c r="X286">
        <v>3</v>
      </c>
      <c r="Y286" t="s">
        <v>327</v>
      </c>
      <c r="Z286" t="s">
        <v>326</v>
      </c>
      <c r="AA286" t="s">
        <v>325</v>
      </c>
    </row>
    <row r="287" spans="1:35" x14ac:dyDescent="0.2">
      <c r="A287" t="s">
        <v>1046</v>
      </c>
      <c r="B287" t="s">
        <v>1046</v>
      </c>
      <c r="C287" t="s">
        <v>594</v>
      </c>
      <c r="D287" t="s">
        <v>613</v>
      </c>
      <c r="E287">
        <v>1</v>
      </c>
      <c r="F287">
        <v>1</v>
      </c>
      <c r="G287">
        <v>5</v>
      </c>
      <c r="H287">
        <v>4</v>
      </c>
      <c r="I287">
        <v>4</v>
      </c>
      <c r="J287">
        <v>0</v>
      </c>
      <c r="K287">
        <v>0</v>
      </c>
      <c r="L287">
        <v>6.0999999999999999E-2</v>
      </c>
      <c r="M287">
        <v>0</v>
      </c>
      <c r="N287">
        <v>0</v>
      </c>
      <c r="O287">
        <v>3</v>
      </c>
      <c r="P287" s="1">
        <v>5380881</v>
      </c>
      <c r="Q287" s="1">
        <v>5380910</v>
      </c>
      <c r="R287" s="1">
        <v>-28</v>
      </c>
      <c r="S287" s="1"/>
      <c r="T287" s="1" t="s">
        <v>2</v>
      </c>
      <c r="U287" s="1" t="s">
        <v>2</v>
      </c>
      <c r="V287" s="1"/>
      <c r="W287">
        <v>2</v>
      </c>
      <c r="X287">
        <v>1</v>
      </c>
      <c r="Y287" t="s">
        <v>658</v>
      </c>
    </row>
    <row r="288" spans="1:35" x14ac:dyDescent="0.2">
      <c r="A288" t="s">
        <v>1047</v>
      </c>
      <c r="B288" t="s">
        <v>1047</v>
      </c>
      <c r="C288" t="s">
        <v>594</v>
      </c>
      <c r="D288" t="s">
        <v>662</v>
      </c>
      <c r="E288">
        <v>1</v>
      </c>
      <c r="F288">
        <v>1</v>
      </c>
      <c r="G288">
        <v>5</v>
      </c>
      <c r="H288">
        <v>1</v>
      </c>
      <c r="I288">
        <v>0</v>
      </c>
      <c r="J288">
        <v>0</v>
      </c>
      <c r="K288">
        <v>0</v>
      </c>
      <c r="L288">
        <v>0.67400000000000004</v>
      </c>
      <c r="M288">
        <v>0</v>
      </c>
      <c r="N288">
        <v>0</v>
      </c>
      <c r="O288">
        <v>7</v>
      </c>
      <c r="P288" s="1">
        <v>6133988</v>
      </c>
      <c r="Q288" s="1">
        <v>6150359</v>
      </c>
      <c r="R288" s="1">
        <v>-16370</v>
      </c>
      <c r="S288" s="1"/>
      <c r="T288" s="1" t="s">
        <v>2</v>
      </c>
      <c r="U288" s="1" t="s">
        <v>2</v>
      </c>
      <c r="V288" s="1"/>
      <c r="W288">
        <v>2</v>
      </c>
      <c r="X288">
        <v>5</v>
      </c>
      <c r="Y288" t="s">
        <v>276</v>
      </c>
      <c r="Z288" t="s">
        <v>1048</v>
      </c>
      <c r="AA288" t="s">
        <v>1049</v>
      </c>
      <c r="AB288" t="s">
        <v>1050</v>
      </c>
      <c r="AC288" t="s">
        <v>1051</v>
      </c>
    </row>
    <row r="289" spans="1:32" x14ac:dyDescent="0.2">
      <c r="A289" t="s">
        <v>1052</v>
      </c>
      <c r="B289" t="s">
        <v>1052</v>
      </c>
      <c r="C289" t="s">
        <v>594</v>
      </c>
      <c r="E289">
        <v>1</v>
      </c>
      <c r="F289">
        <v>1</v>
      </c>
      <c r="G289">
        <v>5</v>
      </c>
      <c r="H289">
        <v>5</v>
      </c>
      <c r="I289">
        <v>5</v>
      </c>
      <c r="J289">
        <v>4</v>
      </c>
      <c r="K289">
        <v>2</v>
      </c>
      <c r="L289">
        <v>0.27300000000000002</v>
      </c>
      <c r="M289">
        <v>0.18099999999999999</v>
      </c>
      <c r="N289">
        <v>0</v>
      </c>
      <c r="O289">
        <v>12</v>
      </c>
      <c r="P289" s="1">
        <v>395524</v>
      </c>
      <c r="Q289" s="1">
        <v>408087</v>
      </c>
      <c r="R289" s="1">
        <v>-12562</v>
      </c>
      <c r="S289" s="1"/>
      <c r="T289" s="1" t="s">
        <v>2</v>
      </c>
      <c r="U289" s="1" t="s">
        <v>2</v>
      </c>
      <c r="V289" s="1"/>
      <c r="W289">
        <v>2</v>
      </c>
      <c r="X289">
        <v>3</v>
      </c>
      <c r="Y289" t="s">
        <v>327</v>
      </c>
      <c r="Z289" t="s">
        <v>326</v>
      </c>
      <c r="AA289" t="s">
        <v>325</v>
      </c>
    </row>
    <row r="290" spans="1:32" x14ac:dyDescent="0.2">
      <c r="A290" t="s">
        <v>1053</v>
      </c>
      <c r="B290" t="s">
        <v>1053</v>
      </c>
      <c r="C290" t="s">
        <v>594</v>
      </c>
      <c r="D290" t="s">
        <v>613</v>
      </c>
      <c r="E290">
        <v>1</v>
      </c>
      <c r="F290">
        <v>1</v>
      </c>
      <c r="G290">
        <v>5</v>
      </c>
      <c r="H290">
        <v>0</v>
      </c>
      <c r="I290">
        <v>0</v>
      </c>
      <c r="J290">
        <v>0</v>
      </c>
      <c r="K290">
        <v>0</v>
      </c>
      <c r="L290">
        <v>0.45</v>
      </c>
      <c r="M290">
        <v>0</v>
      </c>
      <c r="N290">
        <v>0</v>
      </c>
      <c r="O290">
        <v>10</v>
      </c>
      <c r="P290" s="1">
        <v>4601518</v>
      </c>
      <c r="Q290" s="1">
        <v>4626884</v>
      </c>
      <c r="R290" s="1">
        <v>-25365</v>
      </c>
      <c r="S290" s="1"/>
      <c r="T290" s="1" t="s">
        <v>2</v>
      </c>
      <c r="U290" s="1" t="s">
        <v>2</v>
      </c>
      <c r="V290" s="1"/>
      <c r="W290">
        <v>2</v>
      </c>
      <c r="X290">
        <v>5</v>
      </c>
      <c r="Y290" t="s">
        <v>1054</v>
      </c>
      <c r="Z290" t="s">
        <v>1055</v>
      </c>
      <c r="AA290" t="s">
        <v>1056</v>
      </c>
      <c r="AB290" t="s">
        <v>1057</v>
      </c>
      <c r="AC290" t="s">
        <v>1058</v>
      </c>
    </row>
    <row r="291" spans="1:32" x14ac:dyDescent="0.2">
      <c r="A291" t="s">
        <v>1059</v>
      </c>
      <c r="B291" t="s">
        <v>1059</v>
      </c>
      <c r="C291" t="s">
        <v>594</v>
      </c>
      <c r="D291" t="s">
        <v>613</v>
      </c>
      <c r="E291">
        <v>1</v>
      </c>
      <c r="F291">
        <v>1</v>
      </c>
      <c r="G291">
        <v>5</v>
      </c>
      <c r="H291">
        <v>5</v>
      </c>
      <c r="I291">
        <v>5</v>
      </c>
      <c r="J291">
        <v>0</v>
      </c>
      <c r="K291">
        <v>0</v>
      </c>
      <c r="L291">
        <v>0.49299999999999999</v>
      </c>
      <c r="M291">
        <v>0</v>
      </c>
      <c r="N291">
        <v>0</v>
      </c>
      <c r="O291">
        <v>12</v>
      </c>
      <c r="P291" s="1">
        <v>7637770</v>
      </c>
      <c r="Q291" s="1">
        <v>7637770</v>
      </c>
      <c r="R291" s="1">
        <v>1</v>
      </c>
      <c r="S291" s="1"/>
      <c r="T291" s="1" t="s">
        <v>2</v>
      </c>
      <c r="U291" s="1" t="s">
        <v>2</v>
      </c>
      <c r="V291" s="1"/>
      <c r="W291">
        <v>2</v>
      </c>
      <c r="X291">
        <v>1</v>
      </c>
      <c r="Y291" t="s">
        <v>1060</v>
      </c>
    </row>
    <row r="292" spans="1:32" x14ac:dyDescent="0.2">
      <c r="A292" t="s">
        <v>1061</v>
      </c>
      <c r="B292" t="s">
        <v>1061</v>
      </c>
      <c r="C292" t="s">
        <v>594</v>
      </c>
      <c r="D292" t="s">
        <v>613</v>
      </c>
      <c r="E292">
        <v>1</v>
      </c>
      <c r="F292">
        <v>1</v>
      </c>
      <c r="G292">
        <v>5</v>
      </c>
      <c r="H292">
        <v>5</v>
      </c>
      <c r="I292">
        <v>5</v>
      </c>
      <c r="J292">
        <v>1</v>
      </c>
      <c r="K292">
        <v>2</v>
      </c>
      <c r="L292">
        <v>0.46300000000000002</v>
      </c>
      <c r="M292">
        <v>0</v>
      </c>
      <c r="N292">
        <v>0</v>
      </c>
      <c r="O292">
        <v>14</v>
      </c>
      <c r="P292" s="1">
        <v>2390163</v>
      </c>
      <c r="Q292" s="1">
        <v>2394081</v>
      </c>
      <c r="R292" s="1">
        <v>-3917</v>
      </c>
      <c r="S292" s="1"/>
      <c r="T292" s="1" t="s">
        <v>2</v>
      </c>
      <c r="U292" s="1" t="s">
        <v>2</v>
      </c>
      <c r="V292" s="1"/>
      <c r="W292">
        <v>2</v>
      </c>
      <c r="X292">
        <v>2</v>
      </c>
      <c r="Y292" t="s">
        <v>1062</v>
      </c>
      <c r="Z292" t="s">
        <v>1063</v>
      </c>
    </row>
    <row r="293" spans="1:32" x14ac:dyDescent="0.2">
      <c r="A293" t="s">
        <v>1064</v>
      </c>
      <c r="B293" t="s">
        <v>1064</v>
      </c>
      <c r="C293" t="s">
        <v>594</v>
      </c>
      <c r="E293">
        <v>1</v>
      </c>
      <c r="F293">
        <v>1</v>
      </c>
      <c r="G293">
        <v>5</v>
      </c>
      <c r="H293">
        <v>4</v>
      </c>
      <c r="I293">
        <v>5</v>
      </c>
      <c r="J293">
        <v>4</v>
      </c>
      <c r="K293">
        <v>4</v>
      </c>
      <c r="L293">
        <v>0.51</v>
      </c>
      <c r="M293">
        <v>0.372</v>
      </c>
      <c r="N293">
        <v>0.111</v>
      </c>
      <c r="O293">
        <v>2</v>
      </c>
      <c r="P293" s="1">
        <v>1759922</v>
      </c>
      <c r="Q293" s="1">
        <v>1759925</v>
      </c>
      <c r="R293" s="1">
        <v>-2</v>
      </c>
      <c r="S293" s="1"/>
      <c r="T293" s="1" t="s">
        <v>2</v>
      </c>
      <c r="U293" s="1" t="s">
        <v>2</v>
      </c>
      <c r="V293" s="1"/>
      <c r="W293">
        <v>2</v>
      </c>
      <c r="X293">
        <v>1</v>
      </c>
      <c r="Y293" t="s">
        <v>1065</v>
      </c>
    </row>
    <row r="294" spans="1:32" x14ac:dyDescent="0.2">
      <c r="A294" t="s">
        <v>1066</v>
      </c>
      <c r="B294" t="s">
        <v>1066</v>
      </c>
      <c r="C294" t="s">
        <v>594</v>
      </c>
      <c r="E294">
        <v>1</v>
      </c>
      <c r="F294">
        <v>1</v>
      </c>
      <c r="G294">
        <v>5</v>
      </c>
      <c r="H294">
        <v>5</v>
      </c>
      <c r="I294">
        <v>5</v>
      </c>
      <c r="J294">
        <v>3</v>
      </c>
      <c r="K294">
        <v>2</v>
      </c>
      <c r="L294">
        <v>0.58899999999999997</v>
      </c>
      <c r="M294">
        <v>8.3000000000000004E-2</v>
      </c>
      <c r="N294">
        <v>0.11</v>
      </c>
      <c r="O294">
        <v>16</v>
      </c>
      <c r="P294" s="1">
        <v>3135486</v>
      </c>
      <c r="Q294" s="1">
        <v>3167301</v>
      </c>
      <c r="R294" s="1">
        <v>-31814</v>
      </c>
      <c r="S294" s="1"/>
      <c r="T294" s="1" t="s">
        <v>2</v>
      </c>
      <c r="U294" s="1" t="s">
        <v>2</v>
      </c>
      <c r="V294" s="1"/>
      <c r="W294">
        <v>2</v>
      </c>
      <c r="X294">
        <v>6</v>
      </c>
      <c r="Y294" t="s">
        <v>311</v>
      </c>
      <c r="Z294" t="s">
        <v>312</v>
      </c>
      <c r="AA294" t="s">
        <v>313</v>
      </c>
      <c r="AB294" t="s">
        <v>314</v>
      </c>
      <c r="AC294" t="s">
        <v>315</v>
      </c>
      <c r="AD294" t="s">
        <v>316</v>
      </c>
    </row>
    <row r="295" spans="1:32" x14ac:dyDescent="0.2">
      <c r="A295" t="s">
        <v>1067</v>
      </c>
      <c r="B295" t="s">
        <v>1067</v>
      </c>
      <c r="C295" t="s">
        <v>594</v>
      </c>
      <c r="D295" t="s">
        <v>613</v>
      </c>
      <c r="E295">
        <v>1</v>
      </c>
      <c r="F295">
        <v>1</v>
      </c>
      <c r="G295">
        <v>5</v>
      </c>
      <c r="H295">
        <v>2</v>
      </c>
      <c r="I295">
        <v>0</v>
      </c>
      <c r="J295">
        <v>1</v>
      </c>
      <c r="K295">
        <v>0</v>
      </c>
      <c r="L295">
        <v>0.45500000000000002</v>
      </c>
      <c r="M295">
        <v>0</v>
      </c>
      <c r="N295">
        <v>0</v>
      </c>
      <c r="O295">
        <v>2</v>
      </c>
      <c r="P295" s="1">
        <v>456427</v>
      </c>
      <c r="Q295" s="1">
        <v>466062</v>
      </c>
      <c r="R295" s="1">
        <v>-9634</v>
      </c>
      <c r="S295" s="1"/>
      <c r="T295" s="1" t="s">
        <v>2</v>
      </c>
      <c r="U295" s="1" t="s">
        <v>2</v>
      </c>
      <c r="V295" s="1"/>
      <c r="W295">
        <v>2</v>
      </c>
      <c r="X295">
        <v>4</v>
      </c>
      <c r="Y295" t="s">
        <v>1068</v>
      </c>
      <c r="Z295" t="s">
        <v>1069</v>
      </c>
      <c r="AA295" t="s">
        <v>1070</v>
      </c>
      <c r="AB295" t="s">
        <v>1071</v>
      </c>
    </row>
    <row r="296" spans="1:32" x14ac:dyDescent="0.2">
      <c r="A296" t="s">
        <v>1072</v>
      </c>
      <c r="B296" t="s">
        <v>1072</v>
      </c>
      <c r="C296" t="s">
        <v>594</v>
      </c>
      <c r="E296">
        <v>1</v>
      </c>
      <c r="F296">
        <v>1</v>
      </c>
      <c r="G296">
        <v>5</v>
      </c>
      <c r="H296">
        <v>5</v>
      </c>
      <c r="I296">
        <v>5</v>
      </c>
      <c r="J296">
        <v>5</v>
      </c>
      <c r="K296">
        <v>5</v>
      </c>
      <c r="L296">
        <v>0.52900000000000003</v>
      </c>
      <c r="M296">
        <v>0.51800000000000002</v>
      </c>
      <c r="N296">
        <v>0.26200000000000001</v>
      </c>
      <c r="O296">
        <v>8</v>
      </c>
      <c r="P296" s="1">
        <v>526606</v>
      </c>
      <c r="Q296" s="1">
        <v>526717</v>
      </c>
      <c r="R296" s="1">
        <v>-110</v>
      </c>
      <c r="S296" s="1"/>
      <c r="T296" s="1" t="s">
        <v>2</v>
      </c>
      <c r="U296" s="1" t="s">
        <v>2</v>
      </c>
      <c r="V296" s="1"/>
      <c r="W296">
        <v>2</v>
      </c>
      <c r="X296">
        <v>1</v>
      </c>
      <c r="Y296" t="s">
        <v>1073</v>
      </c>
    </row>
    <row r="297" spans="1:32" x14ac:dyDescent="0.2">
      <c r="A297" t="s">
        <v>1074</v>
      </c>
      <c r="B297" t="s">
        <v>1074</v>
      </c>
      <c r="C297" t="s">
        <v>594</v>
      </c>
      <c r="E297">
        <v>1</v>
      </c>
      <c r="F297">
        <v>1</v>
      </c>
      <c r="G297">
        <v>5</v>
      </c>
      <c r="H297">
        <v>4</v>
      </c>
      <c r="I297">
        <v>5</v>
      </c>
      <c r="J297">
        <v>1</v>
      </c>
      <c r="K297">
        <v>0</v>
      </c>
      <c r="L297">
        <v>0.51600000000000001</v>
      </c>
      <c r="M297">
        <v>0.11</v>
      </c>
      <c r="N297">
        <v>0</v>
      </c>
      <c r="O297">
        <v>16</v>
      </c>
      <c r="P297" s="1">
        <v>7442497</v>
      </c>
      <c r="Q297" s="1">
        <v>7442636</v>
      </c>
      <c r="R297" s="1">
        <v>-138</v>
      </c>
      <c r="S297" s="1"/>
      <c r="T297" s="1" t="s">
        <v>2</v>
      </c>
      <c r="U297" s="1" t="s">
        <v>2</v>
      </c>
      <c r="V297" s="1"/>
      <c r="W297">
        <v>2</v>
      </c>
      <c r="X297">
        <v>1</v>
      </c>
      <c r="Y297" t="s">
        <v>1075</v>
      </c>
    </row>
    <row r="298" spans="1:32" x14ac:dyDescent="0.2">
      <c r="A298" t="s">
        <v>1076</v>
      </c>
      <c r="B298" t="s">
        <v>1076</v>
      </c>
      <c r="C298" t="s">
        <v>594</v>
      </c>
      <c r="E298">
        <v>1</v>
      </c>
      <c r="F298">
        <v>1</v>
      </c>
      <c r="G298" t="s">
        <v>383</v>
      </c>
      <c r="H298" t="s">
        <v>383</v>
      </c>
      <c r="I298" t="s">
        <v>383</v>
      </c>
      <c r="J298" t="s">
        <v>383</v>
      </c>
      <c r="K298" t="s">
        <v>383</v>
      </c>
      <c r="L298" t="s">
        <v>383</v>
      </c>
      <c r="M298" t="s">
        <v>383</v>
      </c>
      <c r="N298" t="s">
        <v>383</v>
      </c>
      <c r="O298">
        <v>13</v>
      </c>
      <c r="P298" s="1">
        <v>1650923</v>
      </c>
      <c r="Q298" s="1">
        <v>1691415</v>
      </c>
      <c r="R298" s="1">
        <v>-40491</v>
      </c>
      <c r="S298" s="1"/>
      <c r="T298" s="1" t="s">
        <v>2</v>
      </c>
      <c r="U298" s="1" t="s">
        <v>2</v>
      </c>
      <c r="V298" s="1"/>
      <c r="W298">
        <v>2</v>
      </c>
      <c r="X298">
        <v>8</v>
      </c>
      <c r="Y298" t="s">
        <v>1077</v>
      </c>
      <c r="Z298" t="s">
        <v>1078</v>
      </c>
      <c r="AA298" t="s">
        <v>1079</v>
      </c>
      <c r="AB298" t="s">
        <v>1080</v>
      </c>
      <c r="AC298" t="s">
        <v>1081</v>
      </c>
      <c r="AD298" t="s">
        <v>1082</v>
      </c>
      <c r="AE298" t="s">
        <v>1083</v>
      </c>
      <c r="AF298" t="s">
        <v>225</v>
      </c>
    </row>
    <row r="299" spans="1:32" x14ac:dyDescent="0.2">
      <c r="A299" t="s">
        <v>1084</v>
      </c>
      <c r="B299" t="s">
        <v>1084</v>
      </c>
      <c r="C299" t="s">
        <v>594</v>
      </c>
      <c r="E299">
        <v>1</v>
      </c>
      <c r="F299">
        <v>1</v>
      </c>
      <c r="G299">
        <v>4</v>
      </c>
      <c r="H299">
        <v>5</v>
      </c>
      <c r="I299">
        <v>2</v>
      </c>
      <c r="J299">
        <v>1</v>
      </c>
      <c r="K299">
        <v>2</v>
      </c>
      <c r="L299">
        <v>0.154</v>
      </c>
      <c r="M299">
        <v>0</v>
      </c>
      <c r="N299">
        <v>0</v>
      </c>
      <c r="O299">
        <v>13</v>
      </c>
      <c r="P299" s="1">
        <v>1664799</v>
      </c>
      <c r="Q299" s="1">
        <v>1705467</v>
      </c>
      <c r="R299" s="1">
        <v>-40667</v>
      </c>
      <c r="S299" s="1"/>
      <c r="T299" s="1" t="s">
        <v>2</v>
      </c>
      <c r="U299" s="1" t="s">
        <v>2</v>
      </c>
      <c r="V299" s="1"/>
      <c r="W299">
        <v>2</v>
      </c>
      <c r="X299">
        <v>8</v>
      </c>
      <c r="Y299" t="s">
        <v>1079</v>
      </c>
      <c r="Z299" t="s">
        <v>1080</v>
      </c>
      <c r="AA299" t="s">
        <v>1081</v>
      </c>
      <c r="AB299" t="s">
        <v>1082</v>
      </c>
      <c r="AC299" t="s">
        <v>1083</v>
      </c>
      <c r="AD299" t="s">
        <v>225</v>
      </c>
      <c r="AE299" t="s">
        <v>1085</v>
      </c>
      <c r="AF299" t="s">
        <v>1086</v>
      </c>
    </row>
    <row r="300" spans="1:32" x14ac:dyDescent="0.2">
      <c r="A300" t="s">
        <v>1087</v>
      </c>
      <c r="B300" t="s">
        <v>1087</v>
      </c>
      <c r="C300" t="s">
        <v>594</v>
      </c>
      <c r="E300">
        <v>1</v>
      </c>
      <c r="F300">
        <v>1</v>
      </c>
      <c r="G300">
        <v>5</v>
      </c>
      <c r="H300">
        <v>5</v>
      </c>
      <c r="I300">
        <v>4</v>
      </c>
      <c r="J300">
        <v>5</v>
      </c>
      <c r="K300">
        <v>4</v>
      </c>
      <c r="L300">
        <v>0.25700000000000001</v>
      </c>
      <c r="M300">
        <v>0.441</v>
      </c>
      <c r="N300">
        <v>0.22</v>
      </c>
      <c r="O300">
        <v>3</v>
      </c>
      <c r="P300" s="1">
        <v>1920647</v>
      </c>
      <c r="Q300" s="1">
        <v>1920648</v>
      </c>
      <c r="R300" s="1">
        <v>0</v>
      </c>
      <c r="S300" s="1"/>
      <c r="T300" s="1" t="s">
        <v>2</v>
      </c>
      <c r="U300" s="1" t="s">
        <v>2</v>
      </c>
      <c r="V300" s="1"/>
      <c r="W300">
        <v>2</v>
      </c>
      <c r="X300">
        <v>1</v>
      </c>
      <c r="Y300" t="s">
        <v>1088</v>
      </c>
    </row>
    <row r="301" spans="1:32" x14ac:dyDescent="0.2">
      <c r="A301" t="s">
        <v>1089</v>
      </c>
      <c r="B301" t="s">
        <v>1089</v>
      </c>
      <c r="C301" t="s">
        <v>594</v>
      </c>
      <c r="E301">
        <v>1</v>
      </c>
      <c r="F301">
        <v>1</v>
      </c>
      <c r="G301">
        <v>5</v>
      </c>
      <c r="H301">
        <v>4</v>
      </c>
      <c r="I301">
        <v>0</v>
      </c>
      <c r="J301">
        <v>0</v>
      </c>
      <c r="K301">
        <v>0</v>
      </c>
      <c r="L301">
        <v>0.3</v>
      </c>
      <c r="M301">
        <v>0</v>
      </c>
      <c r="N301">
        <v>0</v>
      </c>
      <c r="O301">
        <v>3</v>
      </c>
      <c r="P301" s="1">
        <v>2025502</v>
      </c>
      <c r="Q301" s="1">
        <v>2025600</v>
      </c>
      <c r="R301" s="1">
        <v>-97</v>
      </c>
      <c r="S301" s="1"/>
      <c r="T301" s="1" t="s">
        <v>2</v>
      </c>
      <c r="U301" s="1" t="s">
        <v>2</v>
      </c>
      <c r="V301" s="1"/>
      <c r="W301">
        <v>2</v>
      </c>
      <c r="X301">
        <v>1</v>
      </c>
      <c r="Y301" t="s">
        <v>963</v>
      </c>
    </row>
    <row r="302" spans="1:32" x14ac:dyDescent="0.2">
      <c r="A302" t="s">
        <v>1090</v>
      </c>
      <c r="B302" t="s">
        <v>1090</v>
      </c>
      <c r="C302" t="s">
        <v>594</v>
      </c>
      <c r="E302">
        <v>1</v>
      </c>
      <c r="F302">
        <v>1</v>
      </c>
      <c r="G302">
        <v>5</v>
      </c>
      <c r="H302">
        <v>5</v>
      </c>
      <c r="I302">
        <v>1</v>
      </c>
      <c r="J302">
        <v>5</v>
      </c>
      <c r="K302">
        <v>5</v>
      </c>
      <c r="L302">
        <v>0.245</v>
      </c>
      <c r="M302">
        <v>0.52400000000000002</v>
      </c>
      <c r="N302">
        <v>0.20300000000000001</v>
      </c>
      <c r="O302">
        <v>12</v>
      </c>
      <c r="P302" s="1">
        <v>1562568</v>
      </c>
      <c r="Q302" s="1">
        <v>1562554</v>
      </c>
      <c r="R302" s="1">
        <v>15</v>
      </c>
      <c r="S302" s="1"/>
      <c r="T302" s="1" t="s">
        <v>2</v>
      </c>
      <c r="U302" s="1" t="s">
        <v>2</v>
      </c>
      <c r="V302" s="1"/>
      <c r="W302">
        <v>2</v>
      </c>
      <c r="X302">
        <v>1</v>
      </c>
      <c r="Y302" t="s">
        <v>1091</v>
      </c>
    </row>
    <row r="303" spans="1:32" x14ac:dyDescent="0.2">
      <c r="A303" t="s">
        <v>1092</v>
      </c>
      <c r="B303" t="s">
        <v>1092</v>
      </c>
      <c r="C303" t="s">
        <v>594</v>
      </c>
      <c r="E303">
        <v>1</v>
      </c>
      <c r="F303">
        <v>1</v>
      </c>
      <c r="G303">
        <v>5</v>
      </c>
      <c r="H303">
        <v>5</v>
      </c>
      <c r="I303">
        <v>4</v>
      </c>
      <c r="J303">
        <v>3</v>
      </c>
      <c r="K303">
        <v>1</v>
      </c>
      <c r="L303">
        <v>0.28000000000000003</v>
      </c>
      <c r="M303">
        <v>8.5000000000000006E-2</v>
      </c>
      <c r="N303">
        <v>0</v>
      </c>
      <c r="O303">
        <v>9</v>
      </c>
      <c r="P303" s="1">
        <v>6848451</v>
      </c>
      <c r="Q303" s="1">
        <v>6848471</v>
      </c>
      <c r="R303" s="1">
        <v>-19</v>
      </c>
      <c r="S303" s="1"/>
      <c r="T303" s="1" t="s">
        <v>2</v>
      </c>
      <c r="U303" s="1" t="s">
        <v>2</v>
      </c>
      <c r="V303" s="1"/>
      <c r="W303">
        <v>2</v>
      </c>
      <c r="X303">
        <v>0</v>
      </c>
    </row>
    <row r="304" spans="1:32" x14ac:dyDescent="0.2">
      <c r="A304" t="s">
        <v>1093</v>
      </c>
      <c r="B304" t="s">
        <v>1093</v>
      </c>
      <c r="C304" t="s">
        <v>594</v>
      </c>
      <c r="E304">
        <v>1</v>
      </c>
      <c r="F304">
        <v>1</v>
      </c>
      <c r="G304">
        <v>5</v>
      </c>
      <c r="H304">
        <v>5</v>
      </c>
      <c r="I304">
        <v>3</v>
      </c>
      <c r="J304">
        <v>5</v>
      </c>
      <c r="K304">
        <v>5</v>
      </c>
      <c r="L304">
        <v>0.247</v>
      </c>
      <c r="M304">
        <v>0.51800000000000002</v>
      </c>
      <c r="N304">
        <v>0.28599999999999998</v>
      </c>
      <c r="O304">
        <v>7</v>
      </c>
      <c r="P304" s="1">
        <v>6202318</v>
      </c>
      <c r="Q304" s="1">
        <v>6202333</v>
      </c>
      <c r="R304" s="1">
        <v>-14</v>
      </c>
      <c r="S304" s="1"/>
      <c r="T304" s="1" t="s">
        <v>2</v>
      </c>
      <c r="U304" s="1" t="s">
        <v>2</v>
      </c>
      <c r="V304" s="1"/>
      <c r="W304">
        <v>2</v>
      </c>
      <c r="X304">
        <v>1</v>
      </c>
      <c r="Y304" t="s">
        <v>1094</v>
      </c>
    </row>
    <row r="305" spans="1:35" x14ac:dyDescent="0.2">
      <c r="A305" t="s">
        <v>1095</v>
      </c>
      <c r="B305" t="s">
        <v>1095</v>
      </c>
      <c r="C305" t="s">
        <v>594</v>
      </c>
      <c r="E305">
        <v>1</v>
      </c>
      <c r="F305">
        <v>1</v>
      </c>
      <c r="G305">
        <v>5</v>
      </c>
      <c r="H305">
        <v>5</v>
      </c>
      <c r="I305">
        <v>1</v>
      </c>
      <c r="J305">
        <v>2</v>
      </c>
      <c r="K305">
        <v>1</v>
      </c>
      <c r="L305">
        <v>0.23499999999999999</v>
      </c>
      <c r="M305">
        <v>0</v>
      </c>
      <c r="N305">
        <v>0</v>
      </c>
      <c r="O305">
        <v>17</v>
      </c>
      <c r="P305" s="1">
        <v>1115577</v>
      </c>
      <c r="Q305" s="1">
        <v>1126193</v>
      </c>
      <c r="R305" s="1">
        <v>-10615</v>
      </c>
      <c r="S305" s="1"/>
      <c r="T305" s="1" t="s">
        <v>2</v>
      </c>
      <c r="U305" s="1" t="s">
        <v>2</v>
      </c>
      <c r="V305" s="1"/>
      <c r="W305">
        <v>2</v>
      </c>
      <c r="X305">
        <v>4</v>
      </c>
      <c r="Y305" t="s">
        <v>1096</v>
      </c>
      <c r="Z305" t="s">
        <v>1097</v>
      </c>
      <c r="AA305" t="s">
        <v>1098</v>
      </c>
      <c r="AB305" t="s">
        <v>1099</v>
      </c>
    </row>
    <row r="306" spans="1:35" x14ac:dyDescent="0.2">
      <c r="A306" t="s">
        <v>1100</v>
      </c>
      <c r="B306" t="s">
        <v>1100</v>
      </c>
      <c r="C306" t="s">
        <v>594</v>
      </c>
      <c r="E306">
        <v>1</v>
      </c>
      <c r="F306">
        <v>1</v>
      </c>
      <c r="G306">
        <v>5</v>
      </c>
      <c r="H306">
        <v>5</v>
      </c>
      <c r="I306">
        <v>5</v>
      </c>
      <c r="J306">
        <v>5</v>
      </c>
      <c r="K306">
        <v>5</v>
      </c>
      <c r="L306">
        <v>0.20799999999999999</v>
      </c>
      <c r="M306">
        <v>0.41499999999999998</v>
      </c>
      <c r="N306">
        <v>0.13600000000000001</v>
      </c>
      <c r="O306">
        <v>9</v>
      </c>
      <c r="P306" s="1">
        <v>93721</v>
      </c>
      <c r="Q306" s="1">
        <v>93719</v>
      </c>
      <c r="R306" s="1">
        <v>3</v>
      </c>
      <c r="S306" s="1"/>
      <c r="T306" s="1" t="s">
        <v>2</v>
      </c>
      <c r="U306" s="1" t="s">
        <v>2</v>
      </c>
      <c r="V306" s="1"/>
      <c r="W306">
        <v>2</v>
      </c>
      <c r="X306">
        <v>1</v>
      </c>
      <c r="Y306" t="s">
        <v>1101</v>
      </c>
    </row>
    <row r="307" spans="1:35" x14ac:dyDescent="0.2">
      <c r="A307" t="s">
        <v>1102</v>
      </c>
      <c r="B307" t="s">
        <v>1102</v>
      </c>
      <c r="C307" t="s">
        <v>594</v>
      </c>
      <c r="D307" t="s">
        <v>613</v>
      </c>
      <c r="E307">
        <v>1</v>
      </c>
      <c r="F307">
        <v>1</v>
      </c>
      <c r="G307">
        <v>5</v>
      </c>
      <c r="H307">
        <v>5</v>
      </c>
      <c r="I307">
        <v>3</v>
      </c>
      <c r="J307">
        <v>0</v>
      </c>
      <c r="K307">
        <v>0</v>
      </c>
      <c r="L307">
        <v>0.26400000000000001</v>
      </c>
      <c r="M307">
        <v>0</v>
      </c>
      <c r="N307">
        <v>0</v>
      </c>
      <c r="O307">
        <v>1</v>
      </c>
      <c r="P307" s="1">
        <v>2762962</v>
      </c>
      <c r="Q307" s="1">
        <v>2792752</v>
      </c>
      <c r="R307" s="1">
        <v>-29789</v>
      </c>
      <c r="S307" s="1"/>
      <c r="T307" s="1" t="s">
        <v>2</v>
      </c>
      <c r="U307" s="1" t="s">
        <v>2</v>
      </c>
      <c r="V307" s="1"/>
      <c r="W307">
        <v>2</v>
      </c>
      <c r="X307">
        <v>6</v>
      </c>
      <c r="Y307" t="s">
        <v>1018</v>
      </c>
      <c r="Z307" t="s">
        <v>1019</v>
      </c>
      <c r="AA307" t="s">
        <v>1020</v>
      </c>
      <c r="AB307" t="s">
        <v>232</v>
      </c>
      <c r="AC307" t="s">
        <v>1021</v>
      </c>
      <c r="AD307" t="s">
        <v>1022</v>
      </c>
    </row>
    <row r="308" spans="1:35" x14ac:dyDescent="0.2">
      <c r="A308" t="s">
        <v>1103</v>
      </c>
      <c r="B308" t="s">
        <v>1103</v>
      </c>
      <c r="C308" t="s">
        <v>594</v>
      </c>
      <c r="E308">
        <v>1</v>
      </c>
      <c r="F308">
        <v>1</v>
      </c>
      <c r="G308">
        <v>5</v>
      </c>
      <c r="H308">
        <v>3</v>
      </c>
      <c r="I308">
        <v>1</v>
      </c>
      <c r="J308">
        <v>3</v>
      </c>
      <c r="K308">
        <v>2</v>
      </c>
      <c r="L308">
        <v>0.28799999999999998</v>
      </c>
      <c r="M308">
        <v>0.496</v>
      </c>
      <c r="N308">
        <v>0.26</v>
      </c>
      <c r="O308">
        <v>5</v>
      </c>
      <c r="P308" s="1">
        <v>1842257</v>
      </c>
      <c r="Q308" s="1">
        <v>1882454</v>
      </c>
      <c r="R308" s="1">
        <v>-40196</v>
      </c>
      <c r="S308" s="1"/>
      <c r="T308" s="1" t="s">
        <v>2</v>
      </c>
      <c r="U308" s="1" t="s">
        <v>2</v>
      </c>
      <c r="V308" s="1"/>
      <c r="W308">
        <v>2</v>
      </c>
      <c r="X308">
        <v>7</v>
      </c>
      <c r="Y308" t="s">
        <v>425</v>
      </c>
      <c r="Z308" t="s">
        <v>423</v>
      </c>
      <c r="AA308" t="s">
        <v>424</v>
      </c>
      <c r="AB308" t="s">
        <v>421</v>
      </c>
      <c r="AC308" t="s">
        <v>422</v>
      </c>
      <c r="AD308" t="s">
        <v>1104</v>
      </c>
      <c r="AE308" t="s">
        <v>1105</v>
      </c>
    </row>
    <row r="309" spans="1:35" x14ac:dyDescent="0.2">
      <c r="A309" t="s">
        <v>1106</v>
      </c>
      <c r="B309" t="s">
        <v>1106</v>
      </c>
      <c r="C309" t="s">
        <v>594</v>
      </c>
      <c r="E309">
        <v>1</v>
      </c>
      <c r="F309">
        <v>1</v>
      </c>
      <c r="G309">
        <v>5</v>
      </c>
      <c r="H309">
        <v>5</v>
      </c>
      <c r="I309">
        <v>1</v>
      </c>
      <c r="J309">
        <v>2</v>
      </c>
      <c r="K309">
        <v>0</v>
      </c>
      <c r="L309">
        <v>0.185</v>
      </c>
      <c r="M309">
        <v>0.253</v>
      </c>
      <c r="N309">
        <v>0</v>
      </c>
      <c r="O309">
        <v>12</v>
      </c>
      <c r="P309" s="1">
        <v>1934907</v>
      </c>
      <c r="Q309" s="1">
        <v>1941640</v>
      </c>
      <c r="R309" s="1">
        <v>-6732</v>
      </c>
      <c r="S309" s="1"/>
      <c r="T309" s="1" t="s">
        <v>2</v>
      </c>
      <c r="U309" s="1" t="s">
        <v>2</v>
      </c>
      <c r="V309" s="1"/>
      <c r="W309">
        <v>2</v>
      </c>
      <c r="X309">
        <v>3</v>
      </c>
      <c r="Y309" t="s">
        <v>1107</v>
      </c>
      <c r="Z309" t="s">
        <v>1108</v>
      </c>
      <c r="AA309" t="s">
        <v>1109</v>
      </c>
    </row>
    <row r="310" spans="1:35" x14ac:dyDescent="0.2">
      <c r="A310" t="s">
        <v>1110</v>
      </c>
      <c r="B310" t="s">
        <v>1110</v>
      </c>
      <c r="C310" t="s">
        <v>594</v>
      </c>
      <c r="D310" t="s">
        <v>613</v>
      </c>
      <c r="E310">
        <v>1</v>
      </c>
      <c r="F310">
        <v>1</v>
      </c>
      <c r="G310">
        <v>5</v>
      </c>
      <c r="H310">
        <v>0</v>
      </c>
      <c r="I310">
        <v>0</v>
      </c>
      <c r="J310">
        <v>0</v>
      </c>
      <c r="K310">
        <v>0</v>
      </c>
      <c r="L310">
        <v>0.191</v>
      </c>
      <c r="M310">
        <v>0</v>
      </c>
      <c r="N310">
        <v>0</v>
      </c>
      <c r="O310">
        <v>10</v>
      </c>
      <c r="P310" s="1">
        <v>3888867</v>
      </c>
      <c r="Q310" s="1">
        <v>3911502</v>
      </c>
      <c r="R310" s="1">
        <v>-22634</v>
      </c>
      <c r="S310" s="1"/>
      <c r="T310" s="1" t="s">
        <v>2</v>
      </c>
      <c r="U310" s="1" t="s">
        <v>2</v>
      </c>
      <c r="V310" s="1"/>
      <c r="W310">
        <v>2</v>
      </c>
      <c r="X310">
        <v>8</v>
      </c>
      <c r="Y310" t="s">
        <v>33</v>
      </c>
      <c r="Z310" t="s">
        <v>34</v>
      </c>
      <c r="AA310" t="s">
        <v>35</v>
      </c>
      <c r="AB310" t="s">
        <v>36</v>
      </c>
      <c r="AC310" t="s">
        <v>37</v>
      </c>
      <c r="AD310" t="s">
        <v>38</v>
      </c>
      <c r="AE310" t="s">
        <v>39</v>
      </c>
      <c r="AF310" t="s">
        <v>40</v>
      </c>
    </row>
    <row r="311" spans="1:35" x14ac:dyDescent="0.2">
      <c r="A311" t="s">
        <v>1111</v>
      </c>
      <c r="B311" t="s">
        <v>1111</v>
      </c>
      <c r="C311" t="s">
        <v>594</v>
      </c>
      <c r="D311" t="s">
        <v>613</v>
      </c>
      <c r="E311">
        <v>1</v>
      </c>
      <c r="F311">
        <v>1</v>
      </c>
      <c r="G311">
        <v>5</v>
      </c>
      <c r="H311">
        <v>4</v>
      </c>
      <c r="I311">
        <v>0</v>
      </c>
      <c r="J311">
        <v>0</v>
      </c>
      <c r="K311">
        <v>0</v>
      </c>
      <c r="L311">
        <v>0.34699999999999998</v>
      </c>
      <c r="M311">
        <v>0</v>
      </c>
      <c r="N311">
        <v>0</v>
      </c>
      <c r="O311">
        <v>2</v>
      </c>
      <c r="P311" s="1">
        <v>5751925</v>
      </c>
      <c r="Q311" s="1">
        <v>5751926</v>
      </c>
      <c r="R311" s="1">
        <v>0</v>
      </c>
      <c r="S311" s="1"/>
      <c r="T311" s="1" t="s">
        <v>2</v>
      </c>
      <c r="U311" s="1" t="s">
        <v>2</v>
      </c>
      <c r="V311" s="1"/>
      <c r="W311">
        <v>2</v>
      </c>
      <c r="X311">
        <v>1</v>
      </c>
      <c r="Y311" t="s">
        <v>1112</v>
      </c>
    </row>
    <row r="312" spans="1:35" x14ac:dyDescent="0.2">
      <c r="A312" t="s">
        <v>1113</v>
      </c>
      <c r="B312" t="s">
        <v>1113</v>
      </c>
      <c r="C312" t="s">
        <v>594</v>
      </c>
      <c r="E312">
        <v>1</v>
      </c>
      <c r="F312">
        <v>1</v>
      </c>
      <c r="G312">
        <v>5</v>
      </c>
      <c r="H312">
        <v>5</v>
      </c>
      <c r="I312">
        <v>5</v>
      </c>
      <c r="J312">
        <v>5</v>
      </c>
      <c r="K312">
        <v>4</v>
      </c>
      <c r="L312">
        <v>0.26600000000000001</v>
      </c>
      <c r="M312">
        <v>0.56599999999999995</v>
      </c>
      <c r="N312">
        <v>0.112</v>
      </c>
      <c r="O312">
        <v>16</v>
      </c>
      <c r="P312" s="1">
        <v>7761110</v>
      </c>
      <c r="Q312" s="1">
        <v>7761158</v>
      </c>
      <c r="R312" s="1">
        <v>-47</v>
      </c>
      <c r="S312" s="1"/>
      <c r="T312" s="1" t="s">
        <v>2</v>
      </c>
      <c r="U312" s="1" t="s">
        <v>2</v>
      </c>
      <c r="V312" s="1"/>
      <c r="W312">
        <v>2</v>
      </c>
      <c r="X312">
        <v>1</v>
      </c>
      <c r="Y312" t="s">
        <v>169</v>
      </c>
    </row>
    <row r="313" spans="1:35" x14ac:dyDescent="0.2">
      <c r="A313" t="s">
        <v>1114</v>
      </c>
      <c r="B313" t="s">
        <v>1114</v>
      </c>
      <c r="C313" t="s">
        <v>594</v>
      </c>
      <c r="D313" t="s">
        <v>613</v>
      </c>
      <c r="E313">
        <v>1</v>
      </c>
      <c r="F313">
        <v>1</v>
      </c>
      <c r="G313">
        <v>5</v>
      </c>
      <c r="H313">
        <v>0</v>
      </c>
      <c r="I313">
        <v>0</v>
      </c>
      <c r="J313">
        <v>0</v>
      </c>
      <c r="K313">
        <v>0</v>
      </c>
      <c r="L313">
        <v>0.29899999999999999</v>
      </c>
      <c r="M313">
        <v>0</v>
      </c>
      <c r="N313">
        <v>0</v>
      </c>
      <c r="O313">
        <v>5</v>
      </c>
      <c r="P313" s="1">
        <v>965874</v>
      </c>
      <c r="Q313" s="1">
        <v>975137</v>
      </c>
      <c r="R313" s="1">
        <v>-9262</v>
      </c>
      <c r="S313" s="1"/>
      <c r="T313" s="1" t="s">
        <v>2</v>
      </c>
      <c r="U313" s="1" t="s">
        <v>2</v>
      </c>
      <c r="V313" s="1"/>
      <c r="W313">
        <v>2</v>
      </c>
      <c r="X313">
        <v>3</v>
      </c>
      <c r="Y313" t="s">
        <v>1115</v>
      </c>
      <c r="Z313" t="s">
        <v>1116</v>
      </c>
      <c r="AA313" t="s">
        <v>1117</v>
      </c>
    </row>
    <row r="314" spans="1:35" x14ac:dyDescent="0.2">
      <c r="A314" t="s">
        <v>1118</v>
      </c>
      <c r="B314" t="s">
        <v>1118</v>
      </c>
      <c r="C314" t="s">
        <v>594</v>
      </c>
      <c r="D314" t="s">
        <v>613</v>
      </c>
      <c r="E314">
        <v>1</v>
      </c>
      <c r="F314">
        <v>1</v>
      </c>
      <c r="G314">
        <v>4</v>
      </c>
      <c r="H314">
        <v>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14</v>
      </c>
      <c r="P314" s="1">
        <v>1023260</v>
      </c>
      <c r="Q314" s="1">
        <v>1078638</v>
      </c>
      <c r="R314" s="1">
        <v>-55377</v>
      </c>
      <c r="S314" s="1"/>
      <c r="T314" s="1" t="s">
        <v>2</v>
      </c>
      <c r="U314" s="1" t="s">
        <v>2</v>
      </c>
      <c r="V314" s="1"/>
      <c r="W314">
        <v>2</v>
      </c>
      <c r="X314">
        <v>11</v>
      </c>
      <c r="Y314" t="s">
        <v>1119</v>
      </c>
      <c r="Z314" t="s">
        <v>73</v>
      </c>
      <c r="AA314" t="s">
        <v>74</v>
      </c>
      <c r="AB314" t="s">
        <v>75</v>
      </c>
      <c r="AC314" t="s">
        <v>76</v>
      </c>
      <c r="AD314" t="s">
        <v>77</v>
      </c>
      <c r="AE314" t="s">
        <v>78</v>
      </c>
      <c r="AF314" t="s">
        <v>79</v>
      </c>
      <c r="AG314" t="s">
        <v>80</v>
      </c>
      <c r="AH314" t="s">
        <v>81</v>
      </c>
      <c r="AI314" t="s">
        <v>82</v>
      </c>
    </row>
    <row r="315" spans="1:35" x14ac:dyDescent="0.2">
      <c r="A315" t="s">
        <v>1120</v>
      </c>
      <c r="B315" t="s">
        <v>1120</v>
      </c>
      <c r="C315" t="s">
        <v>594</v>
      </c>
      <c r="E315">
        <v>1</v>
      </c>
      <c r="F315">
        <v>1</v>
      </c>
      <c r="G315">
        <v>5</v>
      </c>
      <c r="H315">
        <v>5</v>
      </c>
      <c r="I315">
        <v>3</v>
      </c>
      <c r="J315">
        <v>3</v>
      </c>
      <c r="K315">
        <v>0</v>
      </c>
      <c r="L315">
        <v>0.24299999999999999</v>
      </c>
      <c r="M315">
        <v>0.496</v>
      </c>
      <c r="N315">
        <v>0</v>
      </c>
      <c r="O315">
        <v>7</v>
      </c>
      <c r="P315" s="1">
        <v>5476147</v>
      </c>
      <c r="Q315" s="1">
        <v>5484983</v>
      </c>
      <c r="R315" s="1">
        <v>-8835</v>
      </c>
      <c r="S315" s="1"/>
      <c r="T315" s="1" t="s">
        <v>2</v>
      </c>
      <c r="U315" s="1" t="s">
        <v>2</v>
      </c>
      <c r="V315" s="1"/>
      <c r="W315">
        <v>2</v>
      </c>
      <c r="X315">
        <v>3</v>
      </c>
      <c r="Y315" t="s">
        <v>1121</v>
      </c>
      <c r="Z315" t="s">
        <v>1122</v>
      </c>
      <c r="AA315" t="s">
        <v>1123</v>
      </c>
    </row>
    <row r="316" spans="1:35" x14ac:dyDescent="0.2">
      <c r="A316" t="s">
        <v>1124</v>
      </c>
      <c r="B316" t="s">
        <v>1124</v>
      </c>
      <c r="C316" t="s">
        <v>594</v>
      </c>
      <c r="E316">
        <v>1</v>
      </c>
      <c r="F316">
        <v>1</v>
      </c>
      <c r="G316">
        <v>5</v>
      </c>
      <c r="H316">
        <v>1</v>
      </c>
      <c r="I316">
        <v>0</v>
      </c>
      <c r="J316">
        <v>0</v>
      </c>
      <c r="K316">
        <v>0</v>
      </c>
      <c r="L316">
        <v>0.31900000000000001</v>
      </c>
      <c r="M316">
        <v>0</v>
      </c>
      <c r="N316">
        <v>0</v>
      </c>
      <c r="O316">
        <v>2</v>
      </c>
      <c r="P316" s="1">
        <v>6405870</v>
      </c>
      <c r="Q316" s="1">
        <v>6405900</v>
      </c>
      <c r="R316" s="1">
        <v>-29</v>
      </c>
      <c r="S316" s="1"/>
      <c r="T316" s="1" t="s">
        <v>2</v>
      </c>
      <c r="U316" s="1" t="s">
        <v>2</v>
      </c>
      <c r="V316" s="1"/>
      <c r="W316">
        <v>2</v>
      </c>
      <c r="X316">
        <v>0</v>
      </c>
    </row>
    <row r="317" spans="1:35" x14ac:dyDescent="0.2">
      <c r="A317" t="s">
        <v>1125</v>
      </c>
      <c r="B317" t="s">
        <v>1125</v>
      </c>
      <c r="C317" t="s">
        <v>594</v>
      </c>
      <c r="E317">
        <v>1</v>
      </c>
      <c r="F317">
        <v>1</v>
      </c>
      <c r="G317">
        <v>5</v>
      </c>
      <c r="H317">
        <v>5</v>
      </c>
      <c r="I317">
        <v>5</v>
      </c>
      <c r="J317">
        <v>1</v>
      </c>
      <c r="K317">
        <v>1</v>
      </c>
      <c r="L317">
        <v>0.255</v>
      </c>
      <c r="M317">
        <v>0</v>
      </c>
      <c r="N317">
        <v>0</v>
      </c>
      <c r="O317">
        <v>5</v>
      </c>
      <c r="P317" s="1">
        <v>1470694</v>
      </c>
      <c r="Q317" s="1">
        <v>1493008</v>
      </c>
      <c r="R317" s="1">
        <v>-22313</v>
      </c>
      <c r="S317" s="1"/>
      <c r="T317" s="1" t="s">
        <v>2</v>
      </c>
      <c r="U317" s="1" t="s">
        <v>2</v>
      </c>
      <c r="V317" s="1"/>
      <c r="W317">
        <v>2</v>
      </c>
      <c r="X317">
        <v>3</v>
      </c>
      <c r="Y317" t="s">
        <v>1126</v>
      </c>
      <c r="Z317" t="s">
        <v>1025</v>
      </c>
      <c r="AA317" t="s">
        <v>1026</v>
      </c>
    </row>
    <row r="318" spans="1:35" x14ac:dyDescent="0.2">
      <c r="A318" t="s">
        <v>1127</v>
      </c>
      <c r="B318" t="s">
        <v>1127</v>
      </c>
      <c r="C318" t="s">
        <v>594</v>
      </c>
      <c r="E318">
        <v>1</v>
      </c>
      <c r="F318">
        <v>1</v>
      </c>
      <c r="G318">
        <v>5</v>
      </c>
      <c r="H318">
        <v>5</v>
      </c>
      <c r="I318">
        <v>5</v>
      </c>
      <c r="J318">
        <v>4</v>
      </c>
      <c r="K318">
        <v>3</v>
      </c>
      <c r="L318">
        <v>0.25900000000000001</v>
      </c>
      <c r="M318">
        <v>0.45900000000000002</v>
      </c>
      <c r="N318">
        <v>3.4000000000000002E-2</v>
      </c>
      <c r="O318">
        <v>17</v>
      </c>
      <c r="P318" s="1">
        <v>3110927</v>
      </c>
      <c r="Q318" s="1">
        <v>3137667</v>
      </c>
      <c r="R318" s="1">
        <v>-26739</v>
      </c>
      <c r="S318" s="1"/>
      <c r="T318" s="1" t="s">
        <v>2</v>
      </c>
      <c r="U318" s="1" t="s">
        <v>2</v>
      </c>
      <c r="V318" s="1"/>
      <c r="W318">
        <v>2</v>
      </c>
      <c r="X318">
        <v>6</v>
      </c>
      <c r="Y318" t="s">
        <v>965</v>
      </c>
      <c r="Z318" t="s">
        <v>966</v>
      </c>
      <c r="AA318" t="s">
        <v>1128</v>
      </c>
      <c r="AB318" t="s">
        <v>1129</v>
      </c>
      <c r="AC318" t="s">
        <v>1130</v>
      </c>
      <c r="AD318" t="s">
        <v>1131</v>
      </c>
    </row>
    <row r="319" spans="1:35" x14ac:dyDescent="0.2">
      <c r="A319" t="s">
        <v>1132</v>
      </c>
      <c r="B319" t="s">
        <v>1132</v>
      </c>
      <c r="C319" t="s">
        <v>594</v>
      </c>
      <c r="E319">
        <v>1</v>
      </c>
      <c r="F319">
        <v>1</v>
      </c>
      <c r="G319">
        <v>5</v>
      </c>
      <c r="H319">
        <v>4</v>
      </c>
      <c r="I319">
        <v>0</v>
      </c>
      <c r="J319">
        <v>0</v>
      </c>
      <c r="K319">
        <v>0</v>
      </c>
      <c r="L319">
        <v>0.26800000000000002</v>
      </c>
      <c r="M319">
        <v>0</v>
      </c>
      <c r="N319">
        <v>0</v>
      </c>
      <c r="O319">
        <v>4</v>
      </c>
      <c r="P319" s="1">
        <v>2133652</v>
      </c>
      <c r="Q319" s="1">
        <v>2176887</v>
      </c>
      <c r="R319" s="1">
        <v>-43234</v>
      </c>
      <c r="S319" s="1"/>
      <c r="T319" s="1" t="s">
        <v>2</v>
      </c>
      <c r="U319" s="1" t="s">
        <v>2</v>
      </c>
      <c r="V319" s="1"/>
      <c r="W319">
        <v>2</v>
      </c>
      <c r="X319">
        <v>7</v>
      </c>
      <c r="Y319" t="s">
        <v>1133</v>
      </c>
      <c r="Z319" t="s">
        <v>1134</v>
      </c>
      <c r="AA319" t="s">
        <v>1135</v>
      </c>
      <c r="AB319" t="s">
        <v>1136</v>
      </c>
      <c r="AC319" t="s">
        <v>1137</v>
      </c>
      <c r="AD319" t="s">
        <v>1138</v>
      </c>
      <c r="AE319" t="s">
        <v>1139</v>
      </c>
    </row>
    <row r="320" spans="1:35" x14ac:dyDescent="0.2">
      <c r="A320" t="s">
        <v>1140</v>
      </c>
      <c r="B320" t="s">
        <v>1140</v>
      </c>
      <c r="C320" t="s">
        <v>594</v>
      </c>
      <c r="E320">
        <v>1</v>
      </c>
      <c r="F320">
        <v>1</v>
      </c>
      <c r="G320">
        <v>5</v>
      </c>
      <c r="H320">
        <v>5</v>
      </c>
      <c r="I320">
        <v>4</v>
      </c>
      <c r="J320">
        <v>0</v>
      </c>
      <c r="K320">
        <v>0</v>
      </c>
      <c r="L320">
        <v>0.26200000000000001</v>
      </c>
      <c r="M320">
        <v>0.26300000000000001</v>
      </c>
      <c r="N320">
        <v>0</v>
      </c>
      <c r="O320">
        <v>14</v>
      </c>
      <c r="P320" s="1">
        <v>144716</v>
      </c>
      <c r="Q320" s="1">
        <v>144708</v>
      </c>
      <c r="R320" s="1">
        <v>9</v>
      </c>
      <c r="S320" s="1"/>
      <c r="T320" s="1" t="s">
        <v>2</v>
      </c>
      <c r="U320" s="1" t="s">
        <v>2</v>
      </c>
      <c r="V320" s="1"/>
      <c r="W320">
        <v>2</v>
      </c>
      <c r="X320">
        <v>1</v>
      </c>
      <c r="Y320" t="s">
        <v>1141</v>
      </c>
    </row>
    <row r="321" spans="1:32" x14ac:dyDescent="0.2">
      <c r="A321" t="s">
        <v>1142</v>
      </c>
      <c r="B321" t="s">
        <v>1142</v>
      </c>
      <c r="C321" t="s">
        <v>594</v>
      </c>
      <c r="E321">
        <v>1</v>
      </c>
      <c r="F321">
        <v>1</v>
      </c>
      <c r="G321" t="s">
        <v>383</v>
      </c>
      <c r="H321" t="s">
        <v>383</v>
      </c>
      <c r="I321" t="s">
        <v>383</v>
      </c>
      <c r="J321" t="s">
        <v>383</v>
      </c>
      <c r="K321" t="s">
        <v>383</v>
      </c>
      <c r="L321">
        <v>0.26200000000000001</v>
      </c>
      <c r="M321">
        <v>0.627</v>
      </c>
      <c r="N321">
        <v>0</v>
      </c>
      <c r="O321">
        <v>3</v>
      </c>
      <c r="P321" s="1">
        <v>6692526</v>
      </c>
      <c r="Q321" s="1">
        <v>6692542</v>
      </c>
      <c r="R321" s="1">
        <v>-15</v>
      </c>
      <c r="S321" s="1"/>
      <c r="T321" s="1" t="s">
        <v>2</v>
      </c>
      <c r="U321" s="1" t="s">
        <v>2</v>
      </c>
      <c r="V321" s="1"/>
      <c r="W321">
        <v>2</v>
      </c>
      <c r="X321">
        <v>1</v>
      </c>
      <c r="Y321" t="s">
        <v>1143</v>
      </c>
    </row>
    <row r="322" spans="1:32" x14ac:dyDescent="0.2">
      <c r="A322" t="s">
        <v>1144</v>
      </c>
      <c r="B322" t="s">
        <v>1144</v>
      </c>
      <c r="C322" t="s">
        <v>594</v>
      </c>
      <c r="E322">
        <v>1</v>
      </c>
      <c r="F322">
        <v>1</v>
      </c>
      <c r="G322">
        <v>5</v>
      </c>
      <c r="H322">
        <v>5</v>
      </c>
      <c r="I322">
        <v>5</v>
      </c>
      <c r="J322">
        <v>5</v>
      </c>
      <c r="K322">
        <v>5</v>
      </c>
      <c r="L322">
        <v>0.25</v>
      </c>
      <c r="M322">
        <v>0.51800000000000002</v>
      </c>
      <c r="N322">
        <v>0.30599999999999999</v>
      </c>
      <c r="O322">
        <v>5</v>
      </c>
      <c r="P322" s="1">
        <v>1521604</v>
      </c>
      <c r="Q322" s="1">
        <v>1564553</v>
      </c>
      <c r="R322" s="1">
        <v>-42948</v>
      </c>
      <c r="S322" s="1"/>
      <c r="T322" s="1" t="s">
        <v>2</v>
      </c>
      <c r="U322" s="1" t="s">
        <v>2</v>
      </c>
      <c r="V322" s="1"/>
      <c r="W322">
        <v>2</v>
      </c>
      <c r="X322">
        <v>6</v>
      </c>
      <c r="Y322" t="s">
        <v>1145</v>
      </c>
      <c r="Z322" t="s">
        <v>1146</v>
      </c>
      <c r="AA322" t="s">
        <v>1147</v>
      </c>
      <c r="AB322" t="s">
        <v>1148</v>
      </c>
      <c r="AC322" t="s">
        <v>1149</v>
      </c>
      <c r="AD322" t="s">
        <v>1150</v>
      </c>
    </row>
    <row r="323" spans="1:32" x14ac:dyDescent="0.2">
      <c r="A323" t="s">
        <v>1151</v>
      </c>
      <c r="B323" t="s">
        <v>1151</v>
      </c>
      <c r="C323" t="s">
        <v>594</v>
      </c>
      <c r="E323">
        <v>1</v>
      </c>
      <c r="F323">
        <v>1</v>
      </c>
      <c r="G323">
        <v>5</v>
      </c>
      <c r="H323">
        <v>0</v>
      </c>
      <c r="I323">
        <v>0</v>
      </c>
      <c r="J323">
        <v>0</v>
      </c>
      <c r="K323">
        <v>0</v>
      </c>
      <c r="L323">
        <v>0.21099999999999999</v>
      </c>
      <c r="M323">
        <v>0</v>
      </c>
      <c r="N323">
        <v>0</v>
      </c>
      <c r="O323">
        <v>11</v>
      </c>
      <c r="P323" s="1">
        <v>1820667</v>
      </c>
      <c r="Q323" s="1">
        <v>1853490</v>
      </c>
      <c r="R323" s="1">
        <v>-32822</v>
      </c>
      <c r="S323" s="1"/>
      <c r="T323" s="1" t="s">
        <v>2</v>
      </c>
      <c r="U323" s="1" t="s">
        <v>2</v>
      </c>
      <c r="V323" s="1"/>
      <c r="W323">
        <v>2</v>
      </c>
      <c r="X323">
        <v>8</v>
      </c>
      <c r="Y323" t="s">
        <v>1152</v>
      </c>
      <c r="Z323" t="s">
        <v>1153</v>
      </c>
      <c r="AA323" t="s">
        <v>1154</v>
      </c>
      <c r="AB323" t="s">
        <v>1155</v>
      </c>
      <c r="AC323" t="s">
        <v>1156</v>
      </c>
      <c r="AD323" t="s">
        <v>1157</v>
      </c>
      <c r="AE323" t="s">
        <v>1158</v>
      </c>
      <c r="AF323" t="s">
        <v>1159</v>
      </c>
    </row>
    <row r="324" spans="1:32" x14ac:dyDescent="0.2">
      <c r="A324" t="s">
        <v>1160</v>
      </c>
      <c r="B324" t="s">
        <v>1160</v>
      </c>
      <c r="C324" t="s">
        <v>594</v>
      </c>
      <c r="E324">
        <v>1</v>
      </c>
      <c r="F324">
        <v>1</v>
      </c>
      <c r="G324">
        <v>5</v>
      </c>
      <c r="H324">
        <v>5</v>
      </c>
      <c r="I324">
        <v>4</v>
      </c>
      <c r="J324">
        <v>3</v>
      </c>
      <c r="K324">
        <v>3</v>
      </c>
      <c r="L324">
        <v>0.28499999999999998</v>
      </c>
      <c r="M324">
        <v>0.48099999999999998</v>
      </c>
      <c r="N324">
        <v>0.36199999999999999</v>
      </c>
      <c r="O324">
        <v>6</v>
      </c>
      <c r="P324" s="1">
        <v>1411368</v>
      </c>
      <c r="Q324" s="1">
        <v>1424070</v>
      </c>
      <c r="R324" s="1">
        <v>-12701</v>
      </c>
      <c r="S324" s="1"/>
      <c r="T324" s="1" t="s">
        <v>2</v>
      </c>
      <c r="U324" s="1" t="s">
        <v>2</v>
      </c>
      <c r="V324" s="1"/>
      <c r="W324">
        <v>2</v>
      </c>
      <c r="X324">
        <v>3</v>
      </c>
      <c r="Y324" t="s">
        <v>1161</v>
      </c>
      <c r="Z324" t="s">
        <v>1162</v>
      </c>
      <c r="AA324" t="s">
        <v>1163</v>
      </c>
    </row>
    <row r="325" spans="1:32" x14ac:dyDescent="0.2">
      <c r="A325" t="s">
        <v>1164</v>
      </c>
      <c r="B325" t="s">
        <v>1164</v>
      </c>
      <c r="C325" t="s">
        <v>594</v>
      </c>
      <c r="E325">
        <v>1</v>
      </c>
      <c r="F325">
        <v>1</v>
      </c>
      <c r="G325">
        <v>3</v>
      </c>
      <c r="H325">
        <v>0</v>
      </c>
      <c r="I325">
        <v>0</v>
      </c>
      <c r="J325">
        <v>0</v>
      </c>
      <c r="K325">
        <v>0</v>
      </c>
      <c r="L325">
        <v>0.29099999999999998</v>
      </c>
      <c r="M325">
        <v>0</v>
      </c>
      <c r="N325">
        <v>0</v>
      </c>
      <c r="O325">
        <v>11</v>
      </c>
      <c r="P325" s="1">
        <v>1662366</v>
      </c>
      <c r="Q325" s="1">
        <v>1677920</v>
      </c>
      <c r="R325" s="1">
        <v>-15553</v>
      </c>
      <c r="S325" s="1"/>
      <c r="T325" s="1" t="s">
        <v>2</v>
      </c>
      <c r="U325" s="1" t="s">
        <v>2</v>
      </c>
      <c r="V325" s="1"/>
      <c r="W325">
        <v>2</v>
      </c>
      <c r="X325">
        <v>5</v>
      </c>
      <c r="Y325" t="s">
        <v>1165</v>
      </c>
      <c r="Z325" t="s">
        <v>1166</v>
      </c>
      <c r="AA325" t="s">
        <v>1167</v>
      </c>
      <c r="AB325" t="s">
        <v>1168</v>
      </c>
      <c r="AC325" t="s">
        <v>1169</v>
      </c>
    </row>
    <row r="326" spans="1:32" x14ac:dyDescent="0.2">
      <c r="A326" t="s">
        <v>1170</v>
      </c>
      <c r="B326" t="s">
        <v>1170</v>
      </c>
      <c r="C326" t="s">
        <v>594</v>
      </c>
      <c r="E326">
        <v>1</v>
      </c>
      <c r="F326">
        <v>1</v>
      </c>
      <c r="G326">
        <v>5</v>
      </c>
      <c r="H326">
        <v>5</v>
      </c>
      <c r="I326">
        <v>4</v>
      </c>
      <c r="J326">
        <v>3</v>
      </c>
      <c r="K326">
        <v>1</v>
      </c>
      <c r="L326">
        <v>0.26</v>
      </c>
      <c r="M326">
        <v>0.59</v>
      </c>
      <c r="N326">
        <v>0</v>
      </c>
      <c r="O326">
        <v>12</v>
      </c>
      <c r="P326" s="1">
        <v>5829127</v>
      </c>
      <c r="Q326" s="1">
        <v>5867233</v>
      </c>
      <c r="R326" s="1">
        <v>-38105</v>
      </c>
      <c r="S326" s="1"/>
      <c r="T326" s="1" t="s">
        <v>2</v>
      </c>
      <c r="U326" s="1" t="s">
        <v>2</v>
      </c>
      <c r="V326" s="1"/>
      <c r="W326">
        <v>2</v>
      </c>
      <c r="X326">
        <v>5</v>
      </c>
      <c r="Y326" t="s">
        <v>732</v>
      </c>
      <c r="Z326" t="s">
        <v>733</v>
      </c>
      <c r="AA326" t="s">
        <v>734</v>
      </c>
      <c r="AB326" t="s">
        <v>735</v>
      </c>
      <c r="AC326" t="s">
        <v>1171</v>
      </c>
    </row>
    <row r="327" spans="1:32" x14ac:dyDescent="0.2">
      <c r="A327" t="s">
        <v>1172</v>
      </c>
      <c r="B327" t="s">
        <v>1172</v>
      </c>
      <c r="C327" t="s">
        <v>594</v>
      </c>
      <c r="E327">
        <v>1</v>
      </c>
      <c r="F327">
        <v>1</v>
      </c>
      <c r="G327" t="s">
        <v>383</v>
      </c>
      <c r="H327" t="s">
        <v>383</v>
      </c>
      <c r="I327" t="s">
        <v>383</v>
      </c>
      <c r="J327" t="s">
        <v>383</v>
      </c>
      <c r="K327" t="s">
        <v>383</v>
      </c>
      <c r="L327" t="s">
        <v>383</v>
      </c>
      <c r="M327" t="s">
        <v>383</v>
      </c>
      <c r="N327" t="s">
        <v>383</v>
      </c>
      <c r="O327">
        <v>9</v>
      </c>
      <c r="P327" s="1">
        <v>4181950</v>
      </c>
      <c r="Q327" s="1">
        <v>4202877</v>
      </c>
      <c r="R327" s="1">
        <v>-20926</v>
      </c>
      <c r="S327" s="1"/>
      <c r="T327" s="1" t="s">
        <v>2</v>
      </c>
      <c r="U327" s="1" t="s">
        <v>2</v>
      </c>
      <c r="V327" s="1"/>
      <c r="W327">
        <v>2</v>
      </c>
      <c r="X327">
        <v>5</v>
      </c>
      <c r="Y327" t="s">
        <v>1173</v>
      </c>
      <c r="Z327" t="s">
        <v>1174</v>
      </c>
      <c r="AA327" t="s">
        <v>1175</v>
      </c>
      <c r="AB327" t="s">
        <v>1176</v>
      </c>
      <c r="AC327" t="s">
        <v>1177</v>
      </c>
    </row>
    <row r="328" spans="1:32" x14ac:dyDescent="0.2">
      <c r="A328" t="s">
        <v>1178</v>
      </c>
      <c r="B328" t="s">
        <v>1178</v>
      </c>
      <c r="C328" t="s">
        <v>594</v>
      </c>
      <c r="E328">
        <v>1</v>
      </c>
      <c r="F328">
        <v>1</v>
      </c>
      <c r="G328">
        <v>5</v>
      </c>
      <c r="H328">
        <v>5</v>
      </c>
      <c r="I328">
        <v>2</v>
      </c>
      <c r="J328">
        <v>1</v>
      </c>
      <c r="K328">
        <v>0</v>
      </c>
      <c r="L328">
        <v>0.24199999999999999</v>
      </c>
      <c r="M328">
        <v>0</v>
      </c>
      <c r="N328">
        <v>0</v>
      </c>
      <c r="O328">
        <v>2</v>
      </c>
      <c r="P328" s="1">
        <v>1495880</v>
      </c>
      <c r="Q328" s="1">
        <v>1529727</v>
      </c>
      <c r="R328" s="1">
        <v>-33846</v>
      </c>
      <c r="S328" s="1"/>
      <c r="T328" s="1" t="s">
        <v>2</v>
      </c>
      <c r="U328" s="1" t="s">
        <v>2</v>
      </c>
      <c r="V328" s="1"/>
      <c r="W328">
        <v>2</v>
      </c>
      <c r="X328">
        <v>8</v>
      </c>
      <c r="Y328" t="s">
        <v>909</v>
      </c>
      <c r="Z328" t="s">
        <v>910</v>
      </c>
      <c r="AA328" t="s">
        <v>911</v>
      </c>
      <c r="AB328" t="s">
        <v>142</v>
      </c>
      <c r="AC328" t="s">
        <v>912</v>
      </c>
      <c r="AD328" t="s">
        <v>771</v>
      </c>
      <c r="AE328" t="s">
        <v>913</v>
      </c>
      <c r="AF328" t="s">
        <v>914</v>
      </c>
    </row>
    <row r="329" spans="1:32" x14ac:dyDescent="0.2">
      <c r="A329" t="s">
        <v>1179</v>
      </c>
      <c r="B329" t="s">
        <v>1179</v>
      </c>
      <c r="C329" t="s">
        <v>594</v>
      </c>
      <c r="E329">
        <v>1</v>
      </c>
      <c r="F329">
        <v>1</v>
      </c>
      <c r="G329" t="s">
        <v>383</v>
      </c>
      <c r="H329" t="s">
        <v>383</v>
      </c>
      <c r="I329" t="s">
        <v>383</v>
      </c>
      <c r="J329" t="s">
        <v>383</v>
      </c>
      <c r="K329" t="s">
        <v>383</v>
      </c>
      <c r="L329" t="s">
        <v>383</v>
      </c>
      <c r="M329" t="s">
        <v>383</v>
      </c>
      <c r="N329" t="s">
        <v>383</v>
      </c>
      <c r="O329">
        <v>12</v>
      </c>
      <c r="P329" s="1">
        <v>9365476</v>
      </c>
      <c r="Q329" s="1">
        <v>9393991</v>
      </c>
      <c r="R329" s="1">
        <v>-28514</v>
      </c>
      <c r="S329" s="1"/>
      <c r="T329" s="1" t="s">
        <v>2</v>
      </c>
      <c r="U329" s="1" t="s">
        <v>2</v>
      </c>
      <c r="V329" s="1"/>
      <c r="W329">
        <v>2</v>
      </c>
      <c r="X329">
        <v>5</v>
      </c>
      <c r="Y329" t="s">
        <v>1180</v>
      </c>
      <c r="Z329" t="s">
        <v>1181</v>
      </c>
      <c r="AA329" t="s">
        <v>1182</v>
      </c>
      <c r="AB329" t="s">
        <v>1183</v>
      </c>
      <c r="AC329" t="s">
        <v>1184</v>
      </c>
    </row>
    <row r="330" spans="1:32" x14ac:dyDescent="0.2">
      <c r="A330" t="s">
        <v>1185</v>
      </c>
      <c r="B330" t="s">
        <v>1185</v>
      </c>
      <c r="C330" t="s">
        <v>594</v>
      </c>
      <c r="E330">
        <v>1</v>
      </c>
      <c r="F330">
        <v>1</v>
      </c>
      <c r="G330">
        <v>5</v>
      </c>
      <c r="H330">
        <v>5</v>
      </c>
      <c r="I330">
        <v>3</v>
      </c>
      <c r="J330">
        <v>4</v>
      </c>
      <c r="K330">
        <v>3</v>
      </c>
      <c r="L330">
        <v>0.19700000000000001</v>
      </c>
      <c r="M330">
        <v>0.52400000000000002</v>
      </c>
      <c r="N330">
        <v>0.38300000000000001</v>
      </c>
      <c r="O330">
        <v>14</v>
      </c>
      <c r="P330" s="1">
        <v>606587</v>
      </c>
      <c r="Q330" s="1">
        <v>625037</v>
      </c>
      <c r="R330" s="1">
        <v>-18449</v>
      </c>
      <c r="S330" s="1"/>
      <c r="T330" s="1" t="s">
        <v>2</v>
      </c>
      <c r="U330" s="1" t="s">
        <v>2</v>
      </c>
      <c r="V330" s="1"/>
      <c r="W330">
        <v>2</v>
      </c>
      <c r="X330">
        <v>3</v>
      </c>
      <c r="Y330" t="s">
        <v>1186</v>
      </c>
      <c r="Z330" t="s">
        <v>1187</v>
      </c>
      <c r="AA330" t="s">
        <v>1188</v>
      </c>
    </row>
    <row r="331" spans="1:32" x14ac:dyDescent="0.2">
      <c r="A331" t="s">
        <v>1189</v>
      </c>
      <c r="B331" t="s">
        <v>1189</v>
      </c>
      <c r="C331" t="s">
        <v>594</v>
      </c>
      <c r="E331">
        <v>1</v>
      </c>
      <c r="F331">
        <v>1</v>
      </c>
      <c r="G331">
        <v>5</v>
      </c>
      <c r="H331">
        <v>5</v>
      </c>
      <c r="I331">
        <v>2</v>
      </c>
      <c r="J331">
        <v>3</v>
      </c>
      <c r="K331">
        <v>1</v>
      </c>
      <c r="L331">
        <v>0.193</v>
      </c>
      <c r="M331">
        <v>0.26</v>
      </c>
      <c r="N331">
        <v>0</v>
      </c>
      <c r="O331">
        <v>16</v>
      </c>
      <c r="P331" s="1">
        <v>1420911</v>
      </c>
      <c r="Q331" s="1">
        <v>1451917</v>
      </c>
      <c r="R331" s="1">
        <v>-31005</v>
      </c>
      <c r="S331" s="1"/>
      <c r="T331" s="1" t="s">
        <v>2</v>
      </c>
      <c r="U331" s="1" t="s">
        <v>2</v>
      </c>
      <c r="V331" s="1"/>
      <c r="W331">
        <v>2</v>
      </c>
      <c r="X331">
        <v>5</v>
      </c>
      <c r="Y331" t="s">
        <v>1190</v>
      </c>
      <c r="Z331" t="s">
        <v>1191</v>
      </c>
      <c r="AA331" t="s">
        <v>1192</v>
      </c>
      <c r="AB331" t="s">
        <v>1193</v>
      </c>
      <c r="AC331" t="s">
        <v>1194</v>
      </c>
    </row>
    <row r="332" spans="1:32" x14ac:dyDescent="0.2">
      <c r="A332" t="s">
        <v>1195</v>
      </c>
      <c r="B332" t="s">
        <v>1195</v>
      </c>
      <c r="C332" t="s">
        <v>594</v>
      </c>
      <c r="D332" t="s">
        <v>613</v>
      </c>
      <c r="E332">
        <v>1</v>
      </c>
      <c r="F332">
        <v>1</v>
      </c>
      <c r="G332">
        <v>5</v>
      </c>
      <c r="H332">
        <v>3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3</v>
      </c>
      <c r="P332" s="1">
        <v>5367672</v>
      </c>
      <c r="Q332" s="1">
        <v>5391795</v>
      </c>
      <c r="R332" s="1">
        <v>-24122</v>
      </c>
      <c r="S332" s="1"/>
      <c r="T332" s="1" t="s">
        <v>2</v>
      </c>
      <c r="U332" s="1" t="s">
        <v>2</v>
      </c>
      <c r="V332" s="1"/>
      <c r="W332">
        <v>2</v>
      </c>
      <c r="X332">
        <v>5</v>
      </c>
      <c r="Y332" t="s">
        <v>656</v>
      </c>
      <c r="Z332" t="s">
        <v>657</v>
      </c>
      <c r="AA332" t="s">
        <v>658</v>
      </c>
      <c r="AB332" t="s">
        <v>659</v>
      </c>
      <c r="AC332" t="s">
        <v>660</v>
      </c>
    </row>
    <row r="333" spans="1:32" x14ac:dyDescent="0.2">
      <c r="A333" t="s">
        <v>1196</v>
      </c>
      <c r="B333" t="s">
        <v>1196</v>
      </c>
      <c r="C333" t="s">
        <v>594</v>
      </c>
      <c r="E333">
        <v>1</v>
      </c>
      <c r="F333">
        <v>1</v>
      </c>
      <c r="G333">
        <v>5</v>
      </c>
      <c r="H333">
        <v>5</v>
      </c>
      <c r="I333">
        <v>4</v>
      </c>
      <c r="J333">
        <v>2</v>
      </c>
      <c r="K333">
        <v>1</v>
      </c>
      <c r="L333">
        <v>0.251</v>
      </c>
      <c r="M333">
        <v>0.44700000000000001</v>
      </c>
      <c r="N333">
        <v>0</v>
      </c>
      <c r="O333">
        <v>12</v>
      </c>
      <c r="P333" s="1">
        <v>1934908</v>
      </c>
      <c r="Q333" s="1">
        <v>1942791</v>
      </c>
      <c r="R333" s="1">
        <v>-7882</v>
      </c>
      <c r="S333" s="1"/>
      <c r="T333" s="1" t="s">
        <v>2</v>
      </c>
      <c r="U333" s="1" t="s">
        <v>2</v>
      </c>
      <c r="V333" s="1"/>
      <c r="W333">
        <v>2</v>
      </c>
      <c r="X333">
        <v>4</v>
      </c>
      <c r="Y333" t="s">
        <v>1197</v>
      </c>
      <c r="Z333" t="s">
        <v>1107</v>
      </c>
      <c r="AA333" t="s">
        <v>1108</v>
      </c>
      <c r="AB333" t="s">
        <v>1109</v>
      </c>
    </row>
    <row r="334" spans="1:32" x14ac:dyDescent="0.2">
      <c r="A334" t="s">
        <v>1198</v>
      </c>
      <c r="B334" t="s">
        <v>1198</v>
      </c>
      <c r="C334" t="s">
        <v>594</v>
      </c>
      <c r="E334">
        <v>1</v>
      </c>
      <c r="F334">
        <v>1</v>
      </c>
      <c r="G334">
        <v>5</v>
      </c>
      <c r="H334">
        <v>5</v>
      </c>
      <c r="I334">
        <v>4</v>
      </c>
      <c r="J334">
        <v>4</v>
      </c>
      <c r="K334">
        <v>3</v>
      </c>
      <c r="L334">
        <v>0.108</v>
      </c>
      <c r="M334">
        <v>0.53100000000000003</v>
      </c>
      <c r="N334">
        <v>0.32700000000000001</v>
      </c>
      <c r="O334">
        <v>3</v>
      </c>
      <c r="P334" s="1">
        <v>2539931</v>
      </c>
      <c r="Q334" s="1">
        <v>2567785</v>
      </c>
      <c r="R334" s="1">
        <v>-27853</v>
      </c>
      <c r="S334" s="1"/>
      <c r="T334" s="1" t="s">
        <v>2</v>
      </c>
      <c r="U334" s="1" t="s">
        <v>2</v>
      </c>
      <c r="V334" s="1"/>
      <c r="W334">
        <v>2</v>
      </c>
      <c r="X334">
        <v>5</v>
      </c>
      <c r="Y334" t="s">
        <v>1199</v>
      </c>
      <c r="Z334" t="s">
        <v>495</v>
      </c>
      <c r="AA334" t="s">
        <v>1200</v>
      </c>
      <c r="AB334" t="s">
        <v>1201</v>
      </c>
      <c r="AC334" t="s">
        <v>508</v>
      </c>
    </row>
    <row r="335" spans="1:32" x14ac:dyDescent="0.2">
      <c r="A335" t="s">
        <v>1202</v>
      </c>
      <c r="B335" t="s">
        <v>1202</v>
      </c>
      <c r="C335" t="s">
        <v>594</v>
      </c>
      <c r="E335">
        <v>1</v>
      </c>
      <c r="F335">
        <v>1</v>
      </c>
      <c r="G335">
        <v>5</v>
      </c>
      <c r="H335">
        <v>5</v>
      </c>
      <c r="I335">
        <v>4</v>
      </c>
      <c r="J335">
        <v>5</v>
      </c>
      <c r="K335">
        <v>5</v>
      </c>
      <c r="L335">
        <v>0.27500000000000002</v>
      </c>
      <c r="M335">
        <v>0.56200000000000006</v>
      </c>
      <c r="N335">
        <v>0.33200000000000002</v>
      </c>
      <c r="O335">
        <v>12</v>
      </c>
      <c r="P335" s="1">
        <v>4059726</v>
      </c>
      <c r="Q335" s="1">
        <v>4087256</v>
      </c>
      <c r="R335" s="1">
        <v>-27529</v>
      </c>
      <c r="S335" s="1"/>
      <c r="T335" s="1" t="s">
        <v>2</v>
      </c>
      <c r="U335" s="1" t="s">
        <v>2</v>
      </c>
      <c r="V335" s="1"/>
      <c r="W335">
        <v>2</v>
      </c>
      <c r="X335">
        <v>6</v>
      </c>
      <c r="Y335" t="s">
        <v>1203</v>
      </c>
      <c r="Z335" t="s">
        <v>1204</v>
      </c>
      <c r="AA335" t="s">
        <v>1205</v>
      </c>
      <c r="AB335" t="s">
        <v>1206</v>
      </c>
      <c r="AC335" t="s">
        <v>1207</v>
      </c>
      <c r="AD335" t="s">
        <v>1208</v>
      </c>
    </row>
    <row r="336" spans="1:32" x14ac:dyDescent="0.2">
      <c r="A336" t="s">
        <v>1209</v>
      </c>
      <c r="B336" t="s">
        <v>1209</v>
      </c>
      <c r="C336" t="s">
        <v>594</v>
      </c>
      <c r="D336" t="s">
        <v>613</v>
      </c>
      <c r="E336">
        <v>1</v>
      </c>
      <c r="F336">
        <v>1</v>
      </c>
      <c r="G336">
        <v>3</v>
      </c>
      <c r="H336">
        <v>0</v>
      </c>
      <c r="I336">
        <v>0</v>
      </c>
      <c r="J336">
        <v>0</v>
      </c>
      <c r="K336">
        <v>0</v>
      </c>
      <c r="L336">
        <v>0.25</v>
      </c>
      <c r="M336">
        <v>0</v>
      </c>
      <c r="N336">
        <v>0</v>
      </c>
      <c r="O336">
        <v>2</v>
      </c>
      <c r="P336" s="1">
        <v>461577</v>
      </c>
      <c r="Q336" s="1">
        <v>485137</v>
      </c>
      <c r="R336" s="1">
        <v>-23559</v>
      </c>
      <c r="S336" s="1"/>
      <c r="T336" s="1" t="s">
        <v>2</v>
      </c>
      <c r="U336" s="1" t="s">
        <v>2</v>
      </c>
      <c r="V336" s="1"/>
      <c r="W336">
        <v>2</v>
      </c>
      <c r="X336">
        <v>8</v>
      </c>
      <c r="Y336" t="s">
        <v>1070</v>
      </c>
      <c r="Z336" t="s">
        <v>1071</v>
      </c>
      <c r="AA336" t="s">
        <v>1210</v>
      </c>
      <c r="AB336" t="s">
        <v>1211</v>
      </c>
      <c r="AC336" t="s">
        <v>1212</v>
      </c>
      <c r="AD336" t="s">
        <v>1213</v>
      </c>
      <c r="AE336" t="s">
        <v>1214</v>
      </c>
      <c r="AF336" t="s">
        <v>1215</v>
      </c>
    </row>
    <row r="337" spans="1:33" x14ac:dyDescent="0.2">
      <c r="A337" t="s">
        <v>1216</v>
      </c>
      <c r="B337" t="s">
        <v>1216</v>
      </c>
      <c r="C337" t="s">
        <v>594</v>
      </c>
      <c r="E337">
        <v>1</v>
      </c>
      <c r="F337">
        <v>1</v>
      </c>
      <c r="G337">
        <v>5</v>
      </c>
      <c r="H337">
        <v>5</v>
      </c>
      <c r="I337">
        <v>5</v>
      </c>
      <c r="J337">
        <v>4</v>
      </c>
      <c r="K337">
        <v>3</v>
      </c>
      <c r="L337">
        <v>0.251</v>
      </c>
      <c r="M337">
        <v>0.496</v>
      </c>
      <c r="N337">
        <v>0.13300000000000001</v>
      </c>
      <c r="O337">
        <v>2</v>
      </c>
      <c r="P337" s="1">
        <v>5733677</v>
      </c>
      <c r="Q337" s="1">
        <v>5733829</v>
      </c>
      <c r="R337" s="1">
        <v>-151</v>
      </c>
      <c r="S337" s="1"/>
      <c r="T337" s="1" t="s">
        <v>2</v>
      </c>
      <c r="U337" s="1" t="s">
        <v>2</v>
      </c>
      <c r="V337" s="1"/>
      <c r="W337">
        <v>2</v>
      </c>
      <c r="X337">
        <v>0</v>
      </c>
    </row>
    <row r="338" spans="1:33" x14ac:dyDescent="0.2">
      <c r="A338" t="s">
        <v>1217</v>
      </c>
      <c r="B338" t="s">
        <v>1217</v>
      </c>
      <c r="C338" t="s">
        <v>594</v>
      </c>
      <c r="E338">
        <v>1</v>
      </c>
      <c r="F338">
        <v>1</v>
      </c>
      <c r="G338">
        <v>5</v>
      </c>
      <c r="H338">
        <v>5</v>
      </c>
      <c r="I338">
        <v>5</v>
      </c>
      <c r="J338">
        <v>5</v>
      </c>
      <c r="K338">
        <v>4</v>
      </c>
      <c r="L338">
        <v>0.22700000000000001</v>
      </c>
      <c r="M338">
        <v>0.51200000000000001</v>
      </c>
      <c r="N338">
        <v>0.27300000000000002</v>
      </c>
      <c r="O338">
        <v>3</v>
      </c>
      <c r="P338" s="1">
        <v>4437675</v>
      </c>
      <c r="Q338" s="1">
        <v>4438022</v>
      </c>
      <c r="R338" s="1">
        <v>-346</v>
      </c>
      <c r="S338" s="1"/>
      <c r="T338" s="1" t="s">
        <v>2</v>
      </c>
      <c r="U338" s="1" t="s">
        <v>2</v>
      </c>
      <c r="V338" s="1"/>
      <c r="W338">
        <v>2</v>
      </c>
      <c r="X338">
        <v>1</v>
      </c>
      <c r="Y338" t="s">
        <v>1218</v>
      </c>
    </row>
    <row r="339" spans="1:33" x14ac:dyDescent="0.2">
      <c r="A339" t="s">
        <v>1219</v>
      </c>
      <c r="B339" t="s">
        <v>1219</v>
      </c>
      <c r="C339" t="s">
        <v>594</v>
      </c>
      <c r="D339" t="s">
        <v>613</v>
      </c>
      <c r="E339">
        <v>1</v>
      </c>
      <c r="F339">
        <v>1</v>
      </c>
      <c r="G339">
        <v>3</v>
      </c>
      <c r="H339">
        <v>4</v>
      </c>
      <c r="I339">
        <v>3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10</v>
      </c>
      <c r="P339" s="1">
        <v>2931123</v>
      </c>
      <c r="Q339" s="1">
        <v>2956269</v>
      </c>
      <c r="R339" s="1">
        <v>-25145</v>
      </c>
      <c r="S339" s="1"/>
      <c r="T339" s="1" t="s">
        <v>2</v>
      </c>
      <c r="U339" s="1" t="s">
        <v>2</v>
      </c>
      <c r="V339" s="1"/>
      <c r="W339">
        <v>2</v>
      </c>
      <c r="X339">
        <v>5</v>
      </c>
      <c r="Y339" t="s">
        <v>1220</v>
      </c>
      <c r="Z339" t="s">
        <v>1221</v>
      </c>
      <c r="AA339" t="s">
        <v>1222</v>
      </c>
      <c r="AB339" t="s">
        <v>1223</v>
      </c>
      <c r="AC339" t="s">
        <v>1224</v>
      </c>
    </row>
    <row r="340" spans="1:33" x14ac:dyDescent="0.2">
      <c r="A340" t="s">
        <v>1225</v>
      </c>
      <c r="B340" t="s">
        <v>1225</v>
      </c>
      <c r="C340" t="s">
        <v>594</v>
      </c>
      <c r="D340" t="s">
        <v>613</v>
      </c>
      <c r="E340">
        <v>1</v>
      </c>
      <c r="F340">
        <v>1</v>
      </c>
      <c r="G340">
        <v>5</v>
      </c>
      <c r="H340">
        <v>0</v>
      </c>
      <c r="I340">
        <v>0</v>
      </c>
      <c r="J340">
        <v>0</v>
      </c>
      <c r="K340">
        <v>0</v>
      </c>
      <c r="L340">
        <v>0.22700000000000001</v>
      </c>
      <c r="M340">
        <v>0</v>
      </c>
      <c r="N340">
        <v>0</v>
      </c>
      <c r="O340">
        <v>2</v>
      </c>
      <c r="P340" s="1">
        <v>6260031</v>
      </c>
      <c r="Q340" s="1">
        <v>6274485</v>
      </c>
      <c r="R340" s="1">
        <v>-14453</v>
      </c>
      <c r="S340" s="1"/>
      <c r="T340" s="1" t="s">
        <v>2</v>
      </c>
      <c r="U340" s="1" t="s">
        <v>2</v>
      </c>
      <c r="V340" s="1"/>
      <c r="W340">
        <v>2</v>
      </c>
      <c r="X340">
        <v>5</v>
      </c>
      <c r="Y340" t="s">
        <v>791</v>
      </c>
      <c r="Z340" t="s">
        <v>792</v>
      </c>
      <c r="AA340" t="s">
        <v>722</v>
      </c>
      <c r="AB340" t="s">
        <v>723</v>
      </c>
      <c r="AC340" t="s">
        <v>724</v>
      </c>
    </row>
    <row r="341" spans="1:33" x14ac:dyDescent="0.2">
      <c r="A341" t="s">
        <v>1226</v>
      </c>
      <c r="B341" t="s">
        <v>1226</v>
      </c>
      <c r="C341" t="s">
        <v>594</v>
      </c>
      <c r="E341">
        <v>1</v>
      </c>
      <c r="F341">
        <v>1</v>
      </c>
      <c r="G341">
        <v>5</v>
      </c>
      <c r="H341">
        <v>5</v>
      </c>
      <c r="I341">
        <v>5</v>
      </c>
      <c r="J341">
        <v>5</v>
      </c>
      <c r="K341">
        <v>5</v>
      </c>
      <c r="L341">
        <v>0.19600000000000001</v>
      </c>
      <c r="M341">
        <v>0.52800000000000002</v>
      </c>
      <c r="N341">
        <v>0.36699999999999999</v>
      </c>
      <c r="O341">
        <v>16</v>
      </c>
      <c r="P341" s="1">
        <v>4203486</v>
      </c>
      <c r="Q341" s="1">
        <v>4206613</v>
      </c>
      <c r="R341" s="1">
        <v>-3126</v>
      </c>
      <c r="S341" s="1"/>
      <c r="T341" s="1" t="s">
        <v>2</v>
      </c>
      <c r="U341" s="1" t="s">
        <v>2</v>
      </c>
      <c r="V341" s="1"/>
      <c r="W341">
        <v>2</v>
      </c>
      <c r="X341">
        <v>1</v>
      </c>
      <c r="Y341" t="s">
        <v>1227</v>
      </c>
    </row>
    <row r="342" spans="1:33" x14ac:dyDescent="0.2">
      <c r="A342" t="s">
        <v>1228</v>
      </c>
      <c r="B342" t="s">
        <v>1228</v>
      </c>
      <c r="C342" t="s">
        <v>594</v>
      </c>
      <c r="D342" t="s">
        <v>613</v>
      </c>
      <c r="E342">
        <v>1</v>
      </c>
      <c r="F342">
        <v>1</v>
      </c>
      <c r="G342">
        <v>5</v>
      </c>
      <c r="H342">
        <v>1</v>
      </c>
      <c r="I342">
        <v>0</v>
      </c>
      <c r="J342">
        <v>0</v>
      </c>
      <c r="K342">
        <v>0</v>
      </c>
      <c r="L342">
        <v>0.217</v>
      </c>
      <c r="M342">
        <v>0</v>
      </c>
      <c r="N342">
        <v>0</v>
      </c>
      <c r="O342">
        <v>12</v>
      </c>
      <c r="P342" s="1">
        <v>2024017</v>
      </c>
      <c r="Q342" s="1">
        <v>2047784</v>
      </c>
      <c r="R342" s="1">
        <v>-23766</v>
      </c>
      <c r="S342" s="1"/>
      <c r="T342" s="1" t="s">
        <v>2</v>
      </c>
      <c r="U342" s="1" t="s">
        <v>2</v>
      </c>
      <c r="V342" s="1"/>
      <c r="W342">
        <v>2</v>
      </c>
      <c r="X342">
        <v>6</v>
      </c>
      <c r="Y342" t="s">
        <v>1229</v>
      </c>
      <c r="Z342" t="s">
        <v>1230</v>
      </c>
      <c r="AA342" t="s">
        <v>1231</v>
      </c>
      <c r="AB342" t="s">
        <v>1232</v>
      </c>
      <c r="AC342" t="s">
        <v>1233</v>
      </c>
      <c r="AD342" t="s">
        <v>1234</v>
      </c>
    </row>
    <row r="343" spans="1:33" x14ac:dyDescent="0.2">
      <c r="A343" t="s">
        <v>1235</v>
      </c>
      <c r="B343" t="s">
        <v>1235</v>
      </c>
      <c r="C343" t="s">
        <v>594</v>
      </c>
      <c r="D343" t="s">
        <v>613</v>
      </c>
      <c r="E343">
        <v>1</v>
      </c>
      <c r="F343">
        <v>1</v>
      </c>
      <c r="G343">
        <v>5</v>
      </c>
      <c r="H343">
        <v>3</v>
      </c>
      <c r="I343">
        <v>0</v>
      </c>
      <c r="J343">
        <v>1</v>
      </c>
      <c r="K343">
        <v>0</v>
      </c>
      <c r="L343">
        <v>0.24099999999999999</v>
      </c>
      <c r="M343">
        <v>0.128</v>
      </c>
      <c r="N343">
        <v>0</v>
      </c>
      <c r="O343">
        <v>1</v>
      </c>
      <c r="P343" s="1">
        <v>4119839</v>
      </c>
      <c r="Q343" s="1">
        <v>4119840</v>
      </c>
      <c r="R343" s="1">
        <v>0</v>
      </c>
      <c r="S343" s="1"/>
      <c r="T343" s="1" t="s">
        <v>2</v>
      </c>
      <c r="U343" s="1" t="s">
        <v>2</v>
      </c>
      <c r="V343" s="1"/>
      <c r="W343">
        <v>2</v>
      </c>
      <c r="X343">
        <v>1</v>
      </c>
      <c r="Y343" t="s">
        <v>755</v>
      </c>
    </row>
    <row r="344" spans="1:33" x14ac:dyDescent="0.2">
      <c r="A344" t="s">
        <v>1236</v>
      </c>
      <c r="B344" t="s">
        <v>1236</v>
      </c>
      <c r="C344" t="s">
        <v>594</v>
      </c>
      <c r="E344">
        <v>1</v>
      </c>
      <c r="F344">
        <v>1</v>
      </c>
      <c r="G344">
        <v>3</v>
      </c>
      <c r="H344">
        <v>5</v>
      </c>
      <c r="I344">
        <v>4</v>
      </c>
      <c r="J344">
        <v>1</v>
      </c>
      <c r="K344">
        <v>0</v>
      </c>
      <c r="L344">
        <v>0.23</v>
      </c>
      <c r="M344">
        <v>0.33600000000000002</v>
      </c>
      <c r="N344">
        <v>0</v>
      </c>
      <c r="O344">
        <v>6</v>
      </c>
      <c r="P344" s="1">
        <v>4998983</v>
      </c>
      <c r="Q344" s="1">
        <v>5004338</v>
      </c>
      <c r="R344" s="1">
        <v>-5354</v>
      </c>
      <c r="S344" s="1"/>
      <c r="T344" s="1" t="s">
        <v>2</v>
      </c>
      <c r="U344" s="1" t="s">
        <v>2</v>
      </c>
      <c r="V344" s="1"/>
      <c r="W344">
        <v>2</v>
      </c>
      <c r="X344">
        <v>1</v>
      </c>
      <c r="Y344" t="s">
        <v>643</v>
      </c>
    </row>
    <row r="345" spans="1:33" x14ac:dyDescent="0.2">
      <c r="A345" t="s">
        <v>1237</v>
      </c>
      <c r="B345" t="s">
        <v>1237</v>
      </c>
      <c r="C345" t="s">
        <v>594</v>
      </c>
      <c r="D345" t="s">
        <v>613</v>
      </c>
      <c r="E345">
        <v>1</v>
      </c>
      <c r="F345">
        <v>1</v>
      </c>
      <c r="G345">
        <v>5</v>
      </c>
      <c r="H345">
        <v>1</v>
      </c>
      <c r="I345">
        <v>0</v>
      </c>
      <c r="J345">
        <v>0</v>
      </c>
      <c r="K345">
        <v>0</v>
      </c>
      <c r="L345">
        <v>0.27100000000000002</v>
      </c>
      <c r="M345">
        <v>0</v>
      </c>
      <c r="N345">
        <v>0</v>
      </c>
      <c r="O345">
        <v>1</v>
      </c>
      <c r="P345" s="1">
        <v>6860615</v>
      </c>
      <c r="Q345" s="1">
        <v>6880854</v>
      </c>
      <c r="R345" s="1">
        <v>-20238</v>
      </c>
      <c r="S345" s="1"/>
      <c r="T345" s="1" t="s">
        <v>2</v>
      </c>
      <c r="U345" s="1" t="s">
        <v>2</v>
      </c>
      <c r="V345" s="1"/>
      <c r="W345">
        <v>2</v>
      </c>
      <c r="X345">
        <v>4</v>
      </c>
      <c r="Y345" t="s">
        <v>1238</v>
      </c>
      <c r="Z345" t="s">
        <v>1239</v>
      </c>
      <c r="AA345" t="s">
        <v>1240</v>
      </c>
      <c r="AB345" t="s">
        <v>1241</v>
      </c>
    </row>
    <row r="346" spans="1:33" x14ac:dyDescent="0.2">
      <c r="A346" t="s">
        <v>1242</v>
      </c>
      <c r="B346" t="s">
        <v>1242</v>
      </c>
      <c r="C346" t="s">
        <v>594</v>
      </c>
      <c r="E346">
        <v>1</v>
      </c>
      <c r="F346">
        <v>1</v>
      </c>
      <c r="G346">
        <v>5</v>
      </c>
      <c r="H346">
        <v>5</v>
      </c>
      <c r="I346">
        <v>3</v>
      </c>
      <c r="J346">
        <v>2</v>
      </c>
      <c r="K346">
        <v>1</v>
      </c>
      <c r="L346">
        <v>0.19500000000000001</v>
      </c>
      <c r="M346">
        <v>0.23799999999999999</v>
      </c>
      <c r="N346">
        <v>0.27700000000000002</v>
      </c>
      <c r="O346">
        <v>9</v>
      </c>
      <c r="P346" s="1">
        <v>4200965</v>
      </c>
      <c r="Q346" s="1">
        <v>4202364</v>
      </c>
      <c r="R346" s="1">
        <v>-1398</v>
      </c>
      <c r="S346" s="1"/>
      <c r="T346" s="1" t="s">
        <v>2</v>
      </c>
      <c r="U346" s="1" t="s">
        <v>2</v>
      </c>
      <c r="V346" s="1"/>
      <c r="W346">
        <v>2</v>
      </c>
      <c r="X346">
        <v>2</v>
      </c>
      <c r="Y346" t="s">
        <v>1176</v>
      </c>
      <c r="Z346" t="s">
        <v>1177</v>
      </c>
    </row>
    <row r="347" spans="1:33" x14ac:dyDescent="0.2">
      <c r="A347" t="s">
        <v>1243</v>
      </c>
      <c r="B347" t="s">
        <v>1243</v>
      </c>
      <c r="C347" t="s">
        <v>594</v>
      </c>
      <c r="D347" t="s">
        <v>613</v>
      </c>
      <c r="E347">
        <v>1</v>
      </c>
      <c r="F347">
        <v>1</v>
      </c>
      <c r="G347">
        <v>5</v>
      </c>
      <c r="H347">
        <v>0</v>
      </c>
      <c r="I347">
        <v>0</v>
      </c>
      <c r="J347">
        <v>0</v>
      </c>
      <c r="K347">
        <v>0</v>
      </c>
      <c r="L347">
        <v>0.51600000000000001</v>
      </c>
      <c r="M347">
        <v>0</v>
      </c>
      <c r="N347">
        <v>0</v>
      </c>
      <c r="O347">
        <v>3</v>
      </c>
      <c r="P347" s="1">
        <v>9202934</v>
      </c>
      <c r="Q347" s="1">
        <v>9202933</v>
      </c>
      <c r="R347" s="1">
        <v>2</v>
      </c>
      <c r="S347" s="1"/>
      <c r="T347" s="1" t="s">
        <v>2</v>
      </c>
      <c r="U347" s="1" t="s">
        <v>2</v>
      </c>
      <c r="V347" s="1"/>
      <c r="W347">
        <v>2</v>
      </c>
      <c r="X347">
        <v>1</v>
      </c>
      <c r="Y347" t="s">
        <v>720</v>
      </c>
    </row>
    <row r="348" spans="1:33" x14ac:dyDescent="0.2">
      <c r="A348" t="s">
        <v>1244</v>
      </c>
      <c r="B348" t="s">
        <v>1244</v>
      </c>
      <c r="C348" t="s">
        <v>594</v>
      </c>
      <c r="E348">
        <v>1</v>
      </c>
      <c r="F348">
        <v>1</v>
      </c>
      <c r="G348">
        <v>5</v>
      </c>
      <c r="H348">
        <v>5</v>
      </c>
      <c r="I348">
        <v>5</v>
      </c>
      <c r="J348">
        <v>5</v>
      </c>
      <c r="K348">
        <v>5</v>
      </c>
      <c r="L348">
        <v>0.27700000000000002</v>
      </c>
      <c r="M348">
        <v>0.59299999999999997</v>
      </c>
      <c r="N348">
        <v>0.38900000000000001</v>
      </c>
      <c r="O348">
        <v>3</v>
      </c>
      <c r="P348" s="1">
        <v>1629093</v>
      </c>
      <c r="Q348" s="1">
        <v>1642357</v>
      </c>
      <c r="R348" s="1">
        <v>-13263</v>
      </c>
      <c r="S348" s="1"/>
      <c r="T348" s="1" t="s">
        <v>2</v>
      </c>
      <c r="U348" s="1" t="s">
        <v>2</v>
      </c>
      <c r="V348" s="1"/>
      <c r="W348">
        <v>2</v>
      </c>
      <c r="X348">
        <v>3</v>
      </c>
      <c r="Y348" t="s">
        <v>1245</v>
      </c>
      <c r="Z348" t="s">
        <v>1246</v>
      </c>
      <c r="AA348" t="s">
        <v>1247</v>
      </c>
    </row>
    <row r="349" spans="1:33" x14ac:dyDescent="0.2">
      <c r="A349" t="s">
        <v>1248</v>
      </c>
      <c r="B349" t="s">
        <v>1248</v>
      </c>
      <c r="C349" t="s">
        <v>594</v>
      </c>
      <c r="E349">
        <v>1</v>
      </c>
      <c r="F349">
        <v>1</v>
      </c>
      <c r="G349">
        <v>5</v>
      </c>
      <c r="H349">
        <v>4</v>
      </c>
      <c r="I349">
        <v>1</v>
      </c>
      <c r="J349">
        <v>3</v>
      </c>
      <c r="K349">
        <v>1</v>
      </c>
      <c r="L349">
        <v>4.2999999999999997E-2</v>
      </c>
      <c r="M349">
        <v>0.44900000000000001</v>
      </c>
      <c r="N349">
        <v>0.22900000000000001</v>
      </c>
      <c r="O349">
        <v>12</v>
      </c>
      <c r="P349" s="1">
        <v>349951</v>
      </c>
      <c r="Q349" s="1">
        <v>355182</v>
      </c>
      <c r="R349" s="1">
        <v>-5230</v>
      </c>
      <c r="S349" s="1"/>
      <c r="T349" s="1" t="s">
        <v>2</v>
      </c>
      <c r="U349" s="1" t="s">
        <v>2</v>
      </c>
      <c r="V349" s="1"/>
      <c r="W349">
        <v>2</v>
      </c>
      <c r="X349">
        <v>1</v>
      </c>
      <c r="Y349" t="s">
        <v>1249</v>
      </c>
    </row>
    <row r="350" spans="1:33" x14ac:dyDescent="0.2">
      <c r="A350" t="s">
        <v>1250</v>
      </c>
      <c r="B350" t="s">
        <v>1250</v>
      </c>
      <c r="C350" t="s">
        <v>594</v>
      </c>
      <c r="D350" t="s">
        <v>613</v>
      </c>
      <c r="E350">
        <v>1</v>
      </c>
      <c r="F350">
        <v>1</v>
      </c>
      <c r="G350">
        <v>5</v>
      </c>
      <c r="H350">
        <v>5</v>
      </c>
      <c r="I350">
        <v>2</v>
      </c>
      <c r="J350">
        <v>1</v>
      </c>
      <c r="K350">
        <v>1</v>
      </c>
      <c r="L350">
        <v>0.23799999999999999</v>
      </c>
      <c r="M350">
        <v>0</v>
      </c>
      <c r="N350">
        <v>0</v>
      </c>
      <c r="O350">
        <v>14</v>
      </c>
      <c r="P350" s="1">
        <v>2352557</v>
      </c>
      <c r="Q350" s="1">
        <v>2393422</v>
      </c>
      <c r="R350" s="1">
        <v>-40864</v>
      </c>
      <c r="S350" s="1"/>
      <c r="T350" s="1" t="s">
        <v>2</v>
      </c>
      <c r="U350" s="1" t="s">
        <v>2</v>
      </c>
      <c r="V350" s="1"/>
      <c r="W350">
        <v>2</v>
      </c>
      <c r="X350">
        <v>9</v>
      </c>
      <c r="Y350" t="s">
        <v>1251</v>
      </c>
      <c r="Z350" t="s">
        <v>1252</v>
      </c>
      <c r="AA350" t="s">
        <v>1253</v>
      </c>
      <c r="AB350" t="s">
        <v>1254</v>
      </c>
      <c r="AC350" t="s">
        <v>1255</v>
      </c>
      <c r="AD350" t="s">
        <v>1256</v>
      </c>
      <c r="AE350" t="s">
        <v>1257</v>
      </c>
      <c r="AF350" t="s">
        <v>1062</v>
      </c>
      <c r="AG350" t="s">
        <v>1063</v>
      </c>
    </row>
    <row r="351" spans="1:33" x14ac:dyDescent="0.2">
      <c r="A351" t="s">
        <v>1258</v>
      </c>
      <c r="B351" t="s">
        <v>1258</v>
      </c>
      <c r="C351" t="s">
        <v>594</v>
      </c>
      <c r="E351">
        <v>1</v>
      </c>
      <c r="F351">
        <v>1</v>
      </c>
      <c r="G351">
        <v>5</v>
      </c>
      <c r="H351">
        <v>5</v>
      </c>
      <c r="I351">
        <v>5</v>
      </c>
      <c r="J351">
        <v>0</v>
      </c>
      <c r="K351">
        <v>0</v>
      </c>
      <c r="L351">
        <v>0.20399999999999999</v>
      </c>
      <c r="M351">
        <v>0</v>
      </c>
      <c r="N351">
        <v>0</v>
      </c>
      <c r="O351">
        <v>2</v>
      </c>
      <c r="P351" s="1">
        <v>6271585</v>
      </c>
      <c r="Q351" s="1">
        <v>6296265</v>
      </c>
      <c r="R351" s="1">
        <v>-24679</v>
      </c>
      <c r="S351" s="1"/>
      <c r="T351" s="1" t="s">
        <v>2</v>
      </c>
      <c r="U351" s="1" t="s">
        <v>2</v>
      </c>
      <c r="V351" s="1"/>
      <c r="W351">
        <v>2</v>
      </c>
      <c r="X351">
        <v>8</v>
      </c>
      <c r="Y351" t="s">
        <v>723</v>
      </c>
      <c r="Z351" t="s">
        <v>724</v>
      </c>
      <c r="AA351" t="s">
        <v>725</v>
      </c>
      <c r="AB351" t="s">
        <v>793</v>
      </c>
      <c r="AC351" t="s">
        <v>794</v>
      </c>
      <c r="AD351" t="s">
        <v>795</v>
      </c>
      <c r="AE351" t="s">
        <v>796</v>
      </c>
      <c r="AF351" t="s">
        <v>797</v>
      </c>
    </row>
    <row r="352" spans="1:33" x14ac:dyDescent="0.2">
      <c r="A352" t="s">
        <v>1259</v>
      </c>
      <c r="B352" t="s">
        <v>1259</v>
      </c>
      <c r="C352" t="s">
        <v>594</v>
      </c>
      <c r="E352">
        <v>1</v>
      </c>
      <c r="F352">
        <v>1</v>
      </c>
      <c r="G352">
        <v>5</v>
      </c>
      <c r="H352">
        <v>5</v>
      </c>
      <c r="I352">
        <v>3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16</v>
      </c>
      <c r="P352" s="1">
        <v>7478805</v>
      </c>
      <c r="Q352" s="1">
        <v>7518541</v>
      </c>
      <c r="R352" s="1">
        <v>-39735</v>
      </c>
      <c r="S352" s="1"/>
      <c r="T352" s="1" t="s">
        <v>2</v>
      </c>
      <c r="U352" s="1" t="s">
        <v>2</v>
      </c>
      <c r="V352" s="1"/>
      <c r="W352">
        <v>2</v>
      </c>
      <c r="X352">
        <v>9</v>
      </c>
      <c r="Y352" t="s">
        <v>546</v>
      </c>
      <c r="Z352" t="s">
        <v>547</v>
      </c>
      <c r="AA352" t="s">
        <v>548</v>
      </c>
      <c r="AB352" t="s">
        <v>549</v>
      </c>
      <c r="AC352" t="s">
        <v>550</v>
      </c>
      <c r="AD352" t="s">
        <v>551</v>
      </c>
      <c r="AE352" t="s">
        <v>552</v>
      </c>
      <c r="AF352" t="s">
        <v>553</v>
      </c>
      <c r="AG352" t="s">
        <v>554</v>
      </c>
    </row>
    <row r="353" spans="1:36" x14ac:dyDescent="0.2">
      <c r="A353" t="s">
        <v>1260</v>
      </c>
      <c r="B353" t="s">
        <v>1260</v>
      </c>
      <c r="C353" t="s">
        <v>594</v>
      </c>
      <c r="E353">
        <v>1</v>
      </c>
      <c r="F353">
        <v>1</v>
      </c>
      <c r="G353">
        <v>3</v>
      </c>
      <c r="H353">
        <v>4</v>
      </c>
      <c r="I353">
        <v>0</v>
      </c>
      <c r="J353">
        <v>3</v>
      </c>
      <c r="K353">
        <v>0</v>
      </c>
      <c r="L353">
        <v>7.8E-2</v>
      </c>
      <c r="M353">
        <v>0.13600000000000001</v>
      </c>
      <c r="N353">
        <v>0</v>
      </c>
      <c r="O353">
        <v>16</v>
      </c>
      <c r="P353" s="1">
        <v>1433550</v>
      </c>
      <c r="Q353" s="1">
        <v>1453376</v>
      </c>
      <c r="R353" s="1">
        <v>-19825</v>
      </c>
      <c r="S353" s="1"/>
      <c r="T353" s="1" t="s">
        <v>2</v>
      </c>
      <c r="U353" s="1" t="s">
        <v>2</v>
      </c>
      <c r="V353" s="1"/>
      <c r="W353">
        <v>2</v>
      </c>
      <c r="X353">
        <v>5</v>
      </c>
      <c r="Y353" t="s">
        <v>1191</v>
      </c>
      <c r="Z353" t="s">
        <v>1192</v>
      </c>
      <c r="AA353" t="s">
        <v>1193</v>
      </c>
      <c r="AB353" t="s">
        <v>1194</v>
      </c>
      <c r="AC353" t="s">
        <v>1261</v>
      </c>
    </row>
    <row r="354" spans="1:36" x14ac:dyDescent="0.2">
      <c r="A354" t="s">
        <v>1262</v>
      </c>
      <c r="B354" t="s">
        <v>1262</v>
      </c>
      <c r="C354" t="s">
        <v>594</v>
      </c>
      <c r="E354">
        <v>1</v>
      </c>
      <c r="F354">
        <v>1</v>
      </c>
      <c r="G354" t="s">
        <v>383</v>
      </c>
      <c r="H354" t="s">
        <v>383</v>
      </c>
      <c r="I354" t="s">
        <v>383</v>
      </c>
      <c r="J354" t="s">
        <v>383</v>
      </c>
      <c r="K354" t="s">
        <v>383</v>
      </c>
      <c r="L354" t="s">
        <v>383</v>
      </c>
      <c r="M354" t="s">
        <v>383</v>
      </c>
      <c r="N354" t="s">
        <v>383</v>
      </c>
      <c r="O354">
        <v>3</v>
      </c>
      <c r="P354" s="1">
        <v>7261067</v>
      </c>
      <c r="Q354" s="1">
        <v>7261169</v>
      </c>
      <c r="R354" s="1">
        <v>-101</v>
      </c>
      <c r="S354" s="1"/>
      <c r="T354" s="1" t="s">
        <v>2</v>
      </c>
      <c r="U354" s="1" t="s">
        <v>2</v>
      </c>
      <c r="V354" s="1"/>
      <c r="W354">
        <v>2</v>
      </c>
      <c r="X354">
        <v>1</v>
      </c>
      <c r="Y354" t="s">
        <v>176</v>
      </c>
    </row>
    <row r="355" spans="1:36" x14ac:dyDescent="0.2">
      <c r="A355" t="s">
        <v>1263</v>
      </c>
      <c r="B355" t="s">
        <v>1264</v>
      </c>
      <c r="C355" t="s">
        <v>1</v>
      </c>
      <c r="E355">
        <v>2</v>
      </c>
      <c r="F355">
        <v>2</v>
      </c>
      <c r="G355">
        <v>5</v>
      </c>
      <c r="H355">
        <v>5</v>
      </c>
      <c r="I355">
        <v>0</v>
      </c>
      <c r="J355">
        <v>2</v>
      </c>
      <c r="K355">
        <v>1</v>
      </c>
      <c r="L355">
        <v>0.121</v>
      </c>
      <c r="M355">
        <v>0.24299999999999999</v>
      </c>
      <c r="N355">
        <v>0</v>
      </c>
      <c r="O355">
        <v>12</v>
      </c>
      <c r="P355" s="1">
        <v>4800766</v>
      </c>
      <c r="Q355" s="1">
        <v>4867935</v>
      </c>
      <c r="R355" s="1">
        <v>-67168</v>
      </c>
      <c r="S355" s="1"/>
      <c r="T355" s="1" t="s">
        <v>2</v>
      </c>
      <c r="U355" s="1" t="s">
        <v>2</v>
      </c>
      <c r="V355" s="1" t="s">
        <v>1265</v>
      </c>
      <c r="W355">
        <v>2</v>
      </c>
      <c r="X355">
        <v>12</v>
      </c>
      <c r="Y355" t="s">
        <v>278</v>
      </c>
      <c r="Z355" t="s">
        <v>1266</v>
      </c>
      <c r="AA355" t="s">
        <v>1267</v>
      </c>
      <c r="AB355" t="s">
        <v>447</v>
      </c>
      <c r="AC355" t="s">
        <v>448</v>
      </c>
      <c r="AD355" t="s">
        <v>118</v>
      </c>
      <c r="AE355" t="s">
        <v>119</v>
      </c>
      <c r="AF355" t="s">
        <v>120</v>
      </c>
      <c r="AG355" t="s">
        <v>121</v>
      </c>
      <c r="AH355" t="s">
        <v>122</v>
      </c>
      <c r="AI355" t="s">
        <v>123</v>
      </c>
      <c r="AJ355" t="s">
        <v>124</v>
      </c>
    </row>
    <row r="356" spans="1:36" x14ac:dyDescent="0.2">
      <c r="A356" t="s">
        <v>1263</v>
      </c>
      <c r="B356" t="s">
        <v>1268</v>
      </c>
      <c r="C356" t="s">
        <v>1</v>
      </c>
      <c r="E356">
        <v>2</v>
      </c>
      <c r="F356">
        <v>2</v>
      </c>
      <c r="G356">
        <v>5</v>
      </c>
      <c r="H356">
        <v>5</v>
      </c>
      <c r="I356">
        <v>0</v>
      </c>
      <c r="J356">
        <v>2</v>
      </c>
      <c r="K356">
        <v>1</v>
      </c>
      <c r="L356">
        <v>0.121</v>
      </c>
      <c r="M356">
        <v>0.24299999999999999</v>
      </c>
      <c r="N356">
        <v>0</v>
      </c>
      <c r="O356">
        <v>12</v>
      </c>
      <c r="P356" s="1">
        <v>4874151</v>
      </c>
      <c r="Q356" s="1">
        <v>4874156</v>
      </c>
      <c r="R356" s="1">
        <v>-4</v>
      </c>
      <c r="S356" s="1"/>
      <c r="T356" s="1" t="s">
        <v>2</v>
      </c>
      <c r="U356" s="1" t="s">
        <v>2</v>
      </c>
      <c r="V356" s="1" t="s">
        <v>1265</v>
      </c>
      <c r="W356">
        <v>2</v>
      </c>
      <c r="X356">
        <v>1</v>
      </c>
      <c r="Y356" t="s">
        <v>1269</v>
      </c>
    </row>
    <row r="357" spans="1:36" x14ac:dyDescent="0.2">
      <c r="A357" t="s">
        <v>1270</v>
      </c>
      <c r="B357" t="s">
        <v>1271</v>
      </c>
      <c r="C357" t="s">
        <v>160</v>
      </c>
      <c r="E357">
        <v>2</v>
      </c>
      <c r="F357">
        <v>2</v>
      </c>
      <c r="G357">
        <v>5</v>
      </c>
      <c r="H357">
        <v>0</v>
      </c>
      <c r="I357">
        <v>0</v>
      </c>
      <c r="J357">
        <v>0</v>
      </c>
      <c r="K357">
        <v>0</v>
      </c>
      <c r="L357">
        <v>0.28799999999999998</v>
      </c>
      <c r="M357">
        <v>0</v>
      </c>
      <c r="N357">
        <v>0</v>
      </c>
      <c r="O357">
        <v>1</v>
      </c>
      <c r="P357" s="1">
        <v>7849891</v>
      </c>
      <c r="Q357" s="1">
        <v>7869521</v>
      </c>
      <c r="R357" s="1">
        <v>-19629</v>
      </c>
      <c r="T357" s="1" t="s">
        <v>2</v>
      </c>
      <c r="U357" s="1" t="s">
        <v>2</v>
      </c>
      <c r="V357" s="1" t="s">
        <v>1265</v>
      </c>
      <c r="W357">
        <v>2</v>
      </c>
      <c r="X357">
        <v>5</v>
      </c>
      <c r="Y357" t="s">
        <v>1272</v>
      </c>
      <c r="Z357" t="s">
        <v>1273</v>
      </c>
      <c r="AA357" t="s">
        <v>1274</v>
      </c>
      <c r="AB357" t="s">
        <v>1275</v>
      </c>
      <c r="AC357" t="s">
        <v>1276</v>
      </c>
    </row>
    <row r="358" spans="1:36" x14ac:dyDescent="0.2">
      <c r="A358" t="s">
        <v>1270</v>
      </c>
      <c r="B358" t="s">
        <v>1277</v>
      </c>
      <c r="C358" t="s">
        <v>160</v>
      </c>
      <c r="E358">
        <v>2</v>
      </c>
      <c r="F358">
        <v>2</v>
      </c>
      <c r="G358">
        <v>5</v>
      </c>
      <c r="H358">
        <v>0</v>
      </c>
      <c r="I358">
        <v>0</v>
      </c>
      <c r="J358">
        <v>0</v>
      </c>
      <c r="K358">
        <v>0</v>
      </c>
      <c r="L358">
        <v>0.28799999999999998</v>
      </c>
      <c r="M358">
        <v>0</v>
      </c>
      <c r="N358">
        <v>0</v>
      </c>
      <c r="O358">
        <v>1</v>
      </c>
      <c r="P358" s="1">
        <v>8016692</v>
      </c>
      <c r="Q358" s="1">
        <v>8016701</v>
      </c>
      <c r="R358" s="1">
        <v>-8</v>
      </c>
      <c r="T358" s="1" t="s">
        <v>2</v>
      </c>
      <c r="U358" s="1" t="s">
        <v>2</v>
      </c>
      <c r="V358" s="1" t="s">
        <v>1265</v>
      </c>
      <c r="W358">
        <v>2</v>
      </c>
      <c r="X358">
        <v>1</v>
      </c>
      <c r="Y358" t="s">
        <v>1278</v>
      </c>
    </row>
    <row r="359" spans="1:36" x14ac:dyDescent="0.2">
      <c r="A359" t="s">
        <v>1279</v>
      </c>
      <c r="B359" t="s">
        <v>1280</v>
      </c>
      <c r="C359" t="s">
        <v>160</v>
      </c>
      <c r="E359">
        <v>2</v>
      </c>
      <c r="F359">
        <v>2</v>
      </c>
      <c r="G359">
        <v>5</v>
      </c>
      <c r="H359">
        <v>5</v>
      </c>
      <c r="I359">
        <v>5</v>
      </c>
      <c r="J359">
        <v>3</v>
      </c>
      <c r="K359">
        <v>4</v>
      </c>
      <c r="L359">
        <v>0.09</v>
      </c>
      <c r="M359">
        <v>0</v>
      </c>
      <c r="N359">
        <v>0</v>
      </c>
      <c r="O359">
        <v>12</v>
      </c>
      <c r="P359" s="1">
        <v>2029544</v>
      </c>
      <c r="Q359" s="1">
        <v>2029570</v>
      </c>
      <c r="R359" s="1">
        <v>-25</v>
      </c>
      <c r="S359" s="1"/>
      <c r="T359" s="1" t="s">
        <v>2</v>
      </c>
      <c r="U359" s="1" t="s">
        <v>2</v>
      </c>
      <c r="V359" s="1" t="s">
        <v>1265</v>
      </c>
      <c r="W359">
        <v>2</v>
      </c>
      <c r="X359">
        <v>1</v>
      </c>
      <c r="Y359" t="s">
        <v>1233</v>
      </c>
    </row>
    <row r="360" spans="1:36" x14ac:dyDescent="0.2">
      <c r="A360" t="s">
        <v>1279</v>
      </c>
      <c r="B360" t="s">
        <v>1281</v>
      </c>
      <c r="C360" t="s">
        <v>160</v>
      </c>
      <c r="E360">
        <v>2</v>
      </c>
      <c r="F360">
        <v>2</v>
      </c>
      <c r="G360">
        <v>5</v>
      </c>
      <c r="H360">
        <v>5</v>
      </c>
      <c r="I360">
        <v>5</v>
      </c>
      <c r="J360">
        <v>3</v>
      </c>
      <c r="K360">
        <v>4</v>
      </c>
      <c r="L360">
        <v>0.09</v>
      </c>
      <c r="M360">
        <v>0</v>
      </c>
      <c r="N360">
        <v>0</v>
      </c>
      <c r="O360">
        <v>12</v>
      </c>
      <c r="P360" s="1">
        <v>2764151</v>
      </c>
      <c r="Q360" s="1">
        <v>2764172</v>
      </c>
      <c r="R360" s="1">
        <v>-20</v>
      </c>
      <c r="S360" s="1"/>
      <c r="T360" s="1" t="s">
        <v>2</v>
      </c>
      <c r="U360" s="1" t="s">
        <v>2</v>
      </c>
      <c r="V360" s="1" t="s">
        <v>1265</v>
      </c>
      <c r="W360">
        <v>2</v>
      </c>
      <c r="X360">
        <v>1</v>
      </c>
      <c r="Y360" t="s">
        <v>1282</v>
      </c>
    </row>
    <row r="361" spans="1:36" x14ac:dyDescent="0.2">
      <c r="A361" t="s">
        <v>1283</v>
      </c>
      <c r="B361" t="s">
        <v>1284</v>
      </c>
      <c r="C361" t="s">
        <v>160</v>
      </c>
      <c r="E361">
        <v>2</v>
      </c>
      <c r="F361">
        <v>2</v>
      </c>
      <c r="G361">
        <v>5</v>
      </c>
      <c r="H361">
        <v>5</v>
      </c>
      <c r="I361">
        <v>2</v>
      </c>
      <c r="J361">
        <v>3</v>
      </c>
      <c r="K361">
        <v>1</v>
      </c>
      <c r="L361">
        <v>3.9E-2</v>
      </c>
      <c r="M361">
        <v>0.16700000000000001</v>
      </c>
      <c r="N361">
        <v>0</v>
      </c>
      <c r="O361">
        <v>8</v>
      </c>
      <c r="P361" s="1">
        <v>1763186</v>
      </c>
      <c r="Q361" s="1">
        <v>1763214</v>
      </c>
      <c r="R361" s="1">
        <v>-27</v>
      </c>
      <c r="T361" s="1" t="s">
        <v>2</v>
      </c>
      <c r="U361" s="1" t="s">
        <v>2</v>
      </c>
      <c r="V361" s="1" t="s">
        <v>1265</v>
      </c>
      <c r="W361">
        <v>2</v>
      </c>
      <c r="X361">
        <v>1</v>
      </c>
      <c r="Y361" t="s">
        <v>1285</v>
      </c>
    </row>
    <row r="362" spans="1:36" x14ac:dyDescent="0.2">
      <c r="A362" t="s">
        <v>1283</v>
      </c>
      <c r="B362" t="s">
        <v>1286</v>
      </c>
      <c r="C362" t="s">
        <v>160</v>
      </c>
      <c r="E362">
        <v>2</v>
      </c>
      <c r="F362">
        <v>2</v>
      </c>
      <c r="G362">
        <v>5</v>
      </c>
      <c r="H362">
        <v>5</v>
      </c>
      <c r="I362">
        <v>2</v>
      </c>
      <c r="J362">
        <v>3</v>
      </c>
      <c r="K362">
        <v>1</v>
      </c>
      <c r="L362">
        <v>3.9E-2</v>
      </c>
      <c r="M362">
        <v>0.16700000000000001</v>
      </c>
      <c r="N362">
        <v>0</v>
      </c>
      <c r="O362">
        <v>8</v>
      </c>
      <c r="P362" s="1">
        <v>1764842</v>
      </c>
      <c r="Q362" s="1">
        <v>1764944</v>
      </c>
      <c r="R362" s="1">
        <v>-101</v>
      </c>
      <c r="T362" s="1" t="s">
        <v>2</v>
      </c>
      <c r="U362" s="1" t="s">
        <v>2</v>
      </c>
      <c r="V362" s="1" t="s">
        <v>1265</v>
      </c>
      <c r="W362">
        <v>2</v>
      </c>
      <c r="X362">
        <v>1</v>
      </c>
      <c r="Y362" t="s">
        <v>1287</v>
      </c>
    </row>
    <row r="363" spans="1:36" x14ac:dyDescent="0.2">
      <c r="A363" t="s">
        <v>1288</v>
      </c>
      <c r="B363" t="s">
        <v>1289</v>
      </c>
      <c r="C363" t="s">
        <v>160</v>
      </c>
      <c r="E363">
        <v>2</v>
      </c>
      <c r="F363">
        <v>2</v>
      </c>
      <c r="G363">
        <v>5</v>
      </c>
      <c r="H363">
        <v>5</v>
      </c>
      <c r="I363">
        <v>3</v>
      </c>
      <c r="J363">
        <v>5</v>
      </c>
      <c r="K363">
        <v>3</v>
      </c>
      <c r="L363">
        <v>0.17299999999999999</v>
      </c>
      <c r="M363">
        <v>0.48</v>
      </c>
      <c r="N363">
        <v>0.36499999999999999</v>
      </c>
      <c r="O363">
        <v>3</v>
      </c>
      <c r="P363" s="1">
        <v>3766826</v>
      </c>
      <c r="Q363" s="1">
        <v>3766860</v>
      </c>
      <c r="R363" s="1">
        <v>-33</v>
      </c>
      <c r="T363" s="1" t="s">
        <v>2</v>
      </c>
      <c r="U363" s="1" t="s">
        <v>2</v>
      </c>
      <c r="V363" s="1" t="s">
        <v>1265</v>
      </c>
      <c r="W363">
        <v>2</v>
      </c>
      <c r="X363">
        <v>1</v>
      </c>
      <c r="Y363" t="s">
        <v>1290</v>
      </c>
    </row>
    <row r="364" spans="1:36" x14ac:dyDescent="0.2">
      <c r="A364" t="s">
        <v>1288</v>
      </c>
      <c r="B364" t="s">
        <v>1291</v>
      </c>
      <c r="C364" t="s">
        <v>160</v>
      </c>
      <c r="E364">
        <v>2</v>
      </c>
      <c r="F364">
        <v>2</v>
      </c>
      <c r="G364">
        <v>5</v>
      </c>
      <c r="H364">
        <v>5</v>
      </c>
      <c r="I364">
        <v>3</v>
      </c>
      <c r="J364">
        <v>5</v>
      </c>
      <c r="K364">
        <v>3</v>
      </c>
      <c r="L364">
        <v>0.17299999999999999</v>
      </c>
      <c r="M364">
        <v>0.48</v>
      </c>
      <c r="N364">
        <v>0.36499999999999999</v>
      </c>
      <c r="O364">
        <v>3</v>
      </c>
      <c r="P364" s="1">
        <v>3782174</v>
      </c>
      <c r="Q364" s="1">
        <v>3795742</v>
      </c>
      <c r="R364" s="1">
        <v>-13567</v>
      </c>
      <c r="T364" s="1" t="s">
        <v>2</v>
      </c>
      <c r="U364" s="1" t="s">
        <v>2</v>
      </c>
      <c r="V364" s="1" t="s">
        <v>1265</v>
      </c>
      <c r="W364">
        <v>2</v>
      </c>
      <c r="X364">
        <v>4</v>
      </c>
      <c r="Y364" t="s">
        <v>1292</v>
      </c>
      <c r="Z364" t="s">
        <v>1293</v>
      </c>
      <c r="AA364" t="s">
        <v>1294</v>
      </c>
      <c r="AB364" t="s">
        <v>1295</v>
      </c>
    </row>
    <row r="365" spans="1:36" x14ac:dyDescent="0.2">
      <c r="A365" t="s">
        <v>1296</v>
      </c>
      <c r="B365" t="s">
        <v>1297</v>
      </c>
      <c r="C365" t="s">
        <v>1</v>
      </c>
      <c r="E365">
        <v>2</v>
      </c>
      <c r="F365">
        <v>2</v>
      </c>
      <c r="G365">
        <v>3</v>
      </c>
      <c r="H365">
        <v>3</v>
      </c>
      <c r="I365">
        <v>0</v>
      </c>
      <c r="J365">
        <v>0</v>
      </c>
      <c r="K365">
        <v>0</v>
      </c>
      <c r="L365">
        <v>0.52200000000000002</v>
      </c>
      <c r="M365">
        <v>0</v>
      </c>
      <c r="N365">
        <v>0</v>
      </c>
      <c r="O365">
        <v>7</v>
      </c>
      <c r="P365" s="1">
        <v>2540275</v>
      </c>
      <c r="Q365" s="1">
        <v>2540637</v>
      </c>
      <c r="R365" s="1">
        <v>-361</v>
      </c>
      <c r="T365" s="1" t="s">
        <v>2</v>
      </c>
      <c r="U365" s="1" t="s">
        <v>2</v>
      </c>
      <c r="V365" s="1" t="s">
        <v>1265</v>
      </c>
      <c r="W365">
        <v>2</v>
      </c>
      <c r="X365">
        <v>1</v>
      </c>
      <c r="Y365" t="s">
        <v>1298</v>
      </c>
    </row>
    <row r="366" spans="1:36" x14ac:dyDescent="0.2">
      <c r="A366" t="s">
        <v>1296</v>
      </c>
      <c r="B366" t="s">
        <v>1299</v>
      </c>
      <c r="C366" t="s">
        <v>1</v>
      </c>
      <c r="E366">
        <v>2</v>
      </c>
      <c r="F366">
        <v>2</v>
      </c>
      <c r="G366">
        <v>3</v>
      </c>
      <c r="H366">
        <v>3</v>
      </c>
      <c r="I366">
        <v>0</v>
      </c>
      <c r="J366">
        <v>0</v>
      </c>
      <c r="K366">
        <v>0</v>
      </c>
      <c r="L366">
        <v>0.52200000000000002</v>
      </c>
      <c r="M366">
        <v>0</v>
      </c>
      <c r="N366">
        <v>0</v>
      </c>
      <c r="O366">
        <v>10</v>
      </c>
      <c r="P366" s="1">
        <v>6497824</v>
      </c>
      <c r="Q366" s="1">
        <v>6497826</v>
      </c>
      <c r="R366" s="1">
        <v>-1</v>
      </c>
      <c r="T366" s="1" t="s">
        <v>2</v>
      </c>
      <c r="U366" s="1" t="s">
        <v>2</v>
      </c>
      <c r="V366" s="1" t="s">
        <v>1265</v>
      </c>
      <c r="W366">
        <v>2</v>
      </c>
      <c r="X366">
        <v>1</v>
      </c>
      <c r="Y366" t="s">
        <v>1300</v>
      </c>
    </row>
    <row r="367" spans="1:36" x14ac:dyDescent="0.2">
      <c r="A367" t="s">
        <v>1301</v>
      </c>
      <c r="B367" t="s">
        <v>1302</v>
      </c>
      <c r="C367" t="s">
        <v>1</v>
      </c>
      <c r="E367">
        <v>2</v>
      </c>
      <c r="F367">
        <v>2</v>
      </c>
      <c r="G367">
        <v>4</v>
      </c>
      <c r="H367">
        <v>5</v>
      </c>
      <c r="I367">
        <v>3</v>
      </c>
      <c r="J367">
        <v>4</v>
      </c>
      <c r="K367">
        <v>4</v>
      </c>
      <c r="L367">
        <v>0.152</v>
      </c>
      <c r="M367">
        <v>0.45400000000000001</v>
      </c>
      <c r="N367">
        <v>0.30599999999999999</v>
      </c>
      <c r="O367">
        <v>10</v>
      </c>
      <c r="P367" s="1">
        <v>3999448</v>
      </c>
      <c r="Q367" s="1">
        <v>4013185</v>
      </c>
      <c r="R367" s="1">
        <v>-13736</v>
      </c>
      <c r="T367" s="1" t="s">
        <v>2</v>
      </c>
      <c r="U367" s="1" t="s">
        <v>2</v>
      </c>
      <c r="V367" s="1" t="s">
        <v>1265</v>
      </c>
      <c r="W367">
        <v>2</v>
      </c>
      <c r="X367">
        <v>5</v>
      </c>
      <c r="Y367" t="s">
        <v>101</v>
      </c>
      <c r="Z367" t="s">
        <v>102</v>
      </c>
      <c r="AA367" t="s">
        <v>103</v>
      </c>
      <c r="AB367" t="s">
        <v>103</v>
      </c>
      <c r="AC367" t="s">
        <v>104</v>
      </c>
    </row>
    <row r="368" spans="1:36" x14ac:dyDescent="0.2">
      <c r="A368" t="s">
        <v>1301</v>
      </c>
      <c r="B368" t="s">
        <v>1303</v>
      </c>
      <c r="C368" t="s">
        <v>1</v>
      </c>
      <c r="E368">
        <v>2</v>
      </c>
      <c r="F368">
        <v>2</v>
      </c>
      <c r="G368">
        <v>4</v>
      </c>
      <c r="H368">
        <v>5</v>
      </c>
      <c r="I368">
        <v>3</v>
      </c>
      <c r="J368">
        <v>4</v>
      </c>
      <c r="K368">
        <v>4</v>
      </c>
      <c r="L368">
        <v>0.152</v>
      </c>
      <c r="M368">
        <v>0.45400000000000001</v>
      </c>
      <c r="N368">
        <v>0.30599999999999999</v>
      </c>
      <c r="O368">
        <v>10</v>
      </c>
      <c r="P368" s="1">
        <v>4014658</v>
      </c>
      <c r="Q368" s="1">
        <v>4034000</v>
      </c>
      <c r="R368" s="1">
        <v>-19341</v>
      </c>
      <c r="T368" s="1" t="s">
        <v>2</v>
      </c>
      <c r="U368" s="1" t="s">
        <v>2</v>
      </c>
      <c r="V368" s="1" t="s">
        <v>1265</v>
      </c>
      <c r="W368">
        <v>2</v>
      </c>
      <c r="X368">
        <v>6</v>
      </c>
      <c r="Y368" t="s">
        <v>104</v>
      </c>
      <c r="Z368" t="s">
        <v>105</v>
      </c>
      <c r="AA368" t="s">
        <v>106</v>
      </c>
      <c r="AB368" t="s">
        <v>107</v>
      </c>
      <c r="AC368" t="s">
        <v>108</v>
      </c>
      <c r="AD368" t="s">
        <v>1304</v>
      </c>
    </row>
    <row r="369" spans="1:40" x14ac:dyDescent="0.2">
      <c r="A369" t="s">
        <v>1305</v>
      </c>
      <c r="B369" t="s">
        <v>1306</v>
      </c>
      <c r="C369" t="s">
        <v>1</v>
      </c>
      <c r="E369">
        <v>2</v>
      </c>
      <c r="F369">
        <v>2</v>
      </c>
      <c r="G369">
        <v>5</v>
      </c>
      <c r="H369">
        <v>5</v>
      </c>
      <c r="I369">
        <v>5</v>
      </c>
      <c r="J369">
        <v>4</v>
      </c>
      <c r="K369">
        <v>3</v>
      </c>
      <c r="L369">
        <v>0.219</v>
      </c>
      <c r="M369">
        <v>0.36299999999999999</v>
      </c>
      <c r="N369">
        <v>0.113</v>
      </c>
      <c r="O369">
        <v>9</v>
      </c>
      <c r="P369" s="1">
        <v>1776578</v>
      </c>
      <c r="Q369" s="1">
        <v>1776572</v>
      </c>
      <c r="R369" s="1">
        <v>7</v>
      </c>
      <c r="T369" s="1" t="s">
        <v>2</v>
      </c>
      <c r="U369" s="1" t="s">
        <v>2</v>
      </c>
      <c r="V369" s="1" t="s">
        <v>1265</v>
      </c>
      <c r="W369">
        <v>2</v>
      </c>
      <c r="X369">
        <v>0</v>
      </c>
    </row>
    <row r="370" spans="1:40" s="6" customFormat="1" x14ac:dyDescent="0.2">
      <c r="A370" s="6" t="s">
        <v>1305</v>
      </c>
      <c r="B370" s="6" t="s">
        <v>1307</v>
      </c>
      <c r="C370" s="6" t="s">
        <v>1</v>
      </c>
      <c r="E370" s="6">
        <v>2</v>
      </c>
      <c r="F370" s="6">
        <v>2</v>
      </c>
      <c r="G370" s="6">
        <v>5</v>
      </c>
      <c r="H370" s="6">
        <v>5</v>
      </c>
      <c r="I370" s="6">
        <v>5</v>
      </c>
      <c r="J370" s="6">
        <v>4</v>
      </c>
      <c r="K370" s="6">
        <v>3</v>
      </c>
      <c r="L370" s="6">
        <v>0.219</v>
      </c>
      <c r="M370" s="6">
        <v>0.36299999999999999</v>
      </c>
      <c r="N370" s="6">
        <v>0.113</v>
      </c>
      <c r="O370" s="6">
        <v>17</v>
      </c>
      <c r="P370" s="7">
        <v>1994340</v>
      </c>
      <c r="Q370" s="7">
        <v>1994343</v>
      </c>
      <c r="R370" s="7">
        <v>-2</v>
      </c>
      <c r="T370" s="7" t="s">
        <v>2</v>
      </c>
      <c r="U370" s="7" t="s">
        <v>2</v>
      </c>
      <c r="V370" s="7" t="s">
        <v>1265</v>
      </c>
      <c r="W370" s="6">
        <v>2</v>
      </c>
      <c r="X370" s="6">
        <v>1</v>
      </c>
      <c r="Y370" s="6" t="s">
        <v>1308</v>
      </c>
    </row>
    <row r="371" spans="1:40" s="6" customFormat="1" x14ac:dyDescent="0.2">
      <c r="A371" s="6" t="s">
        <v>1309</v>
      </c>
      <c r="B371" s="6" t="s">
        <v>1310</v>
      </c>
      <c r="C371" s="6" t="s">
        <v>1</v>
      </c>
      <c r="E371" s="6">
        <v>2</v>
      </c>
      <c r="F371" s="6">
        <v>2</v>
      </c>
      <c r="G371" s="6">
        <v>5</v>
      </c>
      <c r="H371" s="6">
        <v>5</v>
      </c>
      <c r="I371" s="6">
        <v>4</v>
      </c>
      <c r="J371" s="6">
        <v>5</v>
      </c>
      <c r="K371" s="6">
        <v>5</v>
      </c>
      <c r="L371" s="6">
        <v>0.21</v>
      </c>
      <c r="M371" s="6">
        <v>0.53400000000000003</v>
      </c>
      <c r="N371" s="6">
        <v>0.38800000000000001</v>
      </c>
      <c r="O371" s="6">
        <v>12</v>
      </c>
      <c r="P371" s="7">
        <v>6153786</v>
      </c>
      <c r="Q371" s="7">
        <v>6154156</v>
      </c>
      <c r="R371" s="7">
        <v>-370</v>
      </c>
      <c r="T371" s="7" t="s">
        <v>2</v>
      </c>
      <c r="U371" s="7" t="s">
        <v>2</v>
      </c>
      <c r="V371" s="7" t="s">
        <v>1265</v>
      </c>
      <c r="W371" s="6">
        <v>2</v>
      </c>
      <c r="X371" s="6">
        <v>0</v>
      </c>
    </row>
    <row r="372" spans="1:40" s="6" customFormat="1" x14ac:dyDescent="0.2">
      <c r="A372" s="6" t="s">
        <v>1309</v>
      </c>
      <c r="B372" s="6" t="s">
        <v>1311</v>
      </c>
      <c r="C372" s="6" t="s">
        <v>1</v>
      </c>
      <c r="E372" s="6">
        <v>2</v>
      </c>
      <c r="F372" s="6">
        <v>2</v>
      </c>
      <c r="G372" s="6">
        <v>5</v>
      </c>
      <c r="H372" s="6">
        <v>5</v>
      </c>
      <c r="I372" s="6">
        <v>4</v>
      </c>
      <c r="J372" s="6">
        <v>5</v>
      </c>
      <c r="K372" s="6">
        <v>5</v>
      </c>
      <c r="L372" s="6">
        <v>0.21</v>
      </c>
      <c r="M372" s="6">
        <v>0.53400000000000003</v>
      </c>
      <c r="N372" s="6">
        <v>0.38800000000000001</v>
      </c>
      <c r="O372" s="6">
        <v>5</v>
      </c>
      <c r="P372" s="7">
        <v>589327</v>
      </c>
      <c r="Q372" s="7">
        <v>589313</v>
      </c>
      <c r="R372" s="7">
        <v>15</v>
      </c>
      <c r="T372" s="7" t="s">
        <v>2</v>
      </c>
      <c r="U372" s="7" t="s">
        <v>2</v>
      </c>
      <c r="V372" s="7" t="s">
        <v>1265</v>
      </c>
      <c r="W372" s="6">
        <v>2</v>
      </c>
      <c r="X372" s="6">
        <v>1</v>
      </c>
      <c r="Y372" s="6" t="s">
        <v>1312</v>
      </c>
    </row>
    <row r="373" spans="1:40" x14ac:dyDescent="0.2">
      <c r="A373" t="s">
        <v>1313</v>
      </c>
      <c r="B373" t="s">
        <v>1314</v>
      </c>
      <c r="C373" t="s">
        <v>1</v>
      </c>
      <c r="E373">
        <v>2</v>
      </c>
      <c r="F373">
        <v>2</v>
      </c>
      <c r="G373">
        <v>5</v>
      </c>
      <c r="H373">
        <v>5</v>
      </c>
      <c r="I373">
        <v>5</v>
      </c>
      <c r="J373">
        <v>4</v>
      </c>
      <c r="K373">
        <v>3</v>
      </c>
      <c r="L373">
        <v>0.22800000000000001</v>
      </c>
      <c r="M373">
        <v>0.219</v>
      </c>
      <c r="N373">
        <v>0</v>
      </c>
      <c r="O373">
        <v>16</v>
      </c>
      <c r="P373" s="1">
        <v>727453</v>
      </c>
      <c r="Q373" s="1">
        <v>730630</v>
      </c>
      <c r="R373" s="1">
        <v>-3176</v>
      </c>
      <c r="S373" s="1"/>
      <c r="T373" s="1" t="s">
        <v>2</v>
      </c>
      <c r="U373" s="1" t="s">
        <v>2</v>
      </c>
      <c r="V373" s="1" t="s">
        <v>1265</v>
      </c>
      <c r="W373">
        <v>2</v>
      </c>
      <c r="X373">
        <v>2</v>
      </c>
      <c r="Y373" t="s">
        <v>1315</v>
      </c>
      <c r="Z373" t="s">
        <v>1316</v>
      </c>
    </row>
    <row r="374" spans="1:40" x14ac:dyDescent="0.2">
      <c r="A374" t="s">
        <v>1317</v>
      </c>
      <c r="B374" t="s">
        <v>1318</v>
      </c>
      <c r="C374" t="s">
        <v>594</v>
      </c>
      <c r="D374" t="s">
        <v>613</v>
      </c>
      <c r="E374">
        <v>2</v>
      </c>
      <c r="F374">
        <v>2</v>
      </c>
      <c r="G374" t="s">
        <v>383</v>
      </c>
      <c r="H374" t="s">
        <v>383</v>
      </c>
      <c r="I374" t="s">
        <v>383</v>
      </c>
      <c r="J374" t="s">
        <v>383</v>
      </c>
      <c r="K374" t="s">
        <v>383</v>
      </c>
      <c r="L374" t="s">
        <v>383</v>
      </c>
      <c r="M374" t="s">
        <v>383</v>
      </c>
      <c r="N374" t="s">
        <v>383</v>
      </c>
      <c r="O374">
        <v>3</v>
      </c>
      <c r="P374" s="1">
        <v>9202955</v>
      </c>
      <c r="Q374" s="1">
        <v>9202983</v>
      </c>
      <c r="R374" s="1">
        <v>-27</v>
      </c>
      <c r="S374" s="1"/>
      <c r="T374" s="1" t="s">
        <v>2</v>
      </c>
      <c r="U374" s="1" t="s">
        <v>2</v>
      </c>
      <c r="V374" s="1" t="s">
        <v>1265</v>
      </c>
      <c r="W374">
        <v>2</v>
      </c>
      <c r="X374">
        <v>1</v>
      </c>
      <c r="Y374" t="s">
        <v>720</v>
      </c>
    </row>
    <row r="375" spans="1:40" x14ac:dyDescent="0.2">
      <c r="A375" t="s">
        <v>1317</v>
      </c>
      <c r="B375" t="s">
        <v>1319</v>
      </c>
      <c r="C375" t="s">
        <v>594</v>
      </c>
      <c r="D375" t="s">
        <v>613</v>
      </c>
      <c r="E375">
        <v>2</v>
      </c>
      <c r="F375">
        <v>2</v>
      </c>
      <c r="G375" t="s">
        <v>383</v>
      </c>
      <c r="H375" t="s">
        <v>383</v>
      </c>
      <c r="I375" t="s">
        <v>383</v>
      </c>
      <c r="J375" t="s">
        <v>383</v>
      </c>
      <c r="K375" t="s">
        <v>383</v>
      </c>
      <c r="L375" t="s">
        <v>383</v>
      </c>
      <c r="M375" t="s">
        <v>383</v>
      </c>
      <c r="N375" t="s">
        <v>383</v>
      </c>
      <c r="O375">
        <v>13</v>
      </c>
      <c r="P375" s="1">
        <v>1526782</v>
      </c>
      <c r="Q375" s="1">
        <v>1552056</v>
      </c>
      <c r="R375" s="1">
        <v>-25273</v>
      </c>
      <c r="S375" s="1"/>
      <c r="T375" s="1" t="s">
        <v>2</v>
      </c>
      <c r="U375" s="1" t="s">
        <v>2</v>
      </c>
      <c r="V375" s="1" t="s">
        <v>1265</v>
      </c>
      <c r="W375">
        <v>2</v>
      </c>
      <c r="X375">
        <v>4</v>
      </c>
      <c r="Y375" t="s">
        <v>1320</v>
      </c>
      <c r="Z375" t="s">
        <v>1321</v>
      </c>
      <c r="AA375" t="s">
        <v>1322</v>
      </c>
      <c r="AB375" t="s">
        <v>1323</v>
      </c>
    </row>
    <row r="376" spans="1:40" x14ac:dyDescent="0.2">
      <c r="A376" t="s">
        <v>1324</v>
      </c>
      <c r="B376" t="s">
        <v>1325</v>
      </c>
      <c r="C376" t="s">
        <v>594</v>
      </c>
      <c r="E376">
        <v>2</v>
      </c>
      <c r="F376">
        <v>2</v>
      </c>
      <c r="G376" t="s">
        <v>383</v>
      </c>
      <c r="H376" t="s">
        <v>383</v>
      </c>
      <c r="I376" t="s">
        <v>383</v>
      </c>
      <c r="J376" t="s">
        <v>383</v>
      </c>
      <c r="K376" t="s">
        <v>383</v>
      </c>
      <c r="L376" t="s">
        <v>383</v>
      </c>
      <c r="M376" t="s">
        <v>383</v>
      </c>
      <c r="N376" t="s">
        <v>383</v>
      </c>
      <c r="O376">
        <v>1</v>
      </c>
      <c r="P376" s="1">
        <v>115047</v>
      </c>
      <c r="Q376" s="1">
        <v>115115</v>
      </c>
      <c r="R376" s="1">
        <v>-67</v>
      </c>
      <c r="S376" s="1"/>
      <c r="T376" s="1" t="s">
        <v>2</v>
      </c>
      <c r="U376" s="1" t="s">
        <v>2</v>
      </c>
      <c r="V376" s="1" t="s">
        <v>1265</v>
      </c>
      <c r="W376">
        <v>2</v>
      </c>
      <c r="X376">
        <v>1</v>
      </c>
      <c r="Y376" t="s">
        <v>1326</v>
      </c>
      <c r="AN376" s="3"/>
    </row>
    <row r="377" spans="1:40" x14ac:dyDescent="0.2">
      <c r="A377" t="s">
        <v>1324</v>
      </c>
      <c r="B377" t="s">
        <v>1327</v>
      </c>
      <c r="C377" t="s">
        <v>594</v>
      </c>
      <c r="E377">
        <v>2</v>
      </c>
      <c r="F377">
        <v>2</v>
      </c>
      <c r="G377" t="s">
        <v>383</v>
      </c>
      <c r="H377" t="s">
        <v>383</v>
      </c>
      <c r="I377" t="s">
        <v>383</v>
      </c>
      <c r="J377" t="s">
        <v>383</v>
      </c>
      <c r="K377" t="s">
        <v>383</v>
      </c>
      <c r="L377" t="s">
        <v>383</v>
      </c>
      <c r="M377" t="s">
        <v>383</v>
      </c>
      <c r="N377" t="s">
        <v>383</v>
      </c>
      <c r="O377">
        <v>1</v>
      </c>
      <c r="P377" s="1">
        <v>116292</v>
      </c>
      <c r="Q377" s="1">
        <v>116293</v>
      </c>
      <c r="R377" s="1">
        <v>0</v>
      </c>
      <c r="S377" s="1"/>
      <c r="T377" s="1" t="s">
        <v>2</v>
      </c>
      <c r="U377" s="1" t="s">
        <v>2</v>
      </c>
      <c r="V377" s="1" t="s">
        <v>1265</v>
      </c>
      <c r="W377">
        <v>2</v>
      </c>
      <c r="X377">
        <v>1</v>
      </c>
      <c r="Y377" t="s">
        <v>1326</v>
      </c>
    </row>
    <row r="378" spans="1:40" x14ac:dyDescent="0.2">
      <c r="A378" t="s">
        <v>1328</v>
      </c>
      <c r="B378" t="s">
        <v>1329</v>
      </c>
      <c r="C378" t="s">
        <v>594</v>
      </c>
      <c r="E378">
        <v>2</v>
      </c>
      <c r="F378">
        <v>2</v>
      </c>
      <c r="G378">
        <v>5</v>
      </c>
      <c r="H378">
        <v>5</v>
      </c>
      <c r="I378">
        <v>4</v>
      </c>
      <c r="J378">
        <v>1</v>
      </c>
      <c r="K378">
        <v>0</v>
      </c>
      <c r="L378">
        <v>0.16600000000000001</v>
      </c>
      <c r="M378">
        <v>0</v>
      </c>
      <c r="N378">
        <v>0</v>
      </c>
      <c r="O378">
        <v>12</v>
      </c>
      <c r="P378" s="1">
        <v>2114824</v>
      </c>
      <c r="Q378" s="1">
        <v>2125242</v>
      </c>
      <c r="R378" s="1">
        <v>-10417</v>
      </c>
      <c r="S378" s="1"/>
      <c r="T378" s="1" t="s">
        <v>2</v>
      </c>
      <c r="U378" s="1" t="s">
        <v>2</v>
      </c>
      <c r="V378" s="1" t="s">
        <v>1265</v>
      </c>
      <c r="W378">
        <v>2</v>
      </c>
      <c r="X378">
        <v>4</v>
      </c>
      <c r="Y378" t="s">
        <v>692</v>
      </c>
      <c r="Z378" t="s">
        <v>693</v>
      </c>
      <c r="AA378" t="s">
        <v>694</v>
      </c>
      <c r="AB378" t="s">
        <v>695</v>
      </c>
    </row>
    <row r="379" spans="1:40" x14ac:dyDescent="0.2">
      <c r="A379" t="s">
        <v>1328</v>
      </c>
      <c r="B379" t="s">
        <v>1330</v>
      </c>
      <c r="C379" t="s">
        <v>594</v>
      </c>
      <c r="E379">
        <v>2</v>
      </c>
      <c r="F379">
        <v>2</v>
      </c>
      <c r="G379">
        <v>5</v>
      </c>
      <c r="H379">
        <v>5</v>
      </c>
      <c r="I379">
        <v>4</v>
      </c>
      <c r="J379">
        <v>1</v>
      </c>
      <c r="K379">
        <v>0</v>
      </c>
      <c r="L379">
        <v>0.16600000000000001</v>
      </c>
      <c r="M379">
        <v>0</v>
      </c>
      <c r="N379">
        <v>0</v>
      </c>
      <c r="O379">
        <v>12</v>
      </c>
      <c r="P379" s="1">
        <v>2127910</v>
      </c>
      <c r="Q379" s="1">
        <v>2127923</v>
      </c>
      <c r="R379" s="1">
        <v>-12</v>
      </c>
      <c r="S379" s="1"/>
      <c r="T379" s="1" t="s">
        <v>2</v>
      </c>
      <c r="U379" s="1" t="s">
        <v>2</v>
      </c>
      <c r="V379" s="1" t="s">
        <v>1265</v>
      </c>
      <c r="W379">
        <v>2</v>
      </c>
      <c r="X379">
        <v>0</v>
      </c>
    </row>
    <row r="380" spans="1:40" x14ac:dyDescent="0.2">
      <c r="A380" t="s">
        <v>1331</v>
      </c>
      <c r="B380" t="s">
        <v>1332</v>
      </c>
      <c r="C380" t="s">
        <v>594</v>
      </c>
      <c r="E380">
        <v>1</v>
      </c>
      <c r="F380">
        <v>1</v>
      </c>
      <c r="G380">
        <v>5</v>
      </c>
      <c r="H380">
        <v>5</v>
      </c>
      <c r="I380">
        <v>5</v>
      </c>
      <c r="J380">
        <v>5</v>
      </c>
      <c r="K380">
        <v>5</v>
      </c>
      <c r="L380">
        <v>0.22500000000000001</v>
      </c>
      <c r="M380">
        <v>0.53600000000000003</v>
      </c>
      <c r="N380">
        <v>0.23200000000000001</v>
      </c>
      <c r="O380">
        <v>3</v>
      </c>
      <c r="P380" s="1">
        <v>535252</v>
      </c>
      <c r="Q380" s="1">
        <v>535253</v>
      </c>
      <c r="R380" s="1">
        <v>0</v>
      </c>
      <c r="T380" s="1" t="s">
        <v>2</v>
      </c>
      <c r="U380" s="1" t="s">
        <v>2</v>
      </c>
      <c r="V380" s="1" t="s">
        <v>1265</v>
      </c>
      <c r="W380">
        <v>2</v>
      </c>
      <c r="X380">
        <v>1</v>
      </c>
      <c r="Y380" t="s">
        <v>1333</v>
      </c>
    </row>
    <row r="381" spans="1:40" x14ac:dyDescent="0.2">
      <c r="A381" t="s">
        <v>1331</v>
      </c>
      <c r="B381" t="s">
        <v>1334</v>
      </c>
      <c r="C381" t="s">
        <v>594</v>
      </c>
      <c r="E381">
        <v>1</v>
      </c>
      <c r="F381">
        <v>1</v>
      </c>
      <c r="G381">
        <v>5</v>
      </c>
      <c r="H381">
        <v>5</v>
      </c>
      <c r="I381">
        <v>5</v>
      </c>
      <c r="J381">
        <v>5</v>
      </c>
      <c r="K381">
        <v>5</v>
      </c>
      <c r="L381">
        <v>0.22500000000000001</v>
      </c>
      <c r="M381">
        <v>0.53600000000000003</v>
      </c>
      <c r="N381">
        <v>0.23200000000000001</v>
      </c>
      <c r="O381">
        <v>8</v>
      </c>
      <c r="P381">
        <v>689665</v>
      </c>
      <c r="Q381">
        <v>689308</v>
      </c>
      <c r="R381">
        <v>357</v>
      </c>
      <c r="T381" s="1" t="s">
        <v>2</v>
      </c>
      <c r="U381" s="1" t="s">
        <v>2</v>
      </c>
      <c r="V381" s="1" t="s">
        <v>1265</v>
      </c>
      <c r="W381">
        <v>2</v>
      </c>
      <c r="X381">
        <v>1</v>
      </c>
      <c r="Y381" t="s">
        <v>1335</v>
      </c>
    </row>
    <row r="382" spans="1:40" x14ac:dyDescent="0.2">
      <c r="A382" t="s">
        <v>1336</v>
      </c>
      <c r="B382" t="s">
        <v>1337</v>
      </c>
      <c r="C382" t="s">
        <v>594</v>
      </c>
      <c r="E382">
        <v>3</v>
      </c>
      <c r="F382">
        <v>3</v>
      </c>
      <c r="G382">
        <v>5</v>
      </c>
      <c r="H382">
        <v>5</v>
      </c>
      <c r="I382">
        <v>5</v>
      </c>
      <c r="J382">
        <v>5</v>
      </c>
      <c r="K382">
        <v>4</v>
      </c>
      <c r="L382">
        <v>0.23599999999999999</v>
      </c>
      <c r="M382">
        <v>0.29699999999999999</v>
      </c>
      <c r="N382">
        <v>9.7000000000000003E-2</v>
      </c>
      <c r="O382">
        <v>13</v>
      </c>
      <c r="P382" s="1">
        <v>2347204</v>
      </c>
      <c r="Q382" s="1">
        <v>2347223</v>
      </c>
      <c r="R382" s="1">
        <v>-18</v>
      </c>
      <c r="S382" s="1"/>
      <c r="T382" s="1" t="s">
        <v>2</v>
      </c>
      <c r="U382" s="1" t="s">
        <v>2</v>
      </c>
      <c r="V382" s="1" t="s">
        <v>1265</v>
      </c>
      <c r="W382">
        <v>2</v>
      </c>
      <c r="X382">
        <v>1</v>
      </c>
      <c r="Y382" t="s">
        <v>1338</v>
      </c>
    </row>
    <row r="383" spans="1:40" x14ac:dyDescent="0.2">
      <c r="A383" t="s">
        <v>1336</v>
      </c>
      <c r="B383" t="s">
        <v>1339</v>
      </c>
      <c r="C383" t="s">
        <v>594</v>
      </c>
      <c r="E383">
        <v>3</v>
      </c>
      <c r="F383">
        <v>3</v>
      </c>
      <c r="G383">
        <v>5</v>
      </c>
      <c r="H383">
        <v>5</v>
      </c>
      <c r="I383">
        <v>5</v>
      </c>
      <c r="J383">
        <v>5</v>
      </c>
      <c r="K383">
        <v>4</v>
      </c>
      <c r="L383">
        <v>0.23599999999999999</v>
      </c>
      <c r="M383">
        <v>0.29699999999999999</v>
      </c>
      <c r="N383">
        <v>9.7000000000000003E-2</v>
      </c>
      <c r="O383">
        <v>13</v>
      </c>
      <c r="P383" s="1">
        <v>2356308</v>
      </c>
      <c r="Q383" s="1">
        <v>2406662</v>
      </c>
      <c r="R383" s="1">
        <v>-50353</v>
      </c>
      <c r="S383" s="1"/>
      <c r="T383" s="1" t="s">
        <v>2</v>
      </c>
      <c r="U383" s="1" t="s">
        <v>2</v>
      </c>
      <c r="V383" s="1" t="s">
        <v>1265</v>
      </c>
      <c r="W383">
        <v>2</v>
      </c>
      <c r="X383">
        <v>8</v>
      </c>
      <c r="Y383" t="s">
        <v>1340</v>
      </c>
      <c r="Z383" t="s">
        <v>845</v>
      </c>
      <c r="AA383" t="s">
        <v>818</v>
      </c>
      <c r="AB383" t="s">
        <v>846</v>
      </c>
      <c r="AC383" t="s">
        <v>847</v>
      </c>
      <c r="AD383" t="s">
        <v>848</v>
      </c>
      <c r="AE383" t="s">
        <v>1341</v>
      </c>
      <c r="AF383" t="s">
        <v>1342</v>
      </c>
    </row>
    <row r="384" spans="1:40" x14ac:dyDescent="0.2">
      <c r="A384" t="s">
        <v>1336</v>
      </c>
      <c r="B384" t="s">
        <v>1343</v>
      </c>
      <c r="C384" t="s">
        <v>594</v>
      </c>
      <c r="E384">
        <v>3</v>
      </c>
      <c r="F384">
        <v>3</v>
      </c>
      <c r="G384">
        <v>5</v>
      </c>
      <c r="H384">
        <v>5</v>
      </c>
      <c r="I384">
        <v>5</v>
      </c>
      <c r="J384">
        <v>5</v>
      </c>
      <c r="K384">
        <v>4</v>
      </c>
      <c r="L384">
        <v>0.23599999999999999</v>
      </c>
      <c r="M384">
        <v>0.29699999999999999</v>
      </c>
      <c r="N384">
        <v>9.7000000000000003E-2</v>
      </c>
      <c r="O384">
        <v>13</v>
      </c>
      <c r="P384" s="1">
        <v>2349906</v>
      </c>
      <c r="Q384" s="1">
        <v>2349911</v>
      </c>
      <c r="R384" s="1">
        <v>-4</v>
      </c>
      <c r="S384" s="1"/>
      <c r="T384" s="1" t="s">
        <v>2</v>
      </c>
      <c r="U384" s="1" t="s">
        <v>2</v>
      </c>
      <c r="V384" s="1" t="s">
        <v>1265</v>
      </c>
      <c r="W384">
        <v>2</v>
      </c>
      <c r="X384">
        <v>0</v>
      </c>
    </row>
    <row r="385" spans="1:34" x14ac:dyDescent="0.2">
      <c r="A385" t="s">
        <v>1344</v>
      </c>
      <c r="B385" t="s">
        <v>1345</v>
      </c>
      <c r="C385" t="s">
        <v>594</v>
      </c>
      <c r="E385">
        <v>3</v>
      </c>
      <c r="F385">
        <v>2</v>
      </c>
      <c r="G385">
        <v>5</v>
      </c>
      <c r="H385">
        <v>5</v>
      </c>
      <c r="I385">
        <v>5</v>
      </c>
      <c r="J385">
        <v>5</v>
      </c>
      <c r="K385">
        <v>5</v>
      </c>
      <c r="L385">
        <v>0.20300000000000001</v>
      </c>
      <c r="M385">
        <v>0.38700000000000001</v>
      </c>
      <c r="N385">
        <v>0.182</v>
      </c>
      <c r="O385">
        <v>8</v>
      </c>
      <c r="P385" s="1">
        <v>2512540</v>
      </c>
      <c r="Q385" s="1">
        <v>2512565</v>
      </c>
      <c r="R385" s="1">
        <v>-24</v>
      </c>
      <c r="S385" s="1"/>
      <c r="T385" s="1" t="s">
        <v>2</v>
      </c>
      <c r="U385" s="1" t="s">
        <v>2</v>
      </c>
      <c r="V385" s="1" t="s">
        <v>1265</v>
      </c>
      <c r="W385">
        <v>2</v>
      </c>
      <c r="X385">
        <v>1</v>
      </c>
      <c r="Y385" t="s">
        <v>1346</v>
      </c>
    </row>
    <row r="386" spans="1:34" x14ac:dyDescent="0.2">
      <c r="A386" t="s">
        <v>1347</v>
      </c>
      <c r="B386" t="s">
        <v>1348</v>
      </c>
      <c r="C386" t="s">
        <v>594</v>
      </c>
      <c r="E386">
        <v>3</v>
      </c>
      <c r="F386">
        <v>3</v>
      </c>
      <c r="G386">
        <v>5</v>
      </c>
      <c r="H386">
        <v>5</v>
      </c>
      <c r="I386">
        <v>4</v>
      </c>
      <c r="J386">
        <v>4</v>
      </c>
      <c r="K386">
        <v>3</v>
      </c>
      <c r="L386">
        <v>0.34300000000000003</v>
      </c>
      <c r="M386">
        <v>0.25700000000000001</v>
      </c>
      <c r="N386">
        <v>3.5000000000000003E-2</v>
      </c>
      <c r="O386">
        <v>3</v>
      </c>
      <c r="P386" s="1">
        <v>5892022</v>
      </c>
      <c r="Q386" s="1">
        <v>5892101</v>
      </c>
      <c r="R386" s="1">
        <v>-78</v>
      </c>
      <c r="S386" s="1"/>
      <c r="T386" s="1" t="s">
        <v>2</v>
      </c>
      <c r="U386" s="1" t="s">
        <v>2</v>
      </c>
      <c r="V386" s="1" t="s">
        <v>1265</v>
      </c>
      <c r="W386">
        <v>2</v>
      </c>
      <c r="X386">
        <v>1</v>
      </c>
      <c r="Y386" t="s">
        <v>1349</v>
      </c>
    </row>
    <row r="387" spans="1:34" x14ac:dyDescent="0.2">
      <c r="A387" t="s">
        <v>1347</v>
      </c>
      <c r="B387" t="s">
        <v>1350</v>
      </c>
      <c r="C387" t="s">
        <v>594</v>
      </c>
      <c r="E387">
        <v>3</v>
      </c>
      <c r="F387">
        <v>3</v>
      </c>
      <c r="G387">
        <v>5</v>
      </c>
      <c r="H387">
        <v>5</v>
      </c>
      <c r="I387">
        <v>4</v>
      </c>
      <c r="J387">
        <v>4</v>
      </c>
      <c r="K387">
        <v>3</v>
      </c>
      <c r="L387">
        <v>0.34300000000000003</v>
      </c>
      <c r="M387">
        <v>0.25700000000000001</v>
      </c>
      <c r="N387">
        <v>3.5000000000000003E-2</v>
      </c>
      <c r="O387">
        <v>3</v>
      </c>
      <c r="P387" s="1">
        <v>5897865</v>
      </c>
      <c r="Q387" s="1">
        <v>5914272</v>
      </c>
      <c r="R387" s="1">
        <v>-16406</v>
      </c>
      <c r="S387" s="1"/>
      <c r="T387" s="1" t="s">
        <v>2</v>
      </c>
      <c r="U387" s="1" t="s">
        <v>2</v>
      </c>
      <c r="V387" s="1" t="s">
        <v>1265</v>
      </c>
      <c r="W387">
        <v>2</v>
      </c>
      <c r="X387">
        <v>3</v>
      </c>
      <c r="Y387" t="s">
        <v>1351</v>
      </c>
      <c r="Z387" t="s">
        <v>1352</v>
      </c>
      <c r="AA387" t="s">
        <v>1353</v>
      </c>
    </row>
    <row r="388" spans="1:34" x14ac:dyDescent="0.2">
      <c r="A388" t="s">
        <v>1347</v>
      </c>
      <c r="B388" t="s">
        <v>1354</v>
      </c>
      <c r="C388" t="s">
        <v>594</v>
      </c>
      <c r="E388">
        <v>3</v>
      </c>
      <c r="F388">
        <v>3</v>
      </c>
      <c r="G388">
        <v>5</v>
      </c>
      <c r="H388">
        <v>5</v>
      </c>
      <c r="I388">
        <v>4</v>
      </c>
      <c r="J388">
        <v>4</v>
      </c>
      <c r="K388">
        <v>3</v>
      </c>
      <c r="L388">
        <v>0.34300000000000003</v>
      </c>
      <c r="M388">
        <v>0.25700000000000001</v>
      </c>
      <c r="N388">
        <v>3.5000000000000003E-2</v>
      </c>
      <c r="O388">
        <v>9</v>
      </c>
      <c r="P388" s="1">
        <v>2933538</v>
      </c>
      <c r="Q388" s="1">
        <v>2933537</v>
      </c>
      <c r="R388" s="1">
        <v>2</v>
      </c>
      <c r="S388" s="1"/>
      <c r="T388" s="1" t="s">
        <v>2</v>
      </c>
      <c r="U388" s="1" t="s">
        <v>2</v>
      </c>
      <c r="V388" s="1" t="s">
        <v>1265</v>
      </c>
      <c r="W388">
        <v>2</v>
      </c>
      <c r="X388">
        <v>1</v>
      </c>
      <c r="Y388" t="s">
        <v>1355</v>
      </c>
    </row>
    <row r="389" spans="1:34" x14ac:dyDescent="0.2">
      <c r="A389" t="s">
        <v>1356</v>
      </c>
      <c r="B389" t="s">
        <v>1357</v>
      </c>
      <c r="C389" t="s">
        <v>594</v>
      </c>
      <c r="E389">
        <v>3</v>
      </c>
      <c r="F389">
        <v>2</v>
      </c>
      <c r="G389">
        <v>5</v>
      </c>
      <c r="H389">
        <v>5</v>
      </c>
      <c r="I389">
        <v>4</v>
      </c>
      <c r="J389">
        <v>4</v>
      </c>
      <c r="K389">
        <v>3</v>
      </c>
      <c r="L389">
        <v>0.3</v>
      </c>
      <c r="M389">
        <v>0.26100000000000001</v>
      </c>
      <c r="N389">
        <v>2.4E-2</v>
      </c>
      <c r="O389">
        <v>7</v>
      </c>
      <c r="P389" s="1">
        <v>4322642</v>
      </c>
      <c r="Q389" s="1">
        <v>4322698</v>
      </c>
      <c r="R389" s="1">
        <v>-55</v>
      </c>
      <c r="S389" s="1"/>
      <c r="T389" s="1" t="s">
        <v>2</v>
      </c>
      <c r="U389" s="1" t="s">
        <v>2</v>
      </c>
      <c r="V389" s="1" t="s">
        <v>1265</v>
      </c>
      <c r="W389">
        <v>2</v>
      </c>
      <c r="X389">
        <v>1</v>
      </c>
      <c r="Y389" t="s">
        <v>1358</v>
      </c>
    </row>
    <row r="390" spans="1:34" x14ac:dyDescent="0.2">
      <c r="A390" t="s">
        <v>1359</v>
      </c>
      <c r="B390" t="s">
        <v>1360</v>
      </c>
      <c r="C390" t="s">
        <v>594</v>
      </c>
      <c r="E390">
        <v>2</v>
      </c>
      <c r="F390">
        <v>2</v>
      </c>
      <c r="G390">
        <v>5</v>
      </c>
      <c r="H390">
        <v>5</v>
      </c>
      <c r="I390">
        <v>5</v>
      </c>
      <c r="J390">
        <v>5</v>
      </c>
      <c r="K390">
        <v>5</v>
      </c>
      <c r="L390">
        <v>0.29899999999999999</v>
      </c>
      <c r="M390">
        <v>0.46300000000000002</v>
      </c>
      <c r="N390">
        <v>0.14199999999999999</v>
      </c>
      <c r="O390">
        <v>3</v>
      </c>
      <c r="P390" s="1">
        <v>5966416</v>
      </c>
      <c r="Q390" s="1">
        <v>5966492</v>
      </c>
      <c r="R390" s="1">
        <v>-75</v>
      </c>
      <c r="S390" s="1"/>
      <c r="T390" s="1" t="s">
        <v>2</v>
      </c>
      <c r="U390" s="1" t="s">
        <v>2</v>
      </c>
      <c r="V390" s="1" t="s">
        <v>1265</v>
      </c>
      <c r="W390">
        <v>2</v>
      </c>
      <c r="X390">
        <v>1</v>
      </c>
      <c r="Y390" t="s">
        <v>1361</v>
      </c>
    </row>
    <row r="391" spans="1:34" x14ac:dyDescent="0.2">
      <c r="A391" t="s">
        <v>1359</v>
      </c>
      <c r="B391" t="s">
        <v>1362</v>
      </c>
      <c r="C391" t="s">
        <v>594</v>
      </c>
      <c r="E391">
        <v>2</v>
      </c>
      <c r="F391">
        <v>2</v>
      </c>
      <c r="G391">
        <v>5</v>
      </c>
      <c r="H391">
        <v>5</v>
      </c>
      <c r="I391">
        <v>5</v>
      </c>
      <c r="J391">
        <v>5</v>
      </c>
      <c r="K391">
        <v>5</v>
      </c>
      <c r="L391">
        <v>0.29899999999999999</v>
      </c>
      <c r="M391">
        <v>0.46300000000000002</v>
      </c>
      <c r="N391">
        <v>0.14199999999999999</v>
      </c>
      <c r="O391">
        <v>16</v>
      </c>
      <c r="P391" s="1">
        <v>2807246</v>
      </c>
      <c r="Q391" s="1">
        <v>2808066</v>
      </c>
      <c r="R391" s="1">
        <v>-819</v>
      </c>
      <c r="S391" s="1"/>
      <c r="T391" s="1" t="s">
        <v>2</v>
      </c>
      <c r="U391" s="1" t="s">
        <v>2</v>
      </c>
      <c r="V391" s="1" t="s">
        <v>1265</v>
      </c>
      <c r="W391">
        <v>2</v>
      </c>
      <c r="X391">
        <v>1</v>
      </c>
      <c r="Y391" t="s">
        <v>1363</v>
      </c>
    </row>
    <row r="392" spans="1:34" x14ac:dyDescent="0.2">
      <c r="A392" t="s">
        <v>1364</v>
      </c>
      <c r="B392" t="s">
        <v>1365</v>
      </c>
      <c r="C392" t="s">
        <v>594</v>
      </c>
      <c r="E392">
        <v>2</v>
      </c>
      <c r="F392">
        <v>2</v>
      </c>
      <c r="G392">
        <v>5</v>
      </c>
      <c r="H392">
        <v>5</v>
      </c>
      <c r="I392">
        <v>2</v>
      </c>
      <c r="J392">
        <v>4</v>
      </c>
      <c r="K392">
        <v>2</v>
      </c>
      <c r="L392">
        <v>0.32300000000000001</v>
      </c>
      <c r="M392">
        <v>0.46</v>
      </c>
      <c r="N392">
        <v>9.6000000000000002E-2</v>
      </c>
      <c r="O392">
        <v>3</v>
      </c>
      <c r="P392" s="1">
        <v>7941559</v>
      </c>
      <c r="Q392" s="1">
        <v>7941562</v>
      </c>
      <c r="R392" s="1">
        <v>-2</v>
      </c>
      <c r="S392" s="1"/>
      <c r="T392" s="1" t="s">
        <v>2</v>
      </c>
      <c r="U392" s="1" t="s">
        <v>2</v>
      </c>
      <c r="V392" s="1" t="s">
        <v>1265</v>
      </c>
      <c r="W392">
        <v>2</v>
      </c>
      <c r="X392">
        <v>1</v>
      </c>
      <c r="Y392" t="s">
        <v>1366</v>
      </c>
    </row>
    <row r="393" spans="1:34" x14ac:dyDescent="0.2">
      <c r="A393" t="s">
        <v>1364</v>
      </c>
      <c r="B393" t="s">
        <v>1367</v>
      </c>
      <c r="C393" t="s">
        <v>594</v>
      </c>
      <c r="E393">
        <v>2</v>
      </c>
      <c r="F393">
        <v>2</v>
      </c>
      <c r="G393">
        <v>5</v>
      </c>
      <c r="H393">
        <v>5</v>
      </c>
      <c r="I393">
        <v>2</v>
      </c>
      <c r="J393">
        <v>4</v>
      </c>
      <c r="K393">
        <v>2</v>
      </c>
      <c r="L393">
        <v>0.32300000000000001</v>
      </c>
      <c r="M393">
        <v>0.46</v>
      </c>
      <c r="N393">
        <v>9.6000000000000002E-2</v>
      </c>
      <c r="O393">
        <v>11</v>
      </c>
      <c r="P393" s="1">
        <v>1526715</v>
      </c>
      <c r="Q393" s="1">
        <v>1547861</v>
      </c>
      <c r="R393" s="1">
        <v>-21145</v>
      </c>
      <c r="S393" s="1"/>
      <c r="T393" s="1" t="s">
        <v>2</v>
      </c>
      <c r="U393" s="1" t="s">
        <v>2</v>
      </c>
      <c r="V393" s="1" t="s">
        <v>1265</v>
      </c>
      <c r="W393">
        <v>2</v>
      </c>
      <c r="X393">
        <v>4</v>
      </c>
      <c r="Y393" t="s">
        <v>1368</v>
      </c>
      <c r="Z393" t="s">
        <v>1369</v>
      </c>
      <c r="AA393" t="s">
        <v>1370</v>
      </c>
      <c r="AB393" t="s">
        <v>1371</v>
      </c>
    </row>
    <row r="394" spans="1:34" x14ac:dyDescent="0.2">
      <c r="A394" t="s">
        <v>1372</v>
      </c>
      <c r="B394" t="s">
        <v>1373</v>
      </c>
      <c r="C394" t="s">
        <v>594</v>
      </c>
      <c r="E394">
        <v>3</v>
      </c>
      <c r="F394">
        <v>3</v>
      </c>
      <c r="G394">
        <v>5</v>
      </c>
      <c r="H394">
        <v>5</v>
      </c>
      <c r="I394">
        <v>5</v>
      </c>
      <c r="J394">
        <v>2</v>
      </c>
      <c r="K394">
        <v>2</v>
      </c>
      <c r="L394">
        <v>0.45500000000000002</v>
      </c>
      <c r="M394">
        <v>7.0999999999999994E-2</v>
      </c>
      <c r="N394">
        <v>8.5000000000000006E-2</v>
      </c>
      <c r="O394">
        <v>3</v>
      </c>
      <c r="P394" s="1">
        <v>5401225</v>
      </c>
      <c r="Q394" s="1">
        <v>5409186</v>
      </c>
      <c r="R394" s="1">
        <v>-7960</v>
      </c>
      <c r="S394" s="1"/>
      <c r="T394" s="1" t="s">
        <v>2</v>
      </c>
      <c r="U394" s="1" t="s">
        <v>2</v>
      </c>
      <c r="V394" s="1" t="s">
        <v>1265</v>
      </c>
      <c r="W394">
        <v>2</v>
      </c>
      <c r="X394">
        <v>3</v>
      </c>
      <c r="Y394" t="s">
        <v>1374</v>
      </c>
      <c r="Z394" t="s">
        <v>1375</v>
      </c>
      <c r="AA394" t="s">
        <v>1376</v>
      </c>
    </row>
    <row r="395" spans="1:34" x14ac:dyDescent="0.2">
      <c r="A395" t="s">
        <v>1372</v>
      </c>
      <c r="B395" t="s">
        <v>1377</v>
      </c>
      <c r="C395" t="s">
        <v>594</v>
      </c>
      <c r="E395">
        <v>3</v>
      </c>
      <c r="F395">
        <v>3</v>
      </c>
      <c r="G395">
        <v>5</v>
      </c>
      <c r="H395">
        <v>5</v>
      </c>
      <c r="I395">
        <v>5</v>
      </c>
      <c r="J395">
        <v>2</v>
      </c>
      <c r="K395">
        <v>2</v>
      </c>
      <c r="L395">
        <v>0.45500000000000002</v>
      </c>
      <c r="M395">
        <v>7.0999999999999994E-2</v>
      </c>
      <c r="N395">
        <v>8.5000000000000006E-2</v>
      </c>
      <c r="O395">
        <v>3</v>
      </c>
      <c r="P395" s="1">
        <v>5417745</v>
      </c>
      <c r="Q395" s="1">
        <v>5471561</v>
      </c>
      <c r="R395" s="1">
        <v>-53815</v>
      </c>
      <c r="S395" s="1"/>
      <c r="T395" s="1" t="s">
        <v>2</v>
      </c>
      <c r="U395" s="1" t="s">
        <v>2</v>
      </c>
      <c r="V395" s="1" t="s">
        <v>1265</v>
      </c>
      <c r="W395">
        <v>2</v>
      </c>
      <c r="X395">
        <v>10</v>
      </c>
      <c r="Y395" t="s">
        <v>746</v>
      </c>
      <c r="Z395" t="s">
        <v>747</v>
      </c>
      <c r="AA395" t="s">
        <v>748</v>
      </c>
      <c r="AB395" t="s">
        <v>749</v>
      </c>
      <c r="AC395" t="s">
        <v>750</v>
      </c>
      <c r="AD395" t="s">
        <v>751</v>
      </c>
      <c r="AE395" t="s">
        <v>1378</v>
      </c>
      <c r="AF395" t="s">
        <v>1379</v>
      </c>
      <c r="AG395" t="s">
        <v>1380</v>
      </c>
      <c r="AH395" t="s">
        <v>1381</v>
      </c>
    </row>
    <row r="396" spans="1:34" x14ac:dyDescent="0.2">
      <c r="A396" t="s">
        <v>1372</v>
      </c>
      <c r="B396" t="s">
        <v>1382</v>
      </c>
      <c r="C396" t="s">
        <v>594</v>
      </c>
      <c r="E396">
        <v>3</v>
      </c>
      <c r="F396">
        <v>3</v>
      </c>
      <c r="G396">
        <v>5</v>
      </c>
      <c r="H396">
        <v>5</v>
      </c>
      <c r="I396">
        <v>5</v>
      </c>
      <c r="J396">
        <v>2</v>
      </c>
      <c r="K396">
        <v>2</v>
      </c>
      <c r="L396">
        <v>0.45500000000000002</v>
      </c>
      <c r="M396">
        <v>7.0999999999999994E-2</v>
      </c>
      <c r="N396">
        <v>8.5000000000000006E-2</v>
      </c>
      <c r="O396">
        <v>3</v>
      </c>
      <c r="P396" s="1">
        <v>7906366</v>
      </c>
      <c r="Q396" s="1">
        <v>7906428</v>
      </c>
      <c r="R396" s="1">
        <v>-61</v>
      </c>
      <c r="S396" s="1"/>
      <c r="T396" s="1" t="s">
        <v>2</v>
      </c>
      <c r="U396" s="1" t="s">
        <v>2</v>
      </c>
      <c r="V396" s="1" t="s">
        <v>1265</v>
      </c>
      <c r="W396">
        <v>2</v>
      </c>
      <c r="X396">
        <v>1</v>
      </c>
      <c r="Y396" t="s">
        <v>1383</v>
      </c>
    </row>
    <row r="397" spans="1:34" x14ac:dyDescent="0.2">
      <c r="A397" t="s">
        <v>1384</v>
      </c>
      <c r="B397" t="s">
        <v>1385</v>
      </c>
      <c r="C397" t="s">
        <v>594</v>
      </c>
      <c r="E397">
        <v>2</v>
      </c>
      <c r="F397">
        <v>2</v>
      </c>
      <c r="G397">
        <v>5</v>
      </c>
      <c r="H397">
        <v>5</v>
      </c>
      <c r="I397">
        <v>5</v>
      </c>
      <c r="J397">
        <v>2</v>
      </c>
      <c r="K397">
        <v>3</v>
      </c>
      <c r="L397">
        <v>0.54400000000000004</v>
      </c>
      <c r="M397">
        <v>7.4999999999999997E-2</v>
      </c>
      <c r="N397">
        <v>0</v>
      </c>
      <c r="O397">
        <v>5</v>
      </c>
      <c r="P397" s="1">
        <v>2971213</v>
      </c>
      <c r="Q397" s="1">
        <v>2971256</v>
      </c>
      <c r="R397" s="1">
        <v>-42</v>
      </c>
      <c r="S397" s="1"/>
      <c r="T397" s="1" t="s">
        <v>2</v>
      </c>
      <c r="U397" s="1" t="s">
        <v>2</v>
      </c>
      <c r="V397" s="1" t="s">
        <v>1265</v>
      </c>
      <c r="W397">
        <v>2</v>
      </c>
      <c r="X397">
        <v>1</v>
      </c>
      <c r="Y397" t="s">
        <v>1386</v>
      </c>
    </row>
    <row r="398" spans="1:34" x14ac:dyDescent="0.2">
      <c r="A398" t="s">
        <v>1384</v>
      </c>
      <c r="B398" t="s">
        <v>1387</v>
      </c>
      <c r="C398" t="s">
        <v>594</v>
      </c>
      <c r="E398">
        <v>2</v>
      </c>
      <c r="F398">
        <v>2</v>
      </c>
      <c r="G398">
        <v>5</v>
      </c>
      <c r="H398">
        <v>5</v>
      </c>
      <c r="I398">
        <v>5</v>
      </c>
      <c r="J398">
        <v>2</v>
      </c>
      <c r="K398">
        <v>3</v>
      </c>
      <c r="L398">
        <v>0.54400000000000004</v>
      </c>
      <c r="M398">
        <v>7.4999999999999997E-2</v>
      </c>
      <c r="N398">
        <v>0</v>
      </c>
      <c r="O398">
        <v>5</v>
      </c>
      <c r="P398" s="1">
        <v>2976933</v>
      </c>
      <c r="Q398" s="1">
        <v>2976971</v>
      </c>
      <c r="R398" s="1">
        <v>-37</v>
      </c>
      <c r="S398" s="1"/>
      <c r="T398" s="1" t="s">
        <v>2</v>
      </c>
      <c r="U398" s="1" t="s">
        <v>2</v>
      </c>
      <c r="V398" s="1" t="s">
        <v>1265</v>
      </c>
      <c r="W398">
        <v>2</v>
      </c>
      <c r="X398">
        <v>0</v>
      </c>
    </row>
    <row r="399" spans="1:34" x14ac:dyDescent="0.2">
      <c r="A399" t="s">
        <v>1388</v>
      </c>
      <c r="B399" t="s">
        <v>1389</v>
      </c>
      <c r="C399" t="s">
        <v>594</v>
      </c>
      <c r="D399" t="s">
        <v>613</v>
      </c>
      <c r="E399">
        <v>2</v>
      </c>
      <c r="F399">
        <v>2</v>
      </c>
      <c r="G399">
        <v>5</v>
      </c>
      <c r="H399">
        <v>0</v>
      </c>
      <c r="I399">
        <v>0</v>
      </c>
      <c r="J399">
        <v>0</v>
      </c>
      <c r="K399">
        <v>0</v>
      </c>
      <c r="L399">
        <v>0.45600000000000002</v>
      </c>
      <c r="M399">
        <v>0</v>
      </c>
      <c r="N399">
        <v>0</v>
      </c>
      <c r="O399">
        <v>8</v>
      </c>
      <c r="P399" s="1">
        <v>1165946</v>
      </c>
      <c r="Q399" s="1">
        <v>1185109</v>
      </c>
      <c r="R399" s="1">
        <v>-19162</v>
      </c>
      <c r="S399" s="1"/>
      <c r="T399" s="1" t="s">
        <v>2</v>
      </c>
      <c r="U399" s="1" t="s">
        <v>2</v>
      </c>
      <c r="V399" s="1" t="s">
        <v>1265</v>
      </c>
      <c r="W399">
        <v>2</v>
      </c>
      <c r="X399">
        <v>5</v>
      </c>
      <c r="Y399" t="s">
        <v>1390</v>
      </c>
      <c r="Z399" t="s">
        <v>1391</v>
      </c>
      <c r="AA399" t="s">
        <v>1392</v>
      </c>
      <c r="AB399" t="s">
        <v>1393</v>
      </c>
      <c r="AC399" t="s">
        <v>1394</v>
      </c>
    </row>
    <row r="400" spans="1:34" x14ac:dyDescent="0.2">
      <c r="A400" t="s">
        <v>1388</v>
      </c>
      <c r="B400" t="s">
        <v>1395</v>
      </c>
      <c r="C400" t="s">
        <v>594</v>
      </c>
      <c r="D400" t="s">
        <v>613</v>
      </c>
      <c r="E400">
        <v>2</v>
      </c>
      <c r="F400">
        <v>2</v>
      </c>
      <c r="G400">
        <v>5</v>
      </c>
      <c r="H400">
        <v>0</v>
      </c>
      <c r="I400">
        <v>0</v>
      </c>
      <c r="J400">
        <v>0</v>
      </c>
      <c r="K400">
        <v>0</v>
      </c>
      <c r="L400">
        <v>0.45600000000000002</v>
      </c>
      <c r="M400">
        <v>0</v>
      </c>
      <c r="N400">
        <v>0</v>
      </c>
      <c r="O400">
        <v>8</v>
      </c>
      <c r="P400" s="1">
        <v>1188947</v>
      </c>
      <c r="Q400" s="1">
        <v>1189050</v>
      </c>
      <c r="R400" s="1">
        <v>-102</v>
      </c>
      <c r="S400" s="1"/>
      <c r="T400" s="1" t="s">
        <v>2</v>
      </c>
      <c r="U400" s="1" t="s">
        <v>2</v>
      </c>
      <c r="V400" s="1" t="s">
        <v>1265</v>
      </c>
      <c r="W400">
        <v>2</v>
      </c>
      <c r="X400">
        <v>1</v>
      </c>
      <c r="Y400" t="s">
        <v>1394</v>
      </c>
    </row>
    <row r="401" spans="1:49" x14ac:dyDescent="0.2">
      <c r="A401" t="s">
        <v>1396</v>
      </c>
      <c r="B401" t="s">
        <v>1397</v>
      </c>
      <c r="C401" t="s">
        <v>594</v>
      </c>
      <c r="E401">
        <v>2</v>
      </c>
      <c r="F401">
        <v>2</v>
      </c>
      <c r="G401">
        <v>5</v>
      </c>
      <c r="H401">
        <v>5</v>
      </c>
      <c r="I401">
        <v>5</v>
      </c>
      <c r="J401">
        <v>5</v>
      </c>
      <c r="K401">
        <v>5</v>
      </c>
      <c r="L401">
        <v>0.28599999999999998</v>
      </c>
      <c r="M401">
        <v>0.58599999999999997</v>
      </c>
      <c r="N401">
        <v>0.309</v>
      </c>
      <c r="O401">
        <v>6</v>
      </c>
      <c r="P401" s="1">
        <v>8534329</v>
      </c>
      <c r="Q401" s="1">
        <v>8534807</v>
      </c>
      <c r="R401" s="1">
        <v>-477</v>
      </c>
      <c r="S401" s="1"/>
      <c r="T401" s="1" t="s">
        <v>2</v>
      </c>
      <c r="U401" s="1" t="s">
        <v>2</v>
      </c>
      <c r="V401" s="1" t="s">
        <v>1265</v>
      </c>
      <c r="W401">
        <v>2</v>
      </c>
      <c r="X401">
        <v>1</v>
      </c>
      <c r="Y401" t="s">
        <v>1398</v>
      </c>
    </row>
    <row r="402" spans="1:49" x14ac:dyDescent="0.2">
      <c r="A402" t="s">
        <v>1396</v>
      </c>
      <c r="B402" t="s">
        <v>1399</v>
      </c>
      <c r="C402" t="s">
        <v>594</v>
      </c>
      <c r="E402">
        <v>2</v>
      </c>
      <c r="F402">
        <v>2</v>
      </c>
      <c r="G402">
        <v>5</v>
      </c>
      <c r="H402">
        <v>5</v>
      </c>
      <c r="I402">
        <v>5</v>
      </c>
      <c r="J402">
        <v>5</v>
      </c>
      <c r="K402">
        <v>5</v>
      </c>
      <c r="L402">
        <v>0.28599999999999998</v>
      </c>
      <c r="M402">
        <v>0.58599999999999997</v>
      </c>
      <c r="N402">
        <v>0.309</v>
      </c>
      <c r="O402">
        <v>6</v>
      </c>
      <c r="P402" s="1">
        <v>8537422</v>
      </c>
      <c r="Q402" s="1">
        <v>8537663</v>
      </c>
      <c r="R402" s="1">
        <v>-240</v>
      </c>
      <c r="S402" s="1"/>
      <c r="T402" s="1" t="s">
        <v>2</v>
      </c>
      <c r="U402" s="1" t="s">
        <v>2</v>
      </c>
      <c r="V402" s="1" t="s">
        <v>1265</v>
      </c>
      <c r="W402">
        <v>2</v>
      </c>
      <c r="X402">
        <v>1</v>
      </c>
      <c r="Y402" t="s">
        <v>1398</v>
      </c>
    </row>
    <row r="403" spans="1:49" x14ac:dyDescent="0.2">
      <c r="A403" t="s">
        <v>1344</v>
      </c>
      <c r="B403" t="s">
        <v>1400</v>
      </c>
      <c r="C403" t="s">
        <v>594</v>
      </c>
      <c r="E403">
        <v>3</v>
      </c>
      <c r="F403">
        <v>2</v>
      </c>
      <c r="G403">
        <v>5</v>
      </c>
      <c r="H403">
        <v>5</v>
      </c>
      <c r="I403">
        <v>5</v>
      </c>
      <c r="J403">
        <v>5</v>
      </c>
      <c r="K403">
        <v>5</v>
      </c>
      <c r="L403">
        <v>0.20300000000000001</v>
      </c>
      <c r="M403">
        <v>0.38700000000000001</v>
      </c>
      <c r="N403">
        <v>0.182</v>
      </c>
      <c r="O403">
        <v>6</v>
      </c>
      <c r="P403" s="1">
        <v>6797665</v>
      </c>
      <c r="Q403" s="1">
        <v>6797810</v>
      </c>
      <c r="R403" s="1">
        <v>-144</v>
      </c>
      <c r="S403" s="1" t="s">
        <v>1401</v>
      </c>
      <c r="T403" s="1" t="s">
        <v>2</v>
      </c>
      <c r="U403" s="1" t="s">
        <v>2</v>
      </c>
      <c r="V403" s="1" t="s">
        <v>1402</v>
      </c>
      <c r="W403">
        <v>2</v>
      </c>
      <c r="X403">
        <v>1</v>
      </c>
      <c r="Y403" t="s">
        <v>1403</v>
      </c>
    </row>
    <row r="404" spans="1:49" x14ac:dyDescent="0.2">
      <c r="A404" t="s">
        <v>1356</v>
      </c>
      <c r="B404" t="s">
        <v>1404</v>
      </c>
      <c r="C404" t="s">
        <v>594</v>
      </c>
      <c r="E404">
        <v>3</v>
      </c>
      <c r="F404">
        <v>2</v>
      </c>
      <c r="G404">
        <v>5</v>
      </c>
      <c r="H404">
        <v>5</v>
      </c>
      <c r="I404">
        <v>4</v>
      </c>
      <c r="J404">
        <v>4</v>
      </c>
      <c r="K404">
        <v>3</v>
      </c>
      <c r="L404">
        <v>0.3</v>
      </c>
      <c r="M404">
        <v>0.26100000000000001</v>
      </c>
      <c r="N404">
        <v>2.4E-2</v>
      </c>
      <c r="O404">
        <v>7</v>
      </c>
      <c r="P404" s="1">
        <v>5324973</v>
      </c>
      <c r="Q404" s="1">
        <v>5325007</v>
      </c>
      <c r="R404" s="1">
        <v>-33</v>
      </c>
      <c r="S404" s="1" t="s">
        <v>1401</v>
      </c>
      <c r="T404" s="1" t="s">
        <v>2</v>
      </c>
      <c r="U404" s="1" t="s">
        <v>2</v>
      </c>
      <c r="V404" s="1" t="s">
        <v>1402</v>
      </c>
      <c r="W404">
        <v>2</v>
      </c>
      <c r="X404">
        <v>1</v>
      </c>
      <c r="Y404" t="s">
        <v>1405</v>
      </c>
    </row>
    <row r="405" spans="1:49" x14ac:dyDescent="0.2">
      <c r="A405" t="s">
        <v>1406</v>
      </c>
      <c r="B405" t="s">
        <v>1407</v>
      </c>
      <c r="C405" t="s">
        <v>160</v>
      </c>
      <c r="E405">
        <v>2</v>
      </c>
      <c r="F405">
        <v>1</v>
      </c>
      <c r="G405">
        <v>5</v>
      </c>
      <c r="H405">
        <v>0</v>
      </c>
      <c r="I405">
        <v>0</v>
      </c>
      <c r="J405">
        <v>0</v>
      </c>
      <c r="K405">
        <v>0</v>
      </c>
      <c r="L405">
        <v>0.28499999999999998</v>
      </c>
      <c r="M405">
        <v>0</v>
      </c>
      <c r="N405">
        <v>0</v>
      </c>
      <c r="O405">
        <v>6</v>
      </c>
      <c r="P405" s="1">
        <v>8532326</v>
      </c>
      <c r="Q405" s="1">
        <v>8532329</v>
      </c>
      <c r="R405" s="1">
        <v>-2</v>
      </c>
      <c r="S405" s="1" t="s">
        <v>1408</v>
      </c>
      <c r="T405" s="1" t="s">
        <v>2</v>
      </c>
      <c r="U405" s="1" t="s">
        <v>2</v>
      </c>
      <c r="V405" s="1" t="s">
        <v>1549</v>
      </c>
      <c r="W405">
        <v>2</v>
      </c>
      <c r="X405">
        <v>1</v>
      </c>
      <c r="Y405" t="s">
        <v>1409</v>
      </c>
    </row>
    <row r="406" spans="1:49" x14ac:dyDescent="0.2">
      <c r="A406" t="s">
        <v>1410</v>
      </c>
      <c r="B406" t="s">
        <v>1411</v>
      </c>
      <c r="C406" t="s">
        <v>1</v>
      </c>
      <c r="E406">
        <v>2</v>
      </c>
      <c r="F406">
        <v>1</v>
      </c>
      <c r="G406">
        <v>4</v>
      </c>
      <c r="H406">
        <v>5</v>
      </c>
      <c r="I406">
        <v>3</v>
      </c>
      <c r="J406">
        <v>4</v>
      </c>
      <c r="K406">
        <v>3</v>
      </c>
      <c r="L406">
        <v>0.13900000000000001</v>
      </c>
      <c r="M406">
        <v>0</v>
      </c>
      <c r="N406">
        <v>0.17499999999999999</v>
      </c>
      <c r="O406">
        <v>10</v>
      </c>
      <c r="P406" s="1">
        <v>332564</v>
      </c>
      <c r="Q406" s="1">
        <v>332571</v>
      </c>
      <c r="R406" s="1">
        <v>-6</v>
      </c>
      <c r="S406" t="s">
        <v>1408</v>
      </c>
      <c r="T406" s="1" t="s">
        <v>2</v>
      </c>
      <c r="U406" s="1" t="s">
        <v>2</v>
      </c>
      <c r="V406" s="1" t="s">
        <v>1549</v>
      </c>
      <c r="W406">
        <v>2</v>
      </c>
      <c r="X406">
        <v>1</v>
      </c>
      <c r="Y406" t="s">
        <v>1412</v>
      </c>
    </row>
    <row r="407" spans="1:49" x14ac:dyDescent="0.2">
      <c r="A407" t="s">
        <v>1413</v>
      </c>
      <c r="B407" t="s">
        <v>1414</v>
      </c>
      <c r="C407" t="s">
        <v>594</v>
      </c>
      <c r="E407">
        <v>2</v>
      </c>
      <c r="F407">
        <v>1</v>
      </c>
      <c r="G407">
        <v>4</v>
      </c>
      <c r="H407">
        <v>4</v>
      </c>
      <c r="I407">
        <v>1</v>
      </c>
      <c r="J407">
        <v>1</v>
      </c>
      <c r="K407">
        <v>1</v>
      </c>
      <c r="L407">
        <v>0.15</v>
      </c>
      <c r="M407">
        <v>0.10299999999999999</v>
      </c>
      <c r="N407">
        <v>0</v>
      </c>
      <c r="O407">
        <v>16</v>
      </c>
      <c r="P407" s="1">
        <v>196501</v>
      </c>
      <c r="Q407" s="1">
        <v>216207</v>
      </c>
      <c r="R407" s="1">
        <v>-19705</v>
      </c>
      <c r="S407" s="1" t="s">
        <v>1415</v>
      </c>
      <c r="T407" s="1" t="s">
        <v>2</v>
      </c>
      <c r="U407" s="1" t="s">
        <v>2</v>
      </c>
      <c r="V407" s="1" t="s">
        <v>1549</v>
      </c>
      <c r="W407">
        <v>2</v>
      </c>
      <c r="X407">
        <v>5</v>
      </c>
      <c r="Y407" t="s">
        <v>1416</v>
      </c>
      <c r="Z407" t="s">
        <v>1417</v>
      </c>
      <c r="AA407" t="s">
        <v>1418</v>
      </c>
      <c r="AB407" t="s">
        <v>1419</v>
      </c>
      <c r="AC407" t="s">
        <v>1420</v>
      </c>
    </row>
    <row r="408" spans="1:49" x14ac:dyDescent="0.2">
      <c r="A408" t="s">
        <v>1421</v>
      </c>
      <c r="B408" t="s">
        <v>1422</v>
      </c>
      <c r="C408" t="s">
        <v>594</v>
      </c>
      <c r="E408">
        <v>2</v>
      </c>
      <c r="F408">
        <v>1</v>
      </c>
      <c r="G408">
        <v>5</v>
      </c>
      <c r="H408">
        <v>5</v>
      </c>
      <c r="I408">
        <v>5</v>
      </c>
      <c r="J408">
        <v>5</v>
      </c>
      <c r="K408">
        <v>4</v>
      </c>
      <c r="L408">
        <v>0.191</v>
      </c>
      <c r="M408">
        <v>0.42799999999999999</v>
      </c>
      <c r="N408">
        <v>9.6000000000000002E-2</v>
      </c>
      <c r="O408">
        <v>11</v>
      </c>
      <c r="P408" s="1">
        <v>110988</v>
      </c>
      <c r="Q408" s="1">
        <v>111008</v>
      </c>
      <c r="R408" s="1">
        <v>-19</v>
      </c>
      <c r="S408" s="1" t="s">
        <v>1408</v>
      </c>
      <c r="T408" s="1" t="s">
        <v>2</v>
      </c>
      <c r="U408" s="1" t="s">
        <v>2</v>
      </c>
      <c r="V408" s="1" t="s">
        <v>1549</v>
      </c>
      <c r="W408">
        <v>2</v>
      </c>
      <c r="X408">
        <v>0</v>
      </c>
    </row>
    <row r="409" spans="1:49" x14ac:dyDescent="0.2">
      <c r="A409" t="s">
        <v>1423</v>
      </c>
      <c r="B409" t="s">
        <v>1424</v>
      </c>
      <c r="C409" t="s">
        <v>594</v>
      </c>
      <c r="E409">
        <v>2</v>
      </c>
      <c r="F409">
        <v>1</v>
      </c>
      <c r="G409">
        <v>4</v>
      </c>
      <c r="H409">
        <v>5</v>
      </c>
      <c r="I409">
        <v>4</v>
      </c>
      <c r="J409">
        <v>4</v>
      </c>
      <c r="K409">
        <v>3</v>
      </c>
      <c r="L409">
        <v>0.25800000000000001</v>
      </c>
      <c r="M409">
        <v>0.19500000000000001</v>
      </c>
      <c r="N409">
        <v>0</v>
      </c>
      <c r="O409">
        <v>2</v>
      </c>
      <c r="P409" s="1">
        <v>1938539</v>
      </c>
      <c r="Q409" s="1">
        <v>1938582</v>
      </c>
      <c r="R409" s="1">
        <v>-42</v>
      </c>
      <c r="S409" s="1" t="s">
        <v>1408</v>
      </c>
      <c r="T409" s="1" t="s">
        <v>2</v>
      </c>
      <c r="U409" s="1" t="s">
        <v>2</v>
      </c>
      <c r="V409" s="1" t="s">
        <v>1549</v>
      </c>
      <c r="W409">
        <v>2</v>
      </c>
      <c r="X409">
        <v>1</v>
      </c>
      <c r="Y409" t="s">
        <v>1425</v>
      </c>
    </row>
    <row r="410" spans="1:49" x14ac:dyDescent="0.2">
      <c r="A410" t="s">
        <v>1426</v>
      </c>
      <c r="B410" t="s">
        <v>1427</v>
      </c>
      <c r="C410" t="s">
        <v>594</v>
      </c>
      <c r="E410">
        <v>2</v>
      </c>
      <c r="F410">
        <v>1</v>
      </c>
      <c r="G410">
        <v>5</v>
      </c>
      <c r="H410">
        <v>5</v>
      </c>
      <c r="I410">
        <v>4</v>
      </c>
      <c r="J410">
        <v>4</v>
      </c>
      <c r="K410">
        <v>4</v>
      </c>
      <c r="L410">
        <v>0.35799999999999998</v>
      </c>
      <c r="M410">
        <v>0.55400000000000005</v>
      </c>
      <c r="N410">
        <v>0.23899999999999999</v>
      </c>
      <c r="O410">
        <v>11</v>
      </c>
      <c r="P410" s="1">
        <v>2853126</v>
      </c>
      <c r="Q410" s="1">
        <v>2943576</v>
      </c>
      <c r="R410" s="1">
        <v>-90449</v>
      </c>
      <c r="S410" s="1" t="s">
        <v>1415</v>
      </c>
      <c r="T410" s="1" t="s">
        <v>2</v>
      </c>
      <c r="U410" s="1" t="s">
        <v>2</v>
      </c>
      <c r="V410" s="1" t="s">
        <v>1549</v>
      </c>
      <c r="W410">
        <v>2</v>
      </c>
      <c r="X410">
        <v>13</v>
      </c>
      <c r="Y410" t="s">
        <v>1428</v>
      </c>
      <c r="Z410" t="s">
        <v>1429</v>
      </c>
      <c r="AA410" t="s">
        <v>1430</v>
      </c>
      <c r="AB410" t="s">
        <v>1431</v>
      </c>
      <c r="AC410" t="s">
        <v>1432</v>
      </c>
      <c r="AD410" t="s">
        <v>1433</v>
      </c>
      <c r="AE410" t="s">
        <v>1434</v>
      </c>
      <c r="AF410" t="s">
        <v>1435</v>
      </c>
      <c r="AG410" t="s">
        <v>1436</v>
      </c>
      <c r="AH410" t="s">
        <v>1437</v>
      </c>
      <c r="AI410" t="s">
        <v>1438</v>
      </c>
      <c r="AJ410" t="s">
        <v>1439</v>
      </c>
      <c r="AK410" t="s">
        <v>1440</v>
      </c>
    </row>
    <row r="411" spans="1:49" x14ac:dyDescent="0.2">
      <c r="A411" t="s">
        <v>1441</v>
      </c>
      <c r="B411" t="s">
        <v>1442</v>
      </c>
      <c r="C411" t="s">
        <v>594</v>
      </c>
      <c r="D411" t="s">
        <v>613</v>
      </c>
      <c r="E411">
        <v>2</v>
      </c>
      <c r="F411">
        <v>1</v>
      </c>
      <c r="G411">
        <v>5</v>
      </c>
      <c r="H411">
        <v>5</v>
      </c>
      <c r="I411">
        <v>5</v>
      </c>
      <c r="J411">
        <v>0</v>
      </c>
      <c r="K411">
        <v>0</v>
      </c>
      <c r="L411">
        <v>0.48899999999999999</v>
      </c>
      <c r="M411">
        <v>0</v>
      </c>
      <c r="N411">
        <v>0</v>
      </c>
      <c r="O411">
        <v>3</v>
      </c>
      <c r="P411" s="1">
        <v>2389401</v>
      </c>
      <c r="Q411" s="1">
        <v>2389457</v>
      </c>
      <c r="R411" s="1">
        <v>-55</v>
      </c>
      <c r="S411" s="1" t="s">
        <v>1408</v>
      </c>
      <c r="T411" s="1" t="s">
        <v>2</v>
      </c>
      <c r="U411" s="1" t="s">
        <v>2</v>
      </c>
      <c r="V411" s="1" t="s">
        <v>1549</v>
      </c>
      <c r="W411">
        <v>2</v>
      </c>
      <c r="X411">
        <v>1</v>
      </c>
      <c r="Y411" t="s">
        <v>824</v>
      </c>
    </row>
    <row r="412" spans="1:49" x14ac:dyDescent="0.2">
      <c r="A412" t="s">
        <v>1443</v>
      </c>
      <c r="B412" t="s">
        <v>1444</v>
      </c>
      <c r="C412" t="s">
        <v>594</v>
      </c>
      <c r="D412" t="s">
        <v>662</v>
      </c>
      <c r="E412">
        <v>2</v>
      </c>
      <c r="F412">
        <v>1</v>
      </c>
      <c r="G412">
        <v>5</v>
      </c>
      <c r="H412">
        <v>0</v>
      </c>
      <c r="I412">
        <v>0</v>
      </c>
      <c r="J412">
        <v>0</v>
      </c>
      <c r="K412">
        <v>0</v>
      </c>
      <c r="L412">
        <v>0.29899999999999999</v>
      </c>
      <c r="M412">
        <v>0</v>
      </c>
      <c r="N412">
        <v>0</v>
      </c>
      <c r="O412">
        <v>10</v>
      </c>
      <c r="P412" s="1">
        <v>3881379</v>
      </c>
      <c r="Q412" s="1">
        <v>3912201</v>
      </c>
      <c r="R412" s="1">
        <v>-30821</v>
      </c>
      <c r="S412" s="1" t="s">
        <v>1415</v>
      </c>
      <c r="T412" s="1" t="s">
        <v>2</v>
      </c>
      <c r="U412" s="1" t="s">
        <v>2</v>
      </c>
      <c r="V412" s="1" t="s">
        <v>1549</v>
      </c>
      <c r="W412" s="1">
        <v>2</v>
      </c>
      <c r="X412">
        <v>9</v>
      </c>
      <c r="Y412" t="s">
        <v>634</v>
      </c>
      <c r="Z412" t="s">
        <v>33</v>
      </c>
      <c r="AA412" t="s">
        <v>34</v>
      </c>
      <c r="AB412" t="s">
        <v>35</v>
      </c>
      <c r="AC412" t="s">
        <v>36</v>
      </c>
      <c r="AD412" t="s">
        <v>37</v>
      </c>
      <c r="AE412" t="s">
        <v>38</v>
      </c>
      <c r="AF412" t="s">
        <v>39</v>
      </c>
      <c r="AG412" t="s">
        <v>40</v>
      </c>
    </row>
    <row r="413" spans="1:49" s="8" customFormat="1" x14ac:dyDescent="0.2">
      <c r="A413" s="8" t="s">
        <v>1445</v>
      </c>
      <c r="B413" s="8" t="s">
        <v>1446</v>
      </c>
      <c r="C413" s="8" t="s">
        <v>1</v>
      </c>
      <c r="E413" s="8">
        <v>2</v>
      </c>
      <c r="F413" s="8">
        <v>2</v>
      </c>
      <c r="G413" s="8">
        <v>5</v>
      </c>
      <c r="H413" s="8">
        <v>5</v>
      </c>
      <c r="I413" s="8">
        <v>5</v>
      </c>
      <c r="J413" s="8">
        <v>3</v>
      </c>
      <c r="K413" s="8">
        <v>3</v>
      </c>
      <c r="L413" s="8">
        <v>0</v>
      </c>
      <c r="M413" s="8">
        <v>0</v>
      </c>
      <c r="N413" s="8">
        <v>8.6999999999999994E-2</v>
      </c>
      <c r="O413" s="8">
        <v>12</v>
      </c>
      <c r="P413" s="9">
        <v>6509950</v>
      </c>
      <c r="Q413" s="9">
        <v>6509991</v>
      </c>
      <c r="R413" s="9">
        <v>-40</v>
      </c>
      <c r="S413" s="9" t="s">
        <v>1447</v>
      </c>
      <c r="T413" s="9" t="s">
        <v>2</v>
      </c>
      <c r="U413" s="9" t="s">
        <v>2</v>
      </c>
      <c r="V413" s="9"/>
      <c r="W413" s="8">
        <v>2</v>
      </c>
      <c r="X413" s="8">
        <v>1</v>
      </c>
      <c r="Y413" s="8" t="s">
        <v>1448</v>
      </c>
    </row>
    <row r="414" spans="1:49" s="8" customFormat="1" x14ac:dyDescent="0.2">
      <c r="A414" s="8" t="s">
        <v>1449</v>
      </c>
      <c r="B414" s="8" t="s">
        <v>1450</v>
      </c>
      <c r="C414" s="8" t="s">
        <v>594</v>
      </c>
      <c r="D414" s="8" t="s">
        <v>613</v>
      </c>
      <c r="E414" s="8">
        <v>2</v>
      </c>
      <c r="F414" s="8">
        <v>2</v>
      </c>
      <c r="G414" s="8" t="s">
        <v>383</v>
      </c>
      <c r="H414" s="8" t="s">
        <v>383</v>
      </c>
      <c r="I414" s="8" t="s">
        <v>383</v>
      </c>
      <c r="J414" s="8" t="s">
        <v>383</v>
      </c>
      <c r="K414" s="8" t="s">
        <v>383</v>
      </c>
      <c r="L414" s="8" t="s">
        <v>383</v>
      </c>
      <c r="M414" s="8" t="s">
        <v>383</v>
      </c>
      <c r="N414" s="8" t="s">
        <v>383</v>
      </c>
      <c r="O414" s="8">
        <v>10</v>
      </c>
      <c r="P414" s="9">
        <v>3856469</v>
      </c>
      <c r="Q414" s="9">
        <v>3973425</v>
      </c>
      <c r="R414" s="9">
        <v>-116955</v>
      </c>
      <c r="S414" s="9" t="s">
        <v>1447</v>
      </c>
      <c r="T414" s="9" t="s">
        <v>2</v>
      </c>
      <c r="U414" s="9" t="s">
        <v>2</v>
      </c>
      <c r="V414" s="9"/>
      <c r="W414" s="8">
        <v>2</v>
      </c>
      <c r="X414" s="8">
        <v>25</v>
      </c>
      <c r="Y414" s="8" t="s">
        <v>631</v>
      </c>
      <c r="Z414" s="8" t="s">
        <v>632</v>
      </c>
      <c r="AA414" s="8" t="s">
        <v>633</v>
      </c>
      <c r="AB414" s="8" t="s">
        <v>634</v>
      </c>
      <c r="AC414" s="8" t="s">
        <v>33</v>
      </c>
      <c r="AD414" s="8" t="s">
        <v>34</v>
      </c>
      <c r="AE414" s="8" t="s">
        <v>35</v>
      </c>
      <c r="AF414" s="8" t="s">
        <v>36</v>
      </c>
      <c r="AG414" s="8" t="s">
        <v>37</v>
      </c>
      <c r="AH414" s="8" t="s">
        <v>38</v>
      </c>
      <c r="AI414" s="8" t="s">
        <v>39</v>
      </c>
      <c r="AJ414" s="8" t="s">
        <v>40</v>
      </c>
      <c r="AK414" s="8" t="s">
        <v>41</v>
      </c>
      <c r="AL414" s="8" t="s">
        <v>42</v>
      </c>
      <c r="AM414" s="8" t="s">
        <v>43</v>
      </c>
      <c r="AN414" s="8" t="s">
        <v>635</v>
      </c>
      <c r="AO414" s="8" t="s">
        <v>636</v>
      </c>
      <c r="AP414" s="8" t="s">
        <v>637</v>
      </c>
      <c r="AQ414" s="8" t="s">
        <v>638</v>
      </c>
      <c r="AR414" s="8" t="s">
        <v>639</v>
      </c>
      <c r="AS414" s="8" t="s">
        <v>640</v>
      </c>
      <c r="AT414" s="8" t="s">
        <v>1451</v>
      </c>
      <c r="AU414" s="8" t="s">
        <v>1452</v>
      </c>
      <c r="AV414" s="8" t="s">
        <v>1453</v>
      </c>
      <c r="AW414" s="8" t="s">
        <v>1454</v>
      </c>
    </row>
    <row r="415" spans="1:49" s="8" customFormat="1" x14ac:dyDescent="0.2">
      <c r="A415" s="8" t="s">
        <v>1455</v>
      </c>
      <c r="B415" s="8" t="s">
        <v>1456</v>
      </c>
      <c r="C415" s="8" t="s">
        <v>594</v>
      </c>
      <c r="E415" s="8">
        <v>2</v>
      </c>
      <c r="F415" s="8">
        <v>2</v>
      </c>
      <c r="G415" s="8">
        <v>5</v>
      </c>
      <c r="H415" s="8">
        <v>4</v>
      </c>
      <c r="I415" s="8">
        <v>3</v>
      </c>
      <c r="J415" s="8">
        <v>2</v>
      </c>
      <c r="K415" s="8">
        <v>0</v>
      </c>
      <c r="L415" s="8">
        <v>0.35499999999999998</v>
      </c>
      <c r="M415" s="8">
        <v>0</v>
      </c>
      <c r="N415" s="8">
        <v>0</v>
      </c>
      <c r="O415" s="8">
        <v>13</v>
      </c>
      <c r="P415" s="9">
        <v>2489885</v>
      </c>
      <c r="Q415" s="9">
        <v>2489895</v>
      </c>
      <c r="R415" s="9">
        <v>-9</v>
      </c>
      <c r="S415" s="9" t="s">
        <v>1457</v>
      </c>
      <c r="T415" s="9" t="s">
        <v>2</v>
      </c>
      <c r="U415" s="9" t="s">
        <v>2</v>
      </c>
      <c r="V415" s="9"/>
      <c r="W415" s="8">
        <v>2</v>
      </c>
      <c r="X415" s="8">
        <v>0</v>
      </c>
    </row>
    <row r="416" spans="1:49" s="8" customFormat="1" x14ac:dyDescent="0.2">
      <c r="A416" s="8" t="s">
        <v>1458</v>
      </c>
      <c r="B416" s="8" t="s">
        <v>1458</v>
      </c>
      <c r="C416" s="8" t="s">
        <v>160</v>
      </c>
      <c r="E416" s="8">
        <v>1</v>
      </c>
      <c r="F416" s="8">
        <v>1</v>
      </c>
      <c r="G416" s="8">
        <v>5</v>
      </c>
      <c r="H416" s="8">
        <v>0</v>
      </c>
      <c r="I416" s="8">
        <v>0</v>
      </c>
      <c r="J416" s="8">
        <v>0</v>
      </c>
      <c r="K416" s="8">
        <v>0</v>
      </c>
      <c r="L416" s="8">
        <v>0.51400000000000001</v>
      </c>
      <c r="M416" s="8">
        <v>0</v>
      </c>
      <c r="N416" s="8">
        <v>0</v>
      </c>
      <c r="O416" s="8">
        <v>8</v>
      </c>
      <c r="P416" s="9">
        <v>18382</v>
      </c>
      <c r="Q416" s="9">
        <v>18558</v>
      </c>
      <c r="R416" s="9">
        <v>-21</v>
      </c>
      <c r="T416" s="9" t="s">
        <v>2</v>
      </c>
      <c r="U416" s="9" t="s">
        <v>2</v>
      </c>
      <c r="W416" s="8">
        <v>2</v>
      </c>
      <c r="X416" s="8">
        <v>1</v>
      </c>
      <c r="Y416" s="8" t="s">
        <v>1459</v>
      </c>
    </row>
    <row r="417" spans="1:34" s="8" customFormat="1" x14ac:dyDescent="0.2">
      <c r="A417" s="8" t="s">
        <v>1460</v>
      </c>
      <c r="B417" s="8" t="s">
        <v>1460</v>
      </c>
      <c r="C417" s="8" t="s">
        <v>594</v>
      </c>
      <c r="D417" s="8" t="s">
        <v>613</v>
      </c>
      <c r="E417" s="8">
        <v>1</v>
      </c>
      <c r="F417" s="8">
        <v>1</v>
      </c>
      <c r="G417" s="8">
        <v>5</v>
      </c>
      <c r="H417" s="8">
        <v>0</v>
      </c>
      <c r="I417" s="8">
        <v>0</v>
      </c>
      <c r="J417" s="8">
        <v>0</v>
      </c>
      <c r="K417" s="8">
        <v>0</v>
      </c>
      <c r="L417" s="8">
        <v>0.68600000000000005</v>
      </c>
      <c r="M417" s="8">
        <v>0</v>
      </c>
      <c r="N417" s="8">
        <v>0</v>
      </c>
      <c r="O417" s="8">
        <v>11</v>
      </c>
      <c r="P417" s="9">
        <v>1180234</v>
      </c>
      <c r="Q417" s="9">
        <v>1223237</v>
      </c>
      <c r="R417" s="9">
        <v>-43002</v>
      </c>
      <c r="T417" s="9" t="s">
        <v>2</v>
      </c>
      <c r="U417" s="9" t="s">
        <v>2</v>
      </c>
      <c r="W417" s="8">
        <v>2</v>
      </c>
      <c r="X417" s="8">
        <v>10</v>
      </c>
      <c r="Y417" s="8" t="s">
        <v>1461</v>
      </c>
      <c r="Z417" s="8" t="s">
        <v>435</v>
      </c>
      <c r="AA417" s="10" t="s">
        <v>1013</v>
      </c>
      <c r="AB417" s="10" t="s">
        <v>1014</v>
      </c>
      <c r="AC417" s="10" t="s">
        <v>1015</v>
      </c>
      <c r="AD417" s="10" t="s">
        <v>1462</v>
      </c>
      <c r="AE417" s="10" t="s">
        <v>1463</v>
      </c>
      <c r="AF417" s="10" t="s">
        <v>1464</v>
      </c>
      <c r="AG417" s="10" t="s">
        <v>1465</v>
      </c>
      <c r="AH417" s="10" t="s">
        <v>1466</v>
      </c>
    </row>
    <row r="418" spans="1:34" s="8" customFormat="1" x14ac:dyDescent="0.2">
      <c r="A418" s="8" t="s">
        <v>1490</v>
      </c>
      <c r="B418" s="8" t="s">
        <v>1491</v>
      </c>
      <c r="C418" s="8" t="s">
        <v>160</v>
      </c>
      <c r="E418" s="8">
        <v>2</v>
      </c>
      <c r="F418" s="8">
        <v>2</v>
      </c>
      <c r="G418" s="8">
        <v>5</v>
      </c>
      <c r="H418" s="8">
        <v>2</v>
      </c>
      <c r="I418" s="8">
        <v>0</v>
      </c>
      <c r="J418" s="8">
        <v>0</v>
      </c>
      <c r="K418" s="8">
        <v>0</v>
      </c>
      <c r="L418" s="8">
        <v>0.45800000000000002</v>
      </c>
      <c r="M418" s="8">
        <v>0</v>
      </c>
      <c r="N418" s="8">
        <v>0</v>
      </c>
      <c r="O418" s="8">
        <v>12</v>
      </c>
      <c r="P418" s="9">
        <v>797455</v>
      </c>
      <c r="Q418" s="9">
        <v>797462</v>
      </c>
      <c r="R418" s="9">
        <v>-6</v>
      </c>
      <c r="S418" s="9" t="s">
        <v>1476</v>
      </c>
      <c r="T418" s="9" t="s">
        <v>2</v>
      </c>
      <c r="U418" s="9" t="s">
        <v>2</v>
      </c>
      <c r="V418" s="9"/>
      <c r="W418" s="8">
        <v>2</v>
      </c>
      <c r="X418" s="8">
        <v>1</v>
      </c>
      <c r="Y418" s="8" t="s">
        <v>1492</v>
      </c>
    </row>
    <row r="419" spans="1:34" s="8" customFormat="1" x14ac:dyDescent="0.2">
      <c r="A419" s="8" t="s">
        <v>1493</v>
      </c>
      <c r="B419" s="8" t="s">
        <v>1494</v>
      </c>
      <c r="C419" s="8" t="s">
        <v>594</v>
      </c>
      <c r="E419" s="8">
        <v>2</v>
      </c>
      <c r="F419" s="8">
        <v>2</v>
      </c>
      <c r="G419" s="8">
        <v>5</v>
      </c>
      <c r="H419" s="8">
        <v>5</v>
      </c>
      <c r="I419" s="8">
        <v>5</v>
      </c>
      <c r="J419" s="8">
        <v>4</v>
      </c>
      <c r="K419" s="8">
        <v>5</v>
      </c>
      <c r="L419" s="8">
        <v>0.42099999999999999</v>
      </c>
      <c r="M419" s="8">
        <v>0.47699999999999998</v>
      </c>
      <c r="N419" s="8">
        <v>0.38300000000000001</v>
      </c>
      <c r="O419" s="8">
        <v>2</v>
      </c>
      <c r="P419" s="9">
        <v>6072401</v>
      </c>
      <c r="Q419" s="9">
        <v>6072434</v>
      </c>
      <c r="R419" s="9">
        <v>-32</v>
      </c>
      <c r="S419" s="9" t="s">
        <v>1476</v>
      </c>
      <c r="T419" s="9" t="s">
        <v>2</v>
      </c>
      <c r="U419" s="9" t="s">
        <v>2</v>
      </c>
      <c r="V419" s="9"/>
      <c r="W419" s="8">
        <v>2</v>
      </c>
      <c r="X419" s="8">
        <v>1</v>
      </c>
      <c r="Y419" s="8" t="s">
        <v>1495</v>
      </c>
    </row>
    <row r="420" spans="1:34" s="8" customFormat="1" x14ac:dyDescent="0.2">
      <c r="A420" s="8" t="s">
        <v>1493</v>
      </c>
      <c r="B420" s="8" t="s">
        <v>1494</v>
      </c>
      <c r="C420" s="8" t="s">
        <v>594</v>
      </c>
      <c r="E420" s="8">
        <v>2</v>
      </c>
      <c r="F420" s="8">
        <v>2</v>
      </c>
      <c r="G420" s="8">
        <v>5</v>
      </c>
      <c r="H420" s="8">
        <v>5</v>
      </c>
      <c r="I420" s="8">
        <v>5</v>
      </c>
      <c r="J420" s="8">
        <v>4</v>
      </c>
      <c r="K420" s="8">
        <v>5</v>
      </c>
      <c r="L420" s="8">
        <v>0.42099999999999999</v>
      </c>
      <c r="M420" s="8">
        <v>0.47699999999999998</v>
      </c>
      <c r="N420" s="8">
        <v>0.38300000000000001</v>
      </c>
      <c r="O420" s="8">
        <v>2</v>
      </c>
      <c r="P420" s="9">
        <v>6072401</v>
      </c>
      <c r="Q420" s="9">
        <v>6072434</v>
      </c>
      <c r="R420" s="9">
        <v>-32</v>
      </c>
      <c r="S420" s="9" t="s">
        <v>1476</v>
      </c>
      <c r="T420" s="9" t="s">
        <v>2</v>
      </c>
      <c r="U420" s="9" t="s">
        <v>2</v>
      </c>
      <c r="V420" s="9"/>
      <c r="W420" s="8">
        <v>2</v>
      </c>
      <c r="X420" s="8">
        <v>1</v>
      </c>
      <c r="Y420" s="8" t="s">
        <v>1495</v>
      </c>
    </row>
    <row r="421" spans="1:34" s="8" customFormat="1" x14ac:dyDescent="0.2">
      <c r="A421" s="8" t="s">
        <v>1467</v>
      </c>
      <c r="B421" s="8" t="s">
        <v>1468</v>
      </c>
      <c r="C421" s="8" t="s">
        <v>594</v>
      </c>
      <c r="E421" s="8">
        <v>3</v>
      </c>
      <c r="F421" s="8">
        <v>2</v>
      </c>
      <c r="G421" s="8">
        <v>5</v>
      </c>
      <c r="H421" s="8">
        <v>5</v>
      </c>
      <c r="I421" s="8">
        <v>5</v>
      </c>
      <c r="J421" s="8">
        <v>4</v>
      </c>
      <c r="K421" s="8">
        <v>4</v>
      </c>
      <c r="L421" s="8">
        <v>0.49</v>
      </c>
      <c r="M421" s="8">
        <v>0.3</v>
      </c>
      <c r="O421" s="8">
        <v>13</v>
      </c>
      <c r="P421" s="9">
        <v>2384702</v>
      </c>
      <c r="Q421" s="9">
        <v>2406985</v>
      </c>
      <c r="R421" s="9">
        <v>-22282</v>
      </c>
      <c r="S421" s="9" t="s">
        <v>1469</v>
      </c>
      <c r="T421" s="9" t="s">
        <v>2</v>
      </c>
      <c r="U421" s="9" t="s">
        <v>1470</v>
      </c>
      <c r="V421" s="9"/>
      <c r="W421" s="8">
        <v>2</v>
      </c>
      <c r="X421" s="8">
        <v>5</v>
      </c>
      <c r="Y421" s="8" t="s">
        <v>846</v>
      </c>
      <c r="Z421" s="8" t="s">
        <v>847</v>
      </c>
      <c r="AA421" s="8" t="s">
        <v>848</v>
      </c>
      <c r="AB421" s="8" t="s">
        <v>1341</v>
      </c>
      <c r="AC421" s="8" t="s">
        <v>1342</v>
      </c>
    </row>
    <row r="422" spans="1:34" s="8" customFormat="1" x14ac:dyDescent="0.2">
      <c r="A422" s="8" t="s">
        <v>1471</v>
      </c>
      <c r="B422" s="8" t="s">
        <v>1472</v>
      </c>
      <c r="C422" s="8" t="s">
        <v>594</v>
      </c>
      <c r="E422" s="8">
        <v>4</v>
      </c>
      <c r="F422" s="8">
        <v>2</v>
      </c>
      <c r="G422" s="8" t="s">
        <v>383</v>
      </c>
      <c r="H422" s="8" t="s">
        <v>383</v>
      </c>
      <c r="I422" s="8" t="s">
        <v>383</v>
      </c>
      <c r="J422" s="8" t="s">
        <v>383</v>
      </c>
      <c r="K422" s="8" t="s">
        <v>383</v>
      </c>
      <c r="L422" s="8" t="s">
        <v>383</v>
      </c>
      <c r="M422" s="8" t="s">
        <v>383</v>
      </c>
      <c r="N422" s="8" t="s">
        <v>383</v>
      </c>
      <c r="O422" s="8">
        <v>3</v>
      </c>
      <c r="P422" s="9">
        <v>697363</v>
      </c>
      <c r="Q422" s="9">
        <v>697364</v>
      </c>
      <c r="R422" s="9">
        <v>0</v>
      </c>
      <c r="S422" s="9" t="s">
        <v>1473</v>
      </c>
      <c r="T422" s="9" t="s">
        <v>2</v>
      </c>
      <c r="U422" s="9" t="s">
        <v>1470</v>
      </c>
      <c r="V422" s="9"/>
      <c r="W422" s="8">
        <v>2</v>
      </c>
      <c r="X422" s="8">
        <v>1</v>
      </c>
      <c r="Y422" s="8" t="s">
        <v>921</v>
      </c>
    </row>
    <row r="423" spans="1:34" s="8" customFormat="1" x14ac:dyDescent="0.2">
      <c r="A423" s="8" t="s">
        <v>1474</v>
      </c>
      <c r="B423" s="8" t="s">
        <v>1475</v>
      </c>
      <c r="C423" s="8" t="s">
        <v>160</v>
      </c>
      <c r="E423" s="8">
        <v>5</v>
      </c>
      <c r="F423" s="8">
        <v>2</v>
      </c>
      <c r="G423" s="8">
        <v>5</v>
      </c>
      <c r="H423" s="8">
        <v>4</v>
      </c>
      <c r="I423" s="8">
        <v>0</v>
      </c>
      <c r="J423" s="8">
        <v>0</v>
      </c>
      <c r="K423" s="8">
        <v>0</v>
      </c>
      <c r="L423" s="8">
        <v>0</v>
      </c>
      <c r="M423" s="8">
        <v>0</v>
      </c>
      <c r="O423" s="8">
        <v>3</v>
      </c>
      <c r="P423" s="9">
        <v>4519291</v>
      </c>
      <c r="Q423" s="9">
        <v>4519293</v>
      </c>
      <c r="R423" s="9">
        <v>-1</v>
      </c>
      <c r="S423" s="9" t="s">
        <v>1476</v>
      </c>
      <c r="T423" s="9" t="s">
        <v>2</v>
      </c>
      <c r="U423" s="9" t="s">
        <v>1470</v>
      </c>
      <c r="V423" s="9"/>
      <c r="W423" s="8">
        <v>2</v>
      </c>
      <c r="X423" s="8">
        <v>1</v>
      </c>
      <c r="Y423" s="8" t="s">
        <v>1477</v>
      </c>
    </row>
    <row r="424" spans="1:34" s="8" customFormat="1" x14ac:dyDescent="0.2">
      <c r="A424" s="8" t="s">
        <v>1478</v>
      </c>
      <c r="B424" s="8" t="s">
        <v>1479</v>
      </c>
      <c r="C424" s="8" t="s">
        <v>1</v>
      </c>
      <c r="E424" s="8">
        <v>3</v>
      </c>
      <c r="F424" s="8">
        <v>2</v>
      </c>
      <c r="G424" s="8">
        <v>5</v>
      </c>
      <c r="H424" s="8">
        <v>5</v>
      </c>
      <c r="I424" s="8">
        <v>3</v>
      </c>
      <c r="J424" s="8">
        <v>4</v>
      </c>
      <c r="K424" s="8">
        <v>3</v>
      </c>
      <c r="L424" s="8">
        <v>0.14199999999999999</v>
      </c>
      <c r="M424" s="8">
        <v>0</v>
      </c>
      <c r="O424" s="8">
        <v>10</v>
      </c>
      <c r="P424" s="9">
        <v>1341445</v>
      </c>
      <c r="Q424" s="9">
        <v>1341446</v>
      </c>
      <c r="R424" s="9">
        <v>0</v>
      </c>
      <c r="S424" s="9" t="s">
        <v>1480</v>
      </c>
      <c r="T424" s="9" t="s">
        <v>2</v>
      </c>
      <c r="U424" s="9" t="s">
        <v>1470</v>
      </c>
      <c r="V424" s="9"/>
      <c r="W424" s="8">
        <v>2</v>
      </c>
      <c r="X424" s="8">
        <v>1</v>
      </c>
      <c r="Y424" s="8" t="s">
        <v>1481</v>
      </c>
    </row>
    <row r="425" spans="1:34" s="8" customFormat="1" x14ac:dyDescent="0.2">
      <c r="A425" s="8" t="s">
        <v>1482</v>
      </c>
      <c r="B425" s="8" t="s">
        <v>1483</v>
      </c>
      <c r="C425" s="8" t="s">
        <v>594</v>
      </c>
      <c r="E425" s="8">
        <v>3</v>
      </c>
      <c r="F425" s="8">
        <v>2</v>
      </c>
      <c r="G425" s="8">
        <v>3</v>
      </c>
      <c r="H425" s="8">
        <v>5</v>
      </c>
      <c r="I425" s="8">
        <v>3</v>
      </c>
      <c r="J425" s="8">
        <v>2</v>
      </c>
      <c r="K425" s="8">
        <v>2</v>
      </c>
      <c r="L425" s="8">
        <v>0.47399999999999998</v>
      </c>
      <c r="M425" s="8">
        <v>0</v>
      </c>
      <c r="O425" s="8">
        <v>16</v>
      </c>
      <c r="P425" s="9">
        <v>4202230</v>
      </c>
      <c r="Q425" s="9">
        <v>4202852</v>
      </c>
      <c r="R425" s="9">
        <v>-621</v>
      </c>
      <c r="S425" s="9" t="s">
        <v>1480</v>
      </c>
      <c r="T425" s="9" t="s">
        <v>2</v>
      </c>
      <c r="U425" s="9" t="s">
        <v>1470</v>
      </c>
      <c r="V425" s="9"/>
      <c r="W425" s="8">
        <v>2</v>
      </c>
      <c r="X425" s="8">
        <v>1</v>
      </c>
      <c r="Y425" s="8" t="s">
        <v>1227</v>
      </c>
    </row>
    <row r="426" spans="1:34" s="8" customFormat="1" x14ac:dyDescent="0.2">
      <c r="A426" s="8" t="s">
        <v>1484</v>
      </c>
      <c r="B426" s="8" t="s">
        <v>1485</v>
      </c>
      <c r="C426" s="8" t="s">
        <v>594</v>
      </c>
      <c r="E426" s="8">
        <v>3</v>
      </c>
      <c r="F426" s="8">
        <v>2</v>
      </c>
      <c r="G426" s="8">
        <v>5</v>
      </c>
      <c r="H426" s="8">
        <v>5</v>
      </c>
      <c r="I426" s="8">
        <v>5</v>
      </c>
      <c r="J426" s="8">
        <v>0</v>
      </c>
      <c r="K426" s="8">
        <v>0</v>
      </c>
      <c r="L426" s="8">
        <v>0.16300000000000001</v>
      </c>
      <c r="M426" s="8">
        <v>0</v>
      </c>
      <c r="O426" s="8">
        <v>2</v>
      </c>
      <c r="P426" s="9">
        <v>4423548</v>
      </c>
      <c r="Q426" s="9">
        <v>4452711</v>
      </c>
      <c r="R426" s="9">
        <v>-29162</v>
      </c>
      <c r="S426" s="9" t="s">
        <v>1469</v>
      </c>
      <c r="T426" s="9" t="s">
        <v>2</v>
      </c>
      <c r="U426" s="9" t="s">
        <v>1470</v>
      </c>
      <c r="V426" s="9"/>
      <c r="W426" s="8">
        <v>2</v>
      </c>
      <c r="X426" s="8">
        <v>2</v>
      </c>
      <c r="Y426" s="8" t="s">
        <v>1486</v>
      </c>
      <c r="Z426" s="8" t="s">
        <v>1487</v>
      </c>
    </row>
    <row r="427" spans="1:34" s="8" customFormat="1" x14ac:dyDescent="0.2">
      <c r="A427" s="8" t="s">
        <v>1488</v>
      </c>
      <c r="B427" s="8" t="s">
        <v>1488</v>
      </c>
      <c r="C427" s="8" t="s">
        <v>594</v>
      </c>
      <c r="D427" s="8" t="s">
        <v>613</v>
      </c>
      <c r="E427" s="8">
        <v>1</v>
      </c>
      <c r="F427" s="8">
        <v>1</v>
      </c>
      <c r="G427" s="8">
        <v>5</v>
      </c>
      <c r="H427" s="8">
        <v>0</v>
      </c>
      <c r="I427" s="8">
        <v>0</v>
      </c>
      <c r="J427" s="8">
        <v>0</v>
      </c>
      <c r="K427" s="8">
        <v>0</v>
      </c>
      <c r="L427" s="8">
        <v>0.33600000000000002</v>
      </c>
      <c r="M427" s="8">
        <v>0</v>
      </c>
      <c r="N427" s="8">
        <v>0</v>
      </c>
      <c r="O427" s="8">
        <v>4</v>
      </c>
      <c r="P427" s="9">
        <v>2146334</v>
      </c>
      <c r="Q427" s="9">
        <v>2146348</v>
      </c>
      <c r="R427" s="9">
        <v>-14</v>
      </c>
      <c r="S427" s="8" t="s">
        <v>1489</v>
      </c>
      <c r="T427" s="9" t="s">
        <v>2</v>
      </c>
      <c r="U427" s="9" t="s">
        <v>1470</v>
      </c>
      <c r="W427" s="8">
        <v>2</v>
      </c>
      <c r="X427" s="8">
        <v>1</v>
      </c>
      <c r="Y427" s="8" t="s">
        <v>1134</v>
      </c>
    </row>
  </sheetData>
  <conditionalFormatting sqref="Q1">
    <cfRule type="duplicateValues" dxfId="15" priority="6"/>
  </conditionalFormatting>
  <conditionalFormatting sqref="Q420">
    <cfRule type="duplicateValues" dxfId="14" priority="5"/>
  </conditionalFormatting>
  <conditionalFormatting sqref="Q360">
    <cfRule type="duplicateValues" dxfId="13" priority="3"/>
  </conditionalFormatting>
  <conditionalFormatting sqref="Q162">
    <cfRule type="duplicateValues" dxfId="12" priority="2"/>
  </conditionalFormatting>
  <conditionalFormatting sqref="Q419 R306 Q10:Q15 Q27:Q38 Q17:Q24 Q45:Q161 Q163:Q359 Q2:Q8 Q361:Q415">
    <cfRule type="duplicateValues" dxfId="11" priority="4"/>
  </conditionalFormatting>
  <conditionalFormatting sqref="Q416:Q417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87100-FFA7-1D4A-A903-780D351F7A2B}">
  <dimension ref="A1:BA22"/>
  <sheetViews>
    <sheetView workbookViewId="0">
      <selection activeCell="X1" sqref="X1:X1048576"/>
    </sheetView>
  </sheetViews>
  <sheetFormatPr baseColWidth="10" defaultRowHeight="16" x14ac:dyDescent="0.2"/>
  <cols>
    <col min="1" max="2" width="15.5" customWidth="1"/>
    <col min="4" max="4" width="8.5" customWidth="1"/>
    <col min="5" max="11" width="4" customWidth="1"/>
    <col min="12" max="14" width="8.33203125" customWidth="1"/>
    <col min="15" max="15" width="5.33203125" customWidth="1"/>
    <col min="23" max="23" width="5" customWidth="1"/>
    <col min="24" max="24" width="4.6640625" customWidth="1"/>
  </cols>
  <sheetData>
    <row r="1" spans="1:53" x14ac:dyDescent="0.2">
      <c r="A1" t="s">
        <v>1496</v>
      </c>
      <c r="B1" t="s">
        <v>1497</v>
      </c>
      <c r="C1" t="s">
        <v>1498</v>
      </c>
      <c r="D1" t="s">
        <v>1499</v>
      </c>
      <c r="E1" t="s">
        <v>1500</v>
      </c>
      <c r="F1" t="s">
        <v>1501</v>
      </c>
      <c r="G1" t="s">
        <v>1502</v>
      </c>
      <c r="H1" t="s">
        <v>1503</v>
      </c>
      <c r="I1" t="s">
        <v>1504</v>
      </c>
      <c r="J1" t="s">
        <v>1505</v>
      </c>
      <c r="K1" t="s">
        <v>1506</v>
      </c>
      <c r="L1" t="s">
        <v>1507</v>
      </c>
      <c r="M1" t="s">
        <v>1508</v>
      </c>
      <c r="N1" t="s">
        <v>1509</v>
      </c>
      <c r="O1" t="s">
        <v>1510</v>
      </c>
      <c r="P1" s="1" t="s">
        <v>1511</v>
      </c>
      <c r="Q1" s="1" t="s">
        <v>1512</v>
      </c>
      <c r="R1" s="1" t="s">
        <v>1513</v>
      </c>
      <c r="S1" s="1" t="s">
        <v>1514</v>
      </c>
      <c r="T1" s="1" t="s">
        <v>1515</v>
      </c>
      <c r="U1" s="1" t="s">
        <v>1516</v>
      </c>
      <c r="V1" s="1" t="s">
        <v>1517</v>
      </c>
      <c r="W1" t="s">
        <v>1518</v>
      </c>
      <c r="X1" t="s">
        <v>1519</v>
      </c>
      <c r="Y1" t="s">
        <v>1520</v>
      </c>
      <c r="Z1" t="s">
        <v>1521</v>
      </c>
      <c r="AA1" t="s">
        <v>1522</v>
      </c>
      <c r="AB1" t="s">
        <v>1523</v>
      </c>
      <c r="AC1" t="s">
        <v>1524</v>
      </c>
      <c r="AD1" t="s">
        <v>1525</v>
      </c>
      <c r="AE1" t="s">
        <v>1526</v>
      </c>
      <c r="AF1" t="s">
        <v>1527</v>
      </c>
      <c r="AG1" t="s">
        <v>1528</v>
      </c>
      <c r="AH1" t="s">
        <v>1529</v>
      </c>
      <c r="AI1" t="s">
        <v>1530</v>
      </c>
      <c r="AJ1" t="s">
        <v>1531</v>
      </c>
      <c r="AK1" t="s">
        <v>1532</v>
      </c>
      <c r="AL1" t="s">
        <v>1533</v>
      </c>
      <c r="AM1" t="s">
        <v>1534</v>
      </c>
      <c r="AN1" t="s">
        <v>1535</v>
      </c>
      <c r="AO1" t="s">
        <v>1536</v>
      </c>
      <c r="AP1" t="s">
        <v>1537</v>
      </c>
      <c r="AQ1" t="s">
        <v>1538</v>
      </c>
      <c r="AR1" t="s">
        <v>1539</v>
      </c>
      <c r="AS1" t="s">
        <v>1540</v>
      </c>
      <c r="AT1" t="s">
        <v>1541</v>
      </c>
      <c r="AU1" t="s">
        <v>1542</v>
      </c>
      <c r="AV1" t="s">
        <v>1543</v>
      </c>
      <c r="AW1" t="s">
        <v>1544</v>
      </c>
      <c r="AX1" t="s">
        <v>1545</v>
      </c>
      <c r="AY1" t="s">
        <v>1546</v>
      </c>
      <c r="AZ1" t="s">
        <v>1547</v>
      </c>
      <c r="BA1" t="s">
        <v>1548</v>
      </c>
    </row>
    <row r="2" spans="1:53" s="8" customFormat="1" x14ac:dyDescent="0.2">
      <c r="A2" s="8" t="s">
        <v>1449</v>
      </c>
      <c r="B2" s="8" t="s">
        <v>1550</v>
      </c>
      <c r="C2" s="8" t="s">
        <v>594</v>
      </c>
      <c r="D2" s="8" t="s">
        <v>613</v>
      </c>
      <c r="E2" s="8">
        <v>2</v>
      </c>
      <c r="F2" s="8">
        <v>2</v>
      </c>
      <c r="G2" s="8" t="s">
        <v>383</v>
      </c>
      <c r="H2" s="8" t="s">
        <v>383</v>
      </c>
      <c r="I2" s="8" t="s">
        <v>383</v>
      </c>
      <c r="J2" s="8" t="s">
        <v>383</v>
      </c>
      <c r="K2" s="8" t="s">
        <v>383</v>
      </c>
      <c r="L2" s="8" t="s">
        <v>383</v>
      </c>
      <c r="M2" s="8" t="s">
        <v>383</v>
      </c>
      <c r="N2" s="8" t="s">
        <v>383</v>
      </c>
      <c r="O2" s="8">
        <v>10</v>
      </c>
      <c r="P2" s="9">
        <v>4479029</v>
      </c>
      <c r="Q2" s="9">
        <v>4485630</v>
      </c>
      <c r="R2" s="9">
        <v>-6600</v>
      </c>
      <c r="S2" s="9" t="s">
        <v>1551</v>
      </c>
      <c r="T2" s="9" t="s">
        <v>2</v>
      </c>
      <c r="U2" s="9" t="s">
        <v>2</v>
      </c>
      <c r="V2" s="9"/>
      <c r="W2" s="8">
        <v>1</v>
      </c>
      <c r="X2" s="8">
        <v>2</v>
      </c>
      <c r="Y2" s="8" t="s">
        <v>1552</v>
      </c>
      <c r="Z2" s="8" t="s">
        <v>1553</v>
      </c>
    </row>
    <row r="3" spans="1:53" s="8" customFormat="1" x14ac:dyDescent="0.2">
      <c r="A3" s="8" t="s">
        <v>1445</v>
      </c>
      <c r="B3" s="8" t="s">
        <v>1554</v>
      </c>
      <c r="C3" s="8" t="s">
        <v>1</v>
      </c>
      <c r="E3" s="8">
        <v>2</v>
      </c>
      <c r="F3" s="8">
        <v>2</v>
      </c>
      <c r="G3" s="8">
        <v>5</v>
      </c>
      <c r="H3" s="8">
        <v>5</v>
      </c>
      <c r="I3" s="8">
        <v>5</v>
      </c>
      <c r="J3" s="8">
        <v>3</v>
      </c>
      <c r="K3" s="8">
        <v>3</v>
      </c>
      <c r="L3" s="8">
        <v>0</v>
      </c>
      <c r="M3" s="8">
        <v>0</v>
      </c>
      <c r="N3" s="8">
        <v>8.6999999999999994E-2</v>
      </c>
      <c r="O3" s="8">
        <v>12</v>
      </c>
      <c r="P3" s="9">
        <v>6928451</v>
      </c>
      <c r="Q3" s="9">
        <v>6931577</v>
      </c>
      <c r="R3" s="9">
        <v>-3125</v>
      </c>
      <c r="S3" s="9" t="s">
        <v>1551</v>
      </c>
      <c r="T3" s="9" t="s">
        <v>2</v>
      </c>
      <c r="U3" s="9" t="s">
        <v>2</v>
      </c>
      <c r="V3" s="9"/>
      <c r="W3" s="8">
        <v>1</v>
      </c>
      <c r="X3" s="8">
        <v>1</v>
      </c>
      <c r="Y3" s="8" t="s">
        <v>1555</v>
      </c>
    </row>
    <row r="4" spans="1:53" s="8" customFormat="1" x14ac:dyDescent="0.2">
      <c r="A4" s="8" t="s">
        <v>1556</v>
      </c>
      <c r="B4" s="8" t="s">
        <v>1557</v>
      </c>
      <c r="C4" s="8" t="s">
        <v>1</v>
      </c>
      <c r="E4" s="8">
        <v>3</v>
      </c>
      <c r="F4" s="8">
        <v>2</v>
      </c>
      <c r="G4" s="8">
        <v>5</v>
      </c>
      <c r="H4" s="8">
        <v>5</v>
      </c>
      <c r="I4" s="8">
        <v>4</v>
      </c>
      <c r="J4" s="8">
        <v>5</v>
      </c>
      <c r="K4" s="8">
        <v>4</v>
      </c>
      <c r="L4" s="8">
        <v>0.20300000000000001</v>
      </c>
      <c r="M4" s="8">
        <v>0.47299999999999998</v>
      </c>
      <c r="N4" s="8">
        <v>0.28699999999999998</v>
      </c>
      <c r="O4" s="8">
        <v>1</v>
      </c>
      <c r="P4" s="9">
        <v>6139483</v>
      </c>
      <c r="Q4" s="9"/>
      <c r="R4" s="9"/>
      <c r="S4" s="8" t="s">
        <v>1476</v>
      </c>
      <c r="T4" s="9" t="s">
        <v>2</v>
      </c>
      <c r="U4" s="9" t="s">
        <v>1470</v>
      </c>
      <c r="V4" s="9"/>
      <c r="W4" s="8">
        <v>1</v>
      </c>
      <c r="X4" s="8">
        <v>1</v>
      </c>
      <c r="Y4" s="8" t="s">
        <v>1558</v>
      </c>
    </row>
    <row r="5" spans="1:53" s="8" customFormat="1" x14ac:dyDescent="0.2">
      <c r="A5" s="8" t="s">
        <v>1559</v>
      </c>
      <c r="B5" s="8" t="s">
        <v>1559</v>
      </c>
      <c r="C5" s="8" t="s">
        <v>594</v>
      </c>
      <c r="D5" s="8" t="s">
        <v>613</v>
      </c>
      <c r="E5" s="8">
        <v>1</v>
      </c>
      <c r="F5" s="8">
        <v>1</v>
      </c>
      <c r="G5" s="8">
        <v>5</v>
      </c>
      <c r="H5" s="8">
        <v>5</v>
      </c>
      <c r="I5" s="8">
        <v>1</v>
      </c>
      <c r="J5" s="8">
        <v>1</v>
      </c>
      <c r="K5" s="8">
        <v>0</v>
      </c>
      <c r="L5" s="8">
        <v>0</v>
      </c>
      <c r="M5" s="8">
        <v>0</v>
      </c>
      <c r="N5" s="8">
        <v>0</v>
      </c>
      <c r="O5" s="8">
        <v>6</v>
      </c>
      <c r="P5" s="9">
        <v>5194991</v>
      </c>
      <c r="Q5" s="9">
        <v>5200188</v>
      </c>
      <c r="R5" s="9">
        <v>-5196</v>
      </c>
      <c r="S5" s="9"/>
      <c r="T5" s="9" t="s">
        <v>2</v>
      </c>
      <c r="U5" s="9" t="s">
        <v>2</v>
      </c>
      <c r="V5" s="9"/>
      <c r="W5" s="8">
        <v>1</v>
      </c>
      <c r="X5" s="8">
        <v>2</v>
      </c>
      <c r="Y5" s="8" t="s">
        <v>1560</v>
      </c>
      <c r="Z5" s="8" t="s">
        <v>1561</v>
      </c>
    </row>
    <row r="6" spans="1:53" s="8" customFormat="1" x14ac:dyDescent="0.2">
      <c r="A6" s="8" t="s">
        <v>1562</v>
      </c>
      <c r="B6" s="8" t="s">
        <v>1562</v>
      </c>
      <c r="C6" s="8" t="s">
        <v>594</v>
      </c>
      <c r="E6" s="8">
        <v>1</v>
      </c>
      <c r="F6" s="8">
        <v>1</v>
      </c>
      <c r="G6" s="8">
        <v>5</v>
      </c>
      <c r="H6" s="8">
        <v>5</v>
      </c>
      <c r="I6" s="8">
        <v>3</v>
      </c>
      <c r="J6" s="8">
        <v>5</v>
      </c>
      <c r="K6" s="8">
        <v>1</v>
      </c>
      <c r="L6" s="8">
        <v>0.24099999999999999</v>
      </c>
      <c r="M6" s="8">
        <v>0.54300000000000004</v>
      </c>
      <c r="N6" s="8">
        <v>0</v>
      </c>
      <c r="O6" s="8">
        <v>17</v>
      </c>
      <c r="P6" s="9">
        <v>1150336</v>
      </c>
      <c r="Q6" s="9">
        <v>1150353</v>
      </c>
      <c r="R6" s="9">
        <v>-16</v>
      </c>
      <c r="T6" s="9" t="s">
        <v>2</v>
      </c>
      <c r="U6" s="9" t="s">
        <v>2</v>
      </c>
      <c r="V6" s="9"/>
      <c r="W6" s="8">
        <v>1</v>
      </c>
      <c r="X6" s="8">
        <v>1</v>
      </c>
      <c r="Y6" s="8" t="s">
        <v>1563</v>
      </c>
    </row>
    <row r="7" spans="1:53" s="8" customFormat="1" ht="17" customHeight="1" x14ac:dyDescent="0.2">
      <c r="A7" s="8" t="s">
        <v>1564</v>
      </c>
      <c r="B7" s="8" t="s">
        <v>1564</v>
      </c>
      <c r="C7" s="8" t="s">
        <v>594</v>
      </c>
      <c r="E7" s="8">
        <v>1</v>
      </c>
      <c r="F7" s="8">
        <v>1</v>
      </c>
      <c r="G7" s="8">
        <v>5</v>
      </c>
      <c r="H7" s="8">
        <v>5</v>
      </c>
      <c r="I7" s="8">
        <v>5</v>
      </c>
      <c r="J7" s="8">
        <v>5</v>
      </c>
      <c r="K7" s="8">
        <v>5</v>
      </c>
      <c r="L7" s="8">
        <v>0.42</v>
      </c>
      <c r="M7" s="8">
        <v>0.45</v>
      </c>
      <c r="N7" s="8">
        <v>0.14199999999999999</v>
      </c>
      <c r="O7" s="8">
        <v>2</v>
      </c>
      <c r="P7" s="9">
        <v>1053074</v>
      </c>
      <c r="Q7" s="9"/>
      <c r="R7" s="9"/>
      <c r="T7" s="9" t="s">
        <v>2</v>
      </c>
      <c r="U7" s="9" t="s">
        <v>2</v>
      </c>
      <c r="V7" s="9"/>
      <c r="W7" s="8">
        <v>1</v>
      </c>
      <c r="X7" s="8">
        <v>1</v>
      </c>
      <c r="Y7" s="8" t="s">
        <v>1565</v>
      </c>
    </row>
    <row r="8" spans="1:53" s="8" customFormat="1" x14ac:dyDescent="0.2">
      <c r="A8" s="8" t="s">
        <v>1566</v>
      </c>
      <c r="B8" s="8" t="s">
        <v>1566</v>
      </c>
      <c r="C8" s="8" t="s">
        <v>594</v>
      </c>
      <c r="E8" s="8">
        <v>1</v>
      </c>
      <c r="F8" s="8">
        <v>1</v>
      </c>
      <c r="G8" s="8">
        <v>5</v>
      </c>
      <c r="H8" s="8">
        <v>0</v>
      </c>
      <c r="I8" s="8">
        <v>0</v>
      </c>
      <c r="J8" s="8">
        <v>0</v>
      </c>
      <c r="K8" s="8">
        <v>0</v>
      </c>
      <c r="L8" s="8">
        <v>0.48599999999999999</v>
      </c>
      <c r="M8" s="8">
        <v>0</v>
      </c>
      <c r="N8" s="8">
        <v>0</v>
      </c>
      <c r="O8" s="8">
        <v>16</v>
      </c>
      <c r="P8" s="9">
        <v>2884241</v>
      </c>
      <c r="Q8" s="9"/>
      <c r="R8" s="9"/>
      <c r="T8" s="9" t="s">
        <v>2</v>
      </c>
      <c r="U8" s="9" t="s">
        <v>2</v>
      </c>
      <c r="V8" s="9"/>
      <c r="W8" s="8">
        <v>1</v>
      </c>
      <c r="X8" s="8">
        <v>1</v>
      </c>
      <c r="Y8" s="8" t="s">
        <v>1567</v>
      </c>
    </row>
    <row r="9" spans="1:53" s="8" customFormat="1" ht="17" customHeight="1" x14ac:dyDescent="0.2">
      <c r="A9" s="8" t="s">
        <v>1568</v>
      </c>
      <c r="B9" s="8" t="s">
        <v>1569</v>
      </c>
      <c r="C9" s="8" t="s">
        <v>1</v>
      </c>
      <c r="E9" s="8">
        <v>2</v>
      </c>
      <c r="F9" s="8">
        <v>2</v>
      </c>
      <c r="G9" s="8">
        <v>5</v>
      </c>
      <c r="H9" s="8">
        <v>3</v>
      </c>
      <c r="I9" s="8">
        <v>0</v>
      </c>
      <c r="J9" s="8">
        <v>0</v>
      </c>
      <c r="K9" s="8">
        <v>0</v>
      </c>
      <c r="L9" s="8">
        <v>0.38900000000000001</v>
      </c>
      <c r="M9" s="8">
        <v>0</v>
      </c>
      <c r="N9" s="8">
        <v>0</v>
      </c>
      <c r="O9" s="8">
        <v>1</v>
      </c>
      <c r="P9" s="9">
        <v>3125331</v>
      </c>
      <c r="Q9" s="9">
        <v>3165893</v>
      </c>
      <c r="R9" s="9">
        <v>-40561</v>
      </c>
      <c r="S9" s="9" t="s">
        <v>1476</v>
      </c>
      <c r="T9" s="9" t="s">
        <v>2</v>
      </c>
      <c r="U9" s="9" t="s">
        <v>1470</v>
      </c>
      <c r="V9" s="9" t="s">
        <v>1570</v>
      </c>
      <c r="W9" s="8">
        <v>1</v>
      </c>
      <c r="X9" s="8">
        <v>7</v>
      </c>
      <c r="Y9" s="8" t="s">
        <v>1571</v>
      </c>
      <c r="Z9" s="8" t="s">
        <v>1572</v>
      </c>
      <c r="AA9" s="8" t="s">
        <v>1573</v>
      </c>
      <c r="AB9" s="8" t="s">
        <v>1574</v>
      </c>
      <c r="AC9" s="8" t="s">
        <v>1575</v>
      </c>
      <c r="AD9" s="8" t="s">
        <v>256</v>
      </c>
      <c r="AE9" s="8" t="s">
        <v>1576</v>
      </c>
    </row>
    <row r="10" spans="1:53" s="8" customFormat="1" ht="17" customHeight="1" x14ac:dyDescent="0.2">
      <c r="A10" s="8" t="s">
        <v>1577</v>
      </c>
      <c r="B10" s="8" t="s">
        <v>1577</v>
      </c>
      <c r="C10" s="8" t="s">
        <v>594</v>
      </c>
      <c r="E10" s="8">
        <v>1</v>
      </c>
      <c r="F10" s="8">
        <v>1</v>
      </c>
      <c r="G10" s="8" t="s">
        <v>383</v>
      </c>
      <c r="H10" s="8" t="s">
        <v>383</v>
      </c>
      <c r="I10" s="8" t="s">
        <v>383</v>
      </c>
      <c r="J10" s="8" t="s">
        <v>383</v>
      </c>
      <c r="K10" s="8" t="s">
        <v>383</v>
      </c>
      <c r="L10" s="8" t="s">
        <v>383</v>
      </c>
      <c r="M10" s="8" t="s">
        <v>383</v>
      </c>
      <c r="N10" s="8" t="s">
        <v>383</v>
      </c>
      <c r="O10" s="8">
        <v>14</v>
      </c>
      <c r="P10" s="9">
        <v>414667</v>
      </c>
      <c r="Q10" s="9"/>
      <c r="R10" s="9"/>
      <c r="S10" s="9"/>
      <c r="T10" s="9" t="s">
        <v>2</v>
      </c>
      <c r="U10" s="9" t="s">
        <v>2</v>
      </c>
      <c r="V10" s="9" t="s">
        <v>1570</v>
      </c>
      <c r="W10" s="8">
        <v>1</v>
      </c>
      <c r="X10" s="8">
        <v>0</v>
      </c>
    </row>
    <row r="11" spans="1:53" s="8" customFormat="1" x14ac:dyDescent="0.2">
      <c r="A11" s="8" t="s">
        <v>1578</v>
      </c>
      <c r="B11" s="8" t="s">
        <v>1578</v>
      </c>
      <c r="C11" s="8" t="s">
        <v>1</v>
      </c>
      <c r="E11" s="8">
        <v>1</v>
      </c>
      <c r="F11" s="8">
        <v>1</v>
      </c>
      <c r="G11" s="8">
        <v>5</v>
      </c>
      <c r="H11" s="8">
        <v>5</v>
      </c>
      <c r="I11" s="8">
        <v>4</v>
      </c>
      <c r="J11" s="8">
        <v>4</v>
      </c>
      <c r="K11" s="8">
        <v>4</v>
      </c>
      <c r="L11" s="8">
        <v>0.23300000000000001</v>
      </c>
      <c r="M11" s="8">
        <v>0.41699999999999998</v>
      </c>
      <c r="N11" s="8">
        <v>0.23300000000000001</v>
      </c>
      <c r="O11" s="8">
        <v>13</v>
      </c>
      <c r="P11" s="9"/>
      <c r="Q11" s="9">
        <v>2543002</v>
      </c>
      <c r="R11" s="9"/>
      <c r="T11" s="9" t="s">
        <v>2</v>
      </c>
      <c r="U11" s="9" t="s">
        <v>2</v>
      </c>
      <c r="V11" s="9" t="s">
        <v>1570</v>
      </c>
      <c r="W11" s="8">
        <v>1</v>
      </c>
      <c r="X11" s="8">
        <v>1</v>
      </c>
      <c r="Y11" s="8" t="s">
        <v>1579</v>
      </c>
    </row>
    <row r="12" spans="1:53" s="8" customFormat="1" x14ac:dyDescent="0.2">
      <c r="A12" s="8" t="s">
        <v>1580</v>
      </c>
      <c r="B12" s="8" t="s">
        <v>1580</v>
      </c>
      <c r="C12" s="8" t="s">
        <v>160</v>
      </c>
      <c r="E12" s="8">
        <v>1</v>
      </c>
      <c r="F12" s="8">
        <v>1</v>
      </c>
      <c r="G12" s="8">
        <v>5</v>
      </c>
      <c r="H12" s="8">
        <v>4</v>
      </c>
      <c r="I12" s="8">
        <v>4</v>
      </c>
      <c r="J12" s="8">
        <v>2</v>
      </c>
      <c r="K12" s="8">
        <v>1</v>
      </c>
      <c r="L12" s="8">
        <v>0.128</v>
      </c>
      <c r="M12" s="8">
        <v>0.129</v>
      </c>
      <c r="N12" s="8">
        <v>0.10299999999999999</v>
      </c>
      <c r="O12" s="8">
        <v>5</v>
      </c>
      <c r="P12" s="9">
        <v>2274416</v>
      </c>
      <c r="Q12" s="9"/>
      <c r="R12" s="9"/>
      <c r="S12" s="9"/>
      <c r="T12" s="9" t="s">
        <v>2</v>
      </c>
      <c r="U12" s="9" t="s">
        <v>2</v>
      </c>
      <c r="V12" s="9" t="s">
        <v>1570</v>
      </c>
      <c r="W12" s="8">
        <v>1</v>
      </c>
      <c r="X12" s="8">
        <v>0</v>
      </c>
      <c r="Y12" s="8" t="s">
        <v>1581</v>
      </c>
      <c r="Z12" s="8" t="s">
        <v>1582</v>
      </c>
    </row>
    <row r="13" spans="1:53" s="8" customFormat="1" x14ac:dyDescent="0.2">
      <c r="A13" s="8" t="s">
        <v>1583</v>
      </c>
      <c r="B13" s="8" t="s">
        <v>1583</v>
      </c>
      <c r="C13" s="8" t="s">
        <v>594</v>
      </c>
      <c r="D13" s="8" t="s">
        <v>613</v>
      </c>
      <c r="E13" s="8">
        <v>1</v>
      </c>
      <c r="F13" s="8">
        <v>1</v>
      </c>
      <c r="G13" s="8" t="s">
        <v>383</v>
      </c>
      <c r="H13" s="8" t="s">
        <v>383</v>
      </c>
      <c r="I13" s="8" t="s">
        <v>383</v>
      </c>
      <c r="J13" s="8" t="s">
        <v>383</v>
      </c>
      <c r="K13" s="8" t="s">
        <v>383</v>
      </c>
      <c r="L13" s="8" t="s">
        <v>383</v>
      </c>
      <c r="M13" s="8" t="s">
        <v>383</v>
      </c>
      <c r="N13" s="8" t="s">
        <v>383</v>
      </c>
      <c r="O13" s="8">
        <v>14</v>
      </c>
      <c r="P13" s="9">
        <v>1020592</v>
      </c>
      <c r="Q13" s="9">
        <v>1060053</v>
      </c>
      <c r="R13" s="9">
        <v>-39460</v>
      </c>
      <c r="T13" s="9" t="s">
        <v>2</v>
      </c>
      <c r="U13" s="9" t="s">
        <v>2</v>
      </c>
      <c r="V13" s="9" t="s">
        <v>1570</v>
      </c>
      <c r="W13" s="8">
        <v>1</v>
      </c>
      <c r="X13" s="8">
        <v>8</v>
      </c>
      <c r="Y13" s="8" t="s">
        <v>1119</v>
      </c>
      <c r="Z13" s="8" t="s">
        <v>73</v>
      </c>
      <c r="AA13" s="8" t="s">
        <v>74</v>
      </c>
      <c r="AB13" s="8" t="s">
        <v>75</v>
      </c>
      <c r="AC13" s="8" t="s">
        <v>76</v>
      </c>
      <c r="AD13" s="8" t="s">
        <v>77</v>
      </c>
      <c r="AE13" s="8" t="s">
        <v>78</v>
      </c>
      <c r="AF13" s="8" t="s">
        <v>79</v>
      </c>
    </row>
    <row r="14" spans="1:53" s="8" customFormat="1" x14ac:dyDescent="0.2">
      <c r="A14" s="8" t="s">
        <v>1584</v>
      </c>
      <c r="B14" s="8" t="s">
        <v>1584</v>
      </c>
      <c r="C14" s="8" t="s">
        <v>160</v>
      </c>
      <c r="E14" s="8">
        <v>1</v>
      </c>
      <c r="F14" s="8">
        <v>1</v>
      </c>
      <c r="G14" s="8">
        <v>5</v>
      </c>
      <c r="H14" s="8">
        <v>5</v>
      </c>
      <c r="I14" s="8">
        <v>1</v>
      </c>
      <c r="J14" s="8">
        <v>2</v>
      </c>
      <c r="K14" s="8">
        <v>0</v>
      </c>
      <c r="L14" s="8">
        <v>0.20699999999999999</v>
      </c>
      <c r="M14" s="8">
        <v>0.32100000000000001</v>
      </c>
      <c r="N14" s="8">
        <v>0</v>
      </c>
      <c r="O14" s="8">
        <v>12</v>
      </c>
      <c r="P14" s="9">
        <v>1934907</v>
      </c>
      <c r="Q14" s="9">
        <v>1947175</v>
      </c>
      <c r="R14" s="9">
        <v>-12267</v>
      </c>
      <c r="S14" s="9"/>
      <c r="T14" s="9" t="s">
        <v>2</v>
      </c>
      <c r="U14" s="9" t="s">
        <v>2</v>
      </c>
      <c r="V14" s="9" t="s">
        <v>1570</v>
      </c>
      <c r="W14" s="8">
        <v>1</v>
      </c>
      <c r="X14" s="8">
        <v>5</v>
      </c>
      <c r="Y14" s="8" t="s">
        <v>1585</v>
      </c>
      <c r="Z14" s="8" t="s">
        <v>1197</v>
      </c>
      <c r="AA14" s="8" t="s">
        <v>1107</v>
      </c>
      <c r="AB14" s="8" t="s">
        <v>1108</v>
      </c>
      <c r="AC14" s="8" t="s">
        <v>1109</v>
      </c>
    </row>
    <row r="15" spans="1:53" s="8" customFormat="1" ht="17" customHeight="1" x14ac:dyDescent="0.2">
      <c r="A15" s="8" t="s">
        <v>1586</v>
      </c>
      <c r="B15" s="8" t="s">
        <v>1586</v>
      </c>
      <c r="C15" s="8" t="s">
        <v>594</v>
      </c>
      <c r="D15" s="8" t="s">
        <v>613</v>
      </c>
      <c r="E15" s="8">
        <v>1</v>
      </c>
      <c r="F15" s="8">
        <v>1</v>
      </c>
      <c r="G15" s="8" t="s">
        <v>383</v>
      </c>
      <c r="H15" s="8" t="s">
        <v>383</v>
      </c>
      <c r="I15" s="8" t="s">
        <v>383</v>
      </c>
      <c r="J15" s="8" t="s">
        <v>383</v>
      </c>
      <c r="K15" s="8" t="s">
        <v>383</v>
      </c>
      <c r="L15" s="8" t="s">
        <v>383</v>
      </c>
      <c r="M15" s="8" t="s">
        <v>383</v>
      </c>
      <c r="N15" s="8" t="s">
        <v>383</v>
      </c>
      <c r="O15" s="8">
        <v>3</v>
      </c>
      <c r="P15" s="9">
        <v>5433386</v>
      </c>
      <c r="Q15" s="9">
        <v>5457047</v>
      </c>
      <c r="R15" s="9">
        <v>-23660</v>
      </c>
      <c r="T15" s="9" t="s">
        <v>2</v>
      </c>
      <c r="U15" s="9" t="s">
        <v>2</v>
      </c>
      <c r="V15" s="9" t="s">
        <v>1570</v>
      </c>
      <c r="W15" s="8">
        <v>1</v>
      </c>
      <c r="X15" s="8">
        <v>7</v>
      </c>
      <c r="Y15" s="8" t="s">
        <v>747</v>
      </c>
      <c r="Z15" s="8" t="s">
        <v>748</v>
      </c>
      <c r="AA15" s="8" t="s">
        <v>749</v>
      </c>
      <c r="AB15" s="8" t="s">
        <v>750</v>
      </c>
      <c r="AC15" s="8" t="s">
        <v>751</v>
      </c>
      <c r="AD15" s="8" t="s">
        <v>1378</v>
      </c>
      <c r="AE15" s="8" t="s">
        <v>1379</v>
      </c>
    </row>
    <row r="16" spans="1:53" s="8" customFormat="1" x14ac:dyDescent="0.2">
      <c r="A16" s="8" t="s">
        <v>1587</v>
      </c>
      <c r="B16" s="8" t="s">
        <v>1587</v>
      </c>
      <c r="C16" s="8" t="s">
        <v>594</v>
      </c>
      <c r="E16" s="8">
        <v>1</v>
      </c>
      <c r="F16" s="8">
        <v>1</v>
      </c>
      <c r="G16" s="8">
        <v>5</v>
      </c>
      <c r="H16" s="8">
        <v>4</v>
      </c>
      <c r="I16" s="8">
        <v>3</v>
      </c>
      <c r="J16" s="8">
        <v>2</v>
      </c>
      <c r="K16" s="8">
        <v>1</v>
      </c>
      <c r="L16" s="8">
        <v>0.247</v>
      </c>
      <c r="M16" s="8">
        <v>0.505</v>
      </c>
      <c r="N16" s="8">
        <v>0</v>
      </c>
      <c r="O16" s="8">
        <v>12</v>
      </c>
      <c r="P16" s="9">
        <v>1934908</v>
      </c>
      <c r="Q16" s="9">
        <v>1942892</v>
      </c>
      <c r="R16" s="9">
        <v>-7983</v>
      </c>
      <c r="T16" s="9" t="s">
        <v>2</v>
      </c>
      <c r="U16" s="9" t="s">
        <v>2</v>
      </c>
      <c r="V16" s="9" t="s">
        <v>1570</v>
      </c>
      <c r="W16" s="8">
        <v>1</v>
      </c>
      <c r="X16" s="8">
        <v>4</v>
      </c>
      <c r="Y16" s="8" t="s">
        <v>1197</v>
      </c>
      <c r="Z16" s="8" t="s">
        <v>1107</v>
      </c>
      <c r="AA16" s="8" t="s">
        <v>1108</v>
      </c>
      <c r="AB16" s="8" t="s">
        <v>1109</v>
      </c>
    </row>
    <row r="17" spans="1:38" s="8" customFormat="1" x14ac:dyDescent="0.2">
      <c r="A17" s="8" t="s">
        <v>1588</v>
      </c>
      <c r="B17" s="8" t="s">
        <v>1588</v>
      </c>
      <c r="C17" s="8" t="s">
        <v>594</v>
      </c>
      <c r="D17" s="8" t="s">
        <v>613</v>
      </c>
      <c r="E17" s="8">
        <v>1</v>
      </c>
      <c r="F17" s="8">
        <v>1</v>
      </c>
      <c r="G17" s="8">
        <v>5</v>
      </c>
      <c r="H17" s="8">
        <v>3</v>
      </c>
      <c r="I17" s="8">
        <v>0</v>
      </c>
      <c r="J17" s="8">
        <v>0</v>
      </c>
      <c r="K17" s="8">
        <v>0</v>
      </c>
      <c r="L17" s="8">
        <v>0.51200000000000001</v>
      </c>
      <c r="M17" s="8">
        <v>0</v>
      </c>
      <c r="N17" s="8">
        <v>0</v>
      </c>
      <c r="O17" s="8">
        <v>4</v>
      </c>
      <c r="P17" s="9">
        <v>2097504</v>
      </c>
      <c r="Q17" s="9">
        <v>2177858</v>
      </c>
      <c r="R17" s="9">
        <v>-80353</v>
      </c>
      <c r="T17" s="9" t="s">
        <v>2</v>
      </c>
      <c r="U17" s="9" t="s">
        <v>2</v>
      </c>
      <c r="V17" s="9" t="s">
        <v>1570</v>
      </c>
      <c r="W17" s="8">
        <v>1</v>
      </c>
      <c r="X17" s="8">
        <v>14</v>
      </c>
      <c r="Y17" s="8" t="s">
        <v>1589</v>
      </c>
      <c r="Z17" s="8" t="s">
        <v>1590</v>
      </c>
      <c r="AA17" s="8" t="s">
        <v>1591</v>
      </c>
      <c r="AB17" s="8" t="s">
        <v>1592</v>
      </c>
      <c r="AC17" s="8" t="s">
        <v>1593</v>
      </c>
      <c r="AD17" s="8" t="s">
        <v>1594</v>
      </c>
      <c r="AE17" s="8" t="s">
        <v>1595</v>
      </c>
      <c r="AF17" s="8" t="s">
        <v>1133</v>
      </c>
      <c r="AG17" s="8" t="s">
        <v>1134</v>
      </c>
      <c r="AH17" s="8" t="s">
        <v>1135</v>
      </c>
      <c r="AI17" s="8" t="s">
        <v>1136</v>
      </c>
      <c r="AJ17" s="8" t="s">
        <v>1137</v>
      </c>
      <c r="AK17" s="8" t="s">
        <v>1138</v>
      </c>
      <c r="AL17" s="8" t="s">
        <v>1139</v>
      </c>
    </row>
    <row r="18" spans="1:38" s="8" customFormat="1" ht="17" customHeight="1" x14ac:dyDescent="0.2">
      <c r="A18" s="8" t="s">
        <v>1596</v>
      </c>
      <c r="B18" s="8" t="s">
        <v>1596</v>
      </c>
      <c r="C18" s="8" t="s">
        <v>594</v>
      </c>
      <c r="E18" s="8">
        <v>1</v>
      </c>
      <c r="F18" s="8">
        <v>1</v>
      </c>
      <c r="G18" s="8">
        <v>5</v>
      </c>
      <c r="H18" s="8">
        <v>4</v>
      </c>
      <c r="I18" s="8">
        <v>5</v>
      </c>
      <c r="J18" s="8">
        <v>2</v>
      </c>
      <c r="K18" s="8">
        <v>1</v>
      </c>
      <c r="L18" s="8">
        <v>0.49</v>
      </c>
      <c r="M18" s="8">
        <v>0.159</v>
      </c>
      <c r="N18" s="8">
        <v>0</v>
      </c>
      <c r="O18" s="8">
        <v>12</v>
      </c>
      <c r="P18" s="9"/>
      <c r="Q18" s="9">
        <v>1936773</v>
      </c>
      <c r="R18" s="9"/>
      <c r="T18" s="9" t="s">
        <v>2</v>
      </c>
      <c r="U18" s="9" t="s">
        <v>2</v>
      </c>
      <c r="V18" s="9" t="s">
        <v>1570</v>
      </c>
      <c r="W18" s="8">
        <v>1</v>
      </c>
      <c r="X18" s="8">
        <v>3</v>
      </c>
      <c r="Y18" s="8" t="s">
        <v>1597</v>
      </c>
      <c r="Z18" s="8" t="s">
        <v>1109</v>
      </c>
      <c r="AA18" s="8" t="s">
        <v>1108</v>
      </c>
    </row>
    <row r="19" spans="1:38" s="8" customFormat="1" x14ac:dyDescent="0.2">
      <c r="A19" s="8" t="s">
        <v>1598</v>
      </c>
      <c r="B19" s="8" t="s">
        <v>1598</v>
      </c>
      <c r="C19" s="8" t="s">
        <v>594</v>
      </c>
      <c r="D19" s="8" t="s">
        <v>613</v>
      </c>
      <c r="E19" s="8">
        <v>1</v>
      </c>
      <c r="F19" s="8">
        <v>1</v>
      </c>
      <c r="G19" s="8">
        <v>5</v>
      </c>
      <c r="H19" s="8">
        <v>1</v>
      </c>
      <c r="I19" s="8">
        <v>0</v>
      </c>
      <c r="J19" s="8">
        <v>0</v>
      </c>
      <c r="K19" s="8">
        <v>0</v>
      </c>
      <c r="L19" s="8">
        <v>0.32100000000000001</v>
      </c>
      <c r="M19" s="8">
        <v>0</v>
      </c>
      <c r="N19" s="8">
        <v>0</v>
      </c>
      <c r="O19" s="8">
        <v>14</v>
      </c>
      <c r="P19" s="9">
        <v>1048067</v>
      </c>
      <c r="Q19" s="9">
        <v>1060058</v>
      </c>
      <c r="R19" s="9">
        <v>-11990</v>
      </c>
      <c r="T19" s="9" t="s">
        <v>2</v>
      </c>
      <c r="U19" s="9" t="s">
        <v>2</v>
      </c>
      <c r="V19" s="9" t="s">
        <v>1570</v>
      </c>
      <c r="W19" s="8">
        <v>1</v>
      </c>
      <c r="X19" s="8">
        <v>5</v>
      </c>
      <c r="Y19" s="8" t="s">
        <v>75</v>
      </c>
      <c r="Z19" s="8" t="s">
        <v>76</v>
      </c>
      <c r="AA19" s="8" t="s">
        <v>77</v>
      </c>
      <c r="AB19" s="8" t="s">
        <v>78</v>
      </c>
      <c r="AC19" s="8" t="s">
        <v>79</v>
      </c>
    </row>
    <row r="20" spans="1:38" s="8" customFormat="1" ht="17" customHeight="1" x14ac:dyDescent="0.2">
      <c r="A20" s="8" t="s">
        <v>1599</v>
      </c>
      <c r="B20" s="8" t="s">
        <v>1599</v>
      </c>
      <c r="C20" s="8" t="s">
        <v>1</v>
      </c>
      <c r="E20" s="8">
        <v>1</v>
      </c>
      <c r="F20" s="8">
        <v>1</v>
      </c>
      <c r="G20" s="8">
        <v>4</v>
      </c>
      <c r="H20" s="8">
        <v>4</v>
      </c>
      <c r="I20" s="8">
        <v>1</v>
      </c>
      <c r="J20" s="8">
        <v>4</v>
      </c>
      <c r="K20" s="8">
        <v>0</v>
      </c>
      <c r="L20" s="8">
        <v>0.16400000000000001</v>
      </c>
      <c r="M20" s="8">
        <v>0.41899999999999998</v>
      </c>
      <c r="N20" s="8">
        <v>0</v>
      </c>
      <c r="O20" s="8">
        <v>2</v>
      </c>
      <c r="P20" s="9">
        <v>1053474</v>
      </c>
      <c r="Q20" s="9">
        <v>1054257</v>
      </c>
      <c r="R20" s="9">
        <v>-782</v>
      </c>
      <c r="S20" s="9"/>
      <c r="T20" s="9" t="s">
        <v>2</v>
      </c>
      <c r="U20" s="9" t="s">
        <v>2</v>
      </c>
      <c r="V20" s="9" t="s">
        <v>1570</v>
      </c>
      <c r="W20" s="8">
        <v>1</v>
      </c>
      <c r="X20" s="8">
        <v>1</v>
      </c>
      <c r="Y20" s="8" t="s">
        <v>1565</v>
      </c>
    </row>
    <row r="21" spans="1:38" s="8" customFormat="1" ht="17" customHeight="1" x14ac:dyDescent="0.2">
      <c r="A21" s="8" t="s">
        <v>1455</v>
      </c>
      <c r="B21" s="8" t="s">
        <v>1600</v>
      </c>
      <c r="C21" s="8" t="s">
        <v>594</v>
      </c>
      <c r="E21" s="8">
        <v>2</v>
      </c>
      <c r="F21" s="8">
        <v>2</v>
      </c>
      <c r="G21" s="8">
        <v>5</v>
      </c>
      <c r="H21" s="8">
        <v>4</v>
      </c>
      <c r="I21" s="8">
        <v>3</v>
      </c>
      <c r="J21" s="8">
        <v>2</v>
      </c>
      <c r="K21" s="8">
        <v>0</v>
      </c>
      <c r="L21" s="8">
        <v>0.35499999999999998</v>
      </c>
      <c r="M21" s="8">
        <v>0</v>
      </c>
      <c r="N21" s="8">
        <v>0</v>
      </c>
      <c r="O21" s="8">
        <v>12</v>
      </c>
      <c r="P21" s="9">
        <v>310110</v>
      </c>
      <c r="Q21" s="9">
        <v>339923</v>
      </c>
      <c r="R21" s="9">
        <v>-29812</v>
      </c>
      <c r="S21" s="9" t="s">
        <v>1551</v>
      </c>
      <c r="T21" s="9" t="s">
        <v>2</v>
      </c>
      <c r="U21" s="9" t="s">
        <v>2</v>
      </c>
      <c r="V21" s="9" t="s">
        <v>1570</v>
      </c>
      <c r="W21" s="8">
        <v>1</v>
      </c>
      <c r="X21" s="8">
        <v>4</v>
      </c>
      <c r="Y21" s="8" t="s">
        <v>253</v>
      </c>
      <c r="Z21" s="8" t="s">
        <v>254</v>
      </c>
      <c r="AA21" s="8" t="s">
        <v>1601</v>
      </c>
      <c r="AB21" s="8" t="s">
        <v>1602</v>
      </c>
    </row>
    <row r="22" spans="1:38" s="8" customFormat="1" ht="17" customHeight="1" x14ac:dyDescent="0.2">
      <c r="A22" s="8" t="s">
        <v>1603</v>
      </c>
      <c r="B22" s="8" t="s">
        <v>1603</v>
      </c>
      <c r="C22" s="8" t="s">
        <v>1</v>
      </c>
      <c r="E22" s="8">
        <v>1</v>
      </c>
      <c r="F22" s="8">
        <v>1</v>
      </c>
      <c r="G22" s="8">
        <v>5</v>
      </c>
      <c r="H22" s="8">
        <v>5</v>
      </c>
      <c r="I22" s="8">
        <v>5</v>
      </c>
      <c r="J22" s="8">
        <v>1</v>
      </c>
      <c r="K22" s="8">
        <v>0</v>
      </c>
      <c r="L22" s="8">
        <v>0.41</v>
      </c>
      <c r="M22" s="8">
        <v>0</v>
      </c>
      <c r="N22" s="8">
        <v>0</v>
      </c>
      <c r="O22" s="8">
        <v>12</v>
      </c>
      <c r="P22" s="9">
        <v>4815860</v>
      </c>
      <c r="Q22" s="9">
        <v>4838207</v>
      </c>
      <c r="R22" s="9">
        <v>-22346</v>
      </c>
      <c r="S22" s="9"/>
      <c r="T22" s="9" t="s">
        <v>2</v>
      </c>
      <c r="U22" s="9" t="s">
        <v>2</v>
      </c>
      <c r="V22" s="9" t="s">
        <v>1570</v>
      </c>
      <c r="W22" s="8">
        <v>1</v>
      </c>
      <c r="X22" s="8">
        <v>8</v>
      </c>
      <c r="Y22" s="8" t="s">
        <v>448</v>
      </c>
      <c r="Z22" s="8" t="s">
        <v>118</v>
      </c>
      <c r="AA22" s="8" t="s">
        <v>119</v>
      </c>
      <c r="AB22" s="8" t="s">
        <v>120</v>
      </c>
      <c r="AC22" s="8" t="s">
        <v>121</v>
      </c>
      <c r="AD22" s="8" t="s">
        <v>122</v>
      </c>
      <c r="AE22" s="8" t="s">
        <v>123</v>
      </c>
      <c r="AF22" s="8" t="s">
        <v>124</v>
      </c>
    </row>
  </sheetData>
  <conditionalFormatting sqref="Q13">
    <cfRule type="duplicateValues" dxfId="9" priority="3"/>
  </conditionalFormatting>
  <conditionalFormatting sqref="Q14:Q22 Q5:Q7 Q9:Q12 Q2:Q3">
    <cfRule type="duplicateValues" dxfId="8" priority="4"/>
  </conditionalFormatting>
  <conditionalFormatting sqref="Q8">
    <cfRule type="duplicateValues" dxfId="7" priority="2"/>
  </conditionalFormatting>
  <conditionalFormatting sqref="Q1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52E55-A0D5-2E4B-B2B0-4D1CFBAE68F1}">
  <dimension ref="A1:BA246"/>
  <sheetViews>
    <sheetView tabSelected="1" workbookViewId="0">
      <selection activeCell="B16" sqref="B16"/>
    </sheetView>
  </sheetViews>
  <sheetFormatPr baseColWidth="10" defaultRowHeight="16" x14ac:dyDescent="0.2"/>
  <cols>
    <col min="1" max="2" width="14.6640625" customWidth="1"/>
    <col min="4" max="11" width="4.33203125" customWidth="1"/>
    <col min="12" max="14" width="9" customWidth="1"/>
    <col min="15" max="15" width="5.33203125" customWidth="1"/>
    <col min="23" max="24" width="5.1640625" customWidth="1"/>
  </cols>
  <sheetData>
    <row r="1" spans="1:53" x14ac:dyDescent="0.2">
      <c r="A1" t="s">
        <v>1496</v>
      </c>
      <c r="B1" t="s">
        <v>1497</v>
      </c>
      <c r="C1" t="s">
        <v>1498</v>
      </c>
      <c r="D1" t="s">
        <v>1499</v>
      </c>
      <c r="E1" t="s">
        <v>1500</v>
      </c>
      <c r="F1" t="s">
        <v>1501</v>
      </c>
      <c r="G1" t="s">
        <v>1502</v>
      </c>
      <c r="H1" t="s">
        <v>1503</v>
      </c>
      <c r="I1" t="s">
        <v>1504</v>
      </c>
      <c r="J1" t="s">
        <v>1505</v>
      </c>
      <c r="K1" t="s">
        <v>1506</v>
      </c>
      <c r="L1" t="s">
        <v>1507</v>
      </c>
      <c r="M1" t="s">
        <v>1508</v>
      </c>
      <c r="N1" t="s">
        <v>1509</v>
      </c>
      <c r="O1" t="s">
        <v>1510</v>
      </c>
      <c r="P1" s="1" t="s">
        <v>1511</v>
      </c>
      <c r="Q1" s="1" t="s">
        <v>1512</v>
      </c>
      <c r="R1" s="1" t="s">
        <v>1513</v>
      </c>
      <c r="S1" s="1" t="s">
        <v>1514</v>
      </c>
      <c r="T1" s="1" t="s">
        <v>1515</v>
      </c>
      <c r="U1" s="1" t="s">
        <v>1516</v>
      </c>
      <c r="V1" s="1" t="s">
        <v>1517</v>
      </c>
      <c r="W1" t="s">
        <v>1518</v>
      </c>
      <c r="X1" t="s">
        <v>1519</v>
      </c>
      <c r="Y1" t="s">
        <v>1520</v>
      </c>
      <c r="Z1" t="s">
        <v>1521</v>
      </c>
      <c r="AA1" t="s">
        <v>1522</v>
      </c>
      <c r="AB1" t="s">
        <v>1523</v>
      </c>
      <c r="AC1" t="s">
        <v>1524</v>
      </c>
      <c r="AD1" t="s">
        <v>1525</v>
      </c>
      <c r="AE1" t="s">
        <v>1526</v>
      </c>
      <c r="AF1" t="s">
        <v>1527</v>
      </c>
      <c r="AG1" t="s">
        <v>1528</v>
      </c>
      <c r="AH1" t="s">
        <v>1529</v>
      </c>
      <c r="AI1" t="s">
        <v>1530</v>
      </c>
      <c r="AJ1" t="s">
        <v>1531</v>
      </c>
      <c r="AK1" t="s">
        <v>1532</v>
      </c>
      <c r="AL1" t="s">
        <v>1533</v>
      </c>
      <c r="AM1" t="s">
        <v>1534</v>
      </c>
      <c r="AN1" t="s">
        <v>1535</v>
      </c>
      <c r="AO1" t="s">
        <v>1536</v>
      </c>
      <c r="AP1" t="s">
        <v>1537</v>
      </c>
      <c r="AQ1" t="s">
        <v>1538</v>
      </c>
      <c r="AR1" t="s">
        <v>1539</v>
      </c>
      <c r="AS1" t="s">
        <v>1540</v>
      </c>
      <c r="AT1" t="s">
        <v>1541</v>
      </c>
      <c r="AU1" t="s">
        <v>1542</v>
      </c>
      <c r="AV1" t="s">
        <v>1543</v>
      </c>
      <c r="AW1" t="s">
        <v>1544</v>
      </c>
      <c r="AX1" t="s">
        <v>1545</v>
      </c>
      <c r="AY1" t="s">
        <v>1546</v>
      </c>
      <c r="AZ1" t="s">
        <v>1547</v>
      </c>
      <c r="BA1" t="s">
        <v>1548</v>
      </c>
    </row>
    <row r="2" spans="1:53" x14ac:dyDescent="0.2">
      <c r="A2" s="15" t="s">
        <v>1604</v>
      </c>
      <c r="B2" s="15" t="s">
        <v>1605</v>
      </c>
      <c r="C2" s="15" t="s">
        <v>1</v>
      </c>
      <c r="D2" s="15"/>
      <c r="E2" s="15">
        <v>4</v>
      </c>
      <c r="F2" s="15">
        <v>1</v>
      </c>
      <c r="G2" s="15">
        <v>5</v>
      </c>
      <c r="H2" s="15">
        <v>5</v>
      </c>
      <c r="I2" s="15">
        <v>4</v>
      </c>
      <c r="J2" s="15">
        <v>5</v>
      </c>
      <c r="K2" s="15">
        <v>3</v>
      </c>
      <c r="L2" s="15">
        <v>0.14399999999999999</v>
      </c>
      <c r="M2" s="15">
        <v>0.55900000000000005</v>
      </c>
      <c r="N2" s="15"/>
      <c r="O2" s="15">
        <v>11</v>
      </c>
      <c r="P2" s="16">
        <v>58550</v>
      </c>
      <c r="Q2" s="16">
        <v>60636</v>
      </c>
      <c r="R2" s="16">
        <v>-2085</v>
      </c>
      <c r="S2" s="16" t="s">
        <v>1401</v>
      </c>
      <c r="T2" s="16" t="s">
        <v>1470</v>
      </c>
      <c r="U2" s="16" t="s">
        <v>1470</v>
      </c>
      <c r="V2" s="16" t="s">
        <v>1606</v>
      </c>
      <c r="W2" s="15">
        <v>1</v>
      </c>
      <c r="X2" s="4">
        <v>1</v>
      </c>
      <c r="Y2" s="4" t="s">
        <v>1607</v>
      </c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</row>
    <row r="3" spans="1:53" x14ac:dyDescent="0.2">
      <c r="A3" s="15" t="s">
        <v>1604</v>
      </c>
      <c r="B3" s="15" t="s">
        <v>1608</v>
      </c>
      <c r="C3" s="15" t="s">
        <v>1</v>
      </c>
      <c r="D3" s="15"/>
      <c r="E3" s="15">
        <v>4</v>
      </c>
      <c r="F3" s="15">
        <v>1</v>
      </c>
      <c r="G3" s="15">
        <v>5</v>
      </c>
      <c r="H3" s="15">
        <v>5</v>
      </c>
      <c r="I3" s="15">
        <v>4</v>
      </c>
      <c r="J3" s="15">
        <v>5</v>
      </c>
      <c r="K3" s="15">
        <v>3</v>
      </c>
      <c r="L3" s="15">
        <v>0.14399999999999999</v>
      </c>
      <c r="M3" s="15">
        <v>0.55900000000000005</v>
      </c>
      <c r="N3" s="15"/>
      <c r="O3" s="15">
        <v>11</v>
      </c>
      <c r="P3" s="16">
        <v>174722</v>
      </c>
      <c r="Q3" s="16">
        <v>177423</v>
      </c>
      <c r="R3" s="16">
        <v>-2700</v>
      </c>
      <c r="S3" s="16" t="s">
        <v>1609</v>
      </c>
      <c r="T3" s="16" t="s">
        <v>1470</v>
      </c>
      <c r="U3" s="16" t="s">
        <v>1470</v>
      </c>
      <c r="V3" s="16" t="s">
        <v>1606</v>
      </c>
      <c r="W3" s="15">
        <v>0</v>
      </c>
      <c r="X3" s="4">
        <v>1</v>
      </c>
      <c r="Y3" s="4" t="s">
        <v>1610</v>
      </c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</row>
    <row r="4" spans="1:53" x14ac:dyDescent="0.2">
      <c r="A4" s="15" t="s">
        <v>1604</v>
      </c>
      <c r="B4" s="15" t="s">
        <v>1611</v>
      </c>
      <c r="C4" s="15" t="s">
        <v>1</v>
      </c>
      <c r="D4" s="15"/>
      <c r="E4" s="15">
        <v>4</v>
      </c>
      <c r="F4" s="15">
        <v>1</v>
      </c>
      <c r="G4" s="15">
        <v>5</v>
      </c>
      <c r="H4" s="15">
        <v>5</v>
      </c>
      <c r="I4" s="15">
        <v>4</v>
      </c>
      <c r="J4" s="15">
        <v>5</v>
      </c>
      <c r="K4" s="15">
        <v>3</v>
      </c>
      <c r="L4" s="15">
        <v>0.14399999999999999</v>
      </c>
      <c r="M4" s="15">
        <v>0.55900000000000005</v>
      </c>
      <c r="N4" s="15"/>
      <c r="O4" s="15">
        <v>11</v>
      </c>
      <c r="P4" s="16">
        <v>253218</v>
      </c>
      <c r="Q4" s="16">
        <v>258843</v>
      </c>
      <c r="R4" s="16">
        <v>-5624</v>
      </c>
      <c r="S4" s="16" t="s">
        <v>1612</v>
      </c>
      <c r="T4" s="16" t="s">
        <v>1470</v>
      </c>
      <c r="U4" s="16" t="s">
        <v>1470</v>
      </c>
      <c r="V4" s="16" t="s">
        <v>1606</v>
      </c>
      <c r="W4" s="16">
        <v>0</v>
      </c>
      <c r="X4" s="4">
        <v>2</v>
      </c>
      <c r="Y4" s="4" t="s">
        <v>1613</v>
      </c>
      <c r="Z4" s="4" t="s">
        <v>1614</v>
      </c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</row>
    <row r="5" spans="1:53" x14ac:dyDescent="0.2">
      <c r="A5" s="15" t="s">
        <v>1604</v>
      </c>
      <c r="B5" s="15" t="s">
        <v>1615</v>
      </c>
      <c r="C5" s="15" t="s">
        <v>1</v>
      </c>
      <c r="D5" s="15"/>
      <c r="E5" s="15">
        <v>4</v>
      </c>
      <c r="F5" s="15">
        <v>1</v>
      </c>
      <c r="G5" s="15">
        <v>5</v>
      </c>
      <c r="H5" s="15">
        <v>5</v>
      </c>
      <c r="I5" s="15">
        <v>4</v>
      </c>
      <c r="J5" s="15">
        <v>5</v>
      </c>
      <c r="K5" s="15">
        <v>3</v>
      </c>
      <c r="L5" s="15">
        <v>0.14399999999999999</v>
      </c>
      <c r="M5" s="15">
        <v>0.55900000000000005</v>
      </c>
      <c r="N5" s="15"/>
      <c r="O5" s="15">
        <v>9</v>
      </c>
      <c r="P5" s="16">
        <v>7236761</v>
      </c>
      <c r="Q5" s="16">
        <v>7236985</v>
      </c>
      <c r="R5" s="16">
        <v>-223</v>
      </c>
      <c r="S5" s="16" t="s">
        <v>1408</v>
      </c>
      <c r="T5" s="16" t="s">
        <v>1470</v>
      </c>
      <c r="U5" s="16" t="s">
        <v>1470</v>
      </c>
      <c r="V5" s="16" t="s">
        <v>1606</v>
      </c>
      <c r="W5" s="15">
        <v>0</v>
      </c>
      <c r="X5" s="4">
        <v>0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</row>
    <row r="6" spans="1:53" x14ac:dyDescent="0.2">
      <c r="A6" s="15" t="s">
        <v>1616</v>
      </c>
      <c r="B6" s="15" t="s">
        <v>1617</v>
      </c>
      <c r="C6" s="15" t="s">
        <v>160</v>
      </c>
      <c r="D6" s="15"/>
      <c r="E6" s="15">
        <v>4</v>
      </c>
      <c r="F6" s="15">
        <v>1</v>
      </c>
      <c r="G6" s="15">
        <v>5</v>
      </c>
      <c r="H6" s="15">
        <v>1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/>
      <c r="O6" s="15">
        <v>10</v>
      </c>
      <c r="P6" s="16">
        <v>4543594</v>
      </c>
      <c r="Q6" s="16">
        <v>4543646</v>
      </c>
      <c r="R6" s="16">
        <v>-51</v>
      </c>
      <c r="S6" s="16" t="s">
        <v>1408</v>
      </c>
      <c r="T6" s="16" t="s">
        <v>1470</v>
      </c>
      <c r="U6" s="16" t="s">
        <v>1470</v>
      </c>
      <c r="V6" s="16" t="s">
        <v>1606</v>
      </c>
      <c r="W6" s="15">
        <v>1</v>
      </c>
      <c r="X6" s="4">
        <v>1</v>
      </c>
      <c r="Y6" s="4" t="s">
        <v>1618</v>
      </c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</row>
    <row r="7" spans="1:53" x14ac:dyDescent="0.2">
      <c r="A7" s="15" t="s">
        <v>1616</v>
      </c>
      <c r="B7" s="15" t="s">
        <v>1619</v>
      </c>
      <c r="C7" s="15" t="s">
        <v>160</v>
      </c>
      <c r="D7" s="15"/>
      <c r="E7" s="15">
        <v>4</v>
      </c>
      <c r="F7" s="15">
        <v>1</v>
      </c>
      <c r="G7" s="15">
        <v>5</v>
      </c>
      <c r="H7" s="15">
        <v>1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/>
      <c r="O7" s="15">
        <v>17</v>
      </c>
      <c r="P7" s="16">
        <v>1649834</v>
      </c>
      <c r="Q7" s="16">
        <v>1650620</v>
      </c>
      <c r="R7" s="16">
        <v>-785</v>
      </c>
      <c r="S7" s="16" t="s">
        <v>1620</v>
      </c>
      <c r="T7" s="16" t="s">
        <v>1470</v>
      </c>
      <c r="U7" s="16" t="s">
        <v>1470</v>
      </c>
      <c r="V7" s="16" t="s">
        <v>1606</v>
      </c>
      <c r="W7" s="15">
        <v>0</v>
      </c>
      <c r="X7" s="4">
        <v>1</v>
      </c>
      <c r="Y7" s="4" t="s">
        <v>1621</v>
      </c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</row>
    <row r="8" spans="1:53" x14ac:dyDescent="0.2">
      <c r="A8" s="15" t="s">
        <v>1616</v>
      </c>
      <c r="B8" s="15" t="s">
        <v>1622</v>
      </c>
      <c r="C8" s="15" t="s">
        <v>160</v>
      </c>
      <c r="D8" s="15"/>
      <c r="E8" s="15">
        <v>4</v>
      </c>
      <c r="F8" s="15">
        <v>1</v>
      </c>
      <c r="G8" s="15">
        <v>5</v>
      </c>
      <c r="H8" s="15">
        <v>1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/>
      <c r="O8" s="15">
        <v>17</v>
      </c>
      <c r="P8" s="16">
        <v>1672082</v>
      </c>
      <c r="Q8" s="16">
        <v>1672102</v>
      </c>
      <c r="R8" s="16">
        <v>-19</v>
      </c>
      <c r="S8" s="16" t="s">
        <v>1609</v>
      </c>
      <c r="T8" s="16" t="s">
        <v>1470</v>
      </c>
      <c r="U8" s="16" t="s">
        <v>1470</v>
      </c>
      <c r="V8" s="16" t="s">
        <v>1606</v>
      </c>
      <c r="W8" s="15">
        <v>0</v>
      </c>
      <c r="X8" s="4">
        <v>1</v>
      </c>
      <c r="Y8" s="4" t="s">
        <v>1623</v>
      </c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</row>
    <row r="9" spans="1:53" x14ac:dyDescent="0.2">
      <c r="A9" s="15" t="s">
        <v>1616</v>
      </c>
      <c r="B9" s="15" t="s">
        <v>1624</v>
      </c>
      <c r="C9" s="15" t="s">
        <v>160</v>
      </c>
      <c r="D9" s="15"/>
      <c r="E9" s="15">
        <v>4</v>
      </c>
      <c r="F9" s="15">
        <v>1</v>
      </c>
      <c r="G9" s="15">
        <v>5</v>
      </c>
      <c r="H9" s="15">
        <v>1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/>
      <c r="O9" s="15">
        <v>17</v>
      </c>
      <c r="P9" s="16">
        <v>1885112</v>
      </c>
      <c r="Q9" s="16">
        <v>1885129</v>
      </c>
      <c r="R9" s="16">
        <v>-16</v>
      </c>
      <c r="S9" s="16" t="s">
        <v>1625</v>
      </c>
      <c r="T9" s="16" t="s">
        <v>1470</v>
      </c>
      <c r="U9" s="16" t="s">
        <v>1470</v>
      </c>
      <c r="V9" s="16" t="s">
        <v>1606</v>
      </c>
      <c r="W9" s="15">
        <v>0</v>
      </c>
      <c r="X9" s="4">
        <v>1</v>
      </c>
      <c r="Y9" s="4" t="s">
        <v>1626</v>
      </c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</row>
    <row r="10" spans="1:53" x14ac:dyDescent="0.2">
      <c r="A10" s="15" t="s">
        <v>1627</v>
      </c>
      <c r="B10" s="15" t="s">
        <v>1628</v>
      </c>
      <c r="C10" s="15" t="s">
        <v>160</v>
      </c>
      <c r="D10" s="15"/>
      <c r="E10" s="15">
        <v>3</v>
      </c>
      <c r="F10" s="15">
        <v>1</v>
      </c>
      <c r="G10" s="15">
        <v>5</v>
      </c>
      <c r="H10" s="15">
        <v>5</v>
      </c>
      <c r="I10" s="15">
        <v>2</v>
      </c>
      <c r="J10" s="15">
        <v>4</v>
      </c>
      <c r="K10" s="15">
        <v>2</v>
      </c>
      <c r="L10" s="15">
        <v>0.214</v>
      </c>
      <c r="M10" s="15">
        <v>0.502</v>
      </c>
      <c r="N10" s="15"/>
      <c r="O10" s="15">
        <v>13</v>
      </c>
      <c r="P10" s="16">
        <v>3708935</v>
      </c>
      <c r="Q10" s="16"/>
      <c r="R10" s="16"/>
      <c r="S10" s="15" t="s">
        <v>1401</v>
      </c>
      <c r="T10" s="16" t="s">
        <v>1470</v>
      </c>
      <c r="U10" s="16" t="s">
        <v>1470</v>
      </c>
      <c r="V10" s="16" t="s">
        <v>1606</v>
      </c>
      <c r="W10" s="15">
        <v>1</v>
      </c>
      <c r="X10" s="4">
        <v>1</v>
      </c>
      <c r="Y10" s="4" t="s">
        <v>1629</v>
      </c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</row>
    <row r="11" spans="1:53" x14ac:dyDescent="0.2">
      <c r="A11" s="15" t="s">
        <v>1627</v>
      </c>
      <c r="B11" s="15" t="s">
        <v>1630</v>
      </c>
      <c r="C11" s="15" t="s">
        <v>160</v>
      </c>
      <c r="D11" s="15"/>
      <c r="E11" s="15">
        <v>3</v>
      </c>
      <c r="F11" s="15">
        <v>1</v>
      </c>
      <c r="G11" s="15">
        <v>5</v>
      </c>
      <c r="H11" s="15">
        <v>5</v>
      </c>
      <c r="I11" s="15">
        <v>2</v>
      </c>
      <c r="J11" s="15">
        <v>4</v>
      </c>
      <c r="K11" s="15">
        <v>2</v>
      </c>
      <c r="L11" s="15">
        <v>0.214</v>
      </c>
      <c r="M11" s="15">
        <v>0.502</v>
      </c>
      <c r="N11" s="15"/>
      <c r="O11" s="15">
        <v>13</v>
      </c>
      <c r="P11" s="16">
        <v>3655570</v>
      </c>
      <c r="Q11" s="16">
        <v>3655741</v>
      </c>
      <c r="R11" s="16">
        <v>-170</v>
      </c>
      <c r="S11" s="16" t="s">
        <v>1401</v>
      </c>
      <c r="T11" s="16" t="s">
        <v>1470</v>
      </c>
      <c r="U11" s="16" t="s">
        <v>1470</v>
      </c>
      <c r="V11" s="16" t="s">
        <v>1606</v>
      </c>
      <c r="W11" s="15">
        <v>1</v>
      </c>
      <c r="X11" s="4">
        <v>1</v>
      </c>
      <c r="Y11" s="4" t="s">
        <v>1631</v>
      </c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</row>
    <row r="12" spans="1:53" x14ac:dyDescent="0.2">
      <c r="A12" s="15" t="s">
        <v>1627</v>
      </c>
      <c r="B12" s="15" t="s">
        <v>1632</v>
      </c>
      <c r="C12" s="15" t="s">
        <v>160</v>
      </c>
      <c r="D12" s="15"/>
      <c r="E12" s="15">
        <v>3</v>
      </c>
      <c r="F12" s="15">
        <v>1</v>
      </c>
      <c r="G12" s="15">
        <v>5</v>
      </c>
      <c r="H12" s="15">
        <v>5</v>
      </c>
      <c r="I12" s="15">
        <v>2</v>
      </c>
      <c r="J12" s="15">
        <v>4</v>
      </c>
      <c r="K12" s="15">
        <v>2</v>
      </c>
      <c r="L12" s="15">
        <v>0.214</v>
      </c>
      <c r="M12" s="15">
        <v>0.502</v>
      </c>
      <c r="N12" s="15"/>
      <c r="O12" s="15">
        <v>6</v>
      </c>
      <c r="P12" s="16">
        <v>3656013</v>
      </c>
      <c r="Q12" s="16"/>
      <c r="R12" s="16"/>
      <c r="S12" s="15" t="s">
        <v>1612</v>
      </c>
      <c r="T12" s="16" t="s">
        <v>1470</v>
      </c>
      <c r="U12" s="16" t="s">
        <v>1470</v>
      </c>
      <c r="V12" s="16" t="s">
        <v>1606</v>
      </c>
      <c r="W12" s="15">
        <v>0</v>
      </c>
      <c r="X12" s="4">
        <v>1</v>
      </c>
      <c r="Y12" s="4" t="s">
        <v>1633</v>
      </c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</row>
    <row r="13" spans="1:53" x14ac:dyDescent="0.2">
      <c r="A13" s="15" t="s">
        <v>1634</v>
      </c>
      <c r="B13" s="15" t="s">
        <v>1635</v>
      </c>
      <c r="C13" s="15" t="s">
        <v>160</v>
      </c>
      <c r="D13" s="15"/>
      <c r="E13" s="15">
        <v>4</v>
      </c>
      <c r="F13" s="15">
        <v>1</v>
      </c>
      <c r="G13" s="15">
        <v>4</v>
      </c>
      <c r="H13" s="15">
        <v>1</v>
      </c>
      <c r="I13" s="15">
        <v>1</v>
      </c>
      <c r="J13" s="15">
        <v>0</v>
      </c>
      <c r="K13" s="15">
        <v>0</v>
      </c>
      <c r="L13" s="15">
        <v>8.2000000000000003E-2</v>
      </c>
      <c r="M13" s="15">
        <v>0</v>
      </c>
      <c r="N13" s="15"/>
      <c r="O13" s="15">
        <v>1</v>
      </c>
      <c r="P13" s="16">
        <v>6266308</v>
      </c>
      <c r="Q13" s="16">
        <v>6266689</v>
      </c>
      <c r="R13" s="16">
        <v>-380</v>
      </c>
      <c r="S13" s="16" t="s">
        <v>1636</v>
      </c>
      <c r="T13" s="16" t="s">
        <v>1470</v>
      </c>
      <c r="U13" s="16" t="s">
        <v>1470</v>
      </c>
      <c r="V13" s="16" t="s">
        <v>1606</v>
      </c>
      <c r="W13" s="15">
        <v>1</v>
      </c>
      <c r="X13" s="4">
        <v>1</v>
      </c>
      <c r="Y13" s="4" t="s">
        <v>1637</v>
      </c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</row>
    <row r="14" spans="1:53" x14ac:dyDescent="0.2">
      <c r="A14" s="15" t="s">
        <v>1634</v>
      </c>
      <c r="B14" s="15" t="s">
        <v>1638</v>
      </c>
      <c r="C14" s="15" t="s">
        <v>160</v>
      </c>
      <c r="D14" s="15"/>
      <c r="E14" s="15">
        <v>4</v>
      </c>
      <c r="F14" s="15">
        <v>1</v>
      </c>
      <c r="G14" s="15">
        <v>4</v>
      </c>
      <c r="H14" s="15">
        <v>1</v>
      </c>
      <c r="I14" s="15">
        <v>1</v>
      </c>
      <c r="J14" s="15">
        <v>0</v>
      </c>
      <c r="K14" s="15">
        <v>0</v>
      </c>
      <c r="L14" s="15">
        <v>8.2000000000000003E-2</v>
      </c>
      <c r="M14" s="15">
        <v>0</v>
      </c>
      <c r="N14" s="15"/>
      <c r="O14" s="15">
        <v>1</v>
      </c>
      <c r="P14" s="16">
        <v>6268080</v>
      </c>
      <c r="Q14" s="16"/>
      <c r="R14" s="16"/>
      <c r="S14" s="15" t="s">
        <v>1415</v>
      </c>
      <c r="T14" s="16" t="s">
        <v>1470</v>
      </c>
      <c r="U14" s="16" t="s">
        <v>1470</v>
      </c>
      <c r="V14" s="16" t="s">
        <v>1606</v>
      </c>
      <c r="W14" s="15">
        <v>0</v>
      </c>
      <c r="X14" s="4">
        <v>1</v>
      </c>
      <c r="Y14" s="4" t="s">
        <v>403</v>
      </c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</row>
    <row r="15" spans="1:53" x14ac:dyDescent="0.2">
      <c r="A15" s="15" t="s">
        <v>1634</v>
      </c>
      <c r="B15" s="15" t="s">
        <v>1639</v>
      </c>
      <c r="C15" s="15" t="s">
        <v>160</v>
      </c>
      <c r="D15" s="15"/>
      <c r="E15" s="15">
        <v>4</v>
      </c>
      <c r="F15" s="15">
        <v>1</v>
      </c>
      <c r="G15" s="15">
        <v>4</v>
      </c>
      <c r="H15" s="15">
        <v>1</v>
      </c>
      <c r="I15" s="15">
        <v>1</v>
      </c>
      <c r="J15" s="15">
        <v>0</v>
      </c>
      <c r="K15" s="15">
        <v>0</v>
      </c>
      <c r="L15" s="15">
        <v>8.2000000000000003E-2</v>
      </c>
      <c r="M15" s="15">
        <v>0</v>
      </c>
      <c r="N15" s="15"/>
      <c r="O15" s="15">
        <v>8</v>
      </c>
      <c r="P15" s="16">
        <v>4417707</v>
      </c>
      <c r="Q15" s="16">
        <v>4418265</v>
      </c>
      <c r="R15" s="16">
        <v>-557</v>
      </c>
      <c r="S15" s="16" t="s">
        <v>1415</v>
      </c>
      <c r="T15" s="16" t="s">
        <v>1470</v>
      </c>
      <c r="U15" s="16" t="s">
        <v>1470</v>
      </c>
      <c r="V15" s="16" t="s">
        <v>1606</v>
      </c>
      <c r="W15" s="15">
        <v>1</v>
      </c>
      <c r="X15" s="4">
        <v>1</v>
      </c>
      <c r="Y15" s="4" t="s">
        <v>663</v>
      </c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</row>
    <row r="16" spans="1:53" x14ac:dyDescent="0.2">
      <c r="A16" s="15" t="s">
        <v>1634</v>
      </c>
      <c r="B16" s="15" t="s">
        <v>1640</v>
      </c>
      <c r="C16" s="15" t="s">
        <v>160</v>
      </c>
      <c r="D16" s="15"/>
      <c r="E16" s="15">
        <v>4</v>
      </c>
      <c r="F16" s="15">
        <v>1</v>
      </c>
      <c r="G16" s="15">
        <v>4</v>
      </c>
      <c r="H16" s="15">
        <v>1</v>
      </c>
      <c r="I16" s="15">
        <v>1</v>
      </c>
      <c r="J16" s="15">
        <v>0</v>
      </c>
      <c r="K16" s="15">
        <v>0</v>
      </c>
      <c r="L16" s="15">
        <v>8.2000000000000003E-2</v>
      </c>
      <c r="M16" s="15">
        <v>0</v>
      </c>
      <c r="N16" s="15"/>
      <c r="O16" s="15">
        <v>16</v>
      </c>
      <c r="P16" s="16">
        <v>5063248</v>
      </c>
      <c r="Q16" s="16">
        <v>5065040</v>
      </c>
      <c r="R16" s="16">
        <v>-1791</v>
      </c>
      <c r="S16" s="16" t="s">
        <v>1408</v>
      </c>
      <c r="T16" s="16" t="s">
        <v>1470</v>
      </c>
      <c r="U16" s="16" t="s">
        <v>1470</v>
      </c>
      <c r="V16" s="16" t="s">
        <v>1606</v>
      </c>
      <c r="W16" s="15">
        <v>0</v>
      </c>
      <c r="X16" s="4">
        <v>1</v>
      </c>
      <c r="Y16" s="4" t="s">
        <v>491</v>
      </c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</row>
    <row r="17" spans="1:40" x14ac:dyDescent="0.2">
      <c r="A17" s="15" t="s">
        <v>1641</v>
      </c>
      <c r="B17" s="15" t="s">
        <v>1642</v>
      </c>
      <c r="C17" s="15" t="s">
        <v>160</v>
      </c>
      <c r="D17" s="15"/>
      <c r="E17" s="15">
        <v>3</v>
      </c>
      <c r="F17" s="15">
        <v>1</v>
      </c>
      <c r="G17" s="15">
        <v>5</v>
      </c>
      <c r="H17" s="15">
        <v>2</v>
      </c>
      <c r="I17" s="15">
        <v>0</v>
      </c>
      <c r="J17" s="15">
        <v>0</v>
      </c>
      <c r="K17" s="15">
        <v>0</v>
      </c>
      <c r="L17" s="15">
        <v>0.25600000000000001</v>
      </c>
      <c r="M17" s="15">
        <v>0</v>
      </c>
      <c r="N17" s="15"/>
      <c r="O17" s="15">
        <v>7</v>
      </c>
      <c r="P17" s="16">
        <v>3448131</v>
      </c>
      <c r="Q17" s="16">
        <v>3448139</v>
      </c>
      <c r="R17" s="16">
        <v>-7</v>
      </c>
      <c r="S17" s="16" t="s">
        <v>1643</v>
      </c>
      <c r="T17" s="16" t="s">
        <v>1470</v>
      </c>
      <c r="U17" s="16" t="s">
        <v>1470</v>
      </c>
      <c r="V17" s="16" t="s">
        <v>1606</v>
      </c>
      <c r="W17" s="15">
        <v>1</v>
      </c>
      <c r="X17" s="4">
        <v>1</v>
      </c>
      <c r="Y17" s="4" t="s">
        <v>1644</v>
      </c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</row>
    <row r="18" spans="1:40" x14ac:dyDescent="0.2">
      <c r="A18" s="15" t="s">
        <v>1641</v>
      </c>
      <c r="B18" s="15" t="s">
        <v>1645</v>
      </c>
      <c r="C18" s="15" t="s">
        <v>160</v>
      </c>
      <c r="D18" s="15"/>
      <c r="E18" s="15">
        <v>3</v>
      </c>
      <c r="F18" s="15">
        <v>1</v>
      </c>
      <c r="G18" s="15">
        <v>5</v>
      </c>
      <c r="H18" s="15">
        <v>2</v>
      </c>
      <c r="I18" s="15">
        <v>0</v>
      </c>
      <c r="J18" s="15">
        <v>0</v>
      </c>
      <c r="K18" s="15">
        <v>0</v>
      </c>
      <c r="L18" s="15">
        <v>0.25600000000000001</v>
      </c>
      <c r="M18" s="15">
        <v>0</v>
      </c>
      <c r="N18" s="15"/>
      <c r="O18" s="15">
        <v>16</v>
      </c>
      <c r="P18" s="16">
        <v>998148</v>
      </c>
      <c r="Q18" s="16">
        <v>998603</v>
      </c>
      <c r="R18" s="16">
        <v>-454</v>
      </c>
      <c r="S18" s="15" t="s">
        <v>1620</v>
      </c>
      <c r="T18" s="16" t="s">
        <v>1470</v>
      </c>
      <c r="U18" s="16" t="s">
        <v>1470</v>
      </c>
      <c r="V18" s="16" t="s">
        <v>1606</v>
      </c>
      <c r="W18" s="15">
        <v>0</v>
      </c>
      <c r="X18" s="4">
        <v>1</v>
      </c>
      <c r="Y18" s="4" t="s">
        <v>1646</v>
      </c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</row>
    <row r="19" spans="1:40" x14ac:dyDescent="0.2">
      <c r="A19" s="15" t="s">
        <v>1641</v>
      </c>
      <c r="B19" s="15" t="s">
        <v>1647</v>
      </c>
      <c r="C19" s="15" t="s">
        <v>160</v>
      </c>
      <c r="D19" s="15"/>
      <c r="E19" s="15">
        <v>3</v>
      </c>
      <c r="F19" s="15">
        <v>1</v>
      </c>
      <c r="G19" s="15">
        <v>5</v>
      </c>
      <c r="H19" s="15">
        <v>2</v>
      </c>
      <c r="I19" s="15">
        <v>0</v>
      </c>
      <c r="J19" s="15">
        <v>0</v>
      </c>
      <c r="K19" s="15">
        <v>0</v>
      </c>
      <c r="L19" s="15">
        <v>0.25600000000000001</v>
      </c>
      <c r="M19" s="15">
        <v>0</v>
      </c>
      <c r="N19" s="15"/>
      <c r="O19" s="15">
        <v>4</v>
      </c>
      <c r="P19" s="16">
        <v>3282221</v>
      </c>
      <c r="Q19" s="16">
        <v>3282448</v>
      </c>
      <c r="R19" s="16">
        <v>-226</v>
      </c>
      <c r="S19" s="15" t="s">
        <v>1612</v>
      </c>
      <c r="T19" s="16" t="s">
        <v>1470</v>
      </c>
      <c r="U19" s="16" t="s">
        <v>1470</v>
      </c>
      <c r="V19" s="16" t="s">
        <v>1606</v>
      </c>
      <c r="W19" s="15">
        <v>0</v>
      </c>
      <c r="X19" s="4">
        <v>1</v>
      </c>
      <c r="Y19" s="4" t="s">
        <v>1648</v>
      </c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</row>
    <row r="20" spans="1:40" x14ac:dyDescent="0.2">
      <c r="A20" s="15" t="s">
        <v>1649</v>
      </c>
      <c r="B20" s="15" t="s">
        <v>1650</v>
      </c>
      <c r="C20" s="15" t="s">
        <v>1</v>
      </c>
      <c r="D20" s="15"/>
      <c r="E20" s="15">
        <v>3</v>
      </c>
      <c r="F20" s="15">
        <v>1</v>
      </c>
      <c r="G20" s="15">
        <v>4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/>
      <c r="O20" s="15">
        <v>7</v>
      </c>
      <c r="P20" s="16">
        <v>4377843</v>
      </c>
      <c r="Q20" s="15"/>
      <c r="R20" s="16"/>
      <c r="S20" s="15" t="s">
        <v>1408</v>
      </c>
      <c r="T20" s="16" t="s">
        <v>1470</v>
      </c>
      <c r="U20" s="16" t="s">
        <v>1470</v>
      </c>
      <c r="V20" s="16" t="s">
        <v>1606</v>
      </c>
      <c r="W20" s="15">
        <v>1</v>
      </c>
      <c r="X20" s="4">
        <v>0</v>
      </c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</row>
    <row r="21" spans="1:40" x14ac:dyDescent="0.2">
      <c r="A21" s="15" t="s">
        <v>1649</v>
      </c>
      <c r="B21" s="15" t="s">
        <v>1651</v>
      </c>
      <c r="C21" s="15" t="s">
        <v>1</v>
      </c>
      <c r="D21" s="15"/>
      <c r="E21" s="15">
        <v>3</v>
      </c>
      <c r="F21" s="15">
        <v>1</v>
      </c>
      <c r="G21" s="15">
        <v>4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/>
      <c r="O21" s="15">
        <v>10</v>
      </c>
      <c r="P21" s="16">
        <v>2848048</v>
      </c>
      <c r="Q21" s="16">
        <v>2848055</v>
      </c>
      <c r="R21" s="16">
        <v>-6</v>
      </c>
      <c r="S21" s="16" t="s">
        <v>1415</v>
      </c>
      <c r="T21" s="16" t="s">
        <v>1470</v>
      </c>
      <c r="U21" s="16" t="s">
        <v>1470</v>
      </c>
      <c r="V21" s="16" t="s">
        <v>1606</v>
      </c>
      <c r="W21" s="15">
        <v>1</v>
      </c>
      <c r="X21" s="4">
        <v>1</v>
      </c>
      <c r="Y21" s="4" t="s">
        <v>1652</v>
      </c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</row>
    <row r="22" spans="1:40" x14ac:dyDescent="0.2">
      <c r="A22" s="15" t="s">
        <v>1649</v>
      </c>
      <c r="B22" s="15" t="s">
        <v>1653</v>
      </c>
      <c r="C22" s="15" t="s">
        <v>1</v>
      </c>
      <c r="D22" s="15"/>
      <c r="E22" s="15">
        <v>3</v>
      </c>
      <c r="F22" s="15">
        <v>1</v>
      </c>
      <c r="G22" s="15">
        <v>4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/>
      <c r="O22" s="15">
        <v>12</v>
      </c>
      <c r="P22" s="15"/>
      <c r="Q22" s="16">
        <v>5998121</v>
      </c>
      <c r="R22" s="16"/>
      <c r="S22" s="15" t="s">
        <v>1408</v>
      </c>
      <c r="T22" s="16" t="s">
        <v>1470</v>
      </c>
      <c r="U22" s="16" t="s">
        <v>1470</v>
      </c>
      <c r="V22" s="16" t="s">
        <v>1606</v>
      </c>
      <c r="W22" s="15">
        <v>1</v>
      </c>
      <c r="X22" s="4">
        <v>1</v>
      </c>
      <c r="Y22" s="4" t="s">
        <v>1654</v>
      </c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</row>
    <row r="23" spans="1:40" x14ac:dyDescent="0.2">
      <c r="A23" s="15" t="s">
        <v>1655</v>
      </c>
      <c r="B23" s="15" t="s">
        <v>1656</v>
      </c>
      <c r="C23" s="15" t="s">
        <v>1</v>
      </c>
      <c r="D23" s="15"/>
      <c r="E23" s="15">
        <v>4</v>
      </c>
      <c r="F23" s="15">
        <v>1</v>
      </c>
      <c r="G23" s="15">
        <v>4</v>
      </c>
      <c r="H23" s="15">
        <v>5</v>
      </c>
      <c r="I23" s="15">
        <v>5</v>
      </c>
      <c r="J23" s="15">
        <v>5</v>
      </c>
      <c r="K23" s="15">
        <v>5</v>
      </c>
      <c r="L23" s="15">
        <v>0.23799999999999999</v>
      </c>
      <c r="M23" s="15">
        <v>0.57799999999999996</v>
      </c>
      <c r="N23" s="15"/>
      <c r="O23" s="15">
        <v>1</v>
      </c>
      <c r="P23" s="16">
        <v>5085544</v>
      </c>
      <c r="Q23" s="16">
        <v>5085638</v>
      </c>
      <c r="R23" s="16">
        <v>-93</v>
      </c>
      <c r="S23" s="16" t="s">
        <v>1408</v>
      </c>
      <c r="T23" s="16" t="s">
        <v>1470</v>
      </c>
      <c r="U23" s="16" t="s">
        <v>1470</v>
      </c>
      <c r="V23" s="16" t="s">
        <v>1606</v>
      </c>
      <c r="W23" s="15">
        <v>1</v>
      </c>
      <c r="X23" s="4">
        <v>1</v>
      </c>
      <c r="Y23" s="4" t="s">
        <v>1657</v>
      </c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</row>
    <row r="24" spans="1:40" x14ac:dyDescent="0.2">
      <c r="A24" s="15" t="s">
        <v>1655</v>
      </c>
      <c r="B24" s="15" t="s">
        <v>1658</v>
      </c>
      <c r="C24" s="15" t="s">
        <v>1</v>
      </c>
      <c r="D24" s="15"/>
      <c r="E24" s="15">
        <v>4</v>
      </c>
      <c r="F24" s="15">
        <v>1</v>
      </c>
      <c r="G24" s="15">
        <v>4</v>
      </c>
      <c r="H24" s="15">
        <v>5</v>
      </c>
      <c r="I24" s="15">
        <v>5</v>
      </c>
      <c r="J24" s="15">
        <v>5</v>
      </c>
      <c r="K24" s="15">
        <v>5</v>
      </c>
      <c r="L24" s="15">
        <v>0.23799999999999999</v>
      </c>
      <c r="M24" s="15">
        <v>0.57799999999999996</v>
      </c>
      <c r="N24" s="15"/>
      <c r="O24" s="15">
        <v>6</v>
      </c>
      <c r="P24" s="16">
        <v>3466761</v>
      </c>
      <c r="Q24" s="16"/>
      <c r="R24" s="16"/>
      <c r="S24" s="15" t="s">
        <v>1415</v>
      </c>
      <c r="T24" s="16" t="s">
        <v>1470</v>
      </c>
      <c r="U24" s="16" t="s">
        <v>1470</v>
      </c>
      <c r="V24" s="16" t="s">
        <v>1606</v>
      </c>
      <c r="W24" s="15">
        <v>1</v>
      </c>
      <c r="X24" s="4">
        <v>1</v>
      </c>
      <c r="Y24" s="4" t="s">
        <v>1659</v>
      </c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</row>
    <row r="25" spans="1:40" x14ac:dyDescent="0.2">
      <c r="A25" s="15" t="s">
        <v>1655</v>
      </c>
      <c r="B25" s="15" t="s">
        <v>1660</v>
      </c>
      <c r="C25" s="15" t="s">
        <v>1</v>
      </c>
      <c r="D25" s="15"/>
      <c r="E25" s="15">
        <v>4</v>
      </c>
      <c r="F25" s="15">
        <v>1</v>
      </c>
      <c r="G25" s="15">
        <v>4</v>
      </c>
      <c r="H25" s="15">
        <v>5</v>
      </c>
      <c r="I25" s="15">
        <v>5</v>
      </c>
      <c r="J25" s="15">
        <v>5</v>
      </c>
      <c r="K25" s="15">
        <v>5</v>
      </c>
      <c r="L25" s="15">
        <v>0.23799999999999999</v>
      </c>
      <c r="M25" s="15">
        <v>0.57799999999999996</v>
      </c>
      <c r="N25" s="15"/>
      <c r="O25" s="15">
        <v>1</v>
      </c>
      <c r="P25" s="16">
        <v>6853313</v>
      </c>
      <c r="Q25" s="16"/>
      <c r="R25" s="16"/>
      <c r="S25" s="16" t="s">
        <v>1609</v>
      </c>
      <c r="T25" s="16" t="s">
        <v>1470</v>
      </c>
      <c r="U25" s="16" t="s">
        <v>1470</v>
      </c>
      <c r="V25" s="16" t="s">
        <v>1606</v>
      </c>
      <c r="W25" s="15">
        <v>1</v>
      </c>
      <c r="X25" s="4">
        <v>0</v>
      </c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</row>
    <row r="26" spans="1:40" x14ac:dyDescent="0.2">
      <c r="A26" s="15" t="s">
        <v>1655</v>
      </c>
      <c r="B26" s="15" t="s">
        <v>1661</v>
      </c>
      <c r="C26" s="15" t="s">
        <v>1</v>
      </c>
      <c r="D26" s="15"/>
      <c r="E26" s="15">
        <v>4</v>
      </c>
      <c r="F26" s="15">
        <v>1</v>
      </c>
      <c r="G26" s="15">
        <v>4</v>
      </c>
      <c r="H26" s="15">
        <v>5</v>
      </c>
      <c r="I26" s="15">
        <v>5</v>
      </c>
      <c r="J26" s="15">
        <v>5</v>
      </c>
      <c r="K26" s="15">
        <v>5</v>
      </c>
      <c r="L26" s="15">
        <v>0.23799999999999999</v>
      </c>
      <c r="M26" s="15">
        <v>0.57799999999999996</v>
      </c>
      <c r="N26" s="15"/>
      <c r="O26" s="15">
        <v>1</v>
      </c>
      <c r="P26" s="16">
        <v>5090700</v>
      </c>
      <c r="Q26" s="16">
        <v>5090755</v>
      </c>
      <c r="R26" s="16">
        <v>-54</v>
      </c>
      <c r="S26" s="16" t="s">
        <v>1401</v>
      </c>
      <c r="T26" s="16" t="s">
        <v>1470</v>
      </c>
      <c r="U26" s="16" t="s">
        <v>1470</v>
      </c>
      <c r="V26" s="16" t="s">
        <v>1606</v>
      </c>
      <c r="W26" s="15">
        <v>1</v>
      </c>
      <c r="X26" s="5">
        <v>1</v>
      </c>
      <c r="Y26" s="4" t="s">
        <v>1662</v>
      </c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</row>
    <row r="27" spans="1:40" x14ac:dyDescent="0.2">
      <c r="A27" s="15" t="s">
        <v>1663</v>
      </c>
      <c r="B27" s="15" t="s">
        <v>1664</v>
      </c>
      <c r="C27" s="15" t="s">
        <v>1</v>
      </c>
      <c r="D27" s="15"/>
      <c r="E27" s="15">
        <v>3</v>
      </c>
      <c r="F27" s="15">
        <v>1</v>
      </c>
      <c r="G27" s="15">
        <v>3</v>
      </c>
      <c r="H27" s="15">
        <v>1</v>
      </c>
      <c r="I27" s="15">
        <v>0</v>
      </c>
      <c r="J27" s="15">
        <v>1</v>
      </c>
      <c r="K27" s="15">
        <v>0</v>
      </c>
      <c r="L27" s="15">
        <v>0.14499999999999999</v>
      </c>
      <c r="M27" s="15">
        <v>0</v>
      </c>
      <c r="N27" s="15"/>
      <c r="O27" s="15">
        <v>13</v>
      </c>
      <c r="P27" s="16">
        <v>2596198</v>
      </c>
      <c r="Q27" s="16">
        <v>2596266</v>
      </c>
      <c r="R27" s="16">
        <v>-67</v>
      </c>
      <c r="S27" s="16" t="s">
        <v>1408</v>
      </c>
      <c r="T27" s="16" t="s">
        <v>1470</v>
      </c>
      <c r="U27" s="16" t="s">
        <v>1470</v>
      </c>
      <c r="V27" s="16" t="s">
        <v>1606</v>
      </c>
      <c r="W27" s="15">
        <v>1</v>
      </c>
      <c r="X27" s="4">
        <v>1</v>
      </c>
      <c r="Y27" s="4" t="s">
        <v>1665</v>
      </c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</row>
    <row r="28" spans="1:40" x14ac:dyDescent="0.2">
      <c r="A28" s="15" t="s">
        <v>1663</v>
      </c>
      <c r="B28" s="15" t="s">
        <v>1666</v>
      </c>
      <c r="C28" s="15" t="s">
        <v>1</v>
      </c>
      <c r="D28" s="15"/>
      <c r="E28" s="15">
        <v>3</v>
      </c>
      <c r="F28" s="15">
        <v>1</v>
      </c>
      <c r="G28" s="15">
        <v>3</v>
      </c>
      <c r="H28" s="15">
        <v>1</v>
      </c>
      <c r="I28" s="15">
        <v>0</v>
      </c>
      <c r="J28" s="15">
        <v>1</v>
      </c>
      <c r="K28" s="15">
        <v>0</v>
      </c>
      <c r="L28" s="15">
        <v>0.14499999999999999</v>
      </c>
      <c r="M28" s="15">
        <v>0</v>
      </c>
      <c r="N28" s="15"/>
      <c r="O28" s="15">
        <v>3</v>
      </c>
      <c r="P28" s="16">
        <v>4478144</v>
      </c>
      <c r="Q28" s="16">
        <v>4484700</v>
      </c>
      <c r="R28" s="16">
        <v>-6555</v>
      </c>
      <c r="S28" s="16" t="s">
        <v>1415</v>
      </c>
      <c r="T28" s="16" t="s">
        <v>1470</v>
      </c>
      <c r="U28" s="16" t="s">
        <v>1470</v>
      </c>
      <c r="V28" s="16" t="s">
        <v>1606</v>
      </c>
      <c r="W28" s="15">
        <v>0</v>
      </c>
      <c r="X28" s="4">
        <v>3</v>
      </c>
      <c r="Y28" s="4" t="s">
        <v>1667</v>
      </c>
      <c r="Z28" s="4" t="s">
        <v>1668</v>
      </c>
      <c r="AA28" s="4" t="s">
        <v>1669</v>
      </c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</row>
    <row r="29" spans="1:40" x14ac:dyDescent="0.2">
      <c r="A29" s="15" t="s">
        <v>1663</v>
      </c>
      <c r="B29" s="15" t="s">
        <v>1670</v>
      </c>
      <c r="C29" s="15" t="s">
        <v>1</v>
      </c>
      <c r="D29" s="15"/>
      <c r="E29" s="15">
        <v>3</v>
      </c>
      <c r="F29" s="15">
        <v>1</v>
      </c>
      <c r="G29" s="15">
        <v>3</v>
      </c>
      <c r="H29" s="15">
        <v>1</v>
      </c>
      <c r="I29" s="15">
        <v>0</v>
      </c>
      <c r="J29" s="15">
        <v>1</v>
      </c>
      <c r="K29" s="15">
        <v>0</v>
      </c>
      <c r="L29" s="15">
        <v>0.14499999999999999</v>
      </c>
      <c r="M29" s="15">
        <v>0</v>
      </c>
      <c r="N29" s="15"/>
      <c r="O29" s="15">
        <v>13</v>
      </c>
      <c r="P29" s="16">
        <v>2597561</v>
      </c>
      <c r="Q29" s="16">
        <v>2612090</v>
      </c>
      <c r="R29" s="16">
        <v>-14528</v>
      </c>
      <c r="S29" s="16" t="s">
        <v>1408</v>
      </c>
      <c r="T29" s="16" t="s">
        <v>1470</v>
      </c>
      <c r="U29" s="16" t="s">
        <v>1470</v>
      </c>
      <c r="V29" s="16" t="s">
        <v>1606</v>
      </c>
      <c r="W29" s="16">
        <v>0</v>
      </c>
      <c r="X29" s="5">
        <v>2</v>
      </c>
      <c r="Y29" s="4" t="s">
        <v>1665</v>
      </c>
      <c r="Z29" s="4" t="s">
        <v>1671</v>
      </c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</row>
    <row r="30" spans="1:40" x14ac:dyDescent="0.2">
      <c r="A30" s="15" t="s">
        <v>1672</v>
      </c>
      <c r="B30" s="15" t="s">
        <v>1673</v>
      </c>
      <c r="C30" s="15" t="s">
        <v>594</v>
      </c>
      <c r="D30" s="15" t="s">
        <v>662</v>
      </c>
      <c r="E30" s="15">
        <v>3</v>
      </c>
      <c r="F30" s="15">
        <v>1</v>
      </c>
      <c r="G30" s="15">
        <v>5</v>
      </c>
      <c r="H30" s="15">
        <v>5</v>
      </c>
      <c r="I30" s="15">
        <v>5</v>
      </c>
      <c r="J30" s="15">
        <v>0</v>
      </c>
      <c r="K30" s="15">
        <v>0</v>
      </c>
      <c r="L30" s="15">
        <v>0.22600000000000001</v>
      </c>
      <c r="M30" s="15">
        <v>0</v>
      </c>
      <c r="N30" s="15"/>
      <c r="O30" s="15">
        <v>16</v>
      </c>
      <c r="P30" s="16">
        <v>6036553</v>
      </c>
      <c r="Q30" s="16"/>
      <c r="R30" s="16"/>
      <c r="S30" s="16" t="s">
        <v>1620</v>
      </c>
      <c r="T30" s="16" t="s">
        <v>1470</v>
      </c>
      <c r="U30" s="16" t="s">
        <v>1470</v>
      </c>
      <c r="V30" s="16" t="s">
        <v>1606</v>
      </c>
      <c r="W30" s="15">
        <v>0</v>
      </c>
      <c r="X30" s="4">
        <v>1</v>
      </c>
      <c r="Y30" s="4" t="s">
        <v>1674</v>
      </c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</row>
    <row r="31" spans="1:40" x14ac:dyDescent="0.2">
      <c r="A31" s="15" t="s">
        <v>1672</v>
      </c>
      <c r="B31" s="15" t="s">
        <v>1675</v>
      </c>
      <c r="C31" s="15" t="s">
        <v>594</v>
      </c>
      <c r="D31" s="15" t="s">
        <v>662</v>
      </c>
      <c r="E31" s="15">
        <v>3</v>
      </c>
      <c r="F31" s="15">
        <v>1</v>
      </c>
      <c r="G31" s="15">
        <v>5</v>
      </c>
      <c r="H31" s="15">
        <v>5</v>
      </c>
      <c r="I31" s="15">
        <v>5</v>
      </c>
      <c r="J31" s="15">
        <v>0</v>
      </c>
      <c r="K31" s="15">
        <v>0</v>
      </c>
      <c r="L31" s="15">
        <v>0.22600000000000001</v>
      </c>
      <c r="M31" s="15">
        <v>0</v>
      </c>
      <c r="N31" s="15"/>
      <c r="O31" s="15">
        <v>7</v>
      </c>
      <c r="P31" s="16">
        <v>117837</v>
      </c>
      <c r="Q31" s="16">
        <v>117887</v>
      </c>
      <c r="R31" s="16">
        <v>-49</v>
      </c>
      <c r="S31" s="16" t="s">
        <v>1408</v>
      </c>
      <c r="T31" s="16" t="s">
        <v>1470</v>
      </c>
      <c r="U31" s="16" t="s">
        <v>1470</v>
      </c>
      <c r="V31" s="16" t="s">
        <v>1606</v>
      </c>
      <c r="W31" s="15">
        <v>1</v>
      </c>
      <c r="X31" s="4">
        <v>1</v>
      </c>
      <c r="Y31" s="4" t="s">
        <v>1676</v>
      </c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</row>
    <row r="32" spans="1:40" x14ac:dyDescent="0.2">
      <c r="A32" s="15" t="s">
        <v>1672</v>
      </c>
      <c r="B32" s="15" t="s">
        <v>1677</v>
      </c>
      <c r="C32" s="15" t="s">
        <v>594</v>
      </c>
      <c r="D32" s="15" t="s">
        <v>662</v>
      </c>
      <c r="E32" s="15">
        <v>3</v>
      </c>
      <c r="F32" s="15">
        <v>1</v>
      </c>
      <c r="G32" s="15">
        <v>5</v>
      </c>
      <c r="H32" s="15">
        <v>5</v>
      </c>
      <c r="I32" s="15">
        <v>5</v>
      </c>
      <c r="J32" s="15">
        <v>0</v>
      </c>
      <c r="K32" s="15">
        <v>0</v>
      </c>
      <c r="L32" s="15">
        <v>0.22600000000000001</v>
      </c>
      <c r="M32" s="15">
        <v>0</v>
      </c>
      <c r="N32" s="15"/>
      <c r="O32" s="15">
        <v>16</v>
      </c>
      <c r="P32" s="16">
        <v>6141794</v>
      </c>
      <c r="Q32" s="16">
        <v>6242738</v>
      </c>
      <c r="R32" s="16">
        <v>-100943</v>
      </c>
      <c r="S32" s="16" t="s">
        <v>1408</v>
      </c>
      <c r="T32" s="16" t="s">
        <v>1470</v>
      </c>
      <c r="U32" s="16" t="s">
        <v>1470</v>
      </c>
      <c r="V32" s="16" t="s">
        <v>1606</v>
      </c>
      <c r="W32" s="15">
        <v>1</v>
      </c>
      <c r="X32" s="4">
        <v>16</v>
      </c>
      <c r="Y32" s="4" t="s">
        <v>528</v>
      </c>
      <c r="Z32" s="4" t="s">
        <v>527</v>
      </c>
      <c r="AA32" s="4" t="s">
        <v>526</v>
      </c>
      <c r="AB32" s="4" t="s">
        <v>525</v>
      </c>
      <c r="AC32" s="4" t="s">
        <v>524</v>
      </c>
      <c r="AD32" s="4" t="s">
        <v>523</v>
      </c>
      <c r="AE32" s="4" t="s">
        <v>522</v>
      </c>
      <c r="AF32" s="4" t="s">
        <v>521</v>
      </c>
      <c r="AG32" s="4" t="s">
        <v>520</v>
      </c>
      <c r="AH32" s="4" t="s">
        <v>519</v>
      </c>
      <c r="AI32" s="4" t="s">
        <v>518</v>
      </c>
      <c r="AJ32" s="4" t="s">
        <v>677</v>
      </c>
      <c r="AK32" s="4" t="s">
        <v>676</v>
      </c>
      <c r="AL32" s="4" t="s">
        <v>675</v>
      </c>
      <c r="AM32" s="4" t="s">
        <v>674</v>
      </c>
      <c r="AN32" s="4" t="s">
        <v>673</v>
      </c>
    </row>
    <row r="33" spans="1:40" x14ac:dyDescent="0.2">
      <c r="A33" s="15" t="s">
        <v>1678</v>
      </c>
      <c r="B33" s="15" t="s">
        <v>1679</v>
      </c>
      <c r="C33" s="15" t="s">
        <v>594</v>
      </c>
      <c r="D33" s="15"/>
      <c r="E33" s="15">
        <v>3</v>
      </c>
      <c r="F33" s="15">
        <v>1</v>
      </c>
      <c r="G33" s="15">
        <v>4</v>
      </c>
      <c r="H33" s="15">
        <v>5</v>
      </c>
      <c r="I33" s="15">
        <v>4</v>
      </c>
      <c r="J33" s="15">
        <v>5</v>
      </c>
      <c r="K33" s="15">
        <v>5</v>
      </c>
      <c r="L33" s="15">
        <v>0.151</v>
      </c>
      <c r="M33" s="15">
        <v>0.51400000000000001</v>
      </c>
      <c r="N33" s="15"/>
      <c r="O33" s="15">
        <v>6</v>
      </c>
      <c r="P33" s="16">
        <v>8571665</v>
      </c>
      <c r="Q33" s="16">
        <v>8584134</v>
      </c>
      <c r="R33" s="16">
        <v>-12468</v>
      </c>
      <c r="S33" s="16" t="s">
        <v>1401</v>
      </c>
      <c r="T33" s="16" t="s">
        <v>1470</v>
      </c>
      <c r="U33" s="16" t="s">
        <v>1470</v>
      </c>
      <c r="V33" s="16" t="s">
        <v>1606</v>
      </c>
      <c r="W33" s="15">
        <v>1</v>
      </c>
      <c r="X33" s="4">
        <v>5</v>
      </c>
      <c r="Y33" s="4" t="s">
        <v>1680</v>
      </c>
      <c r="Z33" s="4" t="s">
        <v>1681</v>
      </c>
      <c r="AA33" s="4" t="s">
        <v>1682</v>
      </c>
      <c r="AB33" s="4" t="s">
        <v>1683</v>
      </c>
      <c r="AC33" s="4" t="s">
        <v>1684</v>
      </c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</row>
    <row r="34" spans="1:40" x14ac:dyDescent="0.2">
      <c r="A34" s="15" t="s">
        <v>1678</v>
      </c>
      <c r="B34" s="15" t="s">
        <v>1685</v>
      </c>
      <c r="C34" s="15" t="s">
        <v>594</v>
      </c>
      <c r="D34" s="15"/>
      <c r="E34" s="15">
        <v>3</v>
      </c>
      <c r="F34" s="15">
        <v>1</v>
      </c>
      <c r="G34" s="15">
        <v>4</v>
      </c>
      <c r="H34" s="15">
        <v>5</v>
      </c>
      <c r="I34" s="15">
        <v>4</v>
      </c>
      <c r="J34" s="15">
        <v>5</v>
      </c>
      <c r="K34" s="15">
        <v>5</v>
      </c>
      <c r="L34" s="15">
        <v>0.151</v>
      </c>
      <c r="M34" s="15">
        <v>0.51400000000000001</v>
      </c>
      <c r="N34" s="15"/>
      <c r="O34" s="15">
        <v>1</v>
      </c>
      <c r="P34" s="16"/>
      <c r="Q34" s="16">
        <v>5503156</v>
      </c>
      <c r="R34" s="16"/>
      <c r="S34" s="15" t="s">
        <v>1401</v>
      </c>
      <c r="T34" s="16" t="s">
        <v>1470</v>
      </c>
      <c r="U34" s="16" t="s">
        <v>1470</v>
      </c>
      <c r="V34" s="16" t="s">
        <v>1606</v>
      </c>
      <c r="W34" s="15">
        <v>1</v>
      </c>
      <c r="X34" s="4">
        <v>1</v>
      </c>
      <c r="Y34" s="4" t="s">
        <v>1686</v>
      </c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</row>
    <row r="35" spans="1:40" x14ac:dyDescent="0.2">
      <c r="A35" s="15" t="s">
        <v>1678</v>
      </c>
      <c r="B35" s="15" t="s">
        <v>1687</v>
      </c>
      <c r="C35" s="15" t="s">
        <v>594</v>
      </c>
      <c r="D35" s="15"/>
      <c r="E35" s="15">
        <v>3</v>
      </c>
      <c r="F35" s="15">
        <v>1</v>
      </c>
      <c r="G35" s="15">
        <v>4</v>
      </c>
      <c r="H35" s="15">
        <v>5</v>
      </c>
      <c r="I35" s="15">
        <v>4</v>
      </c>
      <c r="J35" s="15">
        <v>5</v>
      </c>
      <c r="K35" s="15">
        <v>5</v>
      </c>
      <c r="L35" s="15">
        <v>0.151</v>
      </c>
      <c r="M35" s="15">
        <v>0.51400000000000001</v>
      </c>
      <c r="N35" s="15"/>
      <c r="O35" s="15">
        <v>17</v>
      </c>
      <c r="P35" s="16">
        <v>332986</v>
      </c>
      <c r="Q35" s="16">
        <v>333696</v>
      </c>
      <c r="R35" s="16">
        <v>-709</v>
      </c>
      <c r="S35" s="16" t="s">
        <v>1408</v>
      </c>
      <c r="T35" s="16" t="s">
        <v>1470</v>
      </c>
      <c r="U35" s="16" t="s">
        <v>1470</v>
      </c>
      <c r="V35" s="16" t="s">
        <v>1606</v>
      </c>
      <c r="W35" s="15">
        <v>1</v>
      </c>
      <c r="X35" s="4">
        <v>1</v>
      </c>
      <c r="Y35" s="4" t="s">
        <v>1688</v>
      </c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</row>
    <row r="36" spans="1:40" x14ac:dyDescent="0.2">
      <c r="A36" s="15" t="s">
        <v>1689</v>
      </c>
      <c r="B36" s="15" t="s">
        <v>1690</v>
      </c>
      <c r="C36" s="15" t="s">
        <v>594</v>
      </c>
      <c r="D36" s="15"/>
      <c r="E36" s="15">
        <v>3</v>
      </c>
      <c r="F36" s="15">
        <v>1</v>
      </c>
      <c r="G36" s="15">
        <v>5</v>
      </c>
      <c r="H36" s="15">
        <v>4</v>
      </c>
      <c r="I36" s="15">
        <v>2</v>
      </c>
      <c r="J36" s="15">
        <v>2</v>
      </c>
      <c r="K36" s="15">
        <v>2</v>
      </c>
      <c r="L36" s="15">
        <v>0.32900000000000001</v>
      </c>
      <c r="M36" s="15">
        <v>0.15</v>
      </c>
      <c r="N36" s="15"/>
      <c r="O36" s="15">
        <v>5</v>
      </c>
      <c r="P36" s="16">
        <v>2541870</v>
      </c>
      <c r="Q36" s="16"/>
      <c r="R36" s="16"/>
      <c r="S36" s="15" t="s">
        <v>1643</v>
      </c>
      <c r="T36" s="16" t="s">
        <v>1470</v>
      </c>
      <c r="U36" s="16" t="s">
        <v>1470</v>
      </c>
      <c r="V36" s="16" t="s">
        <v>1606</v>
      </c>
      <c r="W36" s="15">
        <v>1</v>
      </c>
      <c r="X36" s="4">
        <v>1</v>
      </c>
      <c r="Y36" s="4" t="s">
        <v>1691</v>
      </c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</row>
    <row r="37" spans="1:40" x14ac:dyDescent="0.2">
      <c r="A37" s="15" t="s">
        <v>1689</v>
      </c>
      <c r="B37" s="15" t="s">
        <v>1692</v>
      </c>
      <c r="C37" s="15" t="s">
        <v>594</v>
      </c>
      <c r="D37" s="15"/>
      <c r="E37" s="15">
        <v>3</v>
      </c>
      <c r="F37" s="15">
        <v>1</v>
      </c>
      <c r="G37" s="15">
        <v>5</v>
      </c>
      <c r="H37" s="15">
        <v>4</v>
      </c>
      <c r="I37" s="15">
        <v>2</v>
      </c>
      <c r="J37" s="15">
        <v>2</v>
      </c>
      <c r="K37" s="15">
        <v>2</v>
      </c>
      <c r="L37" s="15">
        <v>0.32900000000000001</v>
      </c>
      <c r="M37" s="15">
        <v>0.15</v>
      </c>
      <c r="N37" s="15"/>
      <c r="O37" s="15">
        <v>9</v>
      </c>
      <c r="P37" s="16">
        <v>3569455</v>
      </c>
      <c r="Q37" s="16"/>
      <c r="R37" s="16"/>
      <c r="S37" s="16" t="s">
        <v>1415</v>
      </c>
      <c r="T37" s="16" t="s">
        <v>1470</v>
      </c>
      <c r="U37" s="16" t="s">
        <v>1470</v>
      </c>
      <c r="V37" s="16" t="s">
        <v>1606</v>
      </c>
      <c r="W37" s="15">
        <v>1</v>
      </c>
      <c r="X37" s="4">
        <v>1</v>
      </c>
      <c r="Y37" s="4" t="s">
        <v>1693</v>
      </c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</row>
    <row r="38" spans="1:40" x14ac:dyDescent="0.2">
      <c r="A38" s="15" t="s">
        <v>1689</v>
      </c>
      <c r="B38" s="15" t="s">
        <v>1694</v>
      </c>
      <c r="C38" s="15" t="s">
        <v>594</v>
      </c>
      <c r="D38" s="15"/>
      <c r="E38" s="15">
        <v>3</v>
      </c>
      <c r="F38" s="15">
        <v>1</v>
      </c>
      <c r="G38" s="15">
        <v>5</v>
      </c>
      <c r="H38" s="15">
        <v>4</v>
      </c>
      <c r="I38" s="15">
        <v>2</v>
      </c>
      <c r="J38" s="15">
        <v>2</v>
      </c>
      <c r="K38" s="15">
        <v>2</v>
      </c>
      <c r="L38" s="15">
        <v>0.32900000000000001</v>
      </c>
      <c r="M38" s="15">
        <v>0.15</v>
      </c>
      <c r="N38" s="15"/>
      <c r="O38" s="15">
        <v>12</v>
      </c>
      <c r="P38" s="16"/>
      <c r="Q38" s="16">
        <v>9191050</v>
      </c>
      <c r="R38" s="16"/>
      <c r="S38" s="16" t="s">
        <v>1408</v>
      </c>
      <c r="T38" s="16" t="s">
        <v>1470</v>
      </c>
      <c r="U38" s="16" t="s">
        <v>1470</v>
      </c>
      <c r="V38" s="16" t="s">
        <v>1606</v>
      </c>
      <c r="W38" s="15">
        <v>1</v>
      </c>
      <c r="X38" s="4">
        <v>1</v>
      </c>
      <c r="Y38" s="4" t="s">
        <v>1695</v>
      </c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</row>
    <row r="39" spans="1:40" x14ac:dyDescent="0.2">
      <c r="A39" s="15" t="s">
        <v>1696</v>
      </c>
      <c r="B39" s="15" t="s">
        <v>1697</v>
      </c>
      <c r="C39" s="15" t="s">
        <v>594</v>
      </c>
      <c r="D39" s="15"/>
      <c r="E39" s="15">
        <v>3</v>
      </c>
      <c r="F39" s="15">
        <v>1</v>
      </c>
      <c r="G39" s="15">
        <v>5</v>
      </c>
      <c r="H39" s="15">
        <v>0</v>
      </c>
      <c r="I39" s="15">
        <v>0</v>
      </c>
      <c r="J39" s="15">
        <v>0</v>
      </c>
      <c r="K39" s="15">
        <v>0</v>
      </c>
      <c r="L39" s="15">
        <v>0.27300000000000002</v>
      </c>
      <c r="M39" s="15">
        <v>0</v>
      </c>
      <c r="N39" s="15"/>
      <c r="O39" s="15">
        <v>3</v>
      </c>
      <c r="P39" s="16">
        <v>4286962</v>
      </c>
      <c r="Q39" s="16">
        <v>4286974</v>
      </c>
      <c r="R39" s="16">
        <v>-11</v>
      </c>
      <c r="S39" s="16" t="s">
        <v>1408</v>
      </c>
      <c r="T39" s="16" t="s">
        <v>1470</v>
      </c>
      <c r="U39" s="16" t="s">
        <v>1470</v>
      </c>
      <c r="V39" s="16" t="s">
        <v>1606</v>
      </c>
      <c r="W39" s="15">
        <v>0</v>
      </c>
      <c r="X39" s="4">
        <v>0</v>
      </c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</row>
    <row r="40" spans="1:40" x14ac:dyDescent="0.2">
      <c r="A40" s="15" t="s">
        <v>1696</v>
      </c>
      <c r="B40" s="15" t="s">
        <v>1698</v>
      </c>
      <c r="C40" s="15" t="s">
        <v>594</v>
      </c>
      <c r="D40" s="15"/>
      <c r="E40" s="15">
        <v>3</v>
      </c>
      <c r="F40" s="15">
        <v>1</v>
      </c>
      <c r="G40" s="15">
        <v>5</v>
      </c>
      <c r="H40" s="15">
        <v>0</v>
      </c>
      <c r="I40" s="15">
        <v>0</v>
      </c>
      <c r="J40" s="15">
        <v>0</v>
      </c>
      <c r="K40" s="15">
        <v>0</v>
      </c>
      <c r="L40" s="15">
        <v>0.27300000000000002</v>
      </c>
      <c r="M40" s="15">
        <v>0</v>
      </c>
      <c r="N40" s="15"/>
      <c r="O40" s="15">
        <v>13</v>
      </c>
      <c r="P40" s="16">
        <v>2992839</v>
      </c>
      <c r="Q40" s="16">
        <v>3006835</v>
      </c>
      <c r="R40" s="16">
        <v>-13995</v>
      </c>
      <c r="S40" s="16" t="s">
        <v>1415</v>
      </c>
      <c r="T40" s="16" t="s">
        <v>1470</v>
      </c>
      <c r="U40" s="16" t="s">
        <v>1470</v>
      </c>
      <c r="V40" s="16" t="s">
        <v>1606</v>
      </c>
      <c r="W40" s="15">
        <v>0</v>
      </c>
      <c r="X40" s="4">
        <v>2</v>
      </c>
      <c r="Y40" s="4" t="s">
        <v>1699</v>
      </c>
      <c r="Z40" s="4" t="s">
        <v>1700</v>
      </c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</row>
    <row r="41" spans="1:40" x14ac:dyDescent="0.2">
      <c r="A41" s="15" t="s">
        <v>1696</v>
      </c>
      <c r="B41" s="15" t="s">
        <v>1701</v>
      </c>
      <c r="C41" s="15" t="s">
        <v>594</v>
      </c>
      <c r="D41" s="15"/>
      <c r="E41" s="15">
        <v>3</v>
      </c>
      <c r="F41" s="15">
        <v>1</v>
      </c>
      <c r="G41" s="15">
        <v>5</v>
      </c>
      <c r="H41" s="15">
        <v>0</v>
      </c>
      <c r="I41" s="15">
        <v>0</v>
      </c>
      <c r="J41" s="15">
        <v>0</v>
      </c>
      <c r="K41" s="15">
        <v>0</v>
      </c>
      <c r="L41" s="15">
        <v>0.27300000000000002</v>
      </c>
      <c r="M41" s="15">
        <v>0</v>
      </c>
      <c r="N41" s="15"/>
      <c r="O41" s="15">
        <v>3</v>
      </c>
      <c r="P41" s="16">
        <v>4290950</v>
      </c>
      <c r="Q41" s="16">
        <v>4302274</v>
      </c>
      <c r="R41" s="16">
        <v>-11323</v>
      </c>
      <c r="S41" s="16" t="s">
        <v>1415</v>
      </c>
      <c r="T41" s="16" t="s">
        <v>1470</v>
      </c>
      <c r="U41" s="16" t="s">
        <v>1470</v>
      </c>
      <c r="V41" s="16" t="s">
        <v>1606</v>
      </c>
      <c r="W41" s="15">
        <v>1</v>
      </c>
      <c r="X41" s="4">
        <v>4</v>
      </c>
      <c r="Y41" s="4" t="s">
        <v>1702</v>
      </c>
      <c r="Z41" s="4" t="s">
        <v>1703</v>
      </c>
      <c r="AA41" s="4" t="s">
        <v>1704</v>
      </c>
      <c r="AB41" s="4" t="s">
        <v>1705</v>
      </c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</row>
    <row r="42" spans="1:40" x14ac:dyDescent="0.2">
      <c r="A42" s="15" t="s">
        <v>1706</v>
      </c>
      <c r="B42" s="15" t="s">
        <v>1707</v>
      </c>
      <c r="C42" s="15" t="s">
        <v>594</v>
      </c>
      <c r="D42" s="15"/>
      <c r="E42" s="15">
        <v>3</v>
      </c>
      <c r="F42" s="15">
        <v>1</v>
      </c>
      <c r="G42" s="15">
        <v>5</v>
      </c>
      <c r="H42" s="15">
        <v>5</v>
      </c>
      <c r="I42" s="15">
        <v>5</v>
      </c>
      <c r="J42" s="15">
        <v>4</v>
      </c>
      <c r="K42" s="15">
        <v>3</v>
      </c>
      <c r="L42" s="15">
        <v>0.27900000000000003</v>
      </c>
      <c r="M42" s="15">
        <v>0.30399999999999999</v>
      </c>
      <c r="N42" s="15"/>
      <c r="O42" s="15">
        <v>16</v>
      </c>
      <c r="P42" s="16">
        <v>7665151</v>
      </c>
      <c r="Q42" s="16">
        <v>7665487</v>
      </c>
      <c r="R42" s="16">
        <v>-335</v>
      </c>
      <c r="S42" s="16" t="s">
        <v>1643</v>
      </c>
      <c r="T42" s="16" t="s">
        <v>1470</v>
      </c>
      <c r="U42" s="16" t="s">
        <v>1470</v>
      </c>
      <c r="V42" s="16" t="s">
        <v>1606</v>
      </c>
      <c r="W42" s="15">
        <v>0</v>
      </c>
      <c r="X42" s="4">
        <v>1</v>
      </c>
      <c r="Y42" s="4" t="s">
        <v>238</v>
      </c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</row>
    <row r="43" spans="1:40" x14ac:dyDescent="0.2">
      <c r="A43" s="15" t="s">
        <v>1706</v>
      </c>
      <c r="B43" s="15" t="s">
        <v>1708</v>
      </c>
      <c r="C43" s="15" t="s">
        <v>594</v>
      </c>
      <c r="D43" s="15"/>
      <c r="E43" s="15">
        <v>3</v>
      </c>
      <c r="F43" s="15">
        <v>1</v>
      </c>
      <c r="G43" s="15">
        <v>5</v>
      </c>
      <c r="H43" s="15">
        <v>5</v>
      </c>
      <c r="I43" s="15">
        <v>5</v>
      </c>
      <c r="J43" s="15">
        <v>4</v>
      </c>
      <c r="K43" s="15">
        <v>3</v>
      </c>
      <c r="L43" s="15">
        <v>0.27900000000000003</v>
      </c>
      <c r="M43" s="15">
        <v>0.30399999999999999</v>
      </c>
      <c r="N43" s="15"/>
      <c r="O43" s="15">
        <v>12</v>
      </c>
      <c r="P43" s="16">
        <v>419054</v>
      </c>
      <c r="Q43" s="16">
        <v>419259</v>
      </c>
      <c r="R43" s="16">
        <v>-204</v>
      </c>
      <c r="S43" s="16" t="s">
        <v>1620</v>
      </c>
      <c r="T43" s="16" t="s">
        <v>1470</v>
      </c>
      <c r="U43" s="16" t="s">
        <v>1470</v>
      </c>
      <c r="V43" s="16" t="s">
        <v>1606</v>
      </c>
      <c r="W43" s="15">
        <v>1</v>
      </c>
      <c r="X43" s="4">
        <v>1</v>
      </c>
      <c r="Y43" s="4" t="s">
        <v>329</v>
      </c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</row>
    <row r="44" spans="1:40" x14ac:dyDescent="0.2">
      <c r="A44" s="15" t="s">
        <v>1706</v>
      </c>
      <c r="B44" s="15" t="s">
        <v>1709</v>
      </c>
      <c r="C44" s="15" t="s">
        <v>594</v>
      </c>
      <c r="D44" s="15"/>
      <c r="E44" s="15">
        <v>3</v>
      </c>
      <c r="F44" s="15">
        <v>1</v>
      </c>
      <c r="G44" s="15">
        <v>5</v>
      </c>
      <c r="H44" s="15">
        <v>5</v>
      </c>
      <c r="I44" s="15">
        <v>5</v>
      </c>
      <c r="J44" s="15">
        <v>4</v>
      </c>
      <c r="K44" s="15">
        <v>3</v>
      </c>
      <c r="L44" s="15">
        <v>0.27900000000000003</v>
      </c>
      <c r="M44" s="15">
        <v>0.30399999999999999</v>
      </c>
      <c r="N44" s="15"/>
      <c r="O44" s="15">
        <v>16</v>
      </c>
      <c r="P44" s="16">
        <v>7576743</v>
      </c>
      <c r="Q44" s="16">
        <v>7578870</v>
      </c>
      <c r="R44" s="16">
        <v>-2126</v>
      </c>
      <c r="S44" s="16" t="s">
        <v>1612</v>
      </c>
      <c r="T44" s="16" t="s">
        <v>1470</v>
      </c>
      <c r="U44" s="16" t="s">
        <v>1470</v>
      </c>
      <c r="V44" s="16" t="s">
        <v>1606</v>
      </c>
      <c r="W44" s="15">
        <v>0</v>
      </c>
      <c r="X44" s="4">
        <v>1</v>
      </c>
      <c r="Y44" s="4" t="s">
        <v>1710</v>
      </c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</row>
    <row r="45" spans="1:40" x14ac:dyDescent="0.2">
      <c r="A45" s="15" t="s">
        <v>1711</v>
      </c>
      <c r="B45" s="15" t="s">
        <v>1712</v>
      </c>
      <c r="C45" s="15" t="s">
        <v>594</v>
      </c>
      <c r="D45" s="15"/>
      <c r="E45" s="15">
        <v>2</v>
      </c>
      <c r="F45" s="15">
        <v>1</v>
      </c>
      <c r="G45" s="15">
        <v>5</v>
      </c>
      <c r="H45" s="15">
        <v>5</v>
      </c>
      <c r="I45" s="15">
        <v>4</v>
      </c>
      <c r="J45" s="15">
        <v>4</v>
      </c>
      <c r="K45" s="15">
        <v>3</v>
      </c>
      <c r="L45" s="15">
        <v>0.26300000000000001</v>
      </c>
      <c r="M45" s="15">
        <v>0.35099999999999998</v>
      </c>
      <c r="N45" s="15"/>
      <c r="O45" s="15">
        <v>12</v>
      </c>
      <c r="P45" s="16"/>
      <c r="Q45" s="16">
        <v>4230766</v>
      </c>
      <c r="R45" s="16"/>
      <c r="S45" s="15" t="s">
        <v>1415</v>
      </c>
      <c r="T45" s="16" t="s">
        <v>1470</v>
      </c>
      <c r="U45" s="16" t="s">
        <v>1470</v>
      </c>
      <c r="V45" s="16" t="s">
        <v>1606</v>
      </c>
      <c r="W45" s="15">
        <v>1</v>
      </c>
      <c r="X45" s="4">
        <v>1</v>
      </c>
      <c r="Y45" s="4" t="s">
        <v>1713</v>
      </c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</row>
    <row r="46" spans="1:40" x14ac:dyDescent="0.2">
      <c r="A46" s="15" t="s">
        <v>1711</v>
      </c>
      <c r="B46" s="15" t="s">
        <v>1714</v>
      </c>
      <c r="C46" s="15" t="s">
        <v>594</v>
      </c>
      <c r="D46" s="15"/>
      <c r="E46" s="15">
        <v>2</v>
      </c>
      <c r="F46" s="15">
        <v>1</v>
      </c>
      <c r="G46" s="15">
        <v>5</v>
      </c>
      <c r="H46" s="15">
        <v>5</v>
      </c>
      <c r="I46" s="15">
        <v>4</v>
      </c>
      <c r="J46" s="15">
        <v>4</v>
      </c>
      <c r="K46" s="15">
        <v>3</v>
      </c>
      <c r="L46" s="15">
        <v>0.26300000000000001</v>
      </c>
      <c r="M46" s="15">
        <v>0.35099999999999998</v>
      </c>
      <c r="N46" s="15"/>
      <c r="O46" s="15">
        <v>12</v>
      </c>
      <c r="P46" s="16"/>
      <c r="Q46" s="16">
        <v>4073999</v>
      </c>
      <c r="R46" s="16"/>
      <c r="S46" s="15" t="s">
        <v>1408</v>
      </c>
      <c r="T46" s="16" t="s">
        <v>1470</v>
      </c>
      <c r="U46" s="16" t="s">
        <v>1470</v>
      </c>
      <c r="V46" s="16" t="s">
        <v>1606</v>
      </c>
      <c r="W46" s="15">
        <v>1</v>
      </c>
      <c r="X46" s="4">
        <v>1</v>
      </c>
      <c r="Y46" s="4" t="s">
        <v>1206</v>
      </c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</row>
    <row r="47" spans="1:40" x14ac:dyDescent="0.2">
      <c r="A47" s="15" t="s">
        <v>1715</v>
      </c>
      <c r="B47" s="15" t="s">
        <v>1716</v>
      </c>
      <c r="C47" s="15" t="s">
        <v>594</v>
      </c>
      <c r="D47" s="15"/>
      <c r="E47" s="15">
        <v>4</v>
      </c>
      <c r="F47" s="15">
        <v>1</v>
      </c>
      <c r="G47" s="15">
        <v>5</v>
      </c>
      <c r="H47" s="15">
        <v>5</v>
      </c>
      <c r="I47" s="15">
        <v>5</v>
      </c>
      <c r="J47" s="15">
        <v>5</v>
      </c>
      <c r="K47" s="15">
        <v>4</v>
      </c>
      <c r="L47" s="15">
        <v>0.255</v>
      </c>
      <c r="M47" s="15">
        <v>0.46200000000000002</v>
      </c>
      <c r="N47" s="15"/>
      <c r="O47" s="15">
        <v>3</v>
      </c>
      <c r="P47" s="16">
        <v>1724617</v>
      </c>
      <c r="Q47" s="16">
        <v>1724641</v>
      </c>
      <c r="R47" s="16">
        <v>-23</v>
      </c>
      <c r="S47" s="16" t="s">
        <v>1717</v>
      </c>
      <c r="T47" s="16" t="s">
        <v>1470</v>
      </c>
      <c r="U47" s="16" t="s">
        <v>1470</v>
      </c>
      <c r="V47" s="16" t="s">
        <v>1606</v>
      </c>
      <c r="W47" s="15">
        <v>1</v>
      </c>
      <c r="X47" s="4">
        <v>1</v>
      </c>
      <c r="Y47" s="4" t="s">
        <v>1718</v>
      </c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</row>
    <row r="48" spans="1:40" x14ac:dyDescent="0.2">
      <c r="A48" s="15" t="s">
        <v>1715</v>
      </c>
      <c r="B48" s="15" t="s">
        <v>1719</v>
      </c>
      <c r="C48" s="15" t="s">
        <v>594</v>
      </c>
      <c r="D48" s="15"/>
      <c r="E48" s="15">
        <v>4</v>
      </c>
      <c r="F48" s="15">
        <v>1</v>
      </c>
      <c r="G48" s="15">
        <v>5</v>
      </c>
      <c r="H48" s="15">
        <v>5</v>
      </c>
      <c r="I48" s="15">
        <v>5</v>
      </c>
      <c r="J48" s="15">
        <v>5</v>
      </c>
      <c r="K48" s="15">
        <v>4</v>
      </c>
      <c r="L48" s="15">
        <v>0.255</v>
      </c>
      <c r="M48" s="15">
        <v>0.46200000000000002</v>
      </c>
      <c r="N48" s="15"/>
      <c r="O48" s="15">
        <v>3</v>
      </c>
      <c r="P48" s="16"/>
      <c r="Q48" s="16">
        <v>4393323</v>
      </c>
      <c r="R48" s="16"/>
      <c r="S48" s="16" t="s">
        <v>1415</v>
      </c>
      <c r="T48" s="16" t="s">
        <v>1470</v>
      </c>
      <c r="U48" s="16" t="s">
        <v>1470</v>
      </c>
      <c r="V48" s="16" t="s">
        <v>1606</v>
      </c>
      <c r="W48" s="15">
        <v>1</v>
      </c>
      <c r="X48" s="4">
        <v>1</v>
      </c>
      <c r="Y48" s="4" t="s">
        <v>1720</v>
      </c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</row>
    <row r="49" spans="1:40" x14ac:dyDescent="0.2">
      <c r="A49" s="15" t="s">
        <v>1715</v>
      </c>
      <c r="B49" s="15" t="s">
        <v>1721</v>
      </c>
      <c r="C49" s="15" t="s">
        <v>594</v>
      </c>
      <c r="D49" s="15"/>
      <c r="E49" s="15">
        <v>4</v>
      </c>
      <c r="F49" s="15">
        <v>1</v>
      </c>
      <c r="G49" s="15">
        <v>5</v>
      </c>
      <c r="H49" s="15">
        <v>5</v>
      </c>
      <c r="I49" s="15">
        <v>5</v>
      </c>
      <c r="J49" s="15">
        <v>5</v>
      </c>
      <c r="K49" s="15">
        <v>4</v>
      </c>
      <c r="L49" s="15">
        <v>0.255</v>
      </c>
      <c r="M49" s="15">
        <v>0.46200000000000002</v>
      </c>
      <c r="N49" s="15"/>
      <c r="O49" s="15">
        <v>10</v>
      </c>
      <c r="P49" s="16">
        <v>2470679</v>
      </c>
      <c r="Q49" s="16">
        <v>2471698</v>
      </c>
      <c r="R49" s="16">
        <v>-1018</v>
      </c>
      <c r="S49" s="16" t="s">
        <v>1408</v>
      </c>
      <c r="T49" s="16" t="s">
        <v>1470</v>
      </c>
      <c r="U49" s="16" t="s">
        <v>1470</v>
      </c>
      <c r="V49" s="16" t="s">
        <v>1606</v>
      </c>
      <c r="W49" s="15">
        <v>1</v>
      </c>
      <c r="X49" s="4">
        <v>1</v>
      </c>
      <c r="Y49" s="4" t="s">
        <v>1722</v>
      </c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</row>
    <row r="50" spans="1:40" x14ac:dyDescent="0.2">
      <c r="A50" s="15" t="s">
        <v>1715</v>
      </c>
      <c r="B50" s="15" t="s">
        <v>1723</v>
      </c>
      <c r="C50" s="15" t="s">
        <v>594</v>
      </c>
      <c r="D50" s="15"/>
      <c r="E50" s="15">
        <v>4</v>
      </c>
      <c r="F50" s="15">
        <v>1</v>
      </c>
      <c r="G50" s="15">
        <v>5</v>
      </c>
      <c r="H50" s="15">
        <v>5</v>
      </c>
      <c r="I50" s="15">
        <v>5</v>
      </c>
      <c r="J50" s="15">
        <v>5</v>
      </c>
      <c r="K50" s="15">
        <v>4</v>
      </c>
      <c r="L50" s="15">
        <v>0.255</v>
      </c>
      <c r="M50" s="15">
        <v>0.46200000000000002</v>
      </c>
      <c r="N50" s="15"/>
      <c r="O50" s="15">
        <v>15</v>
      </c>
      <c r="P50" s="16">
        <v>1196533</v>
      </c>
      <c r="Q50" s="16">
        <v>1196560</v>
      </c>
      <c r="R50" s="16">
        <v>-26</v>
      </c>
      <c r="S50" s="16" t="s">
        <v>1415</v>
      </c>
      <c r="T50" s="16" t="s">
        <v>1470</v>
      </c>
      <c r="U50" s="16" t="s">
        <v>1470</v>
      </c>
      <c r="V50" s="16" t="s">
        <v>1606</v>
      </c>
      <c r="W50" s="15">
        <v>0</v>
      </c>
      <c r="X50" s="4">
        <v>0</v>
      </c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</row>
    <row r="51" spans="1:40" x14ac:dyDescent="0.2">
      <c r="A51" s="15" t="s">
        <v>1724</v>
      </c>
      <c r="B51" s="15" t="s">
        <v>1725</v>
      </c>
      <c r="C51" s="15" t="s">
        <v>594</v>
      </c>
      <c r="D51" s="15"/>
      <c r="E51" s="15">
        <v>3</v>
      </c>
      <c r="F51" s="15">
        <v>1</v>
      </c>
      <c r="G51" s="15">
        <v>5</v>
      </c>
      <c r="H51" s="15">
        <v>5</v>
      </c>
      <c r="I51" s="15">
        <v>5</v>
      </c>
      <c r="J51" s="15">
        <v>2</v>
      </c>
      <c r="K51" s="15">
        <v>1</v>
      </c>
      <c r="L51" s="15">
        <v>0.496</v>
      </c>
      <c r="M51" s="15">
        <v>0.249</v>
      </c>
      <c r="N51" s="15"/>
      <c r="O51" s="15">
        <v>6</v>
      </c>
      <c r="P51" s="16">
        <v>8827221</v>
      </c>
      <c r="Q51" s="16"/>
      <c r="R51" s="16"/>
      <c r="S51" s="16" t="s">
        <v>1401</v>
      </c>
      <c r="T51" s="16" t="s">
        <v>1470</v>
      </c>
      <c r="U51" s="16" t="s">
        <v>1470</v>
      </c>
      <c r="V51" s="16" t="s">
        <v>1606</v>
      </c>
      <c r="W51" s="15">
        <v>1</v>
      </c>
      <c r="X51" s="4">
        <v>1</v>
      </c>
      <c r="Y51" s="4" t="s">
        <v>1726</v>
      </c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</row>
    <row r="52" spans="1:40" x14ac:dyDescent="0.2">
      <c r="A52" s="15" t="s">
        <v>1724</v>
      </c>
      <c r="B52" s="15" t="s">
        <v>1727</v>
      </c>
      <c r="C52" s="15" t="s">
        <v>594</v>
      </c>
      <c r="D52" s="15"/>
      <c r="E52" s="15">
        <v>3</v>
      </c>
      <c r="F52" s="15">
        <v>1</v>
      </c>
      <c r="G52" s="15">
        <v>5</v>
      </c>
      <c r="H52" s="15">
        <v>5</v>
      </c>
      <c r="I52" s="15">
        <v>5</v>
      </c>
      <c r="J52" s="15">
        <v>2</v>
      </c>
      <c r="K52" s="15">
        <v>1</v>
      </c>
      <c r="L52" s="15">
        <v>0.496</v>
      </c>
      <c r="M52" s="15">
        <v>0.249</v>
      </c>
      <c r="N52" s="15"/>
      <c r="O52" s="15">
        <v>16</v>
      </c>
      <c r="P52" s="16"/>
      <c r="Q52" s="16">
        <v>5071369</v>
      </c>
      <c r="R52" s="16"/>
      <c r="S52" s="16" t="s">
        <v>1401</v>
      </c>
      <c r="T52" s="16" t="s">
        <v>1470</v>
      </c>
      <c r="U52" s="16" t="s">
        <v>1470</v>
      </c>
      <c r="V52" s="16" t="s">
        <v>1606</v>
      </c>
      <c r="W52" s="15">
        <v>1</v>
      </c>
      <c r="X52" s="4">
        <v>1</v>
      </c>
      <c r="Y52" s="4" t="s">
        <v>1728</v>
      </c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</row>
    <row r="53" spans="1:40" x14ac:dyDescent="0.2">
      <c r="A53" s="15" t="s">
        <v>1724</v>
      </c>
      <c r="B53" s="15" t="s">
        <v>1729</v>
      </c>
      <c r="C53" s="15" t="s">
        <v>594</v>
      </c>
      <c r="D53" s="15"/>
      <c r="E53" s="15">
        <v>3</v>
      </c>
      <c r="F53" s="15">
        <v>1</v>
      </c>
      <c r="G53" s="15">
        <v>5</v>
      </c>
      <c r="H53" s="15">
        <v>5</v>
      </c>
      <c r="I53" s="15">
        <v>5</v>
      </c>
      <c r="J53" s="15">
        <v>2</v>
      </c>
      <c r="K53" s="15">
        <v>1</v>
      </c>
      <c r="L53" s="15">
        <v>0.496</v>
      </c>
      <c r="M53" s="15">
        <v>0.249</v>
      </c>
      <c r="N53" s="15"/>
      <c r="O53" s="15">
        <v>10</v>
      </c>
      <c r="P53" s="16">
        <v>2416652</v>
      </c>
      <c r="Q53" s="16">
        <v>2483301</v>
      </c>
      <c r="R53" s="16">
        <v>-66648</v>
      </c>
      <c r="S53" s="16" t="s">
        <v>1612</v>
      </c>
      <c r="T53" s="16" t="s">
        <v>1470</v>
      </c>
      <c r="U53" s="16" t="s">
        <v>1470</v>
      </c>
      <c r="V53" s="16" t="s">
        <v>1606</v>
      </c>
      <c r="W53" s="15">
        <v>1</v>
      </c>
      <c r="X53" s="4">
        <v>12</v>
      </c>
      <c r="Y53" s="4" t="s">
        <v>1730</v>
      </c>
      <c r="Z53" s="4" t="s">
        <v>1731</v>
      </c>
      <c r="AA53" s="4" t="s">
        <v>1732</v>
      </c>
      <c r="AB53" s="4" t="s">
        <v>1733</v>
      </c>
      <c r="AC53" s="4" t="s">
        <v>1734</v>
      </c>
      <c r="AD53" s="4" t="s">
        <v>1735</v>
      </c>
      <c r="AE53" s="4" t="s">
        <v>1736</v>
      </c>
      <c r="AF53" s="4" t="s">
        <v>1737</v>
      </c>
      <c r="AG53" s="4" t="s">
        <v>1737</v>
      </c>
      <c r="AH53" s="4" t="s">
        <v>1722</v>
      </c>
      <c r="AI53" s="4" t="s">
        <v>1738</v>
      </c>
      <c r="AJ53" s="4" t="s">
        <v>1739</v>
      </c>
      <c r="AK53" s="4"/>
      <c r="AL53" s="4"/>
      <c r="AM53" s="4"/>
      <c r="AN53" s="4"/>
    </row>
    <row r="54" spans="1:40" x14ac:dyDescent="0.2">
      <c r="A54" s="15" t="s">
        <v>1740</v>
      </c>
      <c r="B54" s="15" t="s">
        <v>1741</v>
      </c>
      <c r="C54" s="15" t="s">
        <v>594</v>
      </c>
      <c r="D54" s="15"/>
      <c r="E54" s="15">
        <v>4</v>
      </c>
      <c r="F54" s="15">
        <v>1</v>
      </c>
      <c r="G54" s="15">
        <v>5</v>
      </c>
      <c r="H54" s="15">
        <v>5</v>
      </c>
      <c r="I54" s="15">
        <v>5</v>
      </c>
      <c r="J54" s="15">
        <v>5</v>
      </c>
      <c r="K54" s="15">
        <v>5</v>
      </c>
      <c r="L54" s="15">
        <v>0.51</v>
      </c>
      <c r="M54" s="15">
        <v>0.442</v>
      </c>
      <c r="N54" s="15"/>
      <c r="O54" s="15">
        <v>13</v>
      </c>
      <c r="P54" s="16">
        <v>4865589</v>
      </c>
      <c r="Q54" s="16">
        <v>4865603</v>
      </c>
      <c r="R54" s="16">
        <v>-13</v>
      </c>
      <c r="S54" s="16" t="s">
        <v>1408</v>
      </c>
      <c r="T54" s="16" t="s">
        <v>1470</v>
      </c>
      <c r="U54" s="16" t="s">
        <v>1470</v>
      </c>
      <c r="V54" s="16" t="s">
        <v>1606</v>
      </c>
      <c r="W54" s="15">
        <v>1</v>
      </c>
      <c r="X54" s="4">
        <v>1</v>
      </c>
      <c r="Y54" s="4" t="s">
        <v>357</v>
      </c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</row>
    <row r="55" spans="1:40" x14ac:dyDescent="0.2">
      <c r="A55" s="15" t="s">
        <v>1740</v>
      </c>
      <c r="B55" s="15" t="s">
        <v>1742</v>
      </c>
      <c r="C55" s="15" t="s">
        <v>594</v>
      </c>
      <c r="D55" s="15"/>
      <c r="E55" s="15">
        <v>4</v>
      </c>
      <c r="F55" s="15">
        <v>1</v>
      </c>
      <c r="G55" s="15">
        <v>5</v>
      </c>
      <c r="H55" s="15">
        <v>5</v>
      </c>
      <c r="I55" s="15">
        <v>5</v>
      </c>
      <c r="J55" s="15">
        <v>5</v>
      </c>
      <c r="K55" s="15">
        <v>5</v>
      </c>
      <c r="L55" s="15">
        <v>0.51</v>
      </c>
      <c r="M55" s="15">
        <v>0.442</v>
      </c>
      <c r="N55" s="15"/>
      <c r="O55" s="15">
        <v>6</v>
      </c>
      <c r="P55" s="16">
        <v>8807944</v>
      </c>
      <c r="Q55" s="16">
        <v>8808053</v>
      </c>
      <c r="R55" s="16">
        <v>-108</v>
      </c>
      <c r="S55" s="16" t="s">
        <v>1415</v>
      </c>
      <c r="T55" s="16" t="s">
        <v>1470</v>
      </c>
      <c r="U55" s="16" t="s">
        <v>1470</v>
      </c>
      <c r="V55" s="16" t="s">
        <v>1606</v>
      </c>
      <c r="W55" s="15">
        <v>0</v>
      </c>
      <c r="X55" s="4">
        <v>0</v>
      </c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</row>
    <row r="56" spans="1:40" x14ac:dyDescent="0.2">
      <c r="A56" s="15" t="s">
        <v>1740</v>
      </c>
      <c r="B56" s="15" t="s">
        <v>1743</v>
      </c>
      <c r="C56" s="15" t="s">
        <v>594</v>
      </c>
      <c r="D56" s="15"/>
      <c r="E56" s="15">
        <v>4</v>
      </c>
      <c r="F56" s="15">
        <v>1</v>
      </c>
      <c r="G56" s="15">
        <v>5</v>
      </c>
      <c r="H56" s="15">
        <v>5</v>
      </c>
      <c r="I56" s="15">
        <v>5</v>
      </c>
      <c r="J56" s="15">
        <v>5</v>
      </c>
      <c r="K56" s="15">
        <v>5</v>
      </c>
      <c r="L56" s="15">
        <v>0.51</v>
      </c>
      <c r="M56" s="15">
        <v>0.442</v>
      </c>
      <c r="N56" s="15"/>
      <c r="O56" s="15">
        <v>13</v>
      </c>
      <c r="P56" s="16">
        <v>4985983</v>
      </c>
      <c r="Q56" s="16">
        <v>4985989</v>
      </c>
      <c r="R56" s="16">
        <v>-5</v>
      </c>
      <c r="S56" s="16" t="s">
        <v>1609</v>
      </c>
      <c r="T56" s="16" t="s">
        <v>1470</v>
      </c>
      <c r="U56" s="16" t="s">
        <v>1470</v>
      </c>
      <c r="V56" s="16" t="s">
        <v>1606</v>
      </c>
      <c r="W56" s="15">
        <v>0</v>
      </c>
      <c r="X56" s="4">
        <v>1</v>
      </c>
      <c r="Y56" s="4" t="s">
        <v>1744</v>
      </c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</row>
    <row r="57" spans="1:40" x14ac:dyDescent="0.2">
      <c r="A57" s="15" t="s">
        <v>1740</v>
      </c>
      <c r="B57" s="15" t="s">
        <v>1745</v>
      </c>
      <c r="C57" s="15" t="s">
        <v>594</v>
      </c>
      <c r="D57" s="15"/>
      <c r="E57" s="15">
        <v>4</v>
      </c>
      <c r="F57" s="15">
        <v>1</v>
      </c>
      <c r="G57" s="15">
        <v>5</v>
      </c>
      <c r="H57" s="15">
        <v>5</v>
      </c>
      <c r="I57" s="15">
        <v>5</v>
      </c>
      <c r="J57" s="15">
        <v>5</v>
      </c>
      <c r="K57" s="15">
        <v>5</v>
      </c>
      <c r="L57" s="15">
        <v>0.51</v>
      </c>
      <c r="M57" s="15">
        <v>0.442</v>
      </c>
      <c r="N57" s="15"/>
      <c r="O57" s="15">
        <v>6</v>
      </c>
      <c r="P57" s="16">
        <v>8502206</v>
      </c>
      <c r="Q57" s="16">
        <v>8502208</v>
      </c>
      <c r="R57" s="16">
        <v>-1</v>
      </c>
      <c r="S57" s="16" t="s">
        <v>1401</v>
      </c>
      <c r="T57" s="16" t="s">
        <v>1470</v>
      </c>
      <c r="U57" s="16" t="s">
        <v>1470</v>
      </c>
      <c r="V57" s="16" t="s">
        <v>1606</v>
      </c>
      <c r="W57" s="15">
        <v>1</v>
      </c>
      <c r="X57" s="4">
        <v>1</v>
      </c>
      <c r="Y57" s="4" t="s">
        <v>1746</v>
      </c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</row>
    <row r="58" spans="1:40" x14ac:dyDescent="0.2">
      <c r="A58" s="15" t="s">
        <v>1747</v>
      </c>
      <c r="B58" s="15" t="s">
        <v>1748</v>
      </c>
      <c r="C58" s="15" t="s">
        <v>594</v>
      </c>
      <c r="D58" s="15"/>
      <c r="E58" s="15">
        <v>3</v>
      </c>
      <c r="F58" s="15">
        <v>1</v>
      </c>
      <c r="G58" s="15">
        <v>5</v>
      </c>
      <c r="H58" s="15">
        <v>4</v>
      </c>
      <c r="I58" s="15">
        <v>1</v>
      </c>
      <c r="J58" s="15">
        <v>2</v>
      </c>
      <c r="K58" s="15">
        <v>1</v>
      </c>
      <c r="L58" s="15">
        <v>0.47299999999999998</v>
      </c>
      <c r="M58" s="15">
        <v>0.182</v>
      </c>
      <c r="N58" s="15"/>
      <c r="O58" s="15">
        <v>3</v>
      </c>
      <c r="P58" s="16">
        <v>1699407</v>
      </c>
      <c r="Q58" s="16">
        <v>1706348</v>
      </c>
      <c r="R58" s="16">
        <v>-6940</v>
      </c>
      <c r="S58" s="16" t="s">
        <v>1408</v>
      </c>
      <c r="T58" s="16" t="s">
        <v>1470</v>
      </c>
      <c r="U58" s="16" t="s">
        <v>1470</v>
      </c>
      <c r="V58" s="16" t="s">
        <v>1606</v>
      </c>
      <c r="W58" s="15">
        <v>1</v>
      </c>
      <c r="X58" s="4">
        <v>1</v>
      </c>
      <c r="Y58" s="4" t="s">
        <v>1749</v>
      </c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</row>
    <row r="59" spans="1:40" x14ac:dyDescent="0.2">
      <c r="A59" s="15" t="s">
        <v>1747</v>
      </c>
      <c r="B59" s="15" t="s">
        <v>1750</v>
      </c>
      <c r="C59" s="15" t="s">
        <v>594</v>
      </c>
      <c r="D59" s="15"/>
      <c r="E59" s="15">
        <v>3</v>
      </c>
      <c r="F59" s="15">
        <v>1</v>
      </c>
      <c r="G59" s="15">
        <v>5</v>
      </c>
      <c r="H59" s="15">
        <v>4</v>
      </c>
      <c r="I59" s="15">
        <v>1</v>
      </c>
      <c r="J59" s="15">
        <v>2</v>
      </c>
      <c r="K59" s="15">
        <v>1</v>
      </c>
      <c r="L59" s="15">
        <v>0.47299999999999998</v>
      </c>
      <c r="M59" s="15">
        <v>0.182</v>
      </c>
      <c r="N59" s="15"/>
      <c r="O59" s="15">
        <v>3</v>
      </c>
      <c r="P59" s="16">
        <v>1722969</v>
      </c>
      <c r="Q59" s="16">
        <v>1722975</v>
      </c>
      <c r="R59" s="16">
        <v>-5</v>
      </c>
      <c r="S59" s="16" t="s">
        <v>1620</v>
      </c>
      <c r="T59" s="16" t="s">
        <v>1470</v>
      </c>
      <c r="U59" s="16" t="s">
        <v>1470</v>
      </c>
      <c r="V59" s="16" t="s">
        <v>1606</v>
      </c>
      <c r="W59" s="15">
        <v>0</v>
      </c>
      <c r="X59" s="4">
        <v>1</v>
      </c>
      <c r="Y59" s="4" t="s">
        <v>1751</v>
      </c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</row>
    <row r="60" spans="1:40" x14ac:dyDescent="0.2">
      <c r="A60" s="15" t="s">
        <v>1747</v>
      </c>
      <c r="B60" s="15" t="s">
        <v>1752</v>
      </c>
      <c r="C60" s="15" t="s">
        <v>594</v>
      </c>
      <c r="D60" s="15"/>
      <c r="E60" s="15">
        <v>3</v>
      </c>
      <c r="F60" s="15">
        <v>1</v>
      </c>
      <c r="G60" s="15">
        <v>5</v>
      </c>
      <c r="H60" s="15">
        <v>4</v>
      </c>
      <c r="I60" s="15">
        <v>1</v>
      </c>
      <c r="J60" s="15">
        <v>2</v>
      </c>
      <c r="K60" s="15">
        <v>1</v>
      </c>
      <c r="L60" s="15">
        <v>0.47299999999999998</v>
      </c>
      <c r="M60" s="15">
        <v>0.182</v>
      </c>
      <c r="N60" s="15"/>
      <c r="O60" s="15">
        <v>16</v>
      </c>
      <c r="P60" s="16">
        <v>2377184</v>
      </c>
      <c r="Q60" s="16">
        <v>2377803</v>
      </c>
      <c r="R60" s="16">
        <v>-618</v>
      </c>
      <c r="S60" s="16" t="s">
        <v>1408</v>
      </c>
      <c r="T60" s="16" t="s">
        <v>1470</v>
      </c>
      <c r="U60" s="16" t="s">
        <v>1470</v>
      </c>
      <c r="V60" s="16" t="s">
        <v>1606</v>
      </c>
      <c r="W60" s="15">
        <v>1</v>
      </c>
      <c r="X60" s="4">
        <v>1</v>
      </c>
      <c r="Y60" s="4" t="s">
        <v>1753</v>
      </c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</row>
    <row r="61" spans="1:40" x14ac:dyDescent="0.2">
      <c r="A61" s="15" t="s">
        <v>1754</v>
      </c>
      <c r="B61" s="15" t="s">
        <v>1755</v>
      </c>
      <c r="C61" s="15" t="s">
        <v>594</v>
      </c>
      <c r="D61" s="15" t="s">
        <v>613</v>
      </c>
      <c r="E61" s="15">
        <v>4</v>
      </c>
      <c r="F61" s="15">
        <v>1</v>
      </c>
      <c r="G61" s="15">
        <v>5</v>
      </c>
      <c r="H61" s="15">
        <v>5</v>
      </c>
      <c r="I61" s="15">
        <v>1</v>
      </c>
      <c r="J61" s="15">
        <v>1</v>
      </c>
      <c r="K61" s="15">
        <v>0</v>
      </c>
      <c r="L61" s="15">
        <v>0.27</v>
      </c>
      <c r="M61" s="15">
        <v>0</v>
      </c>
      <c r="N61" s="15"/>
      <c r="O61" s="15">
        <v>1</v>
      </c>
      <c r="P61" s="16">
        <v>5461332</v>
      </c>
      <c r="Q61" s="16">
        <v>5461344</v>
      </c>
      <c r="R61" s="16">
        <v>-11</v>
      </c>
      <c r="S61" s="16" t="s">
        <v>1756</v>
      </c>
      <c r="T61" s="16" t="s">
        <v>1470</v>
      </c>
      <c r="U61" s="16" t="s">
        <v>1470</v>
      </c>
      <c r="V61" s="16" t="s">
        <v>1606</v>
      </c>
      <c r="W61" s="15">
        <v>1</v>
      </c>
      <c r="X61" s="4">
        <v>1</v>
      </c>
      <c r="Y61" s="4" t="s">
        <v>1757</v>
      </c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</row>
    <row r="62" spans="1:40" x14ac:dyDescent="0.2">
      <c r="A62" s="15" t="s">
        <v>1754</v>
      </c>
      <c r="B62" s="15" t="s">
        <v>1758</v>
      </c>
      <c r="C62" s="15" t="s">
        <v>594</v>
      </c>
      <c r="D62" s="15" t="s">
        <v>613</v>
      </c>
      <c r="E62" s="15">
        <v>4</v>
      </c>
      <c r="F62" s="15">
        <v>1</v>
      </c>
      <c r="G62" s="15">
        <v>5</v>
      </c>
      <c r="H62" s="15">
        <v>5</v>
      </c>
      <c r="I62" s="15">
        <v>1</v>
      </c>
      <c r="J62" s="15">
        <v>1</v>
      </c>
      <c r="K62" s="15">
        <v>0</v>
      </c>
      <c r="L62" s="15">
        <v>0.27</v>
      </c>
      <c r="M62" s="15">
        <v>0</v>
      </c>
      <c r="N62" s="15"/>
      <c r="O62" s="15">
        <v>14</v>
      </c>
      <c r="P62" s="16">
        <v>2375318</v>
      </c>
      <c r="Q62" s="16">
        <v>2375445</v>
      </c>
      <c r="R62" s="16">
        <v>-126</v>
      </c>
      <c r="S62" s="16" t="s">
        <v>1415</v>
      </c>
      <c r="T62" s="16" t="s">
        <v>1470</v>
      </c>
      <c r="U62" s="16" t="s">
        <v>1470</v>
      </c>
      <c r="V62" s="16" t="s">
        <v>1606</v>
      </c>
      <c r="W62" s="15">
        <v>1</v>
      </c>
      <c r="X62" s="4">
        <v>1</v>
      </c>
      <c r="Y62" s="4" t="s">
        <v>1255</v>
      </c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</row>
    <row r="63" spans="1:40" x14ac:dyDescent="0.2">
      <c r="A63" s="15" t="s">
        <v>1754</v>
      </c>
      <c r="B63" s="15" t="s">
        <v>1759</v>
      </c>
      <c r="C63" s="15" t="s">
        <v>594</v>
      </c>
      <c r="D63" s="15" t="s">
        <v>613</v>
      </c>
      <c r="E63" s="15">
        <v>4</v>
      </c>
      <c r="F63" s="15">
        <v>1</v>
      </c>
      <c r="G63" s="15">
        <v>5</v>
      </c>
      <c r="H63" s="15">
        <v>5</v>
      </c>
      <c r="I63" s="15">
        <v>1</v>
      </c>
      <c r="J63" s="15">
        <v>1</v>
      </c>
      <c r="K63" s="15">
        <v>0</v>
      </c>
      <c r="L63" s="15">
        <v>0.27</v>
      </c>
      <c r="M63" s="15">
        <v>0</v>
      </c>
      <c r="N63" s="15"/>
      <c r="O63" s="15">
        <v>14</v>
      </c>
      <c r="P63" s="16">
        <v>2380484</v>
      </c>
      <c r="Q63" s="16">
        <v>2380503</v>
      </c>
      <c r="R63" s="16">
        <v>-18</v>
      </c>
      <c r="S63" s="16" t="s">
        <v>1415</v>
      </c>
      <c r="T63" s="16" t="s">
        <v>1470</v>
      </c>
      <c r="U63" s="16" t="s">
        <v>1470</v>
      </c>
      <c r="V63" s="16" t="s">
        <v>1606</v>
      </c>
      <c r="W63" s="15">
        <v>0</v>
      </c>
      <c r="X63" s="4">
        <v>1</v>
      </c>
      <c r="Y63" s="4" t="s">
        <v>1256</v>
      </c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</row>
    <row r="64" spans="1:40" x14ac:dyDescent="0.2">
      <c r="A64" s="15" t="s">
        <v>1754</v>
      </c>
      <c r="B64" s="15" t="s">
        <v>1760</v>
      </c>
      <c r="C64" s="15" t="s">
        <v>594</v>
      </c>
      <c r="D64" s="15" t="s">
        <v>613</v>
      </c>
      <c r="E64" s="15">
        <v>4</v>
      </c>
      <c r="F64" s="15">
        <v>1</v>
      </c>
      <c r="G64" s="15">
        <v>5</v>
      </c>
      <c r="H64" s="15">
        <v>5</v>
      </c>
      <c r="I64" s="15">
        <v>1</v>
      </c>
      <c r="J64" s="15">
        <v>1</v>
      </c>
      <c r="K64" s="15">
        <v>0</v>
      </c>
      <c r="L64" s="15">
        <v>0.27</v>
      </c>
      <c r="M64" s="15">
        <v>0</v>
      </c>
      <c r="N64" s="15"/>
      <c r="O64" s="15">
        <v>14</v>
      </c>
      <c r="P64" s="16">
        <v>2384131</v>
      </c>
      <c r="Q64" s="16">
        <v>2403196</v>
      </c>
      <c r="R64" s="16">
        <v>-19064</v>
      </c>
      <c r="S64" s="16" t="s">
        <v>1620</v>
      </c>
      <c r="T64" s="16" t="s">
        <v>1470</v>
      </c>
      <c r="U64" s="16" t="s">
        <v>1470</v>
      </c>
      <c r="V64" s="16" t="s">
        <v>1606</v>
      </c>
      <c r="W64" s="15">
        <v>0</v>
      </c>
      <c r="X64" s="4">
        <v>5</v>
      </c>
      <c r="Y64" s="4" t="s">
        <v>1256</v>
      </c>
      <c r="Z64" s="4" t="s">
        <v>1257</v>
      </c>
      <c r="AA64" s="4" t="s">
        <v>1062</v>
      </c>
      <c r="AB64" s="4" t="s">
        <v>1063</v>
      </c>
      <c r="AC64" s="4" t="s">
        <v>1761</v>
      </c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</row>
    <row r="65" spans="1:40" x14ac:dyDescent="0.2">
      <c r="A65" s="15" t="s">
        <v>1762</v>
      </c>
      <c r="B65" s="15" t="s">
        <v>1763</v>
      </c>
      <c r="C65" s="15" t="s">
        <v>594</v>
      </c>
      <c r="D65" s="15"/>
      <c r="E65" s="15">
        <v>3</v>
      </c>
      <c r="F65" s="15">
        <v>1</v>
      </c>
      <c r="G65" s="15" t="s">
        <v>383</v>
      </c>
      <c r="H65" s="15" t="s">
        <v>383</v>
      </c>
      <c r="I65" s="15" t="s">
        <v>383</v>
      </c>
      <c r="J65" s="15" t="s">
        <v>383</v>
      </c>
      <c r="K65" s="15" t="s">
        <v>383</v>
      </c>
      <c r="L65" s="15" t="s">
        <v>383</v>
      </c>
      <c r="M65" s="15" t="s">
        <v>383</v>
      </c>
      <c r="N65" s="15" t="s">
        <v>383</v>
      </c>
      <c r="O65" s="15">
        <v>5</v>
      </c>
      <c r="P65" s="16">
        <v>1527260</v>
      </c>
      <c r="Q65" s="16">
        <v>1534078</v>
      </c>
      <c r="R65" s="16">
        <v>-6817</v>
      </c>
      <c r="S65" s="16" t="s">
        <v>1764</v>
      </c>
      <c r="T65" s="16" t="s">
        <v>1470</v>
      </c>
      <c r="U65" s="16" t="s">
        <v>1470</v>
      </c>
      <c r="V65" s="16" t="s">
        <v>1606</v>
      </c>
      <c r="W65" s="15">
        <v>1</v>
      </c>
      <c r="X65" s="4">
        <v>2</v>
      </c>
      <c r="Y65" s="4" t="s">
        <v>1149</v>
      </c>
      <c r="Z65" s="4" t="s">
        <v>1148</v>
      </c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</row>
    <row r="66" spans="1:40" x14ac:dyDescent="0.2">
      <c r="A66" s="15" t="s">
        <v>1762</v>
      </c>
      <c r="B66" s="15" t="s">
        <v>1765</v>
      </c>
      <c r="C66" s="15" t="s">
        <v>594</v>
      </c>
      <c r="D66" s="15"/>
      <c r="E66" s="15">
        <v>3</v>
      </c>
      <c r="F66" s="15">
        <v>1</v>
      </c>
      <c r="G66" s="15" t="s">
        <v>383</v>
      </c>
      <c r="H66" s="15" t="s">
        <v>383</v>
      </c>
      <c r="I66" s="15" t="s">
        <v>383</v>
      </c>
      <c r="J66" s="15" t="s">
        <v>383</v>
      </c>
      <c r="K66" s="15" t="s">
        <v>383</v>
      </c>
      <c r="L66" s="15" t="s">
        <v>383</v>
      </c>
      <c r="M66" s="15" t="s">
        <v>383</v>
      </c>
      <c r="N66" s="15" t="s">
        <v>383</v>
      </c>
      <c r="O66" s="15">
        <v>16</v>
      </c>
      <c r="P66" s="16">
        <v>5911811</v>
      </c>
      <c r="Q66" s="16">
        <v>5934707</v>
      </c>
      <c r="R66" s="16">
        <v>-22895</v>
      </c>
      <c r="S66" s="16" t="s">
        <v>1415</v>
      </c>
      <c r="T66" s="16" t="s">
        <v>1470</v>
      </c>
      <c r="U66" s="16" t="s">
        <v>1470</v>
      </c>
      <c r="V66" s="16" t="s">
        <v>1606</v>
      </c>
      <c r="W66" s="15">
        <v>1</v>
      </c>
      <c r="X66" s="4">
        <v>3</v>
      </c>
      <c r="Y66" s="4" t="s">
        <v>1766</v>
      </c>
      <c r="Z66" s="4" t="s">
        <v>896</v>
      </c>
      <c r="AA66" s="4" t="s">
        <v>1767</v>
      </c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</row>
    <row r="67" spans="1:40" x14ac:dyDescent="0.2">
      <c r="A67" s="15" t="s">
        <v>1762</v>
      </c>
      <c r="B67" s="15" t="s">
        <v>1768</v>
      </c>
      <c r="C67" s="15" t="s">
        <v>594</v>
      </c>
      <c r="D67" s="15"/>
      <c r="E67" s="15">
        <v>3</v>
      </c>
      <c r="F67" s="15">
        <v>1</v>
      </c>
      <c r="G67" s="15" t="s">
        <v>383</v>
      </c>
      <c r="H67" s="15" t="s">
        <v>383</v>
      </c>
      <c r="I67" s="15" t="s">
        <v>383</v>
      </c>
      <c r="J67" s="15" t="s">
        <v>383</v>
      </c>
      <c r="K67" s="15" t="s">
        <v>383</v>
      </c>
      <c r="L67" s="15" t="s">
        <v>383</v>
      </c>
      <c r="M67" s="15" t="s">
        <v>383</v>
      </c>
      <c r="N67" s="15" t="s">
        <v>383</v>
      </c>
      <c r="O67" s="15">
        <v>5</v>
      </c>
      <c r="P67" s="16">
        <v>1616883</v>
      </c>
      <c r="Q67" s="16">
        <v>1620916</v>
      </c>
      <c r="R67" s="16">
        <v>-4021</v>
      </c>
      <c r="S67" s="16" t="s">
        <v>1769</v>
      </c>
      <c r="T67" s="16" t="s">
        <v>1470</v>
      </c>
      <c r="U67" s="16" t="s">
        <v>1470</v>
      </c>
      <c r="V67" s="16" t="s">
        <v>1606</v>
      </c>
      <c r="W67" s="15">
        <v>1</v>
      </c>
      <c r="X67" s="4">
        <v>1</v>
      </c>
      <c r="Y67" s="4" t="s">
        <v>1770</v>
      </c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</row>
    <row r="68" spans="1:40" x14ac:dyDescent="0.2">
      <c r="A68" s="15" t="s">
        <v>1771</v>
      </c>
      <c r="B68" s="15" t="s">
        <v>1772</v>
      </c>
      <c r="C68" s="15" t="s">
        <v>594</v>
      </c>
      <c r="D68" s="15" t="s">
        <v>662</v>
      </c>
      <c r="E68" s="15">
        <v>3</v>
      </c>
      <c r="F68" s="15">
        <v>1</v>
      </c>
      <c r="G68" s="15">
        <v>5</v>
      </c>
      <c r="H68" s="15">
        <v>1</v>
      </c>
      <c r="I68" s="15">
        <v>1</v>
      </c>
      <c r="J68" s="15">
        <v>1</v>
      </c>
      <c r="K68" s="15">
        <v>1</v>
      </c>
      <c r="L68" s="15">
        <v>0.30299999999999999</v>
      </c>
      <c r="M68" s="15">
        <v>0.34799999999999998</v>
      </c>
      <c r="N68" s="15"/>
      <c r="O68" s="15">
        <v>1</v>
      </c>
      <c r="P68" s="16">
        <v>4460948</v>
      </c>
      <c r="Q68" s="16">
        <v>4460959</v>
      </c>
      <c r="R68" s="16">
        <v>-10</v>
      </c>
      <c r="S68" s="16" t="s">
        <v>1408</v>
      </c>
      <c r="T68" s="16" t="s">
        <v>1470</v>
      </c>
      <c r="U68" s="16" t="s">
        <v>1470</v>
      </c>
      <c r="V68" s="16" t="s">
        <v>1606</v>
      </c>
      <c r="W68" s="15">
        <v>0</v>
      </c>
      <c r="X68" s="4">
        <v>1</v>
      </c>
      <c r="Y68" s="4" t="s">
        <v>1773</v>
      </c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</row>
    <row r="69" spans="1:40" x14ac:dyDescent="0.2">
      <c r="A69" s="15" t="s">
        <v>1771</v>
      </c>
      <c r="B69" s="15" t="s">
        <v>1774</v>
      </c>
      <c r="C69" s="15" t="s">
        <v>594</v>
      </c>
      <c r="D69" s="15" t="s">
        <v>662</v>
      </c>
      <c r="E69" s="15">
        <v>3</v>
      </c>
      <c r="F69" s="15">
        <v>1</v>
      </c>
      <c r="G69" s="15">
        <v>5</v>
      </c>
      <c r="H69" s="15">
        <v>1</v>
      </c>
      <c r="I69" s="15">
        <v>1</v>
      </c>
      <c r="J69" s="15">
        <v>1</v>
      </c>
      <c r="K69" s="15">
        <v>1</v>
      </c>
      <c r="L69" s="15">
        <v>0.30299999999999999</v>
      </c>
      <c r="M69" s="15">
        <v>0.34799999999999998</v>
      </c>
      <c r="N69" s="15"/>
      <c r="O69" s="15">
        <v>1</v>
      </c>
      <c r="P69" s="16"/>
      <c r="Q69" s="16">
        <v>4459382</v>
      </c>
      <c r="R69" s="16"/>
      <c r="S69" s="15" t="s">
        <v>1415</v>
      </c>
      <c r="T69" s="16" t="s">
        <v>1470</v>
      </c>
      <c r="U69" s="16" t="s">
        <v>1470</v>
      </c>
      <c r="V69" s="16" t="s">
        <v>1606</v>
      </c>
      <c r="W69" s="15">
        <v>1</v>
      </c>
      <c r="X69" s="4">
        <v>1</v>
      </c>
      <c r="Y69" s="4" t="s">
        <v>1775</v>
      </c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</row>
    <row r="70" spans="1:40" x14ac:dyDescent="0.2">
      <c r="A70" s="15" t="s">
        <v>1771</v>
      </c>
      <c r="B70" s="15" t="s">
        <v>1776</v>
      </c>
      <c r="C70" s="15" t="s">
        <v>594</v>
      </c>
      <c r="D70" s="15" t="s">
        <v>662</v>
      </c>
      <c r="E70" s="15">
        <v>3</v>
      </c>
      <c r="F70" s="15">
        <v>1</v>
      </c>
      <c r="G70" s="15">
        <v>5</v>
      </c>
      <c r="H70" s="15">
        <v>1</v>
      </c>
      <c r="I70" s="15">
        <v>1</v>
      </c>
      <c r="J70" s="15">
        <v>1</v>
      </c>
      <c r="K70" s="15">
        <v>1</v>
      </c>
      <c r="L70" s="15">
        <v>0.30299999999999999</v>
      </c>
      <c r="M70" s="15">
        <v>0.34799999999999998</v>
      </c>
      <c r="N70" s="15"/>
      <c r="O70" s="15">
        <v>3</v>
      </c>
      <c r="P70" s="16">
        <v>254668</v>
      </c>
      <c r="Q70" s="16">
        <v>254670</v>
      </c>
      <c r="R70" s="16">
        <v>-1</v>
      </c>
      <c r="S70" s="16" t="s">
        <v>1609</v>
      </c>
      <c r="T70" s="16" t="s">
        <v>1470</v>
      </c>
      <c r="U70" s="16" t="s">
        <v>1470</v>
      </c>
      <c r="V70" s="16" t="s">
        <v>1606</v>
      </c>
      <c r="W70" s="15">
        <v>1</v>
      </c>
      <c r="X70" s="4">
        <v>0</v>
      </c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</row>
    <row r="71" spans="1:40" x14ac:dyDescent="0.2">
      <c r="A71" s="15" t="s">
        <v>1777</v>
      </c>
      <c r="B71" s="15" t="s">
        <v>1778</v>
      </c>
      <c r="C71" s="15" t="s">
        <v>594</v>
      </c>
      <c r="D71" s="15"/>
      <c r="E71" s="15">
        <v>3</v>
      </c>
      <c r="F71" s="15">
        <v>1</v>
      </c>
      <c r="G71" s="15">
        <v>5</v>
      </c>
      <c r="H71" s="15">
        <v>5</v>
      </c>
      <c r="I71" s="15">
        <v>5</v>
      </c>
      <c r="J71" s="15">
        <v>4</v>
      </c>
      <c r="K71" s="15">
        <v>4</v>
      </c>
      <c r="L71" s="15">
        <v>0.30199999999999999</v>
      </c>
      <c r="M71" s="15">
        <v>0.57599999999999996</v>
      </c>
      <c r="N71" s="15"/>
      <c r="O71" s="15">
        <v>16</v>
      </c>
      <c r="P71" s="16">
        <v>4617414</v>
      </c>
      <c r="Q71" s="16">
        <v>4631325</v>
      </c>
      <c r="R71" s="16">
        <v>-13910</v>
      </c>
      <c r="S71" s="16" t="s">
        <v>1401</v>
      </c>
      <c r="T71" s="16" t="s">
        <v>1470</v>
      </c>
      <c r="U71" s="16" t="s">
        <v>1470</v>
      </c>
      <c r="V71" s="16" t="s">
        <v>1606</v>
      </c>
      <c r="W71" s="15">
        <v>1</v>
      </c>
      <c r="X71" s="4">
        <v>3</v>
      </c>
      <c r="Y71" s="4" t="s">
        <v>1779</v>
      </c>
      <c r="Z71" s="4" t="s">
        <v>1780</v>
      </c>
      <c r="AA71" s="4" t="s">
        <v>1781</v>
      </c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</row>
    <row r="72" spans="1:40" x14ac:dyDescent="0.2">
      <c r="A72" s="15" t="s">
        <v>1777</v>
      </c>
      <c r="B72" s="15" t="s">
        <v>1782</v>
      </c>
      <c r="C72" s="15" t="s">
        <v>594</v>
      </c>
      <c r="D72" s="15"/>
      <c r="E72" s="15">
        <v>3</v>
      </c>
      <c r="F72" s="15">
        <v>1</v>
      </c>
      <c r="G72" s="15">
        <v>5</v>
      </c>
      <c r="H72" s="15">
        <v>5</v>
      </c>
      <c r="I72" s="15">
        <v>5</v>
      </c>
      <c r="J72" s="15">
        <v>4</v>
      </c>
      <c r="K72" s="15">
        <v>4</v>
      </c>
      <c r="L72" s="15">
        <v>0.30199999999999999</v>
      </c>
      <c r="M72" s="15">
        <v>0.57599999999999996</v>
      </c>
      <c r="N72" s="15"/>
      <c r="O72" s="15">
        <v>16</v>
      </c>
      <c r="P72" s="16">
        <v>4776852</v>
      </c>
      <c r="Q72" s="16">
        <v>4804956</v>
      </c>
      <c r="R72" s="16">
        <v>-28103</v>
      </c>
      <c r="S72" s="16" t="s">
        <v>1620</v>
      </c>
      <c r="T72" s="16" t="s">
        <v>1470</v>
      </c>
      <c r="U72" s="16" t="s">
        <v>1470</v>
      </c>
      <c r="V72" s="16" t="s">
        <v>1606</v>
      </c>
      <c r="W72" s="15">
        <v>1</v>
      </c>
      <c r="X72" s="4">
        <v>6</v>
      </c>
      <c r="Y72" s="4" t="s">
        <v>1783</v>
      </c>
      <c r="Z72" s="4" t="s">
        <v>1784</v>
      </c>
      <c r="AA72" s="4" t="s">
        <v>1785</v>
      </c>
      <c r="AB72" s="4" t="s">
        <v>1786</v>
      </c>
      <c r="AC72" s="4" t="s">
        <v>1787</v>
      </c>
      <c r="AD72" s="4" t="s">
        <v>1788</v>
      </c>
      <c r="AE72" s="4"/>
      <c r="AF72" s="4"/>
      <c r="AG72" s="4"/>
      <c r="AH72" s="4"/>
      <c r="AI72" s="4"/>
      <c r="AJ72" s="4"/>
      <c r="AK72" s="4"/>
      <c r="AL72" s="4"/>
      <c r="AM72" s="4"/>
      <c r="AN72" s="4"/>
    </row>
    <row r="73" spans="1:40" x14ac:dyDescent="0.2">
      <c r="A73" s="15" t="s">
        <v>1777</v>
      </c>
      <c r="B73" s="15" t="s">
        <v>1789</v>
      </c>
      <c r="C73" s="15" t="s">
        <v>594</v>
      </c>
      <c r="D73" s="15"/>
      <c r="E73" s="15">
        <v>3</v>
      </c>
      <c r="F73" s="15">
        <v>1</v>
      </c>
      <c r="G73" s="15">
        <v>5</v>
      </c>
      <c r="H73" s="15">
        <v>5</v>
      </c>
      <c r="I73" s="15">
        <v>5</v>
      </c>
      <c r="J73" s="15">
        <v>4</v>
      </c>
      <c r="K73" s="15">
        <v>4</v>
      </c>
      <c r="L73" s="15">
        <v>0.30199999999999999</v>
      </c>
      <c r="M73" s="15">
        <v>0.57599999999999996</v>
      </c>
      <c r="N73" s="15"/>
      <c r="O73" s="15">
        <v>16</v>
      </c>
      <c r="P73" s="16">
        <v>4655699</v>
      </c>
      <c r="Q73" s="16">
        <v>4665776</v>
      </c>
      <c r="R73" s="16">
        <v>-10076</v>
      </c>
      <c r="S73" s="16" t="s">
        <v>1408</v>
      </c>
      <c r="T73" s="16" t="s">
        <v>1470</v>
      </c>
      <c r="U73" s="16" t="s">
        <v>1470</v>
      </c>
      <c r="V73" s="16" t="s">
        <v>1606</v>
      </c>
      <c r="W73" s="16">
        <v>0</v>
      </c>
      <c r="X73" s="5">
        <v>3</v>
      </c>
      <c r="Y73" s="4" t="s">
        <v>1790</v>
      </c>
      <c r="Z73" s="4" t="s">
        <v>1791</v>
      </c>
      <c r="AA73" s="4" t="s">
        <v>1792</v>
      </c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</row>
    <row r="74" spans="1:40" x14ac:dyDescent="0.2">
      <c r="A74" s="15" t="s">
        <v>1793</v>
      </c>
      <c r="B74" s="15" t="s">
        <v>1794</v>
      </c>
      <c r="C74" s="15" t="s">
        <v>594</v>
      </c>
      <c r="D74" s="15"/>
      <c r="E74" s="15">
        <v>2</v>
      </c>
      <c r="F74" s="15">
        <v>1</v>
      </c>
      <c r="G74" s="15" t="s">
        <v>383</v>
      </c>
      <c r="H74" s="15" t="s">
        <v>383</v>
      </c>
      <c r="I74" s="15" t="s">
        <v>383</v>
      </c>
      <c r="J74" s="15" t="s">
        <v>383</v>
      </c>
      <c r="K74" s="15" t="s">
        <v>383</v>
      </c>
      <c r="L74" s="15" t="s">
        <v>383</v>
      </c>
      <c r="M74" s="15" t="s">
        <v>383</v>
      </c>
      <c r="N74" s="15" t="s">
        <v>383</v>
      </c>
      <c r="O74" s="15">
        <v>1</v>
      </c>
      <c r="P74" s="16">
        <v>6252457</v>
      </c>
      <c r="Q74" s="16">
        <v>6283139</v>
      </c>
      <c r="R74" s="16">
        <v>-30681</v>
      </c>
      <c r="S74" s="16" t="s">
        <v>1408</v>
      </c>
      <c r="T74" s="16" t="s">
        <v>1470</v>
      </c>
      <c r="U74" s="16" t="s">
        <v>1470</v>
      </c>
      <c r="V74" s="16" t="s">
        <v>1606</v>
      </c>
      <c r="W74" s="15">
        <v>1</v>
      </c>
      <c r="X74" s="4">
        <v>4</v>
      </c>
      <c r="Y74" s="4" t="s">
        <v>1795</v>
      </c>
      <c r="Z74" s="4" t="s">
        <v>1796</v>
      </c>
      <c r="AA74" s="4" t="s">
        <v>1637</v>
      </c>
      <c r="AB74" s="4" t="s">
        <v>403</v>
      </c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</row>
    <row r="75" spans="1:40" x14ac:dyDescent="0.2">
      <c r="A75" s="15" t="s">
        <v>1793</v>
      </c>
      <c r="B75" s="15" t="s">
        <v>1797</v>
      </c>
      <c r="C75" s="15" t="s">
        <v>594</v>
      </c>
      <c r="D75" s="15"/>
      <c r="E75" s="15">
        <v>2</v>
      </c>
      <c r="F75" s="15">
        <v>1</v>
      </c>
      <c r="G75" s="15" t="s">
        <v>383</v>
      </c>
      <c r="H75" s="15" t="s">
        <v>383</v>
      </c>
      <c r="I75" s="15" t="s">
        <v>383</v>
      </c>
      <c r="J75" s="15" t="s">
        <v>383</v>
      </c>
      <c r="K75" s="15" t="s">
        <v>383</v>
      </c>
      <c r="L75" s="15" t="s">
        <v>383</v>
      </c>
      <c r="M75" s="15" t="s">
        <v>383</v>
      </c>
      <c r="N75" s="15" t="s">
        <v>383</v>
      </c>
      <c r="O75" s="15">
        <v>11</v>
      </c>
      <c r="P75" s="16">
        <v>2535876</v>
      </c>
      <c r="Q75" s="16">
        <v>2559758</v>
      </c>
      <c r="R75" s="16">
        <v>-23881</v>
      </c>
      <c r="S75" s="16" t="s">
        <v>1415</v>
      </c>
      <c r="T75" s="16" t="s">
        <v>1470</v>
      </c>
      <c r="U75" s="16" t="s">
        <v>1470</v>
      </c>
      <c r="V75" s="16" t="s">
        <v>1606</v>
      </c>
      <c r="W75" s="15">
        <v>0</v>
      </c>
      <c r="X75" s="4">
        <v>3</v>
      </c>
      <c r="Y75" s="4" t="s">
        <v>1041</v>
      </c>
      <c r="Z75" s="4" t="s">
        <v>1042</v>
      </c>
      <c r="AA75" s="4" t="s">
        <v>1798</v>
      </c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</row>
    <row r="76" spans="1:40" x14ac:dyDescent="0.2">
      <c r="A76" s="15" t="s">
        <v>1799</v>
      </c>
      <c r="B76" s="15" t="s">
        <v>1800</v>
      </c>
      <c r="C76" s="15" t="s">
        <v>160</v>
      </c>
      <c r="D76" s="15"/>
      <c r="E76" s="15">
        <v>4</v>
      </c>
      <c r="F76" s="15">
        <v>1</v>
      </c>
      <c r="G76" s="15">
        <v>5</v>
      </c>
      <c r="H76" s="15">
        <v>5</v>
      </c>
      <c r="I76" s="15">
        <v>1</v>
      </c>
      <c r="J76" s="15">
        <v>5</v>
      </c>
      <c r="K76" s="15">
        <v>1</v>
      </c>
      <c r="L76" s="15">
        <v>0.21199999999999999</v>
      </c>
      <c r="M76" s="15">
        <v>0.5</v>
      </c>
      <c r="N76" s="15"/>
      <c r="O76" s="15">
        <v>7</v>
      </c>
      <c r="P76" s="11">
        <v>5325935</v>
      </c>
      <c r="Q76" s="16">
        <v>5326373</v>
      </c>
      <c r="R76" s="16">
        <v>-437</v>
      </c>
      <c r="S76" s="16" t="s">
        <v>1408</v>
      </c>
      <c r="T76" s="16" t="s">
        <v>1470</v>
      </c>
      <c r="U76" s="16" t="s">
        <v>1470</v>
      </c>
      <c r="V76" s="16" t="s">
        <v>1606</v>
      </c>
      <c r="W76" s="15">
        <v>1</v>
      </c>
      <c r="X76" s="4">
        <v>1</v>
      </c>
      <c r="Y76" s="4" t="s">
        <v>1405</v>
      </c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</row>
    <row r="77" spans="1:40" x14ac:dyDescent="0.2">
      <c r="A77" s="15" t="s">
        <v>1799</v>
      </c>
      <c r="B77" s="15" t="s">
        <v>1801</v>
      </c>
      <c r="C77" s="15" t="s">
        <v>160</v>
      </c>
      <c r="D77" s="15"/>
      <c r="E77" s="15">
        <v>4</v>
      </c>
      <c r="F77" s="15">
        <v>1</v>
      </c>
      <c r="G77" s="15">
        <v>5</v>
      </c>
      <c r="H77" s="15">
        <v>5</v>
      </c>
      <c r="I77" s="15">
        <v>1</v>
      </c>
      <c r="J77" s="15">
        <v>5</v>
      </c>
      <c r="K77" s="15">
        <v>1</v>
      </c>
      <c r="L77" s="15">
        <v>0.21199999999999999</v>
      </c>
      <c r="M77" s="15">
        <v>0.5</v>
      </c>
      <c r="N77" s="15"/>
      <c r="O77" s="15">
        <v>16</v>
      </c>
      <c r="P77" s="11">
        <v>7517094</v>
      </c>
      <c r="Q77" s="16">
        <v>7539556</v>
      </c>
      <c r="R77" s="16">
        <v>-22461</v>
      </c>
      <c r="S77" s="16" t="s">
        <v>1415</v>
      </c>
      <c r="T77" s="16" t="s">
        <v>1470</v>
      </c>
      <c r="U77" s="16" t="s">
        <v>1470</v>
      </c>
      <c r="V77" s="16" t="s">
        <v>1606</v>
      </c>
      <c r="W77" s="15">
        <v>0</v>
      </c>
      <c r="X77" s="4">
        <v>4</v>
      </c>
      <c r="Y77" s="4" t="s">
        <v>554</v>
      </c>
      <c r="Z77" s="4" t="s">
        <v>555</v>
      </c>
      <c r="AA77" s="4" t="s">
        <v>556</v>
      </c>
      <c r="AB77" s="4" t="s">
        <v>1802</v>
      </c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</row>
    <row r="78" spans="1:40" x14ac:dyDescent="0.2">
      <c r="A78" s="15" t="s">
        <v>1799</v>
      </c>
      <c r="B78" s="15" t="s">
        <v>1803</v>
      </c>
      <c r="C78" s="15" t="s">
        <v>160</v>
      </c>
      <c r="D78" s="15"/>
      <c r="E78" s="15">
        <v>4</v>
      </c>
      <c r="F78" s="15">
        <v>1</v>
      </c>
      <c r="G78" s="15">
        <v>5</v>
      </c>
      <c r="H78" s="15">
        <v>5</v>
      </c>
      <c r="I78" s="15">
        <v>1</v>
      </c>
      <c r="J78" s="15">
        <v>5</v>
      </c>
      <c r="K78" s="15">
        <v>1</v>
      </c>
      <c r="L78" s="15">
        <v>0.21199999999999999</v>
      </c>
      <c r="M78" s="15">
        <v>0.5</v>
      </c>
      <c r="N78" s="15"/>
      <c r="O78" s="15">
        <v>16</v>
      </c>
      <c r="P78" s="11">
        <v>7695541</v>
      </c>
      <c r="Q78" s="16">
        <v>7761332</v>
      </c>
      <c r="R78" s="16">
        <v>-65790</v>
      </c>
      <c r="S78" s="16" t="s">
        <v>1804</v>
      </c>
      <c r="T78" s="16" t="s">
        <v>1470</v>
      </c>
      <c r="U78" s="16" t="s">
        <v>1470</v>
      </c>
      <c r="V78" s="16" t="s">
        <v>1606</v>
      </c>
      <c r="W78" s="15">
        <v>0</v>
      </c>
      <c r="X78" s="4">
        <v>12</v>
      </c>
      <c r="Y78" s="4" t="s">
        <v>244</v>
      </c>
      <c r="Z78" s="4" t="s">
        <v>245</v>
      </c>
      <c r="AA78" s="4" t="s">
        <v>246</v>
      </c>
      <c r="AB78" s="4" t="s">
        <v>247</v>
      </c>
      <c r="AC78" s="4" t="s">
        <v>248</v>
      </c>
      <c r="AD78" s="4" t="s">
        <v>249</v>
      </c>
      <c r="AE78" s="4" t="s">
        <v>250</v>
      </c>
      <c r="AF78" s="4" t="s">
        <v>1805</v>
      </c>
      <c r="AG78" s="4" t="s">
        <v>251</v>
      </c>
      <c r="AH78" s="4" t="s">
        <v>1806</v>
      </c>
      <c r="AI78" s="4" t="s">
        <v>1807</v>
      </c>
      <c r="AJ78" s="4" t="s">
        <v>1808</v>
      </c>
      <c r="AK78" s="4"/>
      <c r="AL78" s="4"/>
      <c r="AM78" s="4"/>
      <c r="AN78" s="4"/>
    </row>
    <row r="79" spans="1:40" x14ac:dyDescent="0.2">
      <c r="A79" s="15" t="s">
        <v>1799</v>
      </c>
      <c r="B79" s="15" t="s">
        <v>1809</v>
      </c>
      <c r="C79" s="15" t="s">
        <v>160</v>
      </c>
      <c r="D79" s="15"/>
      <c r="E79" s="15">
        <v>4</v>
      </c>
      <c r="F79" s="15">
        <v>1</v>
      </c>
      <c r="G79" s="15">
        <v>5</v>
      </c>
      <c r="H79" s="15">
        <v>5</v>
      </c>
      <c r="I79" s="15">
        <v>1</v>
      </c>
      <c r="J79" s="15">
        <v>5</v>
      </c>
      <c r="K79" s="15">
        <v>1</v>
      </c>
      <c r="L79" s="15">
        <v>0.21199999999999999</v>
      </c>
      <c r="M79" s="15">
        <v>0.5</v>
      </c>
      <c r="N79" s="15"/>
      <c r="O79" s="15">
        <v>16</v>
      </c>
      <c r="P79" s="16">
        <v>1431418</v>
      </c>
      <c r="Q79" s="16">
        <v>1446980</v>
      </c>
      <c r="R79" s="16">
        <v>-15561</v>
      </c>
      <c r="S79" s="16" t="s">
        <v>1401</v>
      </c>
      <c r="T79" s="16" t="s">
        <v>1470</v>
      </c>
      <c r="U79" s="16" t="s">
        <v>1470</v>
      </c>
      <c r="V79" s="16" t="s">
        <v>1606</v>
      </c>
      <c r="W79" s="15">
        <v>1</v>
      </c>
      <c r="X79" s="4">
        <v>3</v>
      </c>
      <c r="Y79" s="4" t="s">
        <v>1191</v>
      </c>
      <c r="Z79" s="4" t="s">
        <v>1192</v>
      </c>
      <c r="AA79" s="4" t="s">
        <v>1193</v>
      </c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</row>
    <row r="80" spans="1:40" x14ac:dyDescent="0.2">
      <c r="A80" s="15" t="s">
        <v>1810</v>
      </c>
      <c r="B80" s="15" t="s">
        <v>1811</v>
      </c>
      <c r="C80" s="15" t="s">
        <v>1</v>
      </c>
      <c r="D80" s="15"/>
      <c r="E80" s="15">
        <v>1</v>
      </c>
      <c r="F80" s="15">
        <v>1</v>
      </c>
      <c r="G80" s="15">
        <v>2</v>
      </c>
      <c r="H80" s="15">
        <v>4</v>
      </c>
      <c r="I80" s="15">
        <v>2</v>
      </c>
      <c r="J80" s="15">
        <v>4</v>
      </c>
      <c r="K80" s="15">
        <v>3</v>
      </c>
      <c r="L80" s="15">
        <v>0</v>
      </c>
      <c r="M80" s="15">
        <v>0.35099999999999998</v>
      </c>
      <c r="N80" s="15"/>
      <c r="O80" s="15">
        <v>4</v>
      </c>
      <c r="P80" s="16">
        <v>2409048</v>
      </c>
      <c r="Q80" s="16">
        <v>2418912</v>
      </c>
      <c r="R80" s="16">
        <v>-9863</v>
      </c>
      <c r="S80" s="16" t="s">
        <v>1408</v>
      </c>
      <c r="T80" s="16" t="s">
        <v>1470</v>
      </c>
      <c r="U80" s="16" t="s">
        <v>1470</v>
      </c>
      <c r="V80" s="16" t="s">
        <v>1812</v>
      </c>
      <c r="W80" s="15">
        <v>1</v>
      </c>
      <c r="X80" s="4">
        <v>2</v>
      </c>
      <c r="Y80" s="4" t="s">
        <v>1813</v>
      </c>
      <c r="Z80" s="4" t="s">
        <v>1814</v>
      </c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</row>
    <row r="81" spans="1:40" x14ac:dyDescent="0.2">
      <c r="A81" s="15" t="s">
        <v>1810</v>
      </c>
      <c r="B81" s="15" t="s">
        <v>1815</v>
      </c>
      <c r="C81" s="15" t="s">
        <v>1</v>
      </c>
      <c r="D81" s="15"/>
      <c r="E81" s="15">
        <v>1</v>
      </c>
      <c r="F81" s="15">
        <v>1</v>
      </c>
      <c r="G81" s="15">
        <v>2</v>
      </c>
      <c r="H81" s="15">
        <v>4</v>
      </c>
      <c r="I81" s="15">
        <v>2</v>
      </c>
      <c r="J81" s="15">
        <v>4</v>
      </c>
      <c r="K81" s="15">
        <v>3</v>
      </c>
      <c r="L81" s="15">
        <v>0</v>
      </c>
      <c r="M81" s="15">
        <v>0.35099999999999998</v>
      </c>
      <c r="N81" s="15"/>
      <c r="O81" s="15">
        <v>4</v>
      </c>
      <c r="P81" s="16">
        <v>1664112</v>
      </c>
      <c r="Q81" s="16"/>
      <c r="R81" s="16"/>
      <c r="S81" s="15" t="s">
        <v>1415</v>
      </c>
      <c r="T81" s="16" t="s">
        <v>1470</v>
      </c>
      <c r="U81" s="16" t="s">
        <v>1470</v>
      </c>
      <c r="V81" s="16" t="s">
        <v>1812</v>
      </c>
      <c r="W81" s="15">
        <v>0</v>
      </c>
      <c r="X81" s="4">
        <v>0</v>
      </c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</row>
    <row r="82" spans="1:40" x14ac:dyDescent="0.2">
      <c r="A82" s="15" t="s">
        <v>1816</v>
      </c>
      <c r="B82" s="15" t="s">
        <v>1817</v>
      </c>
      <c r="C82" s="15" t="s">
        <v>1</v>
      </c>
      <c r="D82" s="15"/>
      <c r="E82" s="15">
        <v>2</v>
      </c>
      <c r="F82" s="15">
        <v>1</v>
      </c>
      <c r="G82" s="15">
        <v>5</v>
      </c>
      <c r="H82" s="15">
        <v>0</v>
      </c>
      <c r="I82" s="15">
        <v>0</v>
      </c>
      <c r="J82" s="15">
        <v>0</v>
      </c>
      <c r="K82" s="15">
        <v>0</v>
      </c>
      <c r="L82" s="15">
        <v>0.40600000000000003</v>
      </c>
      <c r="M82" s="15">
        <v>0</v>
      </c>
      <c r="N82" s="15"/>
      <c r="O82" s="15">
        <v>2</v>
      </c>
      <c r="P82" s="16">
        <v>4378278</v>
      </c>
      <c r="Q82" s="16">
        <v>4379231</v>
      </c>
      <c r="R82" s="16">
        <v>-952</v>
      </c>
      <c r="S82" s="16" t="s">
        <v>1408</v>
      </c>
      <c r="T82" s="16" t="s">
        <v>1470</v>
      </c>
      <c r="U82" s="16" t="s">
        <v>1470</v>
      </c>
      <c r="V82" s="16" t="s">
        <v>1812</v>
      </c>
      <c r="W82" s="15">
        <v>1</v>
      </c>
      <c r="X82" s="4">
        <v>1</v>
      </c>
      <c r="Y82" s="4" t="s">
        <v>1818</v>
      </c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</row>
    <row r="83" spans="1:40" x14ac:dyDescent="0.2">
      <c r="A83" s="15" t="s">
        <v>1816</v>
      </c>
      <c r="B83" s="15" t="s">
        <v>1819</v>
      </c>
      <c r="C83" s="15" t="s">
        <v>1</v>
      </c>
      <c r="D83" s="15"/>
      <c r="E83" s="15">
        <v>2</v>
      </c>
      <c r="F83" s="15">
        <v>1</v>
      </c>
      <c r="G83" s="15">
        <v>5</v>
      </c>
      <c r="H83" s="15">
        <v>0</v>
      </c>
      <c r="I83" s="15">
        <v>0</v>
      </c>
      <c r="J83" s="15">
        <v>0</v>
      </c>
      <c r="K83" s="15">
        <v>0</v>
      </c>
      <c r="L83" s="15">
        <v>0.40600000000000003</v>
      </c>
      <c r="M83" s="15">
        <v>0</v>
      </c>
      <c r="N83" s="15"/>
      <c r="O83" s="15">
        <v>2</v>
      </c>
      <c r="P83" s="16">
        <v>4386728</v>
      </c>
      <c r="Q83" s="16">
        <v>4411753</v>
      </c>
      <c r="R83" s="16">
        <v>-25024</v>
      </c>
      <c r="S83" s="16" t="s">
        <v>1415</v>
      </c>
      <c r="T83" s="16" t="s">
        <v>1470</v>
      </c>
      <c r="U83" s="16" t="s">
        <v>1470</v>
      </c>
      <c r="V83" s="16" t="s">
        <v>1812</v>
      </c>
      <c r="W83" s="15">
        <v>1</v>
      </c>
      <c r="X83" s="4">
        <v>4</v>
      </c>
      <c r="Y83" s="4" t="s">
        <v>333</v>
      </c>
      <c r="Z83" s="4" t="s">
        <v>1820</v>
      </c>
      <c r="AA83" s="4" t="s">
        <v>1821</v>
      </c>
      <c r="AB83" s="4" t="s">
        <v>1822</v>
      </c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</row>
    <row r="84" spans="1:40" x14ac:dyDescent="0.2">
      <c r="A84" s="15" t="s">
        <v>1823</v>
      </c>
      <c r="B84" s="15" t="s">
        <v>1824</v>
      </c>
      <c r="C84" s="15" t="s">
        <v>1</v>
      </c>
      <c r="D84" s="15"/>
      <c r="E84" s="15">
        <v>2</v>
      </c>
      <c r="F84" s="15">
        <v>1</v>
      </c>
      <c r="G84" s="15">
        <v>5</v>
      </c>
      <c r="H84" s="15">
        <v>0</v>
      </c>
      <c r="I84" s="15">
        <v>0</v>
      </c>
      <c r="J84" s="15">
        <v>0</v>
      </c>
      <c r="K84" s="15">
        <v>0</v>
      </c>
      <c r="L84" s="15">
        <v>0.31</v>
      </c>
      <c r="M84" s="15">
        <v>0</v>
      </c>
      <c r="N84" s="15"/>
      <c r="O84" s="15">
        <v>7</v>
      </c>
      <c r="P84" s="16"/>
      <c r="Q84" s="16">
        <v>656215</v>
      </c>
      <c r="R84" s="16"/>
      <c r="S84" s="15" t="s">
        <v>1408</v>
      </c>
      <c r="T84" s="16" t="s">
        <v>1470</v>
      </c>
      <c r="U84" s="16" t="s">
        <v>1470</v>
      </c>
      <c r="V84" s="16" t="s">
        <v>1812</v>
      </c>
      <c r="W84" s="15">
        <v>1</v>
      </c>
      <c r="X84" s="4">
        <v>1</v>
      </c>
      <c r="Y84" s="4" t="s">
        <v>1825</v>
      </c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</row>
    <row r="85" spans="1:40" x14ac:dyDescent="0.2">
      <c r="A85" s="15" t="s">
        <v>1823</v>
      </c>
      <c r="B85" s="15" t="s">
        <v>1826</v>
      </c>
      <c r="C85" s="15" t="s">
        <v>1</v>
      </c>
      <c r="D85" s="15"/>
      <c r="E85" s="15">
        <v>2</v>
      </c>
      <c r="F85" s="15">
        <v>1</v>
      </c>
      <c r="G85" s="15">
        <v>5</v>
      </c>
      <c r="H85" s="15">
        <v>0</v>
      </c>
      <c r="I85" s="15">
        <v>0</v>
      </c>
      <c r="J85" s="15">
        <v>0</v>
      </c>
      <c r="K85" s="15">
        <v>0</v>
      </c>
      <c r="L85" s="15">
        <v>0.31</v>
      </c>
      <c r="M85" s="15">
        <v>0</v>
      </c>
      <c r="N85" s="15"/>
      <c r="O85" s="15">
        <v>7</v>
      </c>
      <c r="P85" s="16"/>
      <c r="Q85" s="16">
        <v>1257490</v>
      </c>
      <c r="R85" s="16"/>
      <c r="S85" s="15" t="s">
        <v>1415</v>
      </c>
      <c r="T85" s="16" t="s">
        <v>1470</v>
      </c>
      <c r="U85" s="16" t="s">
        <v>1470</v>
      </c>
      <c r="V85" s="16" t="s">
        <v>1812</v>
      </c>
      <c r="W85" s="15">
        <v>1</v>
      </c>
      <c r="X85" s="4">
        <v>1</v>
      </c>
      <c r="Y85" s="4" t="s">
        <v>1827</v>
      </c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</row>
    <row r="86" spans="1:40" x14ac:dyDescent="0.2">
      <c r="A86" s="15" t="s">
        <v>1828</v>
      </c>
      <c r="B86" s="15" t="s">
        <v>1829</v>
      </c>
      <c r="C86" s="15" t="s">
        <v>160</v>
      </c>
      <c r="D86" s="15"/>
      <c r="E86" s="15">
        <v>3</v>
      </c>
      <c r="F86" s="15">
        <v>1</v>
      </c>
      <c r="G86" s="15">
        <v>5</v>
      </c>
      <c r="H86" s="15">
        <v>5</v>
      </c>
      <c r="I86" s="15">
        <v>4</v>
      </c>
      <c r="J86" s="15">
        <v>4</v>
      </c>
      <c r="K86" s="15">
        <v>3</v>
      </c>
      <c r="L86" s="15">
        <v>0.154</v>
      </c>
      <c r="M86" s="15">
        <v>0.47299999999999998</v>
      </c>
      <c r="N86" s="15"/>
      <c r="O86" s="15">
        <v>3</v>
      </c>
      <c r="P86" s="16">
        <v>1696776</v>
      </c>
      <c r="Q86" s="16">
        <v>1696789</v>
      </c>
      <c r="R86" s="16">
        <v>-12</v>
      </c>
      <c r="S86" s="16" t="s">
        <v>1408</v>
      </c>
      <c r="T86" s="16" t="s">
        <v>1470</v>
      </c>
      <c r="U86" s="16" t="s">
        <v>1470</v>
      </c>
      <c r="V86" s="16" t="s">
        <v>1812</v>
      </c>
      <c r="W86" s="15">
        <v>0</v>
      </c>
      <c r="X86" s="4">
        <v>1</v>
      </c>
      <c r="Y86" s="4" t="s">
        <v>1749</v>
      </c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</row>
    <row r="87" spans="1:40" x14ac:dyDescent="0.2">
      <c r="A87" s="15" t="s">
        <v>1828</v>
      </c>
      <c r="B87" s="15" t="s">
        <v>1830</v>
      </c>
      <c r="C87" s="15" t="s">
        <v>160</v>
      </c>
      <c r="D87" s="15"/>
      <c r="E87" s="15">
        <v>3</v>
      </c>
      <c r="F87" s="15">
        <v>1</v>
      </c>
      <c r="G87" s="15">
        <v>5</v>
      </c>
      <c r="H87" s="15">
        <v>5</v>
      </c>
      <c r="I87" s="15">
        <v>4</v>
      </c>
      <c r="J87" s="15">
        <v>4</v>
      </c>
      <c r="K87" s="15">
        <v>3</v>
      </c>
      <c r="L87" s="15">
        <v>0.154</v>
      </c>
      <c r="M87" s="15">
        <v>0.47299999999999998</v>
      </c>
      <c r="N87" s="15"/>
      <c r="O87" s="15">
        <v>3</v>
      </c>
      <c r="P87" s="16">
        <v>1706687</v>
      </c>
      <c r="Q87" s="16">
        <v>1747553</v>
      </c>
      <c r="R87" s="16">
        <v>40867</v>
      </c>
      <c r="S87" s="16" t="s">
        <v>1401</v>
      </c>
      <c r="T87" s="16" t="s">
        <v>1470</v>
      </c>
      <c r="U87" s="16" t="s">
        <v>1470</v>
      </c>
      <c r="V87" s="16" t="s">
        <v>1812</v>
      </c>
      <c r="W87" s="15">
        <v>1</v>
      </c>
      <c r="X87" s="4">
        <v>7</v>
      </c>
      <c r="Y87" s="4" t="s">
        <v>1831</v>
      </c>
      <c r="Z87" s="4" t="s">
        <v>1832</v>
      </c>
      <c r="AA87" s="4" t="s">
        <v>1751</v>
      </c>
      <c r="AB87" s="4" t="s">
        <v>1833</v>
      </c>
      <c r="AC87" s="4" t="s">
        <v>1834</v>
      </c>
      <c r="AD87" s="4" t="s">
        <v>1835</v>
      </c>
      <c r="AE87" s="4" t="s">
        <v>1836</v>
      </c>
      <c r="AF87" s="4"/>
      <c r="AG87" s="4"/>
      <c r="AH87" s="4"/>
      <c r="AI87" s="4"/>
      <c r="AJ87" s="4"/>
      <c r="AK87" s="4"/>
      <c r="AL87" s="4"/>
      <c r="AM87" s="4"/>
      <c r="AN87" s="4"/>
    </row>
    <row r="88" spans="1:40" x14ac:dyDescent="0.2">
      <c r="A88" s="15" t="s">
        <v>1828</v>
      </c>
      <c r="B88" s="15" t="s">
        <v>1837</v>
      </c>
      <c r="C88" s="15" t="s">
        <v>160</v>
      </c>
      <c r="D88" s="15"/>
      <c r="E88" s="15">
        <v>3</v>
      </c>
      <c r="F88" s="15">
        <v>1</v>
      </c>
      <c r="G88" s="15">
        <v>5</v>
      </c>
      <c r="H88" s="15">
        <v>5</v>
      </c>
      <c r="I88" s="15">
        <v>4</v>
      </c>
      <c r="J88" s="15">
        <v>4</v>
      </c>
      <c r="K88" s="15">
        <v>3</v>
      </c>
      <c r="L88" s="15">
        <v>0.154</v>
      </c>
      <c r="M88" s="15">
        <v>0.47299999999999998</v>
      </c>
      <c r="N88" s="15"/>
      <c r="O88" s="15">
        <v>3</v>
      </c>
      <c r="P88" s="16">
        <v>1752012</v>
      </c>
      <c r="Q88" s="15"/>
      <c r="R88" s="16"/>
      <c r="S88" s="16" t="s">
        <v>1408</v>
      </c>
      <c r="T88" s="16" t="s">
        <v>1470</v>
      </c>
      <c r="U88" s="16" t="s">
        <v>1470</v>
      </c>
      <c r="V88" s="16" t="s">
        <v>1812</v>
      </c>
      <c r="W88" s="15">
        <v>1</v>
      </c>
      <c r="X88" s="4">
        <v>1</v>
      </c>
      <c r="Y88" s="4" t="s">
        <v>1838</v>
      </c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</row>
    <row r="89" spans="1:40" x14ac:dyDescent="0.2">
      <c r="A89" s="15" t="s">
        <v>1839</v>
      </c>
      <c r="B89" s="15" t="s">
        <v>1840</v>
      </c>
      <c r="C89" s="15" t="s">
        <v>160</v>
      </c>
      <c r="D89" s="15"/>
      <c r="E89" s="15">
        <v>2</v>
      </c>
      <c r="F89" s="15">
        <v>1</v>
      </c>
      <c r="G89" s="15">
        <v>5</v>
      </c>
      <c r="H89" s="15">
        <v>2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15"/>
      <c r="O89" s="15">
        <v>3</v>
      </c>
      <c r="P89" s="16">
        <v>5363917</v>
      </c>
      <c r="Q89" s="16">
        <v>5395631</v>
      </c>
      <c r="R89" s="16">
        <v>-31713</v>
      </c>
      <c r="S89" s="16" t="s">
        <v>1408</v>
      </c>
      <c r="T89" s="16" t="s">
        <v>1470</v>
      </c>
      <c r="U89" s="16" t="s">
        <v>1470</v>
      </c>
      <c r="V89" s="16" t="s">
        <v>1812</v>
      </c>
      <c r="W89" s="15">
        <v>1</v>
      </c>
      <c r="X89" s="4">
        <v>8</v>
      </c>
      <c r="Y89" s="4" t="s">
        <v>1841</v>
      </c>
      <c r="Z89" s="4" t="s">
        <v>1842</v>
      </c>
      <c r="AA89" s="4" t="s">
        <v>656</v>
      </c>
      <c r="AB89" s="4" t="s">
        <v>657</v>
      </c>
      <c r="AC89" s="4" t="s">
        <v>658</v>
      </c>
      <c r="AD89" s="4" t="s">
        <v>659</v>
      </c>
      <c r="AE89" s="4" t="s">
        <v>660</v>
      </c>
      <c r="AF89" s="4" t="s">
        <v>1843</v>
      </c>
      <c r="AG89" s="4"/>
      <c r="AH89" s="4"/>
      <c r="AI89" s="4"/>
      <c r="AJ89" s="4"/>
      <c r="AK89" s="4"/>
      <c r="AL89" s="4"/>
      <c r="AM89" s="4"/>
      <c r="AN89" s="4"/>
    </row>
    <row r="90" spans="1:40" x14ac:dyDescent="0.2">
      <c r="A90" s="15" t="s">
        <v>1839</v>
      </c>
      <c r="B90" s="15" t="s">
        <v>1844</v>
      </c>
      <c r="C90" s="15" t="s">
        <v>160</v>
      </c>
      <c r="D90" s="15"/>
      <c r="E90" s="15">
        <v>2</v>
      </c>
      <c r="F90" s="15">
        <v>1</v>
      </c>
      <c r="G90" s="15">
        <v>5</v>
      </c>
      <c r="H90" s="15">
        <v>2</v>
      </c>
      <c r="I90" s="15">
        <v>0</v>
      </c>
      <c r="J90" s="15">
        <v>0</v>
      </c>
      <c r="K90" s="15">
        <v>0</v>
      </c>
      <c r="L90" s="15">
        <v>0</v>
      </c>
      <c r="M90" s="15">
        <v>0</v>
      </c>
      <c r="N90" s="15"/>
      <c r="O90" s="15">
        <v>3</v>
      </c>
      <c r="P90" s="16">
        <v>5428839</v>
      </c>
      <c r="Q90" s="16">
        <v>5439924</v>
      </c>
      <c r="R90" s="16">
        <v>-11084</v>
      </c>
      <c r="S90" s="16" t="s">
        <v>1415</v>
      </c>
      <c r="T90" s="16" t="s">
        <v>1470</v>
      </c>
      <c r="U90" s="16" t="s">
        <v>1470</v>
      </c>
      <c r="V90" s="16" t="s">
        <v>1812</v>
      </c>
      <c r="W90" s="15">
        <v>1</v>
      </c>
      <c r="X90" s="4">
        <v>5</v>
      </c>
      <c r="Y90" s="4" t="s">
        <v>746</v>
      </c>
      <c r="Z90" s="4" t="s">
        <v>747</v>
      </c>
      <c r="AA90" s="4" t="s">
        <v>748</v>
      </c>
      <c r="AB90" s="4" t="s">
        <v>749</v>
      </c>
      <c r="AC90" s="4" t="s">
        <v>750</v>
      </c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</row>
    <row r="91" spans="1:40" x14ac:dyDescent="0.2">
      <c r="A91" s="15" t="s">
        <v>1845</v>
      </c>
      <c r="B91" s="15" t="s">
        <v>1846</v>
      </c>
      <c r="C91" s="15" t="s">
        <v>160</v>
      </c>
      <c r="D91" s="15"/>
      <c r="E91" s="15">
        <v>2</v>
      </c>
      <c r="F91" s="15">
        <v>1</v>
      </c>
      <c r="G91" s="15">
        <v>5</v>
      </c>
      <c r="H91" s="15">
        <v>5</v>
      </c>
      <c r="I91" s="15">
        <v>0</v>
      </c>
      <c r="J91" s="15">
        <v>2</v>
      </c>
      <c r="K91" s="15">
        <v>1</v>
      </c>
      <c r="L91" s="15">
        <v>0.17299999999999999</v>
      </c>
      <c r="M91" s="15">
        <v>0.249</v>
      </c>
      <c r="N91" s="15"/>
      <c r="O91" s="15">
        <v>10</v>
      </c>
      <c r="P91" s="16">
        <v>2184608</v>
      </c>
      <c r="Q91" s="16">
        <v>2184614</v>
      </c>
      <c r="R91" s="16">
        <v>-5</v>
      </c>
      <c r="S91" s="16" t="s">
        <v>1408</v>
      </c>
      <c r="T91" s="16" t="s">
        <v>1470</v>
      </c>
      <c r="U91" s="16" t="s">
        <v>1470</v>
      </c>
      <c r="V91" s="16" t="s">
        <v>1812</v>
      </c>
      <c r="W91" s="15">
        <v>0</v>
      </c>
      <c r="X91" s="4">
        <v>1</v>
      </c>
      <c r="Y91" s="4" t="s">
        <v>1847</v>
      </c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</row>
    <row r="92" spans="1:40" x14ac:dyDescent="0.2">
      <c r="A92" s="15" t="s">
        <v>1845</v>
      </c>
      <c r="B92" s="15" t="s">
        <v>1848</v>
      </c>
      <c r="C92" s="15" t="s">
        <v>160</v>
      </c>
      <c r="D92" s="15"/>
      <c r="E92" s="15">
        <v>2</v>
      </c>
      <c r="F92" s="15">
        <v>1</v>
      </c>
      <c r="G92" s="15">
        <v>5</v>
      </c>
      <c r="H92" s="15">
        <v>5</v>
      </c>
      <c r="I92" s="15">
        <v>0</v>
      </c>
      <c r="J92" s="15">
        <v>2</v>
      </c>
      <c r="K92" s="15">
        <v>1</v>
      </c>
      <c r="L92" s="15">
        <v>0.17299999999999999</v>
      </c>
      <c r="M92" s="15">
        <v>0.249</v>
      </c>
      <c r="N92" s="15"/>
      <c r="O92" s="15">
        <v>10</v>
      </c>
      <c r="P92" s="16">
        <v>2427305</v>
      </c>
      <c r="Q92" s="16">
        <v>2448718</v>
      </c>
      <c r="R92" s="16">
        <v>-21412</v>
      </c>
      <c r="S92" s="16" t="s">
        <v>1415</v>
      </c>
      <c r="T92" s="16" t="s">
        <v>1470</v>
      </c>
      <c r="U92" s="16" t="s">
        <v>1470</v>
      </c>
      <c r="V92" s="16" t="s">
        <v>1812</v>
      </c>
      <c r="W92" s="15">
        <v>1</v>
      </c>
      <c r="X92" s="4">
        <v>5</v>
      </c>
      <c r="Y92" s="4" t="s">
        <v>1732</v>
      </c>
      <c r="Z92" s="4" t="s">
        <v>1733</v>
      </c>
      <c r="AA92" s="4" t="s">
        <v>1734</v>
      </c>
      <c r="AB92" s="4" t="s">
        <v>1735</v>
      </c>
      <c r="AC92" s="4" t="s">
        <v>1736</v>
      </c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</row>
    <row r="93" spans="1:40" x14ac:dyDescent="0.2">
      <c r="A93" s="15" t="s">
        <v>1849</v>
      </c>
      <c r="B93" s="15" t="s">
        <v>1850</v>
      </c>
      <c r="C93" s="15" t="s">
        <v>1</v>
      </c>
      <c r="D93" s="15"/>
      <c r="E93" s="15">
        <v>2</v>
      </c>
      <c r="F93" s="15">
        <v>1</v>
      </c>
      <c r="G93" s="15">
        <v>5</v>
      </c>
      <c r="H93" s="15">
        <v>3</v>
      </c>
      <c r="I93" s="15">
        <v>0</v>
      </c>
      <c r="J93" s="15">
        <v>2</v>
      </c>
      <c r="K93" s="15">
        <v>1</v>
      </c>
      <c r="L93" s="15">
        <v>0.17799999999999999</v>
      </c>
      <c r="M93" s="15">
        <v>0.45500000000000002</v>
      </c>
      <c r="N93" s="15"/>
      <c r="O93" s="15">
        <v>10</v>
      </c>
      <c r="P93" s="16">
        <v>1610088</v>
      </c>
      <c r="Q93" s="16">
        <v>1610644</v>
      </c>
      <c r="R93" s="16">
        <v>-555</v>
      </c>
      <c r="S93" s="16" t="s">
        <v>1408</v>
      </c>
      <c r="T93" s="16" t="s">
        <v>1470</v>
      </c>
      <c r="U93" s="16" t="s">
        <v>1470</v>
      </c>
      <c r="V93" s="16" t="s">
        <v>1812</v>
      </c>
      <c r="W93" s="15">
        <v>1</v>
      </c>
      <c r="X93" s="4">
        <v>2</v>
      </c>
      <c r="Y93" s="4" t="s">
        <v>1851</v>
      </c>
      <c r="Z93" s="4" t="s">
        <v>1852</v>
      </c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</row>
    <row r="94" spans="1:40" x14ac:dyDescent="0.2">
      <c r="A94" s="15" t="s">
        <v>1849</v>
      </c>
      <c r="B94" s="15" t="s">
        <v>1853</v>
      </c>
      <c r="C94" s="15" t="s">
        <v>1</v>
      </c>
      <c r="D94" s="15"/>
      <c r="E94" s="15">
        <v>2</v>
      </c>
      <c r="F94" s="15">
        <v>1</v>
      </c>
      <c r="G94" s="15">
        <v>5</v>
      </c>
      <c r="H94" s="15">
        <v>3</v>
      </c>
      <c r="I94" s="15">
        <v>0</v>
      </c>
      <c r="J94" s="15">
        <v>2</v>
      </c>
      <c r="K94" s="15">
        <v>1</v>
      </c>
      <c r="L94" s="15">
        <v>0.17799999999999999</v>
      </c>
      <c r="M94" s="15">
        <v>0.45500000000000002</v>
      </c>
      <c r="N94" s="15"/>
      <c r="O94" s="15">
        <v>10</v>
      </c>
      <c r="P94" s="16">
        <v>1641084</v>
      </c>
      <c r="Q94" s="16">
        <v>1641160</v>
      </c>
      <c r="R94" s="16">
        <v>-75</v>
      </c>
      <c r="S94" s="16" t="s">
        <v>1415</v>
      </c>
      <c r="T94" s="16" t="s">
        <v>1470</v>
      </c>
      <c r="U94" s="16" t="s">
        <v>1470</v>
      </c>
      <c r="V94" s="16" t="s">
        <v>1812</v>
      </c>
      <c r="W94" s="15">
        <v>1</v>
      </c>
      <c r="X94" s="4">
        <v>1</v>
      </c>
      <c r="Y94" s="4" t="s">
        <v>1854</v>
      </c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</row>
    <row r="95" spans="1:40" x14ac:dyDescent="0.2">
      <c r="A95" s="15" t="s">
        <v>1855</v>
      </c>
      <c r="B95" s="15" t="s">
        <v>1856</v>
      </c>
      <c r="C95" s="15" t="s">
        <v>1</v>
      </c>
      <c r="D95" s="15"/>
      <c r="E95" s="15">
        <v>3</v>
      </c>
      <c r="F95" s="15">
        <v>1</v>
      </c>
      <c r="G95" s="15">
        <v>5</v>
      </c>
      <c r="H95" s="15">
        <v>5</v>
      </c>
      <c r="I95" s="15">
        <v>5</v>
      </c>
      <c r="J95" s="15">
        <v>5</v>
      </c>
      <c r="K95" s="15">
        <v>5</v>
      </c>
      <c r="L95" s="15">
        <v>0.155</v>
      </c>
      <c r="M95" s="15">
        <v>0.501</v>
      </c>
      <c r="N95" s="15"/>
      <c r="O95" s="15">
        <v>3</v>
      </c>
      <c r="P95" s="16">
        <v>2952044</v>
      </c>
      <c r="Q95" s="16">
        <v>2952326</v>
      </c>
      <c r="R95" s="16">
        <v>-281</v>
      </c>
      <c r="S95" s="16" t="s">
        <v>1408</v>
      </c>
      <c r="T95" s="16" t="s">
        <v>1470</v>
      </c>
      <c r="U95" s="16" t="s">
        <v>1470</v>
      </c>
      <c r="V95" s="16" t="s">
        <v>1812</v>
      </c>
      <c r="W95" s="15">
        <v>1</v>
      </c>
      <c r="X95" s="4">
        <v>1</v>
      </c>
      <c r="Y95" s="4" t="s">
        <v>1857</v>
      </c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</row>
    <row r="96" spans="1:40" x14ac:dyDescent="0.2">
      <c r="A96" s="15" t="s">
        <v>1855</v>
      </c>
      <c r="B96" s="15" t="s">
        <v>1858</v>
      </c>
      <c r="C96" s="15" t="s">
        <v>1</v>
      </c>
      <c r="D96" s="15"/>
      <c r="E96" s="15">
        <v>3</v>
      </c>
      <c r="F96" s="15">
        <v>1</v>
      </c>
      <c r="G96" s="15">
        <v>5</v>
      </c>
      <c r="H96" s="15">
        <v>5</v>
      </c>
      <c r="I96" s="15">
        <v>5</v>
      </c>
      <c r="J96" s="15">
        <v>5</v>
      </c>
      <c r="K96" s="15">
        <v>5</v>
      </c>
      <c r="L96" s="15">
        <v>0.155</v>
      </c>
      <c r="M96" s="15">
        <v>0.501</v>
      </c>
      <c r="N96" s="15"/>
      <c r="O96" s="15">
        <v>3</v>
      </c>
      <c r="P96" s="16">
        <v>4121216</v>
      </c>
      <c r="Q96" s="16">
        <v>4121359</v>
      </c>
      <c r="R96" s="16">
        <v>-142</v>
      </c>
      <c r="S96" s="16" t="s">
        <v>1415</v>
      </c>
      <c r="T96" s="16" t="s">
        <v>1470</v>
      </c>
      <c r="U96" s="16" t="s">
        <v>1470</v>
      </c>
      <c r="V96" s="16" t="s">
        <v>1812</v>
      </c>
      <c r="W96" s="15">
        <v>1</v>
      </c>
      <c r="X96" s="4">
        <v>1</v>
      </c>
      <c r="Y96" s="4" t="s">
        <v>1859</v>
      </c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</row>
    <row r="97" spans="1:40" x14ac:dyDescent="0.2">
      <c r="A97" s="15" t="s">
        <v>1855</v>
      </c>
      <c r="B97" s="15" t="s">
        <v>1860</v>
      </c>
      <c r="C97" s="15" t="s">
        <v>1</v>
      </c>
      <c r="D97" s="15"/>
      <c r="E97" s="15">
        <v>3</v>
      </c>
      <c r="F97" s="15">
        <v>1</v>
      </c>
      <c r="G97" s="15">
        <v>5</v>
      </c>
      <c r="H97" s="15">
        <v>5</v>
      </c>
      <c r="I97" s="15">
        <v>5</v>
      </c>
      <c r="J97" s="15">
        <v>5</v>
      </c>
      <c r="K97" s="15">
        <v>5</v>
      </c>
      <c r="L97" s="15">
        <v>0.155</v>
      </c>
      <c r="M97" s="15">
        <v>0.501</v>
      </c>
      <c r="N97" s="15"/>
      <c r="O97" s="15">
        <v>3</v>
      </c>
      <c r="P97" s="16">
        <v>4122430</v>
      </c>
      <c r="Q97" s="16">
        <v>4122947</v>
      </c>
      <c r="R97" s="16">
        <v>-516</v>
      </c>
      <c r="S97" s="15" t="s">
        <v>1408</v>
      </c>
      <c r="T97" s="16" t="s">
        <v>1470</v>
      </c>
      <c r="U97" s="16" t="s">
        <v>1470</v>
      </c>
      <c r="V97" s="16" t="s">
        <v>1812</v>
      </c>
      <c r="W97" s="15">
        <v>0</v>
      </c>
      <c r="X97" s="5">
        <v>1</v>
      </c>
      <c r="Y97" s="4" t="s">
        <v>1859</v>
      </c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</row>
    <row r="98" spans="1:40" x14ac:dyDescent="0.2">
      <c r="A98" s="15" t="s">
        <v>1861</v>
      </c>
      <c r="B98" s="15" t="s">
        <v>1862</v>
      </c>
      <c r="C98" s="15" t="s">
        <v>1</v>
      </c>
      <c r="D98" s="15"/>
      <c r="E98" s="15">
        <v>2</v>
      </c>
      <c r="F98" s="15">
        <v>1</v>
      </c>
      <c r="G98" s="15">
        <v>5</v>
      </c>
      <c r="H98" s="15">
        <v>0</v>
      </c>
      <c r="I98" s="15">
        <v>0</v>
      </c>
      <c r="J98" s="15">
        <v>0</v>
      </c>
      <c r="K98" s="15">
        <v>0</v>
      </c>
      <c r="L98" s="15">
        <v>0.63800000000000001</v>
      </c>
      <c r="M98" s="15">
        <v>0</v>
      </c>
      <c r="N98" s="15"/>
      <c r="O98" s="15">
        <v>10</v>
      </c>
      <c r="P98" s="16">
        <v>2917700</v>
      </c>
      <c r="Q98" s="16">
        <v>2919928</v>
      </c>
      <c r="R98" s="16">
        <v>-2227</v>
      </c>
      <c r="S98" s="16" t="s">
        <v>1408</v>
      </c>
      <c r="T98" s="16" t="s">
        <v>1470</v>
      </c>
      <c r="U98" s="16" t="s">
        <v>1470</v>
      </c>
      <c r="V98" s="16" t="s">
        <v>1812</v>
      </c>
      <c r="W98" s="15">
        <v>1</v>
      </c>
      <c r="X98" s="4">
        <v>2</v>
      </c>
      <c r="Y98" s="4" t="s">
        <v>1863</v>
      </c>
      <c r="Z98" s="4" t="s">
        <v>1864</v>
      </c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</row>
    <row r="99" spans="1:40" x14ac:dyDescent="0.2">
      <c r="A99" s="15" t="s">
        <v>1861</v>
      </c>
      <c r="B99" s="15" t="s">
        <v>1865</v>
      </c>
      <c r="C99" s="15" t="s">
        <v>1</v>
      </c>
      <c r="D99" s="15"/>
      <c r="E99" s="15">
        <v>2</v>
      </c>
      <c r="F99" s="15">
        <v>1</v>
      </c>
      <c r="G99" s="15">
        <v>5</v>
      </c>
      <c r="H99" s="15">
        <v>0</v>
      </c>
      <c r="I99" s="15">
        <v>0</v>
      </c>
      <c r="J99" s="15">
        <v>0</v>
      </c>
      <c r="K99" s="15">
        <v>0</v>
      </c>
      <c r="L99" s="15">
        <v>0.63800000000000001</v>
      </c>
      <c r="M99" s="15">
        <v>0</v>
      </c>
      <c r="N99" s="15"/>
      <c r="O99" s="15">
        <v>10</v>
      </c>
      <c r="P99" s="16">
        <v>2892356</v>
      </c>
      <c r="Q99" s="16">
        <v>2893317</v>
      </c>
      <c r="R99" s="16">
        <v>-960</v>
      </c>
      <c r="S99" s="16" t="s">
        <v>1415</v>
      </c>
      <c r="T99" s="16" t="s">
        <v>1470</v>
      </c>
      <c r="U99" s="16" t="s">
        <v>1470</v>
      </c>
      <c r="V99" s="16" t="s">
        <v>1812</v>
      </c>
      <c r="W99" s="15">
        <v>1</v>
      </c>
      <c r="X99" s="4">
        <v>1</v>
      </c>
      <c r="Y99" s="4" t="s">
        <v>1866</v>
      </c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</row>
    <row r="100" spans="1:40" x14ac:dyDescent="0.2">
      <c r="A100" s="15" t="s">
        <v>1867</v>
      </c>
      <c r="B100" s="15" t="s">
        <v>1868</v>
      </c>
      <c r="C100" s="15" t="s">
        <v>1</v>
      </c>
      <c r="D100" s="15"/>
      <c r="E100" s="15">
        <v>2</v>
      </c>
      <c r="F100" s="15">
        <v>1</v>
      </c>
      <c r="G100" s="15">
        <v>4</v>
      </c>
      <c r="H100" s="15">
        <v>5</v>
      </c>
      <c r="I100" s="15">
        <v>2</v>
      </c>
      <c r="J100" s="15">
        <v>0</v>
      </c>
      <c r="K100" s="15">
        <v>1</v>
      </c>
      <c r="L100" s="15">
        <v>8.5000000000000006E-2</v>
      </c>
      <c r="M100" s="15">
        <v>0</v>
      </c>
      <c r="N100" s="15"/>
      <c r="O100" s="15">
        <v>6</v>
      </c>
      <c r="P100" s="16">
        <v>2714893</v>
      </c>
      <c r="Q100" s="16">
        <v>2714906</v>
      </c>
      <c r="R100" s="16">
        <v>-12</v>
      </c>
      <c r="S100" s="16" t="s">
        <v>1408</v>
      </c>
      <c r="T100" s="16" t="s">
        <v>1470</v>
      </c>
      <c r="U100" s="16" t="s">
        <v>1470</v>
      </c>
      <c r="V100" s="16" t="s">
        <v>1812</v>
      </c>
      <c r="W100" s="15">
        <v>1</v>
      </c>
      <c r="X100" s="4">
        <v>1</v>
      </c>
      <c r="Y100" s="4" t="s">
        <v>1869</v>
      </c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</row>
    <row r="101" spans="1:40" x14ac:dyDescent="0.2">
      <c r="A101" s="15" t="s">
        <v>1867</v>
      </c>
      <c r="B101" s="15" t="s">
        <v>1870</v>
      </c>
      <c r="C101" s="15" t="s">
        <v>1</v>
      </c>
      <c r="D101" s="15"/>
      <c r="E101" s="15">
        <v>2</v>
      </c>
      <c r="F101" s="15">
        <v>1</v>
      </c>
      <c r="G101" s="15">
        <v>4</v>
      </c>
      <c r="H101" s="15">
        <v>5</v>
      </c>
      <c r="I101" s="15">
        <v>2</v>
      </c>
      <c r="J101" s="15">
        <v>0</v>
      </c>
      <c r="K101" s="15">
        <v>1</v>
      </c>
      <c r="L101" s="15">
        <v>8.5000000000000006E-2</v>
      </c>
      <c r="M101" s="15">
        <v>0</v>
      </c>
      <c r="N101" s="15"/>
      <c r="O101" s="15">
        <v>6</v>
      </c>
      <c r="P101" s="16">
        <v>2837788</v>
      </c>
      <c r="Q101" s="16">
        <v>2853821</v>
      </c>
      <c r="R101" s="16">
        <v>-16032</v>
      </c>
      <c r="S101" s="16" t="s">
        <v>1415</v>
      </c>
      <c r="T101" s="16" t="s">
        <v>1470</v>
      </c>
      <c r="U101" s="16" t="s">
        <v>1470</v>
      </c>
      <c r="V101" s="16" t="s">
        <v>1812</v>
      </c>
      <c r="W101" s="15">
        <v>1</v>
      </c>
      <c r="X101" s="4">
        <v>4</v>
      </c>
      <c r="Y101" s="4" t="s">
        <v>1871</v>
      </c>
      <c r="Z101" s="4" t="s">
        <v>1872</v>
      </c>
      <c r="AA101" s="4" t="s">
        <v>1873</v>
      </c>
      <c r="AB101" s="4" t="s">
        <v>1874</v>
      </c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</row>
    <row r="102" spans="1:40" x14ac:dyDescent="0.2">
      <c r="A102" s="15" t="s">
        <v>1875</v>
      </c>
      <c r="B102" s="15" t="s">
        <v>1876</v>
      </c>
      <c r="C102" s="15" t="s">
        <v>1</v>
      </c>
      <c r="D102" s="15"/>
      <c r="E102" s="15">
        <v>2</v>
      </c>
      <c r="F102" s="15">
        <v>1</v>
      </c>
      <c r="G102" s="15">
        <v>3</v>
      </c>
      <c r="H102" s="15">
        <v>3</v>
      </c>
      <c r="I102" s="15">
        <v>0</v>
      </c>
      <c r="J102" s="15">
        <v>3</v>
      </c>
      <c r="K102" s="15">
        <v>1</v>
      </c>
      <c r="L102" s="15">
        <v>0.112</v>
      </c>
      <c r="M102" s="15">
        <v>0.32300000000000001</v>
      </c>
      <c r="N102" s="15"/>
      <c r="O102" s="15">
        <v>7</v>
      </c>
      <c r="P102" s="16">
        <v>4941366</v>
      </c>
      <c r="Q102" s="16">
        <v>4941377</v>
      </c>
      <c r="R102" s="16">
        <v>-10</v>
      </c>
      <c r="S102" s="16" t="s">
        <v>1408</v>
      </c>
      <c r="T102" s="16" t="s">
        <v>1470</v>
      </c>
      <c r="U102" s="16" t="s">
        <v>1470</v>
      </c>
      <c r="V102" s="16" t="s">
        <v>1812</v>
      </c>
      <c r="W102" s="15">
        <v>1</v>
      </c>
      <c r="X102" s="4">
        <v>1</v>
      </c>
      <c r="Y102" s="4" t="s">
        <v>1877</v>
      </c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</row>
    <row r="103" spans="1:40" x14ac:dyDescent="0.2">
      <c r="A103" s="15" t="s">
        <v>1875</v>
      </c>
      <c r="B103" s="15" t="s">
        <v>1878</v>
      </c>
      <c r="C103" s="15" t="s">
        <v>1</v>
      </c>
      <c r="D103" s="15"/>
      <c r="E103" s="15">
        <v>2</v>
      </c>
      <c r="F103" s="15">
        <v>1</v>
      </c>
      <c r="G103" s="15">
        <v>3</v>
      </c>
      <c r="H103" s="15">
        <v>3</v>
      </c>
      <c r="I103" s="15">
        <v>0</v>
      </c>
      <c r="J103" s="15">
        <v>3</v>
      </c>
      <c r="K103" s="15">
        <v>1</v>
      </c>
      <c r="L103" s="15">
        <v>0.112</v>
      </c>
      <c r="M103" s="15">
        <v>0.32300000000000001</v>
      </c>
      <c r="N103" s="15"/>
      <c r="O103" s="15">
        <v>7</v>
      </c>
      <c r="P103" s="16">
        <v>4974579</v>
      </c>
      <c r="Q103" s="16">
        <v>5047278</v>
      </c>
      <c r="R103" s="16">
        <v>-72698</v>
      </c>
      <c r="S103" s="16" t="s">
        <v>1415</v>
      </c>
      <c r="T103" s="16" t="s">
        <v>1470</v>
      </c>
      <c r="U103" s="16" t="s">
        <v>1470</v>
      </c>
      <c r="V103" s="16" t="s">
        <v>1812</v>
      </c>
      <c r="W103" s="15">
        <v>1</v>
      </c>
      <c r="X103" s="4">
        <v>13</v>
      </c>
      <c r="Y103" s="4" t="s">
        <v>1879</v>
      </c>
      <c r="Z103" s="4" t="s">
        <v>1880</v>
      </c>
      <c r="AA103" s="4" t="s">
        <v>1881</v>
      </c>
      <c r="AB103" s="4" t="s">
        <v>1882</v>
      </c>
      <c r="AC103" s="4" t="s">
        <v>1883</v>
      </c>
      <c r="AD103" s="4" t="s">
        <v>1884</v>
      </c>
      <c r="AE103" s="4" t="s">
        <v>1885</v>
      </c>
      <c r="AF103" s="4" t="s">
        <v>1886</v>
      </c>
      <c r="AG103" s="4" t="s">
        <v>1887</v>
      </c>
      <c r="AH103" s="4" t="s">
        <v>1888</v>
      </c>
      <c r="AI103" s="4" t="s">
        <v>1889</v>
      </c>
      <c r="AJ103" s="4" t="s">
        <v>1890</v>
      </c>
      <c r="AK103" s="4" t="s">
        <v>1891</v>
      </c>
      <c r="AL103" s="4"/>
      <c r="AM103" s="4"/>
      <c r="AN103" s="4"/>
    </row>
    <row r="104" spans="1:40" x14ac:dyDescent="0.2">
      <c r="A104" s="15" t="s">
        <v>1892</v>
      </c>
      <c r="B104" s="15" t="s">
        <v>1893</v>
      </c>
      <c r="C104" s="15" t="s">
        <v>1</v>
      </c>
      <c r="D104" s="15"/>
      <c r="E104" s="15">
        <v>2</v>
      </c>
      <c r="F104" s="15">
        <v>1</v>
      </c>
      <c r="G104" s="15">
        <v>2</v>
      </c>
      <c r="H104" s="15">
        <v>4</v>
      </c>
      <c r="I104" s="15">
        <v>2</v>
      </c>
      <c r="J104" s="15">
        <v>4</v>
      </c>
      <c r="K104" s="15">
        <v>2</v>
      </c>
      <c r="L104" s="15">
        <v>0.10100000000000001</v>
      </c>
      <c r="M104" s="15">
        <v>0.54600000000000004</v>
      </c>
      <c r="N104" s="15"/>
      <c r="O104" s="15">
        <v>17</v>
      </c>
      <c r="P104" s="16">
        <v>3495446</v>
      </c>
      <c r="Q104" s="16">
        <v>3495479</v>
      </c>
      <c r="R104" s="16">
        <v>-32</v>
      </c>
      <c r="S104" s="16" t="s">
        <v>1408</v>
      </c>
      <c r="T104" s="16" t="s">
        <v>1470</v>
      </c>
      <c r="U104" s="16" t="s">
        <v>1470</v>
      </c>
      <c r="V104" s="16" t="s">
        <v>1812</v>
      </c>
      <c r="W104" s="15">
        <v>1</v>
      </c>
      <c r="X104" s="4">
        <v>0</v>
      </c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</row>
    <row r="105" spans="1:40" x14ac:dyDescent="0.2">
      <c r="A105" s="15" t="s">
        <v>1892</v>
      </c>
      <c r="B105" s="15" t="s">
        <v>1894</v>
      </c>
      <c r="C105" s="15" t="s">
        <v>1</v>
      </c>
      <c r="D105" s="15"/>
      <c r="E105" s="15">
        <v>2</v>
      </c>
      <c r="F105" s="15">
        <v>1</v>
      </c>
      <c r="G105" s="15">
        <v>2</v>
      </c>
      <c r="H105" s="15">
        <v>4</v>
      </c>
      <c r="I105" s="15">
        <v>2</v>
      </c>
      <c r="J105" s="15">
        <v>4</v>
      </c>
      <c r="K105" s="15">
        <v>2</v>
      </c>
      <c r="L105" s="15">
        <v>0.10100000000000001</v>
      </c>
      <c r="M105" s="15">
        <v>0.54600000000000004</v>
      </c>
      <c r="N105" s="15"/>
      <c r="O105" s="15">
        <v>17</v>
      </c>
      <c r="P105" s="16">
        <v>3442984</v>
      </c>
      <c r="Q105" s="16">
        <v>3450844</v>
      </c>
      <c r="R105" s="16">
        <v>-7859</v>
      </c>
      <c r="S105" s="16" t="s">
        <v>1415</v>
      </c>
      <c r="T105" s="16" t="s">
        <v>1470</v>
      </c>
      <c r="U105" s="16" t="s">
        <v>1470</v>
      </c>
      <c r="V105" s="16" t="s">
        <v>1812</v>
      </c>
      <c r="W105" s="15">
        <v>1</v>
      </c>
      <c r="X105" s="4">
        <v>3</v>
      </c>
      <c r="Y105" s="4" t="s">
        <v>1895</v>
      </c>
      <c r="Z105" s="4" t="s">
        <v>1896</v>
      </c>
      <c r="AA105" s="4" t="s">
        <v>1897</v>
      </c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</row>
    <row r="106" spans="1:40" x14ac:dyDescent="0.2">
      <c r="A106" s="15" t="s">
        <v>1898</v>
      </c>
      <c r="B106" s="15" t="s">
        <v>1899</v>
      </c>
      <c r="C106" s="15" t="s">
        <v>1</v>
      </c>
      <c r="D106" s="15"/>
      <c r="E106" s="15">
        <v>2</v>
      </c>
      <c r="F106" s="15">
        <v>1</v>
      </c>
      <c r="G106" s="15">
        <v>4</v>
      </c>
      <c r="H106" s="15">
        <v>5</v>
      </c>
      <c r="I106" s="15">
        <v>3</v>
      </c>
      <c r="J106" s="15">
        <v>4</v>
      </c>
      <c r="K106" s="15">
        <v>4</v>
      </c>
      <c r="L106" s="15">
        <v>0.14699999999999999</v>
      </c>
      <c r="M106" s="15">
        <v>0.151</v>
      </c>
      <c r="N106" s="15"/>
      <c r="O106" s="15">
        <v>6</v>
      </c>
      <c r="P106" s="16"/>
      <c r="Q106" s="16">
        <v>5250656</v>
      </c>
      <c r="R106" s="16"/>
      <c r="S106" s="15" t="s">
        <v>1408</v>
      </c>
      <c r="T106" s="16" t="s">
        <v>1470</v>
      </c>
      <c r="U106" s="16" t="s">
        <v>1470</v>
      </c>
      <c r="V106" s="16" t="s">
        <v>1812</v>
      </c>
      <c r="W106" s="15">
        <v>1</v>
      </c>
      <c r="X106" s="4">
        <v>1</v>
      </c>
      <c r="Y106" s="4" t="s">
        <v>1900</v>
      </c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</row>
    <row r="107" spans="1:40" x14ac:dyDescent="0.2">
      <c r="A107" s="15" t="s">
        <v>1898</v>
      </c>
      <c r="B107" s="15" t="s">
        <v>1901</v>
      </c>
      <c r="C107" s="15" t="s">
        <v>1</v>
      </c>
      <c r="D107" s="15"/>
      <c r="E107" s="15">
        <v>2</v>
      </c>
      <c r="F107" s="15">
        <v>1</v>
      </c>
      <c r="G107" s="15">
        <v>4</v>
      </c>
      <c r="H107" s="15">
        <v>5</v>
      </c>
      <c r="I107" s="15">
        <v>3</v>
      </c>
      <c r="J107" s="15">
        <v>4</v>
      </c>
      <c r="K107" s="15">
        <v>4</v>
      </c>
      <c r="L107" s="15">
        <v>0.14699999999999999</v>
      </c>
      <c r="M107" s="15">
        <v>0.151</v>
      </c>
      <c r="N107" s="15"/>
      <c r="O107" s="15">
        <v>6</v>
      </c>
      <c r="P107" s="16"/>
      <c r="Q107" s="16">
        <v>5345408</v>
      </c>
      <c r="R107" s="16"/>
      <c r="S107" s="15" t="s">
        <v>1415</v>
      </c>
      <c r="T107" s="16" t="s">
        <v>1470</v>
      </c>
      <c r="U107" s="16" t="s">
        <v>1470</v>
      </c>
      <c r="V107" s="16" t="s">
        <v>1812</v>
      </c>
      <c r="W107" s="15">
        <v>1</v>
      </c>
      <c r="X107" s="4">
        <v>1</v>
      </c>
      <c r="Y107" s="4" t="s">
        <v>1902</v>
      </c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</row>
    <row r="108" spans="1:40" x14ac:dyDescent="0.2">
      <c r="A108" s="15" t="s">
        <v>1903</v>
      </c>
      <c r="B108" s="15" t="s">
        <v>1904</v>
      </c>
      <c r="C108" s="15" t="s">
        <v>594</v>
      </c>
      <c r="D108" s="15"/>
      <c r="E108" s="15">
        <v>3</v>
      </c>
      <c r="F108" s="15">
        <v>1</v>
      </c>
      <c r="G108" s="15">
        <v>5</v>
      </c>
      <c r="H108" s="15">
        <v>5</v>
      </c>
      <c r="I108" s="15">
        <v>5</v>
      </c>
      <c r="J108" s="15">
        <v>0</v>
      </c>
      <c r="K108" s="15">
        <v>0</v>
      </c>
      <c r="L108" s="15">
        <v>0.247</v>
      </c>
      <c r="M108" s="15">
        <v>0</v>
      </c>
      <c r="N108" s="15"/>
      <c r="O108" s="15">
        <v>3</v>
      </c>
      <c r="P108" s="16">
        <v>6399439</v>
      </c>
      <c r="Q108" s="16">
        <v>6399812</v>
      </c>
      <c r="R108" s="16">
        <v>-372</v>
      </c>
      <c r="S108" s="16" t="s">
        <v>1643</v>
      </c>
      <c r="T108" s="16" t="s">
        <v>1470</v>
      </c>
      <c r="U108" s="16" t="s">
        <v>1470</v>
      </c>
      <c r="V108" s="16" t="s">
        <v>1812</v>
      </c>
      <c r="W108" s="15">
        <v>2</v>
      </c>
      <c r="X108" s="4">
        <v>2</v>
      </c>
      <c r="Y108" s="4" t="s">
        <v>1905</v>
      </c>
      <c r="Z108" s="4" t="s">
        <v>1906</v>
      </c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</row>
    <row r="109" spans="1:40" x14ac:dyDescent="0.2">
      <c r="A109" s="15" t="s">
        <v>1903</v>
      </c>
      <c r="B109" s="15" t="s">
        <v>1907</v>
      </c>
      <c r="C109" s="15" t="s">
        <v>594</v>
      </c>
      <c r="D109" s="15"/>
      <c r="E109" s="15">
        <v>3</v>
      </c>
      <c r="F109" s="15">
        <v>1</v>
      </c>
      <c r="G109" s="15">
        <v>5</v>
      </c>
      <c r="H109" s="15">
        <v>5</v>
      </c>
      <c r="I109" s="15">
        <v>5</v>
      </c>
      <c r="J109" s="15">
        <v>0</v>
      </c>
      <c r="K109" s="15">
        <v>0</v>
      </c>
      <c r="L109" s="15">
        <v>0.247</v>
      </c>
      <c r="M109" s="15">
        <v>0</v>
      </c>
      <c r="N109" s="15"/>
      <c r="O109" s="15">
        <v>3</v>
      </c>
      <c r="P109" s="16">
        <v>6400743</v>
      </c>
      <c r="Q109" s="16">
        <v>6400801</v>
      </c>
      <c r="R109" s="16">
        <v>-57</v>
      </c>
      <c r="S109" s="16" t="s">
        <v>1620</v>
      </c>
      <c r="T109" s="16" t="s">
        <v>1470</v>
      </c>
      <c r="U109" s="16" t="s">
        <v>1470</v>
      </c>
      <c r="V109" s="16" t="s">
        <v>1812</v>
      </c>
      <c r="W109" s="15">
        <v>2</v>
      </c>
      <c r="X109" s="4">
        <v>1</v>
      </c>
      <c r="Y109" s="4" t="s">
        <v>1906</v>
      </c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</row>
    <row r="110" spans="1:40" x14ac:dyDescent="0.2">
      <c r="A110" s="15" t="s">
        <v>1903</v>
      </c>
      <c r="B110" s="15" t="s">
        <v>1908</v>
      </c>
      <c r="C110" s="15" t="s">
        <v>594</v>
      </c>
      <c r="D110" s="15"/>
      <c r="E110" s="15">
        <v>3</v>
      </c>
      <c r="F110" s="15">
        <v>1</v>
      </c>
      <c r="G110" s="15">
        <v>5</v>
      </c>
      <c r="H110" s="15">
        <v>5</v>
      </c>
      <c r="I110" s="15">
        <v>5</v>
      </c>
      <c r="J110" s="15">
        <v>0</v>
      </c>
      <c r="K110" s="15">
        <v>0</v>
      </c>
      <c r="L110" s="15">
        <v>0.247</v>
      </c>
      <c r="M110" s="15">
        <v>0</v>
      </c>
      <c r="N110" s="15"/>
      <c r="O110" s="15">
        <v>3</v>
      </c>
      <c r="P110" s="16">
        <v>6397159</v>
      </c>
      <c r="Q110" s="16">
        <v>6398007</v>
      </c>
      <c r="R110" s="16">
        <v>-847</v>
      </c>
      <c r="S110" s="16" t="s">
        <v>1612</v>
      </c>
      <c r="T110" s="16" t="s">
        <v>1470</v>
      </c>
      <c r="U110" s="16" t="s">
        <v>1470</v>
      </c>
      <c r="V110" s="16" t="s">
        <v>1812</v>
      </c>
      <c r="W110" s="15">
        <v>0</v>
      </c>
      <c r="X110" s="4">
        <v>1</v>
      </c>
      <c r="Y110" s="4" t="s">
        <v>1905</v>
      </c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</row>
    <row r="111" spans="1:40" x14ac:dyDescent="0.2">
      <c r="A111" s="15" t="s">
        <v>1909</v>
      </c>
      <c r="B111" s="15" t="s">
        <v>1910</v>
      </c>
      <c r="C111" s="15" t="s">
        <v>594</v>
      </c>
      <c r="D111" s="15" t="s">
        <v>613</v>
      </c>
      <c r="E111" s="15">
        <v>2</v>
      </c>
      <c r="F111" s="15">
        <v>1</v>
      </c>
      <c r="G111" s="15">
        <v>5</v>
      </c>
      <c r="H111" s="15">
        <v>5</v>
      </c>
      <c r="I111" s="15">
        <v>5</v>
      </c>
      <c r="J111" s="15">
        <v>1</v>
      </c>
      <c r="K111" s="15">
        <v>0</v>
      </c>
      <c r="L111" s="15">
        <v>0.22500000000000001</v>
      </c>
      <c r="M111" s="15">
        <v>0</v>
      </c>
      <c r="N111" s="15"/>
      <c r="O111" s="15">
        <v>14</v>
      </c>
      <c r="P111" s="16">
        <v>2221949</v>
      </c>
      <c r="Q111" s="16"/>
      <c r="R111" s="16"/>
      <c r="S111" s="16" t="s">
        <v>1408</v>
      </c>
      <c r="T111" s="16" t="s">
        <v>1470</v>
      </c>
      <c r="U111" s="16" t="s">
        <v>1470</v>
      </c>
      <c r="V111" s="16" t="s">
        <v>1812</v>
      </c>
      <c r="W111" s="15">
        <v>1</v>
      </c>
      <c r="X111" s="4">
        <v>1</v>
      </c>
      <c r="Y111" s="4" t="s">
        <v>1911</v>
      </c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</row>
    <row r="112" spans="1:40" x14ac:dyDescent="0.2">
      <c r="A112" s="15" t="s">
        <v>1909</v>
      </c>
      <c r="B112" s="15" t="s">
        <v>1912</v>
      </c>
      <c r="C112" s="15" t="s">
        <v>594</v>
      </c>
      <c r="D112" s="15" t="s">
        <v>613</v>
      </c>
      <c r="E112" s="15">
        <v>2</v>
      </c>
      <c r="F112" s="15">
        <v>1</v>
      </c>
      <c r="G112" s="15">
        <v>5</v>
      </c>
      <c r="H112" s="15">
        <v>5</v>
      </c>
      <c r="I112" s="15">
        <v>5</v>
      </c>
      <c r="J112" s="15">
        <v>1</v>
      </c>
      <c r="K112" s="15">
        <v>0</v>
      </c>
      <c r="L112" s="15">
        <v>0.22500000000000001</v>
      </c>
      <c r="M112" s="15">
        <v>0</v>
      </c>
      <c r="N112" s="15"/>
      <c r="O112" s="15">
        <v>1</v>
      </c>
      <c r="P112" s="16"/>
      <c r="Q112" s="16">
        <v>2204662</v>
      </c>
      <c r="R112" s="16"/>
      <c r="S112" s="15" t="s">
        <v>1415</v>
      </c>
      <c r="T112" s="16" t="s">
        <v>1470</v>
      </c>
      <c r="U112" s="16" t="s">
        <v>1470</v>
      </c>
      <c r="V112" s="16" t="s">
        <v>1812</v>
      </c>
      <c r="W112" s="15">
        <v>0</v>
      </c>
      <c r="X112" s="4">
        <v>1</v>
      </c>
      <c r="Y112" s="4" t="s">
        <v>1913</v>
      </c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</row>
    <row r="113" spans="1:40" x14ac:dyDescent="0.2">
      <c r="A113" s="15" t="s">
        <v>1914</v>
      </c>
      <c r="B113" s="15" t="s">
        <v>1915</v>
      </c>
      <c r="C113" s="15" t="s">
        <v>594</v>
      </c>
      <c r="D113" s="15"/>
      <c r="E113" s="15">
        <v>3</v>
      </c>
      <c r="F113" s="15">
        <v>1</v>
      </c>
      <c r="G113" s="15">
        <v>5</v>
      </c>
      <c r="H113" s="15">
        <v>2</v>
      </c>
      <c r="I113" s="15">
        <v>0</v>
      </c>
      <c r="J113" s="15">
        <v>1</v>
      </c>
      <c r="K113" s="15">
        <v>0</v>
      </c>
      <c r="L113" s="15">
        <v>0.23</v>
      </c>
      <c r="M113" s="15">
        <v>0</v>
      </c>
      <c r="N113" s="15"/>
      <c r="O113" s="15">
        <v>1</v>
      </c>
      <c r="P113" s="16">
        <v>5720349</v>
      </c>
      <c r="Q113" s="16">
        <v>5755672</v>
      </c>
      <c r="R113" s="16">
        <v>-35322</v>
      </c>
      <c r="S113" s="16" t="s">
        <v>1643</v>
      </c>
      <c r="T113" s="16" t="s">
        <v>1470</v>
      </c>
      <c r="U113" s="16" t="s">
        <v>1470</v>
      </c>
      <c r="V113" s="16" t="s">
        <v>1812</v>
      </c>
      <c r="W113" s="15">
        <v>2</v>
      </c>
      <c r="X113" s="5">
        <v>7</v>
      </c>
      <c r="Y113" s="4" t="s">
        <v>1916</v>
      </c>
      <c r="Z113" s="4" t="s">
        <v>1917</v>
      </c>
      <c r="AA113" s="4" t="s">
        <v>1918</v>
      </c>
      <c r="AB113" s="4" t="s">
        <v>1919</v>
      </c>
      <c r="AC113" s="4" t="s">
        <v>1920</v>
      </c>
      <c r="AD113" s="4" t="s">
        <v>1921</v>
      </c>
      <c r="AE113" s="4" t="s">
        <v>1922</v>
      </c>
      <c r="AF113" s="4"/>
      <c r="AG113" s="4"/>
      <c r="AH113" s="4"/>
      <c r="AI113" s="4"/>
      <c r="AJ113" s="4"/>
      <c r="AK113" s="4"/>
      <c r="AL113" s="4"/>
      <c r="AM113" s="4"/>
      <c r="AN113" s="4"/>
    </row>
    <row r="114" spans="1:40" x14ac:dyDescent="0.2">
      <c r="A114" s="15" t="s">
        <v>1914</v>
      </c>
      <c r="B114" s="15" t="s">
        <v>1923</v>
      </c>
      <c r="C114" s="15" t="s">
        <v>594</v>
      </c>
      <c r="D114" s="15"/>
      <c r="E114" s="15">
        <v>3</v>
      </c>
      <c r="F114" s="15">
        <v>1</v>
      </c>
      <c r="G114" s="15">
        <v>5</v>
      </c>
      <c r="H114" s="15">
        <v>2</v>
      </c>
      <c r="I114" s="15">
        <v>0</v>
      </c>
      <c r="J114" s="15">
        <v>1</v>
      </c>
      <c r="K114" s="15">
        <v>0</v>
      </c>
      <c r="L114" s="15">
        <v>0.23</v>
      </c>
      <c r="M114" s="15">
        <v>0</v>
      </c>
      <c r="N114" s="15"/>
      <c r="O114" s="15">
        <v>1</v>
      </c>
      <c r="P114" s="16">
        <v>6798777</v>
      </c>
      <c r="Q114" s="16"/>
      <c r="R114" s="16"/>
      <c r="S114" s="16" t="s">
        <v>1415</v>
      </c>
      <c r="T114" s="16" t="s">
        <v>1470</v>
      </c>
      <c r="U114" s="16" t="s">
        <v>1470</v>
      </c>
      <c r="V114" s="16" t="s">
        <v>1812</v>
      </c>
      <c r="W114" s="15">
        <v>1</v>
      </c>
      <c r="X114" s="5">
        <v>1</v>
      </c>
      <c r="Y114" s="4" t="s">
        <v>1924</v>
      </c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</row>
    <row r="115" spans="1:40" x14ac:dyDescent="0.2">
      <c r="A115" s="15" t="s">
        <v>1914</v>
      </c>
      <c r="B115" s="15" t="s">
        <v>1925</v>
      </c>
      <c r="C115" s="15" t="s">
        <v>594</v>
      </c>
      <c r="D115" s="15"/>
      <c r="E115" s="15">
        <v>3</v>
      </c>
      <c r="F115" s="15">
        <v>1</v>
      </c>
      <c r="G115" s="15">
        <v>5</v>
      </c>
      <c r="H115" s="15">
        <v>2</v>
      </c>
      <c r="I115" s="15">
        <v>0</v>
      </c>
      <c r="J115" s="15">
        <v>1</v>
      </c>
      <c r="K115" s="15">
        <v>0</v>
      </c>
      <c r="L115" s="15">
        <v>0.23</v>
      </c>
      <c r="M115" s="15">
        <v>0</v>
      </c>
      <c r="N115" s="15"/>
      <c r="O115" s="15">
        <v>1</v>
      </c>
      <c r="P115" s="16">
        <v>6799297</v>
      </c>
      <c r="Q115" s="16">
        <v>6799312</v>
      </c>
      <c r="R115" s="16">
        <v>-14</v>
      </c>
      <c r="S115" s="16" t="s">
        <v>1415</v>
      </c>
      <c r="T115" s="16" t="s">
        <v>1470</v>
      </c>
      <c r="U115" s="16" t="s">
        <v>1470</v>
      </c>
      <c r="V115" s="16" t="s">
        <v>1812</v>
      </c>
      <c r="W115" s="15">
        <v>2</v>
      </c>
      <c r="X115" s="5">
        <v>1</v>
      </c>
      <c r="Y115" s="4" t="s">
        <v>1924</v>
      </c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</row>
    <row r="116" spans="1:40" x14ac:dyDescent="0.2">
      <c r="A116" s="15" t="s">
        <v>1926</v>
      </c>
      <c r="B116" s="15" t="s">
        <v>1927</v>
      </c>
      <c r="C116" s="15" t="s">
        <v>594</v>
      </c>
      <c r="D116" s="15" t="s">
        <v>613</v>
      </c>
      <c r="E116" s="15">
        <v>2</v>
      </c>
      <c r="F116" s="15">
        <v>1</v>
      </c>
      <c r="G116" s="15">
        <v>4</v>
      </c>
      <c r="H116" s="15">
        <v>0</v>
      </c>
      <c r="I116" s="15">
        <v>0</v>
      </c>
      <c r="J116" s="15">
        <v>0</v>
      </c>
      <c r="K116" s="15">
        <v>0</v>
      </c>
      <c r="L116" s="15">
        <v>8.7999999999999995E-2</v>
      </c>
      <c r="M116" s="15">
        <v>0</v>
      </c>
      <c r="N116" s="15"/>
      <c r="O116" s="15">
        <v>5</v>
      </c>
      <c r="P116" s="16">
        <v>2932348</v>
      </c>
      <c r="Q116" s="16">
        <v>2966848</v>
      </c>
      <c r="R116" s="16">
        <v>-34499</v>
      </c>
      <c r="S116" s="16" t="s">
        <v>1408</v>
      </c>
      <c r="T116" s="16" t="s">
        <v>1470</v>
      </c>
      <c r="U116" s="16" t="s">
        <v>1470</v>
      </c>
      <c r="V116" s="16" t="s">
        <v>1812</v>
      </c>
      <c r="W116" s="15">
        <v>1</v>
      </c>
      <c r="X116" s="4">
        <v>7</v>
      </c>
      <c r="Y116" s="4" t="s">
        <v>1928</v>
      </c>
      <c r="Z116" s="4" t="s">
        <v>1929</v>
      </c>
      <c r="AA116" s="4" t="s">
        <v>1930</v>
      </c>
      <c r="AB116" s="4" t="s">
        <v>1931</v>
      </c>
      <c r="AC116" s="4" t="s">
        <v>1932</v>
      </c>
      <c r="AD116" s="4" t="s">
        <v>1933</v>
      </c>
      <c r="AE116" s="4" t="s">
        <v>1934</v>
      </c>
      <c r="AF116" s="4"/>
      <c r="AG116" s="4"/>
      <c r="AH116" s="4"/>
      <c r="AI116" s="4"/>
      <c r="AJ116" s="4"/>
      <c r="AK116" s="4"/>
      <c r="AL116" s="4"/>
      <c r="AM116" s="4"/>
      <c r="AN116" s="4"/>
    </row>
    <row r="117" spans="1:40" x14ac:dyDescent="0.2">
      <c r="A117" s="15" t="s">
        <v>1926</v>
      </c>
      <c r="B117" s="15" t="s">
        <v>1935</v>
      </c>
      <c r="C117" s="15" t="s">
        <v>594</v>
      </c>
      <c r="D117" s="15" t="s">
        <v>613</v>
      </c>
      <c r="E117" s="15">
        <v>2</v>
      </c>
      <c r="F117" s="15">
        <v>1</v>
      </c>
      <c r="G117" s="15">
        <v>4</v>
      </c>
      <c r="H117" s="15">
        <v>0</v>
      </c>
      <c r="I117" s="15">
        <v>0</v>
      </c>
      <c r="J117" s="15">
        <v>0</v>
      </c>
      <c r="K117" s="15">
        <v>0</v>
      </c>
      <c r="L117" s="15">
        <v>8.7999999999999995E-2</v>
      </c>
      <c r="M117" s="15">
        <v>0</v>
      </c>
      <c r="N117" s="15"/>
      <c r="O117" s="15">
        <v>5</v>
      </c>
      <c r="P117" s="16">
        <v>2966848</v>
      </c>
      <c r="Q117" s="16">
        <v>3018820</v>
      </c>
      <c r="R117" s="16">
        <v>-51971</v>
      </c>
      <c r="S117" s="16" t="s">
        <v>1415</v>
      </c>
      <c r="T117" s="16" t="s">
        <v>1470</v>
      </c>
      <c r="U117" s="16" t="s">
        <v>1470</v>
      </c>
      <c r="V117" s="16" t="s">
        <v>1812</v>
      </c>
      <c r="W117" s="15">
        <v>1</v>
      </c>
      <c r="X117" s="4">
        <v>8</v>
      </c>
      <c r="Y117" s="4" t="s">
        <v>1936</v>
      </c>
      <c r="Z117" s="4" t="s">
        <v>1937</v>
      </c>
      <c r="AA117" s="4" t="s">
        <v>1938</v>
      </c>
      <c r="AB117" s="4" t="s">
        <v>1939</v>
      </c>
      <c r="AC117" s="4" t="s">
        <v>1940</v>
      </c>
      <c r="AD117" s="4" t="s">
        <v>1941</v>
      </c>
      <c r="AE117" s="4" t="s">
        <v>1942</v>
      </c>
      <c r="AF117" s="4" t="s">
        <v>900</v>
      </c>
      <c r="AG117" s="4"/>
      <c r="AH117" s="4"/>
      <c r="AI117" s="4"/>
      <c r="AJ117" s="4"/>
      <c r="AK117" s="4"/>
      <c r="AL117" s="4"/>
      <c r="AM117" s="4"/>
      <c r="AN117" s="4"/>
    </row>
    <row r="118" spans="1:40" x14ac:dyDescent="0.2">
      <c r="A118" s="15" t="s">
        <v>1943</v>
      </c>
      <c r="B118" s="15" t="s">
        <v>1944</v>
      </c>
      <c r="C118" s="15" t="s">
        <v>594</v>
      </c>
      <c r="D118" s="15"/>
      <c r="E118" s="15">
        <v>2</v>
      </c>
      <c r="F118" s="15">
        <v>1</v>
      </c>
      <c r="G118" s="15">
        <v>3</v>
      </c>
      <c r="H118" s="15">
        <v>0</v>
      </c>
      <c r="I118" s="15">
        <v>0</v>
      </c>
      <c r="J118" s="15">
        <v>0</v>
      </c>
      <c r="K118" s="15">
        <v>0</v>
      </c>
      <c r="L118" s="15">
        <v>0.42499999999999999</v>
      </c>
      <c r="M118" s="15">
        <v>0</v>
      </c>
      <c r="N118" s="15"/>
      <c r="O118" s="15">
        <v>13</v>
      </c>
      <c r="P118" s="16">
        <v>2968724</v>
      </c>
      <c r="Q118" s="16"/>
      <c r="R118" s="16"/>
      <c r="S118" s="15" t="s">
        <v>1408</v>
      </c>
      <c r="T118" s="16" t="s">
        <v>1470</v>
      </c>
      <c r="U118" s="16" t="s">
        <v>1470</v>
      </c>
      <c r="V118" s="16" t="s">
        <v>1812</v>
      </c>
      <c r="W118" s="15">
        <v>1</v>
      </c>
      <c r="X118" s="4">
        <v>1</v>
      </c>
      <c r="Y118" s="4" t="s">
        <v>1945</v>
      </c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</row>
    <row r="119" spans="1:40" x14ac:dyDescent="0.2">
      <c r="A119" s="15" t="s">
        <v>1943</v>
      </c>
      <c r="B119" s="15" t="s">
        <v>1946</v>
      </c>
      <c r="C119" s="15" t="s">
        <v>594</v>
      </c>
      <c r="D119" s="15"/>
      <c r="E119" s="15">
        <v>2</v>
      </c>
      <c r="F119" s="15">
        <v>1</v>
      </c>
      <c r="G119" s="15">
        <v>3</v>
      </c>
      <c r="H119" s="15">
        <v>0</v>
      </c>
      <c r="I119" s="15">
        <v>0</v>
      </c>
      <c r="J119" s="15">
        <v>0</v>
      </c>
      <c r="K119" s="15">
        <v>0</v>
      </c>
      <c r="L119" s="15">
        <v>0.42499999999999999</v>
      </c>
      <c r="M119" s="15">
        <v>0</v>
      </c>
      <c r="N119" s="15"/>
      <c r="O119" s="15">
        <v>13</v>
      </c>
      <c r="P119" s="16">
        <v>1786478</v>
      </c>
      <c r="Q119" s="16">
        <v>1796443</v>
      </c>
      <c r="R119" s="16">
        <v>-9964</v>
      </c>
      <c r="S119" s="16" t="s">
        <v>1415</v>
      </c>
      <c r="T119" s="16" t="s">
        <v>1470</v>
      </c>
      <c r="U119" s="16" t="s">
        <v>1470</v>
      </c>
      <c r="V119" s="16" t="s">
        <v>1812</v>
      </c>
      <c r="W119" s="15">
        <v>1</v>
      </c>
      <c r="X119" s="4">
        <v>3</v>
      </c>
      <c r="Y119" s="4" t="s">
        <v>1947</v>
      </c>
      <c r="Z119" s="4" t="s">
        <v>1948</v>
      </c>
      <c r="AA119" s="4" t="s">
        <v>1949</v>
      </c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</row>
    <row r="120" spans="1:40" x14ac:dyDescent="0.2">
      <c r="A120" s="15" t="s">
        <v>1950</v>
      </c>
      <c r="B120" s="15" t="s">
        <v>1951</v>
      </c>
      <c r="C120" s="15" t="s">
        <v>594</v>
      </c>
      <c r="D120" s="15"/>
      <c r="E120" s="15">
        <v>5</v>
      </c>
      <c r="F120" s="15">
        <v>1</v>
      </c>
      <c r="G120" s="15">
        <v>5</v>
      </c>
      <c r="H120" s="15">
        <v>5</v>
      </c>
      <c r="I120" s="15">
        <v>5</v>
      </c>
      <c r="J120" s="15">
        <v>5</v>
      </c>
      <c r="K120" s="15">
        <v>5</v>
      </c>
      <c r="L120" s="15">
        <v>0.27</v>
      </c>
      <c r="M120" s="15">
        <v>0.495</v>
      </c>
      <c r="N120" s="15"/>
      <c r="O120" s="15">
        <v>7</v>
      </c>
      <c r="P120" s="16">
        <v>2404218</v>
      </c>
      <c r="Q120" s="16">
        <v>2411395</v>
      </c>
      <c r="R120" s="16">
        <v>-7176</v>
      </c>
      <c r="S120" s="16" t="s">
        <v>1408</v>
      </c>
      <c r="T120" s="16" t="s">
        <v>1470</v>
      </c>
      <c r="U120" s="16" t="s">
        <v>1470</v>
      </c>
      <c r="V120" s="16" t="s">
        <v>1812</v>
      </c>
      <c r="W120" s="15">
        <v>0</v>
      </c>
      <c r="X120" s="4">
        <v>2</v>
      </c>
      <c r="Y120" s="4" t="s">
        <v>1952</v>
      </c>
      <c r="Z120" s="4" t="s">
        <v>1953</v>
      </c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</row>
    <row r="121" spans="1:40" x14ac:dyDescent="0.2">
      <c r="A121" s="15" t="s">
        <v>1950</v>
      </c>
      <c r="B121" s="15" t="s">
        <v>1954</v>
      </c>
      <c r="C121" s="15" t="s">
        <v>594</v>
      </c>
      <c r="D121" s="15"/>
      <c r="E121" s="15">
        <v>5</v>
      </c>
      <c r="F121" s="15">
        <v>1</v>
      </c>
      <c r="G121" s="15">
        <v>5</v>
      </c>
      <c r="H121" s="15">
        <v>5</v>
      </c>
      <c r="I121" s="15">
        <v>5</v>
      </c>
      <c r="J121" s="15">
        <v>5</v>
      </c>
      <c r="K121" s="15">
        <v>5</v>
      </c>
      <c r="L121" s="15">
        <v>0.27</v>
      </c>
      <c r="M121" s="15">
        <v>0.495</v>
      </c>
      <c r="N121" s="15"/>
      <c r="O121" s="15">
        <v>7</v>
      </c>
      <c r="P121" s="16">
        <v>2427479</v>
      </c>
      <c r="Q121" s="16">
        <v>2427467</v>
      </c>
      <c r="R121" s="16">
        <v>13</v>
      </c>
      <c r="S121" s="16" t="s">
        <v>1415</v>
      </c>
      <c r="T121" s="16" t="s">
        <v>1470</v>
      </c>
      <c r="U121" s="16" t="s">
        <v>1470</v>
      </c>
      <c r="V121" s="16" t="s">
        <v>1812</v>
      </c>
      <c r="W121" s="15">
        <v>2</v>
      </c>
      <c r="X121" s="4">
        <v>1</v>
      </c>
      <c r="Y121" s="4" t="s">
        <v>1955</v>
      </c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</row>
    <row r="122" spans="1:40" x14ac:dyDescent="0.2">
      <c r="A122" s="15" t="s">
        <v>1950</v>
      </c>
      <c r="B122" s="15" t="s">
        <v>1956</v>
      </c>
      <c r="C122" s="15" t="s">
        <v>594</v>
      </c>
      <c r="D122" s="15"/>
      <c r="E122" s="15">
        <v>5</v>
      </c>
      <c r="F122" s="15">
        <v>1</v>
      </c>
      <c r="G122" s="15">
        <v>5</v>
      </c>
      <c r="H122" s="15">
        <v>5</v>
      </c>
      <c r="I122" s="15">
        <v>5</v>
      </c>
      <c r="J122" s="15">
        <v>5</v>
      </c>
      <c r="K122" s="15">
        <v>5</v>
      </c>
      <c r="L122" s="15">
        <v>0.27</v>
      </c>
      <c r="M122" s="15">
        <v>0.495</v>
      </c>
      <c r="N122" s="15"/>
      <c r="O122" s="15">
        <v>7</v>
      </c>
      <c r="P122" s="16">
        <v>2425430</v>
      </c>
      <c r="Q122" s="16"/>
      <c r="R122" s="16"/>
      <c r="S122" s="15" t="s">
        <v>1408</v>
      </c>
      <c r="T122" s="16" t="s">
        <v>1470</v>
      </c>
      <c r="U122" s="16" t="s">
        <v>1470</v>
      </c>
      <c r="V122" s="16" t="s">
        <v>1812</v>
      </c>
      <c r="W122" s="15">
        <v>1</v>
      </c>
      <c r="X122" s="4">
        <v>1</v>
      </c>
      <c r="Y122" s="4" t="s">
        <v>1957</v>
      </c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</row>
    <row r="123" spans="1:40" x14ac:dyDescent="0.2">
      <c r="A123" s="15" t="s">
        <v>1950</v>
      </c>
      <c r="B123" s="15" t="s">
        <v>1958</v>
      </c>
      <c r="C123" s="15" t="s">
        <v>594</v>
      </c>
      <c r="D123" s="15"/>
      <c r="E123" s="15">
        <v>5</v>
      </c>
      <c r="F123" s="15">
        <v>1</v>
      </c>
      <c r="G123" s="15">
        <v>5</v>
      </c>
      <c r="H123" s="15">
        <v>5</v>
      </c>
      <c r="I123" s="15">
        <v>5</v>
      </c>
      <c r="J123" s="15">
        <v>5</v>
      </c>
      <c r="K123" s="15">
        <v>5</v>
      </c>
      <c r="L123" s="15">
        <v>0.27</v>
      </c>
      <c r="M123" s="15">
        <v>0.495</v>
      </c>
      <c r="N123" s="15"/>
      <c r="O123" s="15">
        <v>7</v>
      </c>
      <c r="P123" s="16">
        <v>2422089</v>
      </c>
      <c r="Q123" s="16">
        <v>2422591</v>
      </c>
      <c r="R123" s="16">
        <v>-501</v>
      </c>
      <c r="S123" s="16" t="s">
        <v>1959</v>
      </c>
      <c r="T123" s="16" t="s">
        <v>1470</v>
      </c>
      <c r="U123" s="16" t="s">
        <v>1470</v>
      </c>
      <c r="V123" s="16" t="s">
        <v>1812</v>
      </c>
      <c r="W123" s="15">
        <v>0</v>
      </c>
      <c r="X123" s="5">
        <v>2</v>
      </c>
      <c r="Y123" s="4" t="s">
        <v>1957</v>
      </c>
      <c r="Z123" s="4" t="s">
        <v>1955</v>
      </c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</row>
    <row r="124" spans="1:40" x14ac:dyDescent="0.2">
      <c r="A124" s="15" t="s">
        <v>1950</v>
      </c>
      <c r="B124" s="15" t="s">
        <v>1960</v>
      </c>
      <c r="C124" s="15" t="s">
        <v>594</v>
      </c>
      <c r="D124" s="15"/>
      <c r="E124" s="15">
        <v>5</v>
      </c>
      <c r="F124" s="15">
        <v>1</v>
      </c>
      <c r="G124" s="15">
        <v>5</v>
      </c>
      <c r="H124" s="15">
        <v>5</v>
      </c>
      <c r="I124" s="15">
        <v>5</v>
      </c>
      <c r="J124" s="15">
        <v>5</v>
      </c>
      <c r="K124" s="15">
        <v>5</v>
      </c>
      <c r="L124" s="15">
        <v>0.27</v>
      </c>
      <c r="M124" s="15">
        <v>0.495</v>
      </c>
      <c r="N124" s="15"/>
      <c r="O124" s="15">
        <v>7</v>
      </c>
      <c r="P124" s="16">
        <v>2741764</v>
      </c>
      <c r="Q124" s="16">
        <v>2761479</v>
      </c>
      <c r="R124" s="16">
        <v>-19714</v>
      </c>
      <c r="S124" s="16" t="s">
        <v>1609</v>
      </c>
      <c r="T124" s="16" t="s">
        <v>1470</v>
      </c>
      <c r="U124" s="16" t="s">
        <v>1470</v>
      </c>
      <c r="V124" s="16" t="s">
        <v>1812</v>
      </c>
      <c r="W124" s="15">
        <v>1</v>
      </c>
      <c r="X124" s="4">
        <v>4</v>
      </c>
      <c r="Y124" s="4" t="s">
        <v>1961</v>
      </c>
      <c r="Z124" s="4" t="s">
        <v>1962</v>
      </c>
      <c r="AA124" s="4" t="s">
        <v>1963</v>
      </c>
      <c r="AB124" s="4" t="s">
        <v>1964</v>
      </c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</row>
    <row r="125" spans="1:40" x14ac:dyDescent="0.2">
      <c r="A125" s="15" t="s">
        <v>1965</v>
      </c>
      <c r="B125" s="15" t="s">
        <v>1966</v>
      </c>
      <c r="C125" s="15" t="s">
        <v>594</v>
      </c>
      <c r="D125" s="15"/>
      <c r="E125" s="15">
        <v>3</v>
      </c>
      <c r="F125" s="15">
        <v>1</v>
      </c>
      <c r="G125" s="15">
        <v>5</v>
      </c>
      <c r="H125" s="15">
        <v>5</v>
      </c>
      <c r="I125" s="15">
        <v>5</v>
      </c>
      <c r="J125" s="15">
        <v>5</v>
      </c>
      <c r="K125" s="15">
        <v>5</v>
      </c>
      <c r="L125" s="15">
        <v>0.28999999999999998</v>
      </c>
      <c r="M125" s="15">
        <v>0.48499999999999999</v>
      </c>
      <c r="N125" s="15"/>
      <c r="O125" s="15">
        <v>7</v>
      </c>
      <c r="P125" s="16">
        <v>2129552</v>
      </c>
      <c r="Q125" s="16"/>
      <c r="R125" s="16"/>
      <c r="S125" s="15" t="s">
        <v>1408</v>
      </c>
      <c r="T125" s="16" t="s">
        <v>1470</v>
      </c>
      <c r="U125" s="16" t="s">
        <v>1470</v>
      </c>
      <c r="V125" s="16" t="s">
        <v>1812</v>
      </c>
      <c r="W125" s="15">
        <v>1</v>
      </c>
      <c r="X125" s="4">
        <v>1</v>
      </c>
      <c r="Y125" s="4" t="s">
        <v>1967</v>
      </c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</row>
    <row r="126" spans="1:40" x14ac:dyDescent="0.2">
      <c r="A126" s="15" t="s">
        <v>1965</v>
      </c>
      <c r="B126" s="15" t="s">
        <v>1968</v>
      </c>
      <c r="C126" s="15" t="s">
        <v>594</v>
      </c>
      <c r="D126" s="15"/>
      <c r="E126" s="15">
        <v>3</v>
      </c>
      <c r="F126" s="15">
        <v>1</v>
      </c>
      <c r="G126" s="15">
        <v>5</v>
      </c>
      <c r="H126" s="15">
        <v>5</v>
      </c>
      <c r="I126" s="15">
        <v>5</v>
      </c>
      <c r="J126" s="15">
        <v>5</v>
      </c>
      <c r="K126" s="15">
        <v>5</v>
      </c>
      <c r="L126" s="15">
        <v>0.28999999999999998</v>
      </c>
      <c r="M126" s="15">
        <v>0.48499999999999999</v>
      </c>
      <c r="N126" s="15"/>
      <c r="O126" s="15">
        <v>7</v>
      </c>
      <c r="P126" s="16">
        <v>2130456</v>
      </c>
      <c r="Q126" s="16">
        <v>2181901</v>
      </c>
      <c r="R126" s="16">
        <v>-51444</v>
      </c>
      <c r="S126" s="16" t="s">
        <v>1401</v>
      </c>
      <c r="T126" s="16" t="s">
        <v>1470</v>
      </c>
      <c r="U126" s="16" t="s">
        <v>1470</v>
      </c>
      <c r="V126" s="16" t="s">
        <v>1812</v>
      </c>
      <c r="W126" s="15">
        <v>1</v>
      </c>
      <c r="X126" s="4">
        <v>11</v>
      </c>
      <c r="Y126" s="4" t="s">
        <v>1967</v>
      </c>
      <c r="Z126" s="4" t="s">
        <v>1969</v>
      </c>
      <c r="AA126" s="4" t="s">
        <v>1970</v>
      </c>
      <c r="AB126" s="4" t="s">
        <v>1971</v>
      </c>
      <c r="AC126" s="4" t="s">
        <v>1972</v>
      </c>
      <c r="AD126" s="4" t="s">
        <v>1973</v>
      </c>
      <c r="AE126" s="4" t="s">
        <v>1974</v>
      </c>
      <c r="AF126" s="4" t="s">
        <v>1975</v>
      </c>
      <c r="AG126" s="4" t="s">
        <v>1976</v>
      </c>
      <c r="AH126" s="4" t="s">
        <v>1977</v>
      </c>
      <c r="AI126" s="4" t="s">
        <v>1978</v>
      </c>
      <c r="AJ126" s="4"/>
      <c r="AK126" s="4"/>
      <c r="AL126" s="4"/>
      <c r="AM126" s="4"/>
      <c r="AN126" s="4"/>
    </row>
    <row r="127" spans="1:40" x14ac:dyDescent="0.2">
      <c r="A127" s="15" t="s">
        <v>1965</v>
      </c>
      <c r="B127" s="15" t="s">
        <v>1979</v>
      </c>
      <c r="C127" s="15" t="s">
        <v>594</v>
      </c>
      <c r="D127" s="15"/>
      <c r="E127" s="15">
        <v>3</v>
      </c>
      <c r="F127" s="15">
        <v>1</v>
      </c>
      <c r="G127" s="15">
        <v>5</v>
      </c>
      <c r="H127" s="15">
        <v>5</v>
      </c>
      <c r="I127" s="15">
        <v>5</v>
      </c>
      <c r="J127" s="15">
        <v>5</v>
      </c>
      <c r="K127" s="15">
        <v>5</v>
      </c>
      <c r="L127" s="15">
        <v>0.28999999999999998</v>
      </c>
      <c r="M127" s="15">
        <v>0.48499999999999999</v>
      </c>
      <c r="N127" s="15"/>
      <c r="O127" s="15">
        <v>7</v>
      </c>
      <c r="P127" s="16">
        <v>2181890</v>
      </c>
      <c r="Q127" s="16">
        <v>2183143</v>
      </c>
      <c r="R127" s="16">
        <v>-1252</v>
      </c>
      <c r="S127" s="16" t="s">
        <v>1408</v>
      </c>
      <c r="T127" s="16" t="s">
        <v>1470</v>
      </c>
      <c r="U127" s="16" t="s">
        <v>1470</v>
      </c>
      <c r="V127" s="16" t="s">
        <v>1812</v>
      </c>
      <c r="W127" s="15">
        <v>0</v>
      </c>
      <c r="X127" s="4">
        <v>1</v>
      </c>
      <c r="Y127" s="4" t="s">
        <v>1978</v>
      </c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</row>
    <row r="128" spans="1:40" x14ac:dyDescent="0.2">
      <c r="A128" s="15" t="s">
        <v>1980</v>
      </c>
      <c r="B128" s="15" t="s">
        <v>1981</v>
      </c>
      <c r="C128" s="15" t="s">
        <v>594</v>
      </c>
      <c r="D128" s="15"/>
      <c r="E128" s="15">
        <v>2</v>
      </c>
      <c r="F128" s="15">
        <v>1</v>
      </c>
      <c r="G128" s="15">
        <v>5</v>
      </c>
      <c r="H128" s="15">
        <v>5</v>
      </c>
      <c r="I128" s="15">
        <v>5</v>
      </c>
      <c r="J128" s="15">
        <v>3</v>
      </c>
      <c r="K128" s="15">
        <v>4</v>
      </c>
      <c r="L128" s="15">
        <v>0.36899999999999999</v>
      </c>
      <c r="M128" s="15">
        <v>0.23599999999999999</v>
      </c>
      <c r="N128" s="15"/>
      <c r="O128" s="15">
        <v>12</v>
      </c>
      <c r="P128" s="16">
        <v>1485872</v>
      </c>
      <c r="Q128" s="16">
        <v>1496746</v>
      </c>
      <c r="R128" s="16">
        <v>-10873</v>
      </c>
      <c r="S128" s="16" t="s">
        <v>1408</v>
      </c>
      <c r="T128" s="16" t="s">
        <v>1470</v>
      </c>
      <c r="U128" s="16" t="s">
        <v>1470</v>
      </c>
      <c r="V128" s="16" t="s">
        <v>1812</v>
      </c>
      <c r="W128" s="15">
        <v>0</v>
      </c>
      <c r="X128" s="4">
        <v>4</v>
      </c>
      <c r="Y128" s="4" t="s">
        <v>1982</v>
      </c>
      <c r="Z128" s="4" t="s">
        <v>1983</v>
      </c>
      <c r="AA128" s="4" t="s">
        <v>1984</v>
      </c>
      <c r="AB128" s="4" t="s">
        <v>727</v>
      </c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</row>
    <row r="129" spans="1:40" x14ac:dyDescent="0.2">
      <c r="A129" s="15" t="s">
        <v>1980</v>
      </c>
      <c r="B129" s="15" t="s">
        <v>1985</v>
      </c>
      <c r="C129" s="15" t="s">
        <v>594</v>
      </c>
      <c r="D129" s="15"/>
      <c r="E129" s="15">
        <v>2</v>
      </c>
      <c r="F129" s="15">
        <v>1</v>
      </c>
      <c r="G129" s="15">
        <v>5</v>
      </c>
      <c r="H129" s="15">
        <v>5</v>
      </c>
      <c r="I129" s="15">
        <v>5</v>
      </c>
      <c r="J129" s="15">
        <v>3</v>
      </c>
      <c r="K129" s="15">
        <v>4</v>
      </c>
      <c r="L129" s="15">
        <v>0.36899999999999999</v>
      </c>
      <c r="M129" s="15">
        <v>0.23599999999999999</v>
      </c>
      <c r="N129" s="15"/>
      <c r="O129" s="15">
        <v>12</v>
      </c>
      <c r="P129" s="16">
        <v>2411316</v>
      </c>
      <c r="Q129" s="16">
        <v>2411337</v>
      </c>
      <c r="R129" s="16">
        <v>-20</v>
      </c>
      <c r="S129" s="16" t="s">
        <v>1415</v>
      </c>
      <c r="T129" s="16" t="s">
        <v>1470</v>
      </c>
      <c r="U129" s="16" t="s">
        <v>1470</v>
      </c>
      <c r="V129" s="16" t="s">
        <v>1812</v>
      </c>
      <c r="W129" s="15">
        <v>1</v>
      </c>
      <c r="X129" s="4">
        <v>1</v>
      </c>
      <c r="Y129" s="4" t="s">
        <v>1986</v>
      </c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</row>
    <row r="130" spans="1:40" x14ac:dyDescent="0.2">
      <c r="A130" s="15" t="s">
        <v>1987</v>
      </c>
      <c r="B130" s="15" t="s">
        <v>1988</v>
      </c>
      <c r="C130" s="15" t="s">
        <v>594</v>
      </c>
      <c r="D130" s="15"/>
      <c r="E130" s="15">
        <v>2</v>
      </c>
      <c r="F130" s="15">
        <v>1</v>
      </c>
      <c r="G130" s="15">
        <v>5</v>
      </c>
      <c r="H130" s="15">
        <v>3</v>
      </c>
      <c r="I130" s="15">
        <v>4</v>
      </c>
      <c r="J130" s="15">
        <v>1</v>
      </c>
      <c r="K130" s="15">
        <v>1</v>
      </c>
      <c r="L130" s="15">
        <v>0.45800000000000002</v>
      </c>
      <c r="M130" s="15">
        <v>0</v>
      </c>
      <c r="N130" s="15"/>
      <c r="O130" s="15">
        <v>1</v>
      </c>
      <c r="P130" s="16">
        <v>4872035</v>
      </c>
      <c r="Q130" s="16">
        <v>4895913</v>
      </c>
      <c r="R130" s="16">
        <v>-23877</v>
      </c>
      <c r="S130" s="16" t="s">
        <v>1408</v>
      </c>
      <c r="T130" s="16" t="s">
        <v>1470</v>
      </c>
      <c r="U130" s="16" t="s">
        <v>1470</v>
      </c>
      <c r="V130" s="16" t="s">
        <v>1812</v>
      </c>
      <c r="W130" s="15">
        <v>1</v>
      </c>
      <c r="X130" s="4">
        <v>6</v>
      </c>
      <c r="Y130" s="4" t="s">
        <v>1989</v>
      </c>
      <c r="Z130" s="4" t="s">
        <v>1990</v>
      </c>
      <c r="AA130" s="4" t="s">
        <v>1991</v>
      </c>
      <c r="AB130" s="4" t="s">
        <v>1992</v>
      </c>
      <c r="AC130" s="4" t="s">
        <v>1993</v>
      </c>
      <c r="AD130" s="4" t="s">
        <v>1994</v>
      </c>
      <c r="AE130" s="4"/>
      <c r="AF130" s="4"/>
      <c r="AG130" s="4"/>
      <c r="AH130" s="4"/>
      <c r="AI130" s="4"/>
      <c r="AJ130" s="4"/>
      <c r="AK130" s="4"/>
      <c r="AL130" s="4"/>
      <c r="AM130" s="4"/>
      <c r="AN130" s="4"/>
    </row>
    <row r="131" spans="1:40" x14ac:dyDescent="0.2">
      <c r="A131" s="15" t="s">
        <v>1987</v>
      </c>
      <c r="B131" s="15" t="s">
        <v>1995</v>
      </c>
      <c r="C131" s="15" t="s">
        <v>594</v>
      </c>
      <c r="D131" s="15"/>
      <c r="E131" s="15">
        <v>2</v>
      </c>
      <c r="F131" s="15">
        <v>1</v>
      </c>
      <c r="G131" s="15">
        <v>5</v>
      </c>
      <c r="H131" s="15">
        <v>3</v>
      </c>
      <c r="I131" s="15">
        <v>4</v>
      </c>
      <c r="J131" s="15">
        <v>1</v>
      </c>
      <c r="K131" s="15">
        <v>1</v>
      </c>
      <c r="L131" s="15">
        <v>0.45800000000000002</v>
      </c>
      <c r="M131" s="15">
        <v>0</v>
      </c>
      <c r="N131" s="15"/>
      <c r="O131" s="15">
        <v>1</v>
      </c>
      <c r="P131" s="16">
        <v>5171128</v>
      </c>
      <c r="Q131" s="16"/>
      <c r="R131" s="16"/>
      <c r="S131" s="16" t="s">
        <v>1415</v>
      </c>
      <c r="T131" s="16" t="s">
        <v>1470</v>
      </c>
      <c r="U131" s="16" t="s">
        <v>1470</v>
      </c>
      <c r="V131" s="16" t="s">
        <v>1812</v>
      </c>
      <c r="W131" s="15">
        <v>1</v>
      </c>
      <c r="X131" s="4">
        <v>1</v>
      </c>
      <c r="Y131" s="4" t="s">
        <v>1996</v>
      </c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</row>
    <row r="132" spans="1:40" x14ac:dyDescent="0.2">
      <c r="A132" s="15" t="s">
        <v>1997</v>
      </c>
      <c r="B132" s="15" t="s">
        <v>1998</v>
      </c>
      <c r="C132" s="15" t="s">
        <v>594</v>
      </c>
      <c r="D132" s="15"/>
      <c r="E132" s="15">
        <v>2</v>
      </c>
      <c r="F132" s="15">
        <v>1</v>
      </c>
      <c r="G132" s="15" t="s">
        <v>383</v>
      </c>
      <c r="H132" s="15" t="s">
        <v>383</v>
      </c>
      <c r="I132" s="15" t="s">
        <v>383</v>
      </c>
      <c r="J132" s="15" t="s">
        <v>383</v>
      </c>
      <c r="K132" s="15" t="s">
        <v>383</v>
      </c>
      <c r="L132" s="15" t="s">
        <v>383</v>
      </c>
      <c r="M132" s="15" t="s">
        <v>383</v>
      </c>
      <c r="N132" s="15" t="s">
        <v>383</v>
      </c>
      <c r="O132" s="15">
        <v>1</v>
      </c>
      <c r="P132" s="16">
        <v>7913437</v>
      </c>
      <c r="Q132" s="16">
        <v>7949683</v>
      </c>
      <c r="R132" s="16">
        <v>-36245</v>
      </c>
      <c r="S132" s="16" t="s">
        <v>1408</v>
      </c>
      <c r="T132" s="16" t="s">
        <v>1470</v>
      </c>
      <c r="U132" s="16" t="s">
        <v>1470</v>
      </c>
      <c r="V132" s="16" t="s">
        <v>1812</v>
      </c>
      <c r="W132" s="15">
        <v>1</v>
      </c>
      <c r="X132" s="4">
        <v>6</v>
      </c>
      <c r="Y132" s="4" t="s">
        <v>1999</v>
      </c>
      <c r="Z132" s="4" t="s">
        <v>2000</v>
      </c>
      <c r="AA132" s="4" t="s">
        <v>2001</v>
      </c>
      <c r="AB132" s="4" t="s">
        <v>2002</v>
      </c>
      <c r="AC132" s="4" t="s">
        <v>2003</v>
      </c>
      <c r="AD132" s="4" t="s">
        <v>2004</v>
      </c>
      <c r="AE132" s="4"/>
      <c r="AF132" s="4"/>
      <c r="AG132" s="4"/>
      <c r="AH132" s="4"/>
      <c r="AI132" s="4"/>
      <c r="AJ132" s="4"/>
      <c r="AK132" s="4"/>
      <c r="AL132" s="4"/>
      <c r="AM132" s="4"/>
      <c r="AN132" s="4"/>
    </row>
    <row r="133" spans="1:40" x14ac:dyDescent="0.2">
      <c r="A133" s="15" t="s">
        <v>1997</v>
      </c>
      <c r="B133" s="15" t="s">
        <v>2005</v>
      </c>
      <c r="C133" s="15" t="s">
        <v>594</v>
      </c>
      <c r="D133" s="15"/>
      <c r="E133" s="15">
        <v>2</v>
      </c>
      <c r="F133" s="15">
        <v>1</v>
      </c>
      <c r="G133" s="15" t="s">
        <v>383</v>
      </c>
      <c r="H133" s="15" t="s">
        <v>383</v>
      </c>
      <c r="I133" s="15" t="s">
        <v>383</v>
      </c>
      <c r="J133" s="15" t="s">
        <v>383</v>
      </c>
      <c r="K133" s="15" t="s">
        <v>383</v>
      </c>
      <c r="L133" s="15" t="s">
        <v>383</v>
      </c>
      <c r="M133" s="15" t="s">
        <v>383</v>
      </c>
      <c r="N133" s="15" t="s">
        <v>383</v>
      </c>
      <c r="O133" s="15">
        <v>1</v>
      </c>
      <c r="P133" s="16">
        <v>7912917</v>
      </c>
      <c r="Q133" s="16">
        <v>7913075</v>
      </c>
      <c r="R133" s="16">
        <v>-157</v>
      </c>
      <c r="S133" s="16" t="s">
        <v>1415</v>
      </c>
      <c r="T133" s="16" t="s">
        <v>1470</v>
      </c>
      <c r="U133" s="16" t="s">
        <v>1470</v>
      </c>
      <c r="V133" s="16" t="s">
        <v>1812</v>
      </c>
      <c r="W133" s="15">
        <v>2</v>
      </c>
      <c r="X133" s="4">
        <v>1</v>
      </c>
      <c r="Y133" s="4" t="s">
        <v>1999</v>
      </c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</row>
    <row r="134" spans="1:40" x14ac:dyDescent="0.2">
      <c r="A134" s="15" t="s">
        <v>2006</v>
      </c>
      <c r="B134" s="15" t="s">
        <v>2007</v>
      </c>
      <c r="C134" s="15" t="s">
        <v>594</v>
      </c>
      <c r="D134" s="15"/>
      <c r="E134" s="15">
        <v>2</v>
      </c>
      <c r="F134" s="15">
        <v>1</v>
      </c>
      <c r="G134" s="15">
        <v>5</v>
      </c>
      <c r="H134" s="15">
        <v>5</v>
      </c>
      <c r="I134" s="15">
        <v>4</v>
      </c>
      <c r="J134" s="15">
        <v>4</v>
      </c>
      <c r="K134" s="15">
        <v>3</v>
      </c>
      <c r="L134" s="15">
        <v>0.25900000000000001</v>
      </c>
      <c r="M134" s="15">
        <v>0.61099999999999999</v>
      </c>
      <c r="N134" s="15"/>
      <c r="O134" s="15">
        <v>14</v>
      </c>
      <c r="P134" s="16">
        <v>1404890</v>
      </c>
      <c r="Q134" s="16">
        <v>1447237</v>
      </c>
      <c r="R134" s="16">
        <v>-42346</v>
      </c>
      <c r="S134" s="16" t="s">
        <v>1408</v>
      </c>
      <c r="T134" s="16" t="s">
        <v>1470</v>
      </c>
      <c r="U134" s="16" t="s">
        <v>1470</v>
      </c>
      <c r="V134" s="16" t="s">
        <v>1812</v>
      </c>
      <c r="W134" s="15">
        <v>1</v>
      </c>
      <c r="X134" s="4">
        <v>7</v>
      </c>
      <c r="Y134" s="4" t="s">
        <v>2008</v>
      </c>
      <c r="Z134" s="4" t="s">
        <v>2009</v>
      </c>
      <c r="AA134" s="4" t="s">
        <v>2010</v>
      </c>
      <c r="AB134" s="4" t="s">
        <v>2011</v>
      </c>
      <c r="AC134" s="4" t="s">
        <v>2012</v>
      </c>
      <c r="AD134" s="4" t="s">
        <v>2013</v>
      </c>
      <c r="AE134" s="4" t="s">
        <v>2014</v>
      </c>
      <c r="AF134" s="4"/>
      <c r="AG134" s="4"/>
      <c r="AH134" s="4"/>
      <c r="AI134" s="4"/>
      <c r="AJ134" s="4"/>
      <c r="AK134" s="4"/>
      <c r="AL134" s="4"/>
      <c r="AM134" s="4"/>
      <c r="AN134" s="4"/>
    </row>
    <row r="135" spans="1:40" x14ac:dyDescent="0.2">
      <c r="A135" s="15" t="s">
        <v>2006</v>
      </c>
      <c r="B135" s="15" t="s">
        <v>2015</v>
      </c>
      <c r="C135" s="15" t="s">
        <v>594</v>
      </c>
      <c r="D135" s="15"/>
      <c r="E135" s="15">
        <v>2</v>
      </c>
      <c r="F135" s="15">
        <v>1</v>
      </c>
      <c r="G135" s="15">
        <v>5</v>
      </c>
      <c r="H135" s="15">
        <v>5</v>
      </c>
      <c r="I135" s="15">
        <v>4</v>
      </c>
      <c r="J135" s="15">
        <v>4</v>
      </c>
      <c r="K135" s="15">
        <v>3</v>
      </c>
      <c r="L135" s="15">
        <v>0.25900000000000001</v>
      </c>
      <c r="M135" s="15">
        <v>0.61099999999999999</v>
      </c>
      <c r="N135" s="15"/>
      <c r="O135" s="15">
        <v>14</v>
      </c>
      <c r="P135" s="16">
        <v>1456236</v>
      </c>
      <c r="Q135" s="16">
        <v>1468162</v>
      </c>
      <c r="R135" s="16">
        <v>-11925</v>
      </c>
      <c r="S135" s="16" t="s">
        <v>1415</v>
      </c>
      <c r="T135" s="16" t="s">
        <v>1470</v>
      </c>
      <c r="U135" s="16" t="s">
        <v>1470</v>
      </c>
      <c r="V135" s="16" t="s">
        <v>1812</v>
      </c>
      <c r="W135" s="15">
        <v>1</v>
      </c>
      <c r="X135" s="4">
        <v>5</v>
      </c>
      <c r="Y135" s="4" t="s">
        <v>2016</v>
      </c>
      <c r="Z135" s="4" t="s">
        <v>2017</v>
      </c>
      <c r="AA135" s="4" t="s">
        <v>2018</v>
      </c>
      <c r="AB135" s="4" t="s">
        <v>2019</v>
      </c>
      <c r="AC135" s="4" t="s">
        <v>2020</v>
      </c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</row>
    <row r="136" spans="1:40" x14ac:dyDescent="0.2">
      <c r="A136" s="15" t="s">
        <v>2021</v>
      </c>
      <c r="B136" s="15" t="s">
        <v>2022</v>
      </c>
      <c r="C136" s="15" t="s">
        <v>594</v>
      </c>
      <c r="D136" s="15"/>
      <c r="E136" s="15">
        <v>2</v>
      </c>
      <c r="F136" s="15">
        <v>1</v>
      </c>
      <c r="G136" s="15">
        <v>5</v>
      </c>
      <c r="H136" s="15">
        <v>5</v>
      </c>
      <c r="I136" s="15">
        <v>2</v>
      </c>
      <c r="J136" s="15">
        <v>4</v>
      </c>
      <c r="K136" s="15">
        <v>3</v>
      </c>
      <c r="L136" s="15">
        <v>0.30199999999999999</v>
      </c>
      <c r="M136" s="15">
        <v>0.46700000000000003</v>
      </c>
      <c r="N136" s="15"/>
      <c r="O136" s="15">
        <v>5</v>
      </c>
      <c r="P136" s="16">
        <v>1887944</v>
      </c>
      <c r="Q136" s="16">
        <v>1888152</v>
      </c>
      <c r="R136" s="16">
        <v>-207</v>
      </c>
      <c r="S136" s="16" t="s">
        <v>1408</v>
      </c>
      <c r="T136" s="16" t="s">
        <v>1470</v>
      </c>
      <c r="U136" s="16" t="s">
        <v>1470</v>
      </c>
      <c r="V136" s="16" t="s">
        <v>1812</v>
      </c>
      <c r="W136" s="15">
        <v>1</v>
      </c>
      <c r="X136" s="4">
        <v>0</v>
      </c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</row>
    <row r="137" spans="1:40" x14ac:dyDescent="0.2">
      <c r="A137" s="15" t="s">
        <v>2021</v>
      </c>
      <c r="B137" s="15" t="s">
        <v>2023</v>
      </c>
      <c r="C137" s="15" t="s">
        <v>594</v>
      </c>
      <c r="D137" s="15"/>
      <c r="E137" s="15">
        <v>2</v>
      </c>
      <c r="F137" s="15">
        <v>1</v>
      </c>
      <c r="G137" s="15">
        <v>5</v>
      </c>
      <c r="H137" s="15">
        <v>5</v>
      </c>
      <c r="I137" s="15">
        <v>2</v>
      </c>
      <c r="J137" s="15">
        <v>4</v>
      </c>
      <c r="K137" s="15">
        <v>3</v>
      </c>
      <c r="L137" s="15">
        <v>0.30199999999999999</v>
      </c>
      <c r="M137" s="15">
        <v>0.46700000000000003</v>
      </c>
      <c r="N137" s="15"/>
      <c r="O137" s="15">
        <v>5</v>
      </c>
      <c r="P137" s="16">
        <v>1860690</v>
      </c>
      <c r="Q137" s="16">
        <v>1880032</v>
      </c>
      <c r="R137" s="16">
        <v>-19341</v>
      </c>
      <c r="S137" s="16" t="s">
        <v>1415</v>
      </c>
      <c r="T137" s="16" t="s">
        <v>1470</v>
      </c>
      <c r="U137" s="16" t="s">
        <v>1470</v>
      </c>
      <c r="V137" s="16" t="s">
        <v>1812</v>
      </c>
      <c r="W137" s="15">
        <v>1</v>
      </c>
      <c r="X137" s="4">
        <v>4</v>
      </c>
      <c r="Y137" s="4" t="s">
        <v>1105</v>
      </c>
      <c r="Z137" s="4" t="s">
        <v>1104</v>
      </c>
      <c r="AA137" s="4" t="s">
        <v>421</v>
      </c>
      <c r="AB137" s="4" t="s">
        <v>422</v>
      </c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</row>
    <row r="138" spans="1:40" x14ac:dyDescent="0.2">
      <c r="A138" s="15" t="s">
        <v>2024</v>
      </c>
      <c r="B138" s="15" t="s">
        <v>2025</v>
      </c>
      <c r="C138" s="15" t="s">
        <v>594</v>
      </c>
      <c r="D138" s="15"/>
      <c r="E138" s="15">
        <v>2</v>
      </c>
      <c r="F138" s="15">
        <v>1</v>
      </c>
      <c r="G138" s="15">
        <v>5</v>
      </c>
      <c r="H138" s="15">
        <v>5</v>
      </c>
      <c r="I138" s="15">
        <v>2</v>
      </c>
      <c r="J138" s="15">
        <v>0</v>
      </c>
      <c r="K138" s="15">
        <v>0</v>
      </c>
      <c r="L138" s="15">
        <v>0.28999999999999998</v>
      </c>
      <c r="M138" s="15">
        <v>0.189</v>
      </c>
      <c r="N138" s="15"/>
      <c r="O138" s="15">
        <v>2</v>
      </c>
      <c r="P138" s="16">
        <v>6942337</v>
      </c>
      <c r="Q138" s="16">
        <v>6963531</v>
      </c>
      <c r="R138" s="16">
        <v>-21193</v>
      </c>
      <c r="S138" s="16" t="s">
        <v>1408</v>
      </c>
      <c r="T138" s="16" t="s">
        <v>1470</v>
      </c>
      <c r="U138" s="16" t="s">
        <v>1470</v>
      </c>
      <c r="V138" s="16" t="s">
        <v>1812</v>
      </c>
      <c r="W138" s="15">
        <v>1</v>
      </c>
      <c r="X138" s="4">
        <v>5</v>
      </c>
      <c r="Y138" s="4" t="s">
        <v>93</v>
      </c>
      <c r="Z138" s="4" t="s">
        <v>94</v>
      </c>
      <c r="AA138" s="4" t="s">
        <v>988</v>
      </c>
      <c r="AB138" s="4" t="s">
        <v>2026</v>
      </c>
      <c r="AC138" s="4" t="s">
        <v>2027</v>
      </c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</row>
    <row r="139" spans="1:40" x14ac:dyDescent="0.2">
      <c r="A139" s="15" t="s">
        <v>2024</v>
      </c>
      <c r="B139" s="15" t="s">
        <v>2028</v>
      </c>
      <c r="C139" s="15" t="s">
        <v>594</v>
      </c>
      <c r="D139" s="15"/>
      <c r="E139" s="15">
        <v>2</v>
      </c>
      <c r="F139" s="15">
        <v>1</v>
      </c>
      <c r="G139" s="15">
        <v>5</v>
      </c>
      <c r="H139" s="15">
        <v>5</v>
      </c>
      <c r="I139" s="15">
        <v>2</v>
      </c>
      <c r="J139" s="15">
        <v>0</v>
      </c>
      <c r="K139" s="15">
        <v>0</v>
      </c>
      <c r="L139" s="15">
        <v>0.28999999999999998</v>
      </c>
      <c r="M139" s="15">
        <v>0.189</v>
      </c>
      <c r="N139" s="15"/>
      <c r="O139" s="15">
        <v>9</v>
      </c>
      <c r="P139" s="16">
        <v>3087183</v>
      </c>
      <c r="Q139" s="16">
        <v>3087186</v>
      </c>
      <c r="R139" s="16">
        <v>-2</v>
      </c>
      <c r="S139" s="16" t="s">
        <v>1415</v>
      </c>
      <c r="T139" s="16" t="s">
        <v>1470</v>
      </c>
      <c r="U139" s="16" t="s">
        <v>1470</v>
      </c>
      <c r="V139" s="16" t="s">
        <v>1812</v>
      </c>
      <c r="W139" s="15">
        <v>2</v>
      </c>
      <c r="X139" s="4">
        <v>1</v>
      </c>
      <c r="Y139" s="4" t="s">
        <v>2029</v>
      </c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</row>
    <row r="140" spans="1:40" x14ac:dyDescent="0.2">
      <c r="A140" s="15" t="s">
        <v>2030</v>
      </c>
      <c r="B140" s="15" t="s">
        <v>2031</v>
      </c>
      <c r="C140" s="15" t="s">
        <v>594</v>
      </c>
      <c r="D140" s="15"/>
      <c r="E140" s="15">
        <v>2</v>
      </c>
      <c r="F140" s="15">
        <v>1</v>
      </c>
      <c r="G140" s="15">
        <v>5</v>
      </c>
      <c r="H140" s="15">
        <v>5</v>
      </c>
      <c r="I140" s="15">
        <v>0</v>
      </c>
      <c r="J140" s="15">
        <v>3</v>
      </c>
      <c r="K140" s="15">
        <v>0</v>
      </c>
      <c r="L140" s="15">
        <v>0.29099999999999998</v>
      </c>
      <c r="M140" s="15">
        <v>0.45900000000000002</v>
      </c>
      <c r="N140" s="15"/>
      <c r="O140" s="15">
        <v>12</v>
      </c>
      <c r="P140" s="16">
        <v>52594</v>
      </c>
      <c r="Q140" s="16">
        <v>52910</v>
      </c>
      <c r="R140" s="16">
        <v>-315</v>
      </c>
      <c r="S140" s="16" t="s">
        <v>1408</v>
      </c>
      <c r="T140" s="16" t="s">
        <v>1470</v>
      </c>
      <c r="U140" s="16" t="s">
        <v>1470</v>
      </c>
      <c r="V140" s="16" t="s">
        <v>1812</v>
      </c>
      <c r="W140" s="15">
        <v>1</v>
      </c>
      <c r="X140" s="4">
        <v>1</v>
      </c>
      <c r="Y140" s="4" t="s">
        <v>2032</v>
      </c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</row>
    <row r="141" spans="1:40" x14ac:dyDescent="0.2">
      <c r="A141" s="15" t="s">
        <v>2030</v>
      </c>
      <c r="B141" s="15" t="s">
        <v>2033</v>
      </c>
      <c r="C141" s="15" t="s">
        <v>594</v>
      </c>
      <c r="D141" s="15"/>
      <c r="E141" s="15">
        <v>2</v>
      </c>
      <c r="F141" s="15">
        <v>1</v>
      </c>
      <c r="G141" s="15">
        <v>5</v>
      </c>
      <c r="H141" s="15">
        <v>5</v>
      </c>
      <c r="I141" s="15">
        <v>0</v>
      </c>
      <c r="J141" s="15">
        <v>3</v>
      </c>
      <c r="K141" s="15">
        <v>0</v>
      </c>
      <c r="L141" s="15">
        <v>0.29099999999999998</v>
      </c>
      <c r="M141" s="15">
        <v>0.45900000000000002</v>
      </c>
      <c r="N141" s="15"/>
      <c r="O141" s="15">
        <v>12</v>
      </c>
      <c r="P141" s="16">
        <v>54657</v>
      </c>
      <c r="Q141" s="16">
        <v>82921</v>
      </c>
      <c r="R141" s="16">
        <v>-28263</v>
      </c>
      <c r="S141" s="16" t="s">
        <v>1415</v>
      </c>
      <c r="T141" s="16" t="s">
        <v>1470</v>
      </c>
      <c r="U141" s="16" t="s">
        <v>1470</v>
      </c>
      <c r="V141" s="16" t="s">
        <v>1812</v>
      </c>
      <c r="W141" s="15">
        <v>1</v>
      </c>
      <c r="X141" s="4">
        <v>4</v>
      </c>
      <c r="Y141" s="4" t="s">
        <v>2034</v>
      </c>
      <c r="Z141" s="4" t="s">
        <v>2035</v>
      </c>
      <c r="AA141" s="4" t="s">
        <v>2036</v>
      </c>
      <c r="AB141" s="4" t="s">
        <v>2037</v>
      </c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</row>
    <row r="142" spans="1:40" x14ac:dyDescent="0.2">
      <c r="A142" s="15" t="s">
        <v>2038</v>
      </c>
      <c r="B142" s="15" t="s">
        <v>2039</v>
      </c>
      <c r="C142" s="15" t="s">
        <v>160</v>
      </c>
      <c r="D142" s="15"/>
      <c r="E142" s="15">
        <v>2</v>
      </c>
      <c r="F142" s="15">
        <v>1</v>
      </c>
      <c r="G142" s="15" t="s">
        <v>383</v>
      </c>
      <c r="H142" s="15" t="s">
        <v>383</v>
      </c>
      <c r="I142" s="15" t="s">
        <v>383</v>
      </c>
      <c r="J142" s="15" t="s">
        <v>383</v>
      </c>
      <c r="K142" s="15" t="s">
        <v>383</v>
      </c>
      <c r="L142" s="15" t="s">
        <v>383</v>
      </c>
      <c r="M142" s="15" t="s">
        <v>383</v>
      </c>
      <c r="N142" s="15" t="s">
        <v>383</v>
      </c>
      <c r="O142" s="15">
        <v>12</v>
      </c>
      <c r="P142" s="16">
        <v>2394940</v>
      </c>
      <c r="Q142" s="16"/>
      <c r="R142" s="16"/>
      <c r="S142" s="16" t="s">
        <v>1408</v>
      </c>
      <c r="T142" s="16" t="s">
        <v>1470</v>
      </c>
      <c r="U142" s="16" t="s">
        <v>1470</v>
      </c>
      <c r="V142" s="16" t="s">
        <v>1812</v>
      </c>
      <c r="W142" s="15">
        <v>1</v>
      </c>
      <c r="X142" s="4">
        <v>1</v>
      </c>
      <c r="Y142" s="4" t="s">
        <v>2040</v>
      </c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</row>
    <row r="143" spans="1:40" x14ac:dyDescent="0.2">
      <c r="A143" s="15" t="s">
        <v>2038</v>
      </c>
      <c r="B143" s="15" t="s">
        <v>2041</v>
      </c>
      <c r="C143" s="15" t="s">
        <v>160</v>
      </c>
      <c r="D143" s="15"/>
      <c r="E143" s="15">
        <v>2</v>
      </c>
      <c r="F143" s="15">
        <v>1</v>
      </c>
      <c r="G143" s="15" t="s">
        <v>383</v>
      </c>
      <c r="H143" s="15" t="s">
        <v>383</v>
      </c>
      <c r="I143" s="15" t="s">
        <v>383</v>
      </c>
      <c r="J143" s="15" t="s">
        <v>383</v>
      </c>
      <c r="K143" s="15" t="s">
        <v>383</v>
      </c>
      <c r="L143" s="15" t="s">
        <v>383</v>
      </c>
      <c r="M143" s="15" t="s">
        <v>383</v>
      </c>
      <c r="N143" s="15" t="s">
        <v>383</v>
      </c>
      <c r="O143" s="15">
        <v>12</v>
      </c>
      <c r="P143" s="16"/>
      <c r="Q143" s="16">
        <v>2402397</v>
      </c>
      <c r="R143" s="16"/>
      <c r="S143" s="16" t="s">
        <v>1415</v>
      </c>
      <c r="T143" s="16" t="s">
        <v>1470</v>
      </c>
      <c r="U143" s="16" t="s">
        <v>1470</v>
      </c>
      <c r="V143" s="16" t="s">
        <v>1812</v>
      </c>
      <c r="W143" s="15">
        <v>1</v>
      </c>
      <c r="X143" s="4">
        <v>1</v>
      </c>
      <c r="Y143" s="4" t="s">
        <v>2042</v>
      </c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</row>
    <row r="144" spans="1:40" x14ac:dyDescent="0.2">
      <c r="A144" s="15" t="s">
        <v>2043</v>
      </c>
      <c r="B144" s="15" t="s">
        <v>2044</v>
      </c>
      <c r="C144" s="15" t="s">
        <v>594</v>
      </c>
      <c r="D144" s="15"/>
      <c r="E144" s="15">
        <v>2</v>
      </c>
      <c r="F144" s="15">
        <v>1</v>
      </c>
      <c r="G144" s="15">
        <v>5</v>
      </c>
      <c r="H144" s="15">
        <v>4</v>
      </c>
      <c r="I144" s="15">
        <v>1</v>
      </c>
      <c r="J144" s="15">
        <v>1</v>
      </c>
      <c r="K144" s="15">
        <v>0</v>
      </c>
      <c r="L144" s="15">
        <v>0</v>
      </c>
      <c r="M144" s="15">
        <v>0</v>
      </c>
      <c r="N144" s="15"/>
      <c r="O144" s="15">
        <v>1</v>
      </c>
      <c r="P144" s="16">
        <v>4799083</v>
      </c>
      <c r="Q144" s="16">
        <v>4810132</v>
      </c>
      <c r="R144" s="16">
        <v>-11048</v>
      </c>
      <c r="S144" s="16" t="s">
        <v>2045</v>
      </c>
      <c r="T144" s="16" t="s">
        <v>1470</v>
      </c>
      <c r="U144" s="16" t="s">
        <v>1470</v>
      </c>
      <c r="V144" s="16" t="s">
        <v>1812</v>
      </c>
      <c r="W144" s="15">
        <v>2</v>
      </c>
      <c r="X144" s="4">
        <v>3</v>
      </c>
      <c r="Y144" s="4" t="s">
        <v>2046</v>
      </c>
      <c r="Z144" s="4" t="s">
        <v>2047</v>
      </c>
      <c r="AA144" s="4" t="s">
        <v>2048</v>
      </c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</row>
    <row r="145" spans="1:40" x14ac:dyDescent="0.2">
      <c r="A145" s="15" t="s">
        <v>2043</v>
      </c>
      <c r="B145" s="15" t="s">
        <v>2049</v>
      </c>
      <c r="C145" s="15" t="s">
        <v>594</v>
      </c>
      <c r="D145" s="15"/>
      <c r="E145" s="15">
        <v>2</v>
      </c>
      <c r="F145" s="15">
        <v>1</v>
      </c>
      <c r="G145" s="15">
        <v>5</v>
      </c>
      <c r="H145" s="15">
        <v>4</v>
      </c>
      <c r="I145" s="15">
        <v>1</v>
      </c>
      <c r="J145" s="15">
        <v>1</v>
      </c>
      <c r="K145" s="15">
        <v>0</v>
      </c>
      <c r="L145" s="15">
        <v>0</v>
      </c>
      <c r="M145" s="15">
        <v>0</v>
      </c>
      <c r="N145" s="15"/>
      <c r="O145" s="15">
        <v>1</v>
      </c>
      <c r="P145" s="16">
        <v>4812957</v>
      </c>
      <c r="Q145" s="16">
        <v>4813780</v>
      </c>
      <c r="R145" s="16">
        <v>-822</v>
      </c>
      <c r="S145" s="16" t="s">
        <v>2050</v>
      </c>
      <c r="T145" s="16" t="s">
        <v>1470</v>
      </c>
      <c r="U145" s="16" t="s">
        <v>1470</v>
      </c>
      <c r="V145" s="16" t="s">
        <v>1812</v>
      </c>
      <c r="W145" s="15">
        <v>0</v>
      </c>
      <c r="X145" s="4">
        <v>1</v>
      </c>
      <c r="Y145" s="4" t="s">
        <v>2051</v>
      </c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</row>
    <row r="146" spans="1:40" x14ac:dyDescent="0.2">
      <c r="A146" s="15" t="s">
        <v>2052</v>
      </c>
      <c r="B146" s="15" t="s">
        <v>2053</v>
      </c>
      <c r="C146" s="15" t="s">
        <v>594</v>
      </c>
      <c r="D146" s="15"/>
      <c r="E146" s="15">
        <v>2</v>
      </c>
      <c r="F146" s="15">
        <v>1</v>
      </c>
      <c r="G146" s="15" t="s">
        <v>383</v>
      </c>
      <c r="H146" s="15" t="s">
        <v>383</v>
      </c>
      <c r="I146" s="15" t="s">
        <v>383</v>
      </c>
      <c r="J146" s="15" t="s">
        <v>383</v>
      </c>
      <c r="K146" s="15" t="s">
        <v>383</v>
      </c>
      <c r="L146" s="15" t="s">
        <v>383</v>
      </c>
      <c r="M146" s="15" t="s">
        <v>383</v>
      </c>
      <c r="N146" s="15" t="s">
        <v>383</v>
      </c>
      <c r="O146" s="15">
        <v>13</v>
      </c>
      <c r="P146" s="16">
        <v>1771281</v>
      </c>
      <c r="Q146" s="16">
        <v>1797106</v>
      </c>
      <c r="R146" s="16">
        <v>-25824</v>
      </c>
      <c r="S146" s="16" t="s">
        <v>1408</v>
      </c>
      <c r="T146" s="16" t="s">
        <v>1470</v>
      </c>
      <c r="U146" s="16" t="s">
        <v>1470</v>
      </c>
      <c r="V146" s="16" t="s">
        <v>2054</v>
      </c>
      <c r="W146" s="15">
        <v>1</v>
      </c>
      <c r="X146" s="4">
        <v>4</v>
      </c>
      <c r="Y146" s="4" t="s">
        <v>2055</v>
      </c>
      <c r="Z146" s="4" t="s">
        <v>1947</v>
      </c>
      <c r="AA146" s="4" t="s">
        <v>1948</v>
      </c>
      <c r="AB146" s="4" t="s">
        <v>1949</v>
      </c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</row>
    <row r="147" spans="1:40" x14ac:dyDescent="0.2">
      <c r="A147" s="15" t="s">
        <v>2052</v>
      </c>
      <c r="B147" s="15" t="s">
        <v>2056</v>
      </c>
      <c r="C147" s="15" t="s">
        <v>594</v>
      </c>
      <c r="D147" s="15"/>
      <c r="E147" s="15">
        <v>2</v>
      </c>
      <c r="F147" s="15">
        <v>1</v>
      </c>
      <c r="G147" s="15" t="s">
        <v>383</v>
      </c>
      <c r="H147" s="15" t="s">
        <v>383</v>
      </c>
      <c r="I147" s="15" t="s">
        <v>383</v>
      </c>
      <c r="J147" s="15" t="s">
        <v>383</v>
      </c>
      <c r="K147" s="15" t="s">
        <v>383</v>
      </c>
      <c r="L147" s="15" t="s">
        <v>383</v>
      </c>
      <c r="M147" s="15" t="s">
        <v>383</v>
      </c>
      <c r="N147" s="15" t="s">
        <v>383</v>
      </c>
      <c r="O147" s="15">
        <v>9</v>
      </c>
      <c r="P147" s="16">
        <v>2352408</v>
      </c>
      <c r="Q147" s="16">
        <v>2357421</v>
      </c>
      <c r="R147" s="16">
        <v>-5012</v>
      </c>
      <c r="S147" s="16" t="s">
        <v>1415</v>
      </c>
      <c r="T147" s="16" t="s">
        <v>1470</v>
      </c>
      <c r="U147" s="16" t="s">
        <v>1470</v>
      </c>
      <c r="V147" s="16" t="s">
        <v>2054</v>
      </c>
      <c r="W147" s="15">
        <v>1</v>
      </c>
      <c r="X147" s="4">
        <v>2</v>
      </c>
      <c r="Y147" s="4" t="s">
        <v>2057</v>
      </c>
      <c r="Z147" s="4" t="s">
        <v>2058</v>
      </c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</row>
    <row r="148" spans="1:40" x14ac:dyDescent="0.2">
      <c r="A148" s="15" t="s">
        <v>2059</v>
      </c>
      <c r="B148" s="15" t="s">
        <v>2060</v>
      </c>
      <c r="C148" s="15" t="s">
        <v>594</v>
      </c>
      <c r="D148" s="15"/>
      <c r="E148" s="15">
        <v>2</v>
      </c>
      <c r="F148" s="15">
        <v>1</v>
      </c>
      <c r="G148" s="15" t="s">
        <v>383</v>
      </c>
      <c r="H148" s="15" t="s">
        <v>383</v>
      </c>
      <c r="I148" s="15" t="s">
        <v>383</v>
      </c>
      <c r="J148" s="15" t="s">
        <v>383</v>
      </c>
      <c r="K148" s="15" t="s">
        <v>383</v>
      </c>
      <c r="L148" s="15" t="s">
        <v>383</v>
      </c>
      <c r="M148" s="15" t="s">
        <v>383</v>
      </c>
      <c r="N148" s="15" t="s">
        <v>383</v>
      </c>
      <c r="O148" s="15">
        <v>1</v>
      </c>
      <c r="P148" s="16">
        <v>318375</v>
      </c>
      <c r="Q148" s="16">
        <v>334321</v>
      </c>
      <c r="R148" s="16">
        <v>-15945</v>
      </c>
      <c r="S148" s="16" t="s">
        <v>1408</v>
      </c>
      <c r="T148" s="16" t="s">
        <v>1470</v>
      </c>
      <c r="U148" s="16" t="s">
        <v>1470</v>
      </c>
      <c r="V148" s="16" t="s">
        <v>2054</v>
      </c>
      <c r="W148" s="15">
        <v>1</v>
      </c>
      <c r="X148" s="4">
        <v>4</v>
      </c>
      <c r="Y148" s="4" t="s">
        <v>2061</v>
      </c>
      <c r="Z148" s="4" t="s">
        <v>2062</v>
      </c>
      <c r="AA148" s="4" t="s">
        <v>2063</v>
      </c>
      <c r="AB148" s="4" t="s">
        <v>2064</v>
      </c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</row>
    <row r="149" spans="1:40" x14ac:dyDescent="0.2">
      <c r="A149" s="15" t="s">
        <v>2059</v>
      </c>
      <c r="B149" s="15" t="s">
        <v>2065</v>
      </c>
      <c r="C149" s="15" t="s">
        <v>594</v>
      </c>
      <c r="D149" s="15"/>
      <c r="E149" s="15">
        <v>2</v>
      </c>
      <c r="F149" s="15">
        <v>1</v>
      </c>
      <c r="G149" s="15" t="s">
        <v>383</v>
      </c>
      <c r="H149" s="15" t="s">
        <v>383</v>
      </c>
      <c r="I149" s="15" t="s">
        <v>383</v>
      </c>
      <c r="J149" s="15" t="s">
        <v>383</v>
      </c>
      <c r="K149" s="15" t="s">
        <v>383</v>
      </c>
      <c r="L149" s="15" t="s">
        <v>383</v>
      </c>
      <c r="M149" s="15" t="s">
        <v>383</v>
      </c>
      <c r="N149" s="15" t="s">
        <v>383</v>
      </c>
      <c r="O149" s="15">
        <v>10</v>
      </c>
      <c r="P149" s="16">
        <v>584219</v>
      </c>
      <c r="Q149" s="16">
        <v>584245</v>
      </c>
      <c r="R149" s="16">
        <v>-25</v>
      </c>
      <c r="S149" s="16" t="s">
        <v>1415</v>
      </c>
      <c r="T149" s="16" t="s">
        <v>1470</v>
      </c>
      <c r="U149" s="16" t="s">
        <v>1470</v>
      </c>
      <c r="V149" s="16" t="s">
        <v>2054</v>
      </c>
      <c r="W149" s="15">
        <v>1</v>
      </c>
      <c r="X149" s="4">
        <v>1</v>
      </c>
      <c r="Y149" s="4" t="s">
        <v>2066</v>
      </c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</row>
    <row r="150" spans="1:40" x14ac:dyDescent="0.2">
      <c r="A150" s="15" t="s">
        <v>2067</v>
      </c>
      <c r="B150" s="15" t="s">
        <v>2068</v>
      </c>
      <c r="C150" s="15" t="s">
        <v>594</v>
      </c>
      <c r="D150" s="15"/>
      <c r="E150" s="15">
        <v>2</v>
      </c>
      <c r="F150" s="15">
        <v>1</v>
      </c>
      <c r="G150" s="15">
        <v>4</v>
      </c>
      <c r="H150" s="15">
        <v>5</v>
      </c>
      <c r="I150" s="15">
        <v>4</v>
      </c>
      <c r="J150" s="15">
        <v>3</v>
      </c>
      <c r="K150" s="15">
        <v>4</v>
      </c>
      <c r="L150" s="15">
        <v>0.252</v>
      </c>
      <c r="M150" s="15">
        <v>5.8000000000000003E-2</v>
      </c>
      <c r="N150" s="15"/>
      <c r="O150" s="15">
        <v>9</v>
      </c>
      <c r="P150" s="16">
        <v>1214590</v>
      </c>
      <c r="Q150" s="16">
        <v>1229822</v>
      </c>
      <c r="R150" s="16">
        <v>-15231</v>
      </c>
      <c r="S150" s="16" t="s">
        <v>1408</v>
      </c>
      <c r="T150" s="16" t="s">
        <v>1470</v>
      </c>
      <c r="U150" s="16" t="s">
        <v>1470</v>
      </c>
      <c r="V150" s="16" t="s">
        <v>2054</v>
      </c>
      <c r="W150" s="15">
        <v>1</v>
      </c>
      <c r="X150" s="4">
        <v>4</v>
      </c>
      <c r="Y150" s="4" t="s">
        <v>2069</v>
      </c>
      <c r="Z150" s="4" t="s">
        <v>322</v>
      </c>
      <c r="AA150" s="4" t="s">
        <v>323</v>
      </c>
      <c r="AB150" s="4" t="s">
        <v>318</v>
      </c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</row>
    <row r="151" spans="1:40" x14ac:dyDescent="0.2">
      <c r="A151" s="15" t="s">
        <v>2067</v>
      </c>
      <c r="B151" s="15" t="s">
        <v>2070</v>
      </c>
      <c r="C151" s="15" t="s">
        <v>594</v>
      </c>
      <c r="D151" s="15"/>
      <c r="E151" s="15">
        <v>2</v>
      </c>
      <c r="F151" s="15">
        <v>1</v>
      </c>
      <c r="G151" s="15">
        <v>4</v>
      </c>
      <c r="H151" s="15">
        <v>5</v>
      </c>
      <c r="I151" s="15">
        <v>4</v>
      </c>
      <c r="J151" s="15">
        <v>3</v>
      </c>
      <c r="K151" s="15">
        <v>4</v>
      </c>
      <c r="L151" s="15">
        <v>0.252</v>
      </c>
      <c r="M151" s="15">
        <v>5.8000000000000003E-2</v>
      </c>
      <c r="N151" s="15"/>
      <c r="O151" s="15">
        <v>3</v>
      </c>
      <c r="P151" s="16">
        <v>2537221</v>
      </c>
      <c r="Q151" s="16">
        <v>2575653</v>
      </c>
      <c r="R151" s="16">
        <v>-38431</v>
      </c>
      <c r="S151" s="16" t="s">
        <v>1415</v>
      </c>
      <c r="T151" s="16" t="s">
        <v>1470</v>
      </c>
      <c r="U151" s="16" t="s">
        <v>1470</v>
      </c>
      <c r="V151" s="16" t="s">
        <v>2054</v>
      </c>
      <c r="W151" s="15">
        <v>1</v>
      </c>
      <c r="X151" s="4">
        <v>7</v>
      </c>
      <c r="Y151" s="4" t="s">
        <v>2071</v>
      </c>
      <c r="Z151" s="4" t="s">
        <v>1199</v>
      </c>
      <c r="AA151" s="4" t="s">
        <v>495</v>
      </c>
      <c r="AB151" s="4" t="s">
        <v>1200</v>
      </c>
      <c r="AC151" s="4" t="s">
        <v>1201</v>
      </c>
      <c r="AD151" s="4" t="s">
        <v>508</v>
      </c>
      <c r="AE151" s="4" t="s">
        <v>2072</v>
      </c>
      <c r="AF151" s="4"/>
      <c r="AG151" s="4"/>
      <c r="AH151" s="4"/>
      <c r="AI151" s="4"/>
      <c r="AJ151" s="4"/>
      <c r="AK151" s="4"/>
      <c r="AL151" s="4"/>
      <c r="AM151" s="4"/>
      <c r="AN151" s="4"/>
    </row>
    <row r="152" spans="1:40" x14ac:dyDescent="0.2">
      <c r="A152" s="15" t="s">
        <v>2073</v>
      </c>
      <c r="B152" s="15" t="s">
        <v>2074</v>
      </c>
      <c r="C152" s="15" t="s">
        <v>594</v>
      </c>
      <c r="D152" s="15"/>
      <c r="E152" s="15">
        <v>2</v>
      </c>
      <c r="F152" s="15">
        <v>1</v>
      </c>
      <c r="G152" s="15">
        <v>5</v>
      </c>
      <c r="H152" s="15">
        <v>5</v>
      </c>
      <c r="I152" s="15">
        <v>5</v>
      </c>
      <c r="J152" s="15">
        <v>5</v>
      </c>
      <c r="K152" s="15">
        <v>4</v>
      </c>
      <c r="L152" s="15">
        <v>0.26700000000000002</v>
      </c>
      <c r="M152" s="15">
        <v>0.187</v>
      </c>
      <c r="N152" s="15"/>
      <c r="O152" s="15">
        <v>9</v>
      </c>
      <c r="P152" s="16">
        <v>3371780</v>
      </c>
      <c r="Q152" s="16">
        <v>3373210</v>
      </c>
      <c r="R152" s="16">
        <v>-1429</v>
      </c>
      <c r="S152" s="16" t="s">
        <v>1408</v>
      </c>
      <c r="T152" s="16" t="s">
        <v>1470</v>
      </c>
      <c r="U152" s="16" t="s">
        <v>1470</v>
      </c>
      <c r="V152" s="16" t="s">
        <v>2054</v>
      </c>
      <c r="W152" s="15">
        <v>1</v>
      </c>
      <c r="X152" s="4">
        <v>1</v>
      </c>
      <c r="Y152" s="4" t="s">
        <v>2075</v>
      </c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</row>
    <row r="153" spans="1:40" x14ac:dyDescent="0.2">
      <c r="A153" s="15" t="s">
        <v>2073</v>
      </c>
      <c r="B153" s="15" t="s">
        <v>2076</v>
      </c>
      <c r="C153" s="15" t="s">
        <v>594</v>
      </c>
      <c r="D153" s="15"/>
      <c r="E153" s="15">
        <v>2</v>
      </c>
      <c r="F153" s="15">
        <v>1</v>
      </c>
      <c r="G153" s="15">
        <v>5</v>
      </c>
      <c r="H153" s="15">
        <v>5</v>
      </c>
      <c r="I153" s="15">
        <v>5</v>
      </c>
      <c r="J153" s="15">
        <v>5</v>
      </c>
      <c r="K153" s="15">
        <v>4</v>
      </c>
      <c r="L153" s="15">
        <v>0.26700000000000002</v>
      </c>
      <c r="M153" s="15">
        <v>0.187</v>
      </c>
      <c r="N153" s="15"/>
      <c r="O153" s="15">
        <v>6</v>
      </c>
      <c r="P153" s="16"/>
      <c r="Q153" s="16">
        <v>3187039</v>
      </c>
      <c r="R153" s="16"/>
      <c r="S153" s="16" t="s">
        <v>1415</v>
      </c>
      <c r="T153" s="16" t="s">
        <v>1470</v>
      </c>
      <c r="U153" s="16" t="s">
        <v>1470</v>
      </c>
      <c r="V153" s="16" t="s">
        <v>2054</v>
      </c>
      <c r="W153" s="15">
        <v>1</v>
      </c>
      <c r="X153" s="4">
        <v>1</v>
      </c>
      <c r="Y153" s="4" t="s">
        <v>2077</v>
      </c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</row>
    <row r="154" spans="1:40" x14ac:dyDescent="0.2">
      <c r="A154" s="15" t="s">
        <v>2078</v>
      </c>
      <c r="B154" s="15" t="s">
        <v>2079</v>
      </c>
      <c r="C154" s="15" t="s">
        <v>594</v>
      </c>
      <c r="D154" s="15"/>
      <c r="E154" s="15">
        <v>2</v>
      </c>
      <c r="F154" s="15">
        <v>1</v>
      </c>
      <c r="G154" s="15">
        <v>5</v>
      </c>
      <c r="H154" s="15">
        <v>2</v>
      </c>
      <c r="I154" s="15">
        <v>0</v>
      </c>
      <c r="J154" s="15">
        <v>0</v>
      </c>
      <c r="K154" s="15">
        <v>0</v>
      </c>
      <c r="L154" s="15">
        <v>0.28100000000000003</v>
      </c>
      <c r="M154" s="15">
        <v>0</v>
      </c>
      <c r="N154" s="15"/>
      <c r="O154" s="15">
        <v>12</v>
      </c>
      <c r="P154" s="16">
        <v>1843093</v>
      </c>
      <c r="Q154" s="16">
        <v>1843529</v>
      </c>
      <c r="R154" s="16">
        <v>-435</v>
      </c>
      <c r="S154" s="16" t="s">
        <v>1408</v>
      </c>
      <c r="T154" s="16" t="s">
        <v>1470</v>
      </c>
      <c r="U154" s="16" t="s">
        <v>1470</v>
      </c>
      <c r="V154" s="16" t="s">
        <v>2054</v>
      </c>
      <c r="W154" s="15">
        <v>1</v>
      </c>
      <c r="X154" s="4">
        <v>1</v>
      </c>
      <c r="Y154" s="4" t="s">
        <v>2080</v>
      </c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</row>
    <row r="155" spans="1:40" x14ac:dyDescent="0.2">
      <c r="A155" s="15" t="s">
        <v>2078</v>
      </c>
      <c r="B155" s="15" t="s">
        <v>2081</v>
      </c>
      <c r="C155" s="15" t="s">
        <v>594</v>
      </c>
      <c r="D155" s="15"/>
      <c r="E155" s="15">
        <v>2</v>
      </c>
      <c r="F155" s="15">
        <v>1</v>
      </c>
      <c r="G155" s="15">
        <v>5</v>
      </c>
      <c r="H155" s="15">
        <v>2</v>
      </c>
      <c r="I155" s="15">
        <v>0</v>
      </c>
      <c r="J155" s="15">
        <v>0</v>
      </c>
      <c r="K155" s="15">
        <v>0</v>
      </c>
      <c r="L155" s="15">
        <v>0.28100000000000003</v>
      </c>
      <c r="M155" s="15">
        <v>0</v>
      </c>
      <c r="N155" s="15"/>
      <c r="O155" s="15">
        <v>6</v>
      </c>
      <c r="P155" s="16"/>
      <c r="Q155" s="16">
        <v>5083568</v>
      </c>
      <c r="R155" s="16"/>
      <c r="S155" s="16" t="s">
        <v>1415</v>
      </c>
      <c r="T155" s="16" t="s">
        <v>1470</v>
      </c>
      <c r="U155" s="16" t="s">
        <v>1470</v>
      </c>
      <c r="V155" s="16" t="s">
        <v>2054</v>
      </c>
      <c r="W155" s="15">
        <v>1</v>
      </c>
      <c r="X155" s="4">
        <v>1</v>
      </c>
      <c r="Y155" s="4" t="s">
        <v>2082</v>
      </c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</row>
    <row r="156" spans="1:40" x14ac:dyDescent="0.2">
      <c r="A156" s="15" t="s">
        <v>2083</v>
      </c>
      <c r="B156" s="15" t="s">
        <v>2084</v>
      </c>
      <c r="C156" s="15" t="s">
        <v>594</v>
      </c>
      <c r="D156" s="15" t="s">
        <v>613</v>
      </c>
      <c r="E156" s="15">
        <v>2</v>
      </c>
      <c r="F156" s="15">
        <v>1</v>
      </c>
      <c r="G156" s="15" t="s">
        <v>383</v>
      </c>
      <c r="H156" s="15" t="s">
        <v>383</v>
      </c>
      <c r="I156" s="15" t="s">
        <v>383</v>
      </c>
      <c r="J156" s="15" t="s">
        <v>383</v>
      </c>
      <c r="K156" s="15" t="s">
        <v>383</v>
      </c>
      <c r="L156" s="15" t="s">
        <v>383</v>
      </c>
      <c r="M156" s="15" t="s">
        <v>383</v>
      </c>
      <c r="N156" s="15" t="s">
        <v>383</v>
      </c>
      <c r="O156" s="15">
        <v>9</v>
      </c>
      <c r="P156" s="16">
        <v>3184466</v>
      </c>
      <c r="Q156" s="16"/>
      <c r="R156" s="16"/>
      <c r="S156" s="15" t="s">
        <v>1408</v>
      </c>
      <c r="T156" s="16" t="s">
        <v>1470</v>
      </c>
      <c r="U156" s="16" t="s">
        <v>1470</v>
      </c>
      <c r="V156" s="16" t="s">
        <v>2054</v>
      </c>
      <c r="W156" s="15">
        <v>1</v>
      </c>
      <c r="X156" s="4">
        <v>1</v>
      </c>
      <c r="Y156" s="4" t="s">
        <v>2085</v>
      </c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</row>
    <row r="157" spans="1:40" x14ac:dyDescent="0.2">
      <c r="A157" s="15" t="s">
        <v>2083</v>
      </c>
      <c r="B157" s="15" t="s">
        <v>2086</v>
      </c>
      <c r="C157" s="15" t="s">
        <v>594</v>
      </c>
      <c r="D157" s="15" t="s">
        <v>613</v>
      </c>
      <c r="E157" s="15">
        <v>2</v>
      </c>
      <c r="F157" s="15">
        <v>1</v>
      </c>
      <c r="G157" s="15" t="s">
        <v>383</v>
      </c>
      <c r="H157" s="15" t="s">
        <v>383</v>
      </c>
      <c r="I157" s="15" t="s">
        <v>383</v>
      </c>
      <c r="J157" s="15" t="s">
        <v>383</v>
      </c>
      <c r="K157" s="15" t="s">
        <v>383</v>
      </c>
      <c r="L157" s="15" t="s">
        <v>383</v>
      </c>
      <c r="M157" s="15" t="s">
        <v>383</v>
      </c>
      <c r="N157" s="15" t="s">
        <v>383</v>
      </c>
      <c r="O157" s="15">
        <v>2</v>
      </c>
      <c r="P157" s="16">
        <v>6258454</v>
      </c>
      <c r="Q157" s="16">
        <v>6291837</v>
      </c>
      <c r="R157" s="16">
        <v>-33382</v>
      </c>
      <c r="S157" s="16" t="s">
        <v>1415</v>
      </c>
      <c r="T157" s="16" t="s">
        <v>1470</v>
      </c>
      <c r="U157" s="16" t="s">
        <v>1470</v>
      </c>
      <c r="V157" s="16" t="s">
        <v>2054</v>
      </c>
      <c r="W157" s="15">
        <v>1</v>
      </c>
      <c r="X157" s="4">
        <v>9</v>
      </c>
      <c r="Y157" s="4" t="s">
        <v>791</v>
      </c>
      <c r="Z157" s="4" t="s">
        <v>792</v>
      </c>
      <c r="AA157" s="4" t="s">
        <v>722</v>
      </c>
      <c r="AB157" s="4" t="s">
        <v>723</v>
      </c>
      <c r="AC157" s="4" t="s">
        <v>724</v>
      </c>
      <c r="AD157" s="4" t="s">
        <v>725</v>
      </c>
      <c r="AE157" s="4" t="s">
        <v>793</v>
      </c>
      <c r="AF157" s="4" t="s">
        <v>794</v>
      </c>
      <c r="AG157" s="4" t="s">
        <v>795</v>
      </c>
      <c r="AH157" s="4"/>
      <c r="AI157" s="4"/>
      <c r="AJ157" s="4"/>
      <c r="AK157" s="4"/>
      <c r="AL157" s="4"/>
      <c r="AM157" s="4"/>
      <c r="AN157" s="4"/>
    </row>
    <row r="158" spans="1:40" x14ac:dyDescent="0.2">
      <c r="A158" s="15" t="s">
        <v>2087</v>
      </c>
      <c r="B158" s="15" t="s">
        <v>2088</v>
      </c>
      <c r="C158" s="15" t="s">
        <v>594</v>
      </c>
      <c r="D158" s="15"/>
      <c r="E158" s="15">
        <v>2</v>
      </c>
      <c r="F158" s="15">
        <v>1</v>
      </c>
      <c r="G158" s="15">
        <v>5</v>
      </c>
      <c r="H158" s="15">
        <v>5</v>
      </c>
      <c r="I158" s="15">
        <v>5</v>
      </c>
      <c r="J158" s="15">
        <v>4</v>
      </c>
      <c r="K158" s="15">
        <v>4</v>
      </c>
      <c r="L158" s="15">
        <v>0.51700000000000002</v>
      </c>
      <c r="M158" s="15">
        <v>0.14899999999999999</v>
      </c>
      <c r="N158" s="15"/>
      <c r="O158" s="15">
        <v>13</v>
      </c>
      <c r="P158" s="16"/>
      <c r="Q158" s="16">
        <v>5034553</v>
      </c>
      <c r="R158" s="16"/>
      <c r="S158" s="15" t="s">
        <v>1408</v>
      </c>
      <c r="T158" s="16" t="s">
        <v>1470</v>
      </c>
      <c r="U158" s="16" t="s">
        <v>1470</v>
      </c>
      <c r="V158" s="16" t="s">
        <v>2054</v>
      </c>
      <c r="W158" s="15">
        <v>1</v>
      </c>
      <c r="X158" s="4">
        <v>1</v>
      </c>
      <c r="Y158" s="4" t="s">
        <v>2089</v>
      </c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</row>
    <row r="159" spans="1:40" x14ac:dyDescent="0.2">
      <c r="A159" s="15" t="s">
        <v>2087</v>
      </c>
      <c r="B159" s="15" t="s">
        <v>2090</v>
      </c>
      <c r="C159" s="15" t="s">
        <v>594</v>
      </c>
      <c r="D159" s="15"/>
      <c r="E159" s="15">
        <v>2</v>
      </c>
      <c r="F159" s="15">
        <v>1</v>
      </c>
      <c r="G159" s="15">
        <v>5</v>
      </c>
      <c r="H159" s="15">
        <v>5</v>
      </c>
      <c r="I159" s="15">
        <v>5</v>
      </c>
      <c r="J159" s="15">
        <v>4</v>
      </c>
      <c r="K159" s="15">
        <v>4</v>
      </c>
      <c r="L159" s="15">
        <v>0.51700000000000002</v>
      </c>
      <c r="M159" s="15">
        <v>0.14899999999999999</v>
      </c>
      <c r="N159" s="15"/>
      <c r="O159" s="15">
        <v>5</v>
      </c>
      <c r="P159" s="16">
        <v>1845127</v>
      </c>
      <c r="Q159" s="16">
        <v>1845167</v>
      </c>
      <c r="R159" s="16">
        <v>-39</v>
      </c>
      <c r="S159" s="16" t="s">
        <v>1415</v>
      </c>
      <c r="T159" s="16" t="s">
        <v>1470</v>
      </c>
      <c r="U159" s="16" t="s">
        <v>1470</v>
      </c>
      <c r="V159" s="16" t="s">
        <v>2054</v>
      </c>
      <c r="W159" s="15">
        <v>1</v>
      </c>
      <c r="X159" s="4">
        <v>1</v>
      </c>
      <c r="Y159" s="4" t="s">
        <v>425</v>
      </c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</row>
    <row r="160" spans="1:40" x14ac:dyDescent="0.2">
      <c r="A160" s="15" t="s">
        <v>2091</v>
      </c>
      <c r="B160" s="15" t="s">
        <v>2092</v>
      </c>
      <c r="C160" s="15" t="s">
        <v>594</v>
      </c>
      <c r="D160" s="15" t="s">
        <v>613</v>
      </c>
      <c r="E160" s="15">
        <v>2</v>
      </c>
      <c r="F160" s="15">
        <v>1</v>
      </c>
      <c r="G160" s="15">
        <v>4</v>
      </c>
      <c r="H160" s="15">
        <v>4</v>
      </c>
      <c r="I160" s="15">
        <v>4</v>
      </c>
      <c r="J160" s="15">
        <v>3</v>
      </c>
      <c r="K160" s="15">
        <v>2</v>
      </c>
      <c r="L160" s="15">
        <v>0.42299999999999999</v>
      </c>
      <c r="M160" s="15">
        <v>0.52800000000000002</v>
      </c>
      <c r="N160" s="15"/>
      <c r="O160" s="15">
        <v>17</v>
      </c>
      <c r="P160" s="16">
        <v>2153824</v>
      </c>
      <c r="Q160" s="16"/>
      <c r="R160" s="16"/>
      <c r="S160" s="15" t="s">
        <v>1408</v>
      </c>
      <c r="T160" s="16" t="s">
        <v>1470</v>
      </c>
      <c r="U160" s="16" t="s">
        <v>1470</v>
      </c>
      <c r="V160" s="16" t="s">
        <v>2054</v>
      </c>
      <c r="W160" s="15">
        <v>1</v>
      </c>
      <c r="X160" s="4">
        <v>1</v>
      </c>
      <c r="Y160" s="4" t="s">
        <v>2093</v>
      </c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</row>
    <row r="161" spans="1:40" x14ac:dyDescent="0.2">
      <c r="A161" s="15" t="s">
        <v>2091</v>
      </c>
      <c r="B161" s="15" t="s">
        <v>2094</v>
      </c>
      <c r="C161" s="15" t="s">
        <v>594</v>
      </c>
      <c r="D161" s="15" t="s">
        <v>613</v>
      </c>
      <c r="E161" s="15">
        <v>2</v>
      </c>
      <c r="F161" s="15">
        <v>1</v>
      </c>
      <c r="G161" s="15">
        <v>4</v>
      </c>
      <c r="H161" s="15">
        <v>4</v>
      </c>
      <c r="I161" s="15">
        <v>4</v>
      </c>
      <c r="J161" s="15">
        <v>3</v>
      </c>
      <c r="K161" s="15">
        <v>2</v>
      </c>
      <c r="L161" s="15">
        <v>0.42299999999999999</v>
      </c>
      <c r="M161" s="15">
        <v>0.52800000000000002</v>
      </c>
      <c r="N161" s="15"/>
      <c r="O161" s="15">
        <v>13</v>
      </c>
      <c r="P161" s="16">
        <v>3691606</v>
      </c>
      <c r="Q161" s="16">
        <v>3713244</v>
      </c>
      <c r="R161" s="16">
        <v>-21637</v>
      </c>
      <c r="S161" s="16" t="s">
        <v>1415</v>
      </c>
      <c r="T161" s="16" t="s">
        <v>1470</v>
      </c>
      <c r="U161" s="16" t="s">
        <v>1470</v>
      </c>
      <c r="V161" s="16" t="s">
        <v>2054</v>
      </c>
      <c r="W161" s="15">
        <v>1</v>
      </c>
      <c r="X161" s="4">
        <v>5</v>
      </c>
      <c r="Y161" s="4" t="s">
        <v>2095</v>
      </c>
      <c r="Z161" s="4" t="s">
        <v>2096</v>
      </c>
      <c r="AA161" s="4" t="s">
        <v>2097</v>
      </c>
      <c r="AB161" s="4" t="s">
        <v>1629</v>
      </c>
      <c r="AC161" s="4" t="s">
        <v>2098</v>
      </c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</row>
    <row r="162" spans="1:40" x14ac:dyDescent="0.2">
      <c r="A162" s="15" t="s">
        <v>2099</v>
      </c>
      <c r="B162" s="15" t="s">
        <v>2100</v>
      </c>
      <c r="C162" s="15" t="s">
        <v>594</v>
      </c>
      <c r="D162" s="15"/>
      <c r="E162" s="15">
        <v>2</v>
      </c>
      <c r="F162" s="15">
        <v>1</v>
      </c>
      <c r="G162" s="15">
        <v>5</v>
      </c>
      <c r="H162" s="15">
        <v>5</v>
      </c>
      <c r="I162" s="15">
        <v>3</v>
      </c>
      <c r="J162" s="15">
        <v>1</v>
      </c>
      <c r="K162" s="15">
        <v>1</v>
      </c>
      <c r="L162" s="15">
        <v>0.23599999999999999</v>
      </c>
      <c r="M162" s="15">
        <v>0</v>
      </c>
      <c r="N162" s="15"/>
      <c r="O162" s="15">
        <v>9</v>
      </c>
      <c r="P162" s="15"/>
      <c r="Q162" s="16">
        <v>7508133</v>
      </c>
      <c r="R162" s="16"/>
      <c r="S162" s="15" t="s">
        <v>1408</v>
      </c>
      <c r="T162" s="16" t="s">
        <v>1470</v>
      </c>
      <c r="U162" s="16" t="s">
        <v>1470</v>
      </c>
      <c r="V162" s="16" t="s">
        <v>2054</v>
      </c>
      <c r="W162" s="15">
        <v>1</v>
      </c>
      <c r="X162" s="4">
        <v>1</v>
      </c>
      <c r="Y162" s="4" t="s">
        <v>2101</v>
      </c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</row>
    <row r="163" spans="1:40" x14ac:dyDescent="0.2">
      <c r="A163" s="15" t="s">
        <v>2099</v>
      </c>
      <c r="B163" s="15" t="s">
        <v>2102</v>
      </c>
      <c r="C163" s="15" t="s">
        <v>594</v>
      </c>
      <c r="D163" s="15"/>
      <c r="E163" s="15">
        <v>2</v>
      </c>
      <c r="F163" s="15">
        <v>1</v>
      </c>
      <c r="G163" s="15">
        <v>5</v>
      </c>
      <c r="H163" s="15">
        <v>5</v>
      </c>
      <c r="I163" s="15">
        <v>3</v>
      </c>
      <c r="J163" s="15">
        <v>1</v>
      </c>
      <c r="K163" s="15">
        <v>1</v>
      </c>
      <c r="L163" s="15">
        <v>0.23599999999999999</v>
      </c>
      <c r="M163" s="15">
        <v>0</v>
      </c>
      <c r="N163" s="15"/>
      <c r="O163" s="15">
        <v>16</v>
      </c>
      <c r="P163" s="16">
        <v>3050926</v>
      </c>
      <c r="Q163" s="16">
        <v>3071474</v>
      </c>
      <c r="R163" s="16">
        <v>-20547</v>
      </c>
      <c r="S163" s="16" t="s">
        <v>1415</v>
      </c>
      <c r="T163" s="16" t="s">
        <v>1470</v>
      </c>
      <c r="U163" s="16" t="s">
        <v>1470</v>
      </c>
      <c r="V163" s="16" t="s">
        <v>2054</v>
      </c>
      <c r="W163" s="15">
        <v>1</v>
      </c>
      <c r="X163" s="4">
        <v>4</v>
      </c>
      <c r="Y163" s="4" t="s">
        <v>2103</v>
      </c>
      <c r="Z163" s="4" t="s">
        <v>2104</v>
      </c>
      <c r="AA163" s="4" t="s">
        <v>2105</v>
      </c>
      <c r="AB163" s="4" t="s">
        <v>2106</v>
      </c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</row>
    <row r="164" spans="1:40" x14ac:dyDescent="0.2">
      <c r="A164" s="15" t="s">
        <v>2107</v>
      </c>
      <c r="B164" s="15" t="s">
        <v>2108</v>
      </c>
      <c r="C164" s="15" t="s">
        <v>594</v>
      </c>
      <c r="D164" s="15"/>
      <c r="E164" s="15">
        <v>2</v>
      </c>
      <c r="F164" s="15">
        <v>1</v>
      </c>
      <c r="G164" s="15">
        <v>5</v>
      </c>
      <c r="H164" s="15">
        <v>5</v>
      </c>
      <c r="I164" s="15">
        <v>5</v>
      </c>
      <c r="J164" s="15">
        <v>5</v>
      </c>
      <c r="K164" s="15">
        <v>5</v>
      </c>
      <c r="L164" s="15">
        <v>0.156</v>
      </c>
      <c r="M164" s="15">
        <v>0.51700000000000002</v>
      </c>
      <c r="N164" s="15"/>
      <c r="O164" s="15">
        <v>3</v>
      </c>
      <c r="P164" s="16">
        <v>7884750</v>
      </c>
      <c r="Q164" s="16">
        <v>7884788</v>
      </c>
      <c r="R164" s="16">
        <v>-37</v>
      </c>
      <c r="S164" s="16" t="s">
        <v>1408</v>
      </c>
      <c r="T164" s="16" t="s">
        <v>1470</v>
      </c>
      <c r="U164" s="16" t="s">
        <v>1470</v>
      </c>
      <c r="V164" s="16" t="s">
        <v>2054</v>
      </c>
      <c r="W164" s="15">
        <v>1</v>
      </c>
      <c r="X164" s="4">
        <v>1</v>
      </c>
      <c r="Y164" s="4" t="s">
        <v>2109</v>
      </c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</row>
    <row r="165" spans="1:40" x14ac:dyDescent="0.2">
      <c r="A165" s="15" t="s">
        <v>2107</v>
      </c>
      <c r="B165" s="15" t="s">
        <v>2110</v>
      </c>
      <c r="C165" s="15" t="s">
        <v>594</v>
      </c>
      <c r="D165" s="15"/>
      <c r="E165" s="15">
        <v>2</v>
      </c>
      <c r="F165" s="15">
        <v>1</v>
      </c>
      <c r="G165" s="15">
        <v>5</v>
      </c>
      <c r="H165" s="15">
        <v>5</v>
      </c>
      <c r="I165" s="15">
        <v>5</v>
      </c>
      <c r="J165" s="15">
        <v>5</v>
      </c>
      <c r="K165" s="15">
        <v>5</v>
      </c>
      <c r="L165" s="15">
        <v>0.156</v>
      </c>
      <c r="M165" s="15">
        <v>0.51700000000000002</v>
      </c>
      <c r="N165" s="15"/>
      <c r="O165" s="15">
        <v>17</v>
      </c>
      <c r="P165" s="16">
        <v>1954003</v>
      </c>
      <c r="Q165" s="16">
        <v>1957247</v>
      </c>
      <c r="R165" s="16">
        <v>-3243</v>
      </c>
      <c r="S165" s="16" t="s">
        <v>1415</v>
      </c>
      <c r="T165" s="16" t="s">
        <v>1470</v>
      </c>
      <c r="U165" s="16" t="s">
        <v>1470</v>
      </c>
      <c r="V165" s="16" t="s">
        <v>2054</v>
      </c>
      <c r="W165" s="15">
        <v>1</v>
      </c>
      <c r="X165" s="4">
        <v>1</v>
      </c>
      <c r="Y165" s="4" t="s">
        <v>2111</v>
      </c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</row>
    <row r="166" spans="1:40" x14ac:dyDescent="0.2">
      <c r="A166" s="15" t="s">
        <v>2112</v>
      </c>
      <c r="B166" s="15" t="s">
        <v>2113</v>
      </c>
      <c r="C166" s="15" t="s">
        <v>160</v>
      </c>
      <c r="D166" s="15"/>
      <c r="E166" s="15">
        <v>2</v>
      </c>
      <c r="F166" s="15">
        <v>1</v>
      </c>
      <c r="G166" s="15">
        <v>5</v>
      </c>
      <c r="H166" s="15">
        <v>5</v>
      </c>
      <c r="I166" s="15">
        <v>0</v>
      </c>
      <c r="J166" s="15">
        <v>1</v>
      </c>
      <c r="K166" s="15">
        <v>0</v>
      </c>
      <c r="L166" s="15">
        <v>0.13700000000000001</v>
      </c>
      <c r="M166" s="15">
        <v>0.16600000000000001</v>
      </c>
      <c r="N166" s="15"/>
      <c r="O166" s="15">
        <v>16</v>
      </c>
      <c r="P166" s="16">
        <v>4598817</v>
      </c>
      <c r="Q166" s="16">
        <v>4620714</v>
      </c>
      <c r="R166" s="16">
        <v>-21896</v>
      </c>
      <c r="S166" s="16" t="s">
        <v>1408</v>
      </c>
      <c r="T166" s="16" t="s">
        <v>1470</v>
      </c>
      <c r="U166" s="16" t="s">
        <v>1470</v>
      </c>
      <c r="V166" s="16" t="s">
        <v>2054</v>
      </c>
      <c r="W166" s="15">
        <v>1</v>
      </c>
      <c r="X166" s="4">
        <v>5</v>
      </c>
      <c r="Y166" s="4" t="s">
        <v>1780</v>
      </c>
      <c r="Z166" s="4" t="s">
        <v>1781</v>
      </c>
      <c r="AA166" s="4" t="s">
        <v>2114</v>
      </c>
      <c r="AB166" s="4" t="s">
        <v>2115</v>
      </c>
      <c r="AC166" s="4" t="s">
        <v>2116</v>
      </c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</row>
    <row r="167" spans="1:40" x14ac:dyDescent="0.2">
      <c r="A167" s="15" t="s">
        <v>2112</v>
      </c>
      <c r="B167" s="15" t="s">
        <v>2117</v>
      </c>
      <c r="C167" s="15" t="s">
        <v>160</v>
      </c>
      <c r="D167" s="15"/>
      <c r="E167" s="15">
        <v>2</v>
      </c>
      <c r="F167" s="15">
        <v>1</v>
      </c>
      <c r="G167" s="15">
        <v>5</v>
      </c>
      <c r="H167" s="15">
        <v>5</v>
      </c>
      <c r="I167" s="15">
        <v>0</v>
      </c>
      <c r="J167" s="15">
        <v>1</v>
      </c>
      <c r="K167" s="15">
        <v>0</v>
      </c>
      <c r="L167" s="15">
        <v>0.13700000000000001</v>
      </c>
      <c r="M167" s="15">
        <v>0.16600000000000001</v>
      </c>
      <c r="N167" s="15"/>
      <c r="O167" s="15">
        <v>2</v>
      </c>
      <c r="P167" s="16">
        <v>1583685</v>
      </c>
      <c r="Q167" s="16"/>
      <c r="R167" s="16"/>
      <c r="S167" s="15" t="s">
        <v>1415</v>
      </c>
      <c r="T167" s="16" t="s">
        <v>1470</v>
      </c>
      <c r="U167" s="16" t="s">
        <v>1470</v>
      </c>
      <c r="V167" s="16" t="s">
        <v>2054</v>
      </c>
      <c r="W167" s="15">
        <v>1</v>
      </c>
      <c r="X167" s="4">
        <v>1</v>
      </c>
      <c r="Y167" s="4" t="s">
        <v>2118</v>
      </c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</row>
    <row r="168" spans="1:40" x14ac:dyDescent="0.2">
      <c r="A168" s="15" t="s">
        <v>2119</v>
      </c>
      <c r="B168" s="15" t="s">
        <v>2120</v>
      </c>
      <c r="C168" s="15" t="s">
        <v>160</v>
      </c>
      <c r="D168" s="15"/>
      <c r="E168" s="15">
        <v>2</v>
      </c>
      <c r="F168" s="15">
        <v>1</v>
      </c>
      <c r="G168" s="15">
        <v>5</v>
      </c>
      <c r="H168" s="15">
        <v>5</v>
      </c>
      <c r="I168" s="15">
        <v>5</v>
      </c>
      <c r="J168" s="15">
        <v>5</v>
      </c>
      <c r="K168" s="15">
        <v>5</v>
      </c>
      <c r="L168" s="15">
        <v>0.21299999999999999</v>
      </c>
      <c r="M168" s="15">
        <v>0.59099999999999997</v>
      </c>
      <c r="N168" s="15"/>
      <c r="O168" s="15">
        <v>1</v>
      </c>
      <c r="P168" s="16">
        <v>6692754</v>
      </c>
      <c r="Q168" s="16"/>
      <c r="R168" s="16"/>
      <c r="S168" s="16" t="s">
        <v>1408</v>
      </c>
      <c r="T168" s="16" t="s">
        <v>1470</v>
      </c>
      <c r="U168" s="16" t="s">
        <v>1470</v>
      </c>
      <c r="V168" s="16" t="s">
        <v>2054</v>
      </c>
      <c r="W168" s="15">
        <v>1</v>
      </c>
      <c r="X168" s="4">
        <v>1</v>
      </c>
      <c r="Y168" s="4" t="s">
        <v>2121</v>
      </c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</row>
    <row r="169" spans="1:40" x14ac:dyDescent="0.2">
      <c r="A169" s="15" t="s">
        <v>2119</v>
      </c>
      <c r="B169" s="15" t="s">
        <v>2122</v>
      </c>
      <c r="C169" s="15" t="s">
        <v>160</v>
      </c>
      <c r="D169" s="15"/>
      <c r="E169" s="15">
        <v>2</v>
      </c>
      <c r="F169" s="15">
        <v>1</v>
      </c>
      <c r="G169" s="15">
        <v>5</v>
      </c>
      <c r="H169" s="15">
        <v>5</v>
      </c>
      <c r="I169" s="15">
        <v>5</v>
      </c>
      <c r="J169" s="15">
        <v>5</v>
      </c>
      <c r="K169" s="15">
        <v>5</v>
      </c>
      <c r="L169" s="15">
        <v>0.21299999999999999</v>
      </c>
      <c r="M169" s="15">
        <v>0.59099999999999997</v>
      </c>
      <c r="N169" s="15"/>
      <c r="O169" s="15">
        <v>5</v>
      </c>
      <c r="P169" s="16">
        <v>664187</v>
      </c>
      <c r="Q169" s="16">
        <v>685474</v>
      </c>
      <c r="R169" s="16">
        <v>-21286</v>
      </c>
      <c r="S169" s="16" t="s">
        <v>1415</v>
      </c>
      <c r="T169" s="16" t="s">
        <v>1470</v>
      </c>
      <c r="U169" s="16" t="s">
        <v>1470</v>
      </c>
      <c r="V169" s="16" t="s">
        <v>2054</v>
      </c>
      <c r="W169" s="15">
        <v>1</v>
      </c>
      <c r="X169" s="4">
        <v>3</v>
      </c>
      <c r="Y169" s="4" t="s">
        <v>377</v>
      </c>
      <c r="Z169" s="4" t="s">
        <v>378</v>
      </c>
      <c r="AA169" s="4" t="s">
        <v>379</v>
      </c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</row>
    <row r="170" spans="1:40" x14ac:dyDescent="0.2">
      <c r="A170" s="8" t="s">
        <v>2123</v>
      </c>
      <c r="B170" s="8" t="s">
        <v>2124</v>
      </c>
      <c r="C170" s="8" t="s">
        <v>594</v>
      </c>
      <c r="D170" s="8" t="s">
        <v>613</v>
      </c>
      <c r="E170" s="8">
        <v>2</v>
      </c>
      <c r="F170" s="8">
        <v>1</v>
      </c>
      <c r="G170" s="8">
        <v>5</v>
      </c>
      <c r="H170" s="8">
        <v>1</v>
      </c>
      <c r="I170" s="8">
        <v>0</v>
      </c>
      <c r="J170" s="8">
        <v>0</v>
      </c>
      <c r="K170" s="8">
        <v>0</v>
      </c>
      <c r="L170" s="8">
        <v>0.57199999999999995</v>
      </c>
      <c r="M170" s="8">
        <v>0</v>
      </c>
      <c r="N170" s="8">
        <v>0</v>
      </c>
      <c r="O170" s="8">
        <v>10</v>
      </c>
      <c r="P170" s="9">
        <v>1594357</v>
      </c>
      <c r="Q170" s="9">
        <v>1596785</v>
      </c>
      <c r="R170" s="9">
        <v>-2427</v>
      </c>
      <c r="S170" s="9"/>
      <c r="T170" s="14" t="s">
        <v>1470</v>
      </c>
      <c r="U170" s="14" t="s">
        <v>1470</v>
      </c>
      <c r="V170" s="14" t="s">
        <v>2336</v>
      </c>
      <c r="W170" s="12">
        <v>1</v>
      </c>
      <c r="X170" s="12">
        <v>1</v>
      </c>
      <c r="Y170" s="12" t="s">
        <v>2125</v>
      </c>
    </row>
    <row r="171" spans="1:40" x14ac:dyDescent="0.2">
      <c r="A171" s="8" t="s">
        <v>2123</v>
      </c>
      <c r="B171" s="8" t="s">
        <v>2126</v>
      </c>
      <c r="C171" s="8" t="s">
        <v>594</v>
      </c>
      <c r="D171" s="8" t="s">
        <v>613</v>
      </c>
      <c r="E171" s="8">
        <v>2</v>
      </c>
      <c r="F171" s="8">
        <v>1</v>
      </c>
      <c r="G171" s="8">
        <v>5</v>
      </c>
      <c r="H171" s="8">
        <v>1</v>
      </c>
      <c r="I171" s="8">
        <v>0</v>
      </c>
      <c r="J171" s="8">
        <v>0</v>
      </c>
      <c r="K171" s="8">
        <v>0</v>
      </c>
      <c r="L171" s="8">
        <v>0.57199999999999995</v>
      </c>
      <c r="M171" s="8">
        <v>0</v>
      </c>
      <c r="N171" s="8">
        <v>0</v>
      </c>
      <c r="O171" s="8">
        <v>8</v>
      </c>
      <c r="P171" s="9">
        <v>498267</v>
      </c>
      <c r="Q171" s="9"/>
      <c r="R171" s="9"/>
      <c r="S171" s="9"/>
      <c r="T171" s="14" t="s">
        <v>1470</v>
      </c>
      <c r="U171" s="14" t="s">
        <v>1470</v>
      </c>
      <c r="V171" s="14" t="s">
        <v>2336</v>
      </c>
      <c r="W171" s="12">
        <v>1</v>
      </c>
      <c r="X171" s="12">
        <v>1</v>
      </c>
      <c r="Y171" s="12" t="s">
        <v>2127</v>
      </c>
    </row>
    <row r="172" spans="1:40" x14ac:dyDescent="0.2">
      <c r="A172" s="13" t="s">
        <v>2128</v>
      </c>
      <c r="B172" s="13" t="s">
        <v>2129</v>
      </c>
      <c r="C172" s="13" t="s">
        <v>1</v>
      </c>
      <c r="D172" s="13"/>
      <c r="E172" s="13">
        <v>1</v>
      </c>
      <c r="F172" s="13">
        <v>1</v>
      </c>
      <c r="G172" s="13">
        <v>5</v>
      </c>
      <c r="H172" s="13">
        <v>0</v>
      </c>
      <c r="I172" s="13">
        <v>0</v>
      </c>
      <c r="J172" s="13">
        <v>0</v>
      </c>
      <c r="K172" s="13">
        <v>0</v>
      </c>
      <c r="L172" s="13">
        <v>0.443</v>
      </c>
      <c r="M172" s="13">
        <v>0</v>
      </c>
      <c r="N172" s="13">
        <v>0</v>
      </c>
      <c r="O172" s="13">
        <v>8</v>
      </c>
      <c r="P172" s="14">
        <v>4488</v>
      </c>
      <c r="Q172" s="14">
        <v>17842</v>
      </c>
      <c r="R172" s="14">
        <v>-13353</v>
      </c>
      <c r="S172" s="14" t="s">
        <v>1408</v>
      </c>
      <c r="T172" s="14" t="s">
        <v>1470</v>
      </c>
      <c r="U172" s="14" t="s">
        <v>1470</v>
      </c>
      <c r="V172" s="14" t="s">
        <v>2130</v>
      </c>
      <c r="W172" s="13">
        <v>1</v>
      </c>
      <c r="X172" s="13">
        <v>4</v>
      </c>
      <c r="Y172" s="13" t="s">
        <v>2131</v>
      </c>
      <c r="Z172" s="17" t="s">
        <v>2132</v>
      </c>
      <c r="AA172" s="17" t="s">
        <v>2133</v>
      </c>
      <c r="AB172" t="s">
        <v>1459</v>
      </c>
    </row>
    <row r="173" spans="1:40" x14ac:dyDescent="0.2">
      <c r="A173" s="13" t="s">
        <v>2128</v>
      </c>
      <c r="B173" s="13" t="s">
        <v>2134</v>
      </c>
      <c r="C173" s="13" t="s">
        <v>1</v>
      </c>
      <c r="D173" s="13"/>
      <c r="E173" s="13">
        <v>1</v>
      </c>
      <c r="F173" s="13">
        <v>1</v>
      </c>
      <c r="G173" s="13">
        <v>5</v>
      </c>
      <c r="H173" s="13">
        <v>0</v>
      </c>
      <c r="I173" s="13">
        <v>0</v>
      </c>
      <c r="J173" s="13">
        <v>0</v>
      </c>
      <c r="K173" s="13">
        <v>0</v>
      </c>
      <c r="L173" s="13">
        <v>0.443</v>
      </c>
      <c r="M173" s="13">
        <v>0</v>
      </c>
      <c r="N173" s="13">
        <v>0</v>
      </c>
      <c r="O173" s="13">
        <v>8</v>
      </c>
      <c r="P173" s="14">
        <v>45402</v>
      </c>
      <c r="Q173" s="14">
        <v>57735</v>
      </c>
      <c r="R173" s="14">
        <f>P173-Q173</f>
        <v>-12333</v>
      </c>
      <c r="S173" s="14" t="s">
        <v>1415</v>
      </c>
      <c r="T173" s="14" t="s">
        <v>1470</v>
      </c>
      <c r="U173" s="14" t="s">
        <v>1470</v>
      </c>
      <c r="V173" s="14" t="s">
        <v>2130</v>
      </c>
      <c r="W173" s="13">
        <v>1</v>
      </c>
      <c r="X173" s="13">
        <v>1</v>
      </c>
      <c r="Y173" s="13" t="s">
        <v>2135</v>
      </c>
      <c r="Z173" s="17"/>
      <c r="AA173" s="17"/>
    </row>
    <row r="174" spans="1:40" s="6" customFormat="1" x14ac:dyDescent="0.2">
      <c r="A174" s="8" t="s">
        <v>2136</v>
      </c>
      <c r="B174" s="8" t="s">
        <v>2137</v>
      </c>
      <c r="C174" s="8" t="s">
        <v>160</v>
      </c>
      <c r="D174" s="8"/>
      <c r="E174" s="8">
        <v>2</v>
      </c>
      <c r="F174" s="8">
        <v>1</v>
      </c>
      <c r="G174" s="8">
        <v>5</v>
      </c>
      <c r="H174" s="8">
        <v>5</v>
      </c>
      <c r="I174" s="8">
        <v>2</v>
      </c>
      <c r="J174" s="8">
        <v>0</v>
      </c>
      <c r="K174" s="8">
        <v>0</v>
      </c>
      <c r="L174" s="8">
        <v>0.216</v>
      </c>
      <c r="M174" s="8">
        <v>0</v>
      </c>
      <c r="N174" s="8">
        <v>0</v>
      </c>
      <c r="O174" s="8">
        <v>1</v>
      </c>
      <c r="P174" s="9">
        <v>2761071</v>
      </c>
      <c r="Q174" s="9"/>
      <c r="R174" s="9"/>
      <c r="S174" s="9" t="s">
        <v>2138</v>
      </c>
      <c r="T174" s="9" t="s">
        <v>1470</v>
      </c>
      <c r="U174" s="9" t="s">
        <v>1470</v>
      </c>
      <c r="V174" s="9" t="s">
        <v>1812</v>
      </c>
      <c r="W174" s="8">
        <v>1</v>
      </c>
      <c r="X174" s="8">
        <v>0</v>
      </c>
      <c r="Y174" s="8"/>
      <c r="Z174" s="19"/>
      <c r="AA174" s="19"/>
    </row>
    <row r="175" spans="1:40" s="6" customFormat="1" x14ac:dyDescent="0.2">
      <c r="A175" s="8" t="s">
        <v>2136</v>
      </c>
      <c r="B175" s="8" t="s">
        <v>2139</v>
      </c>
      <c r="C175" s="8" t="s">
        <v>160</v>
      </c>
      <c r="D175" s="8"/>
      <c r="E175" s="8">
        <v>2</v>
      </c>
      <c r="F175" s="8">
        <v>1</v>
      </c>
      <c r="G175" s="8">
        <v>5</v>
      </c>
      <c r="H175" s="8">
        <v>5</v>
      </c>
      <c r="I175" s="8">
        <v>2</v>
      </c>
      <c r="J175" s="8">
        <v>0</v>
      </c>
      <c r="K175" s="8">
        <v>0</v>
      </c>
      <c r="L175" s="8">
        <v>0.216</v>
      </c>
      <c r="M175" s="8">
        <v>0</v>
      </c>
      <c r="N175" s="8">
        <v>0</v>
      </c>
      <c r="O175" s="8">
        <v>1</v>
      </c>
      <c r="P175" s="9"/>
      <c r="Q175" s="9">
        <v>2799006</v>
      </c>
      <c r="R175" s="9"/>
      <c r="S175" s="9" t="s">
        <v>2138</v>
      </c>
      <c r="T175" s="9" t="s">
        <v>2</v>
      </c>
      <c r="U175" s="9" t="s">
        <v>1470</v>
      </c>
      <c r="V175" s="9" t="s">
        <v>1812</v>
      </c>
      <c r="W175" s="8">
        <v>1</v>
      </c>
      <c r="X175" s="8">
        <v>1</v>
      </c>
      <c r="Y175" s="8" t="s">
        <v>2140</v>
      </c>
      <c r="Z175" s="19"/>
      <c r="AA175" s="19"/>
    </row>
    <row r="176" spans="1:40" x14ac:dyDescent="0.2">
      <c r="A176" s="13" t="s">
        <v>2141</v>
      </c>
      <c r="B176" s="13" t="s">
        <v>2142</v>
      </c>
      <c r="C176" s="13" t="s">
        <v>160</v>
      </c>
      <c r="D176" s="13"/>
      <c r="E176" s="13">
        <v>3</v>
      </c>
      <c r="F176" s="13">
        <v>1</v>
      </c>
      <c r="G176" s="13">
        <v>5</v>
      </c>
      <c r="H176" s="13">
        <v>5</v>
      </c>
      <c r="I176" s="13">
        <v>5</v>
      </c>
      <c r="J176" s="13">
        <v>5</v>
      </c>
      <c r="K176" s="13">
        <v>5</v>
      </c>
      <c r="L176" s="13">
        <v>0.21099999999999999</v>
      </c>
      <c r="M176" s="13">
        <v>0.443</v>
      </c>
      <c r="N176" s="13">
        <v>0.224</v>
      </c>
      <c r="O176" s="13">
        <v>13</v>
      </c>
      <c r="P176" s="14">
        <v>1384479</v>
      </c>
      <c r="Q176" s="14">
        <v>1384518</v>
      </c>
      <c r="R176" s="14">
        <v>-38</v>
      </c>
      <c r="S176" s="14" t="s">
        <v>1408</v>
      </c>
      <c r="T176" s="14" t="s">
        <v>1470</v>
      </c>
      <c r="U176" s="14" t="s">
        <v>1470</v>
      </c>
      <c r="V176" s="14" t="s">
        <v>2143</v>
      </c>
      <c r="W176" s="13">
        <v>1</v>
      </c>
      <c r="X176" s="13">
        <v>0</v>
      </c>
      <c r="Y176" s="13"/>
      <c r="Z176" s="17"/>
      <c r="AA176" s="17"/>
    </row>
    <row r="177" spans="1:33" x14ac:dyDescent="0.2">
      <c r="A177" s="13" t="s">
        <v>2141</v>
      </c>
      <c r="B177" s="13" t="s">
        <v>2144</v>
      </c>
      <c r="C177" s="13" t="s">
        <v>160</v>
      </c>
      <c r="D177" s="13"/>
      <c r="E177" s="13">
        <v>3</v>
      </c>
      <c r="F177" s="13">
        <v>1</v>
      </c>
      <c r="G177" s="13">
        <v>5</v>
      </c>
      <c r="H177" s="13">
        <v>5</v>
      </c>
      <c r="I177" s="13">
        <v>5</v>
      </c>
      <c r="J177" s="13">
        <v>5</v>
      </c>
      <c r="K177" s="13">
        <v>5</v>
      </c>
      <c r="L177" s="13">
        <v>0.21099999999999999</v>
      </c>
      <c r="M177" s="13">
        <v>0.443</v>
      </c>
      <c r="N177" s="13">
        <v>0.224</v>
      </c>
      <c r="O177" s="13">
        <v>17</v>
      </c>
      <c r="P177" s="14">
        <v>7156430</v>
      </c>
      <c r="Q177" s="14"/>
      <c r="R177" s="14"/>
      <c r="S177" s="14" t="s">
        <v>1620</v>
      </c>
      <c r="T177" s="14" t="s">
        <v>1470</v>
      </c>
      <c r="U177" s="14" t="s">
        <v>1470</v>
      </c>
      <c r="V177" s="14" t="s">
        <v>2143</v>
      </c>
      <c r="W177" s="13">
        <v>0</v>
      </c>
      <c r="X177" s="13">
        <v>1</v>
      </c>
      <c r="Y177" s="13" t="s">
        <v>2145</v>
      </c>
      <c r="Z177" s="17"/>
      <c r="AA177" s="17"/>
    </row>
    <row r="178" spans="1:33" x14ac:dyDescent="0.2">
      <c r="A178" s="13" t="s">
        <v>2141</v>
      </c>
      <c r="B178" s="13" t="s">
        <v>2146</v>
      </c>
      <c r="C178" s="13" t="s">
        <v>160</v>
      </c>
      <c r="D178" s="13"/>
      <c r="E178" s="13">
        <v>3</v>
      </c>
      <c r="F178" s="13">
        <v>1</v>
      </c>
      <c r="G178" s="13">
        <v>5</v>
      </c>
      <c r="H178" s="13">
        <v>5</v>
      </c>
      <c r="I178" s="13">
        <v>5</v>
      </c>
      <c r="J178" s="13">
        <v>5</v>
      </c>
      <c r="K178" s="13">
        <v>5</v>
      </c>
      <c r="L178" s="13">
        <v>0.21099999999999999</v>
      </c>
      <c r="M178" s="13">
        <v>0.443</v>
      </c>
      <c r="N178" s="13">
        <v>0.224</v>
      </c>
      <c r="O178" s="13">
        <v>17</v>
      </c>
      <c r="P178" s="14">
        <v>7016033</v>
      </c>
      <c r="Q178" s="14">
        <v>7041180</v>
      </c>
      <c r="R178" s="13"/>
      <c r="S178" s="14" t="s">
        <v>1408</v>
      </c>
      <c r="T178" s="14" t="s">
        <v>1470</v>
      </c>
      <c r="U178" s="14" t="s">
        <v>1470</v>
      </c>
      <c r="V178" s="14" t="s">
        <v>2143</v>
      </c>
      <c r="W178" s="13">
        <v>0</v>
      </c>
      <c r="X178" s="13">
        <v>3</v>
      </c>
      <c r="Y178" s="13" t="s">
        <v>2147</v>
      </c>
      <c r="Z178" s="17" t="s">
        <v>2148</v>
      </c>
      <c r="AA178" s="17" t="s">
        <v>2149</v>
      </c>
    </row>
    <row r="179" spans="1:33" x14ac:dyDescent="0.2">
      <c r="A179" s="13" t="s">
        <v>2150</v>
      </c>
      <c r="B179" s="13" t="s">
        <v>2151</v>
      </c>
      <c r="C179" s="13" t="s">
        <v>160</v>
      </c>
      <c r="D179" s="13"/>
      <c r="E179" s="13">
        <v>2</v>
      </c>
      <c r="F179" s="13">
        <v>1</v>
      </c>
      <c r="G179" s="13">
        <v>5</v>
      </c>
      <c r="H179" s="13">
        <v>5</v>
      </c>
      <c r="I179" s="13">
        <v>4</v>
      </c>
      <c r="J179" s="13">
        <v>3</v>
      </c>
      <c r="K179" s="13">
        <v>2</v>
      </c>
      <c r="L179" s="13">
        <v>0.19500000000000001</v>
      </c>
      <c r="M179" s="13">
        <v>0.13300000000000001</v>
      </c>
      <c r="N179" s="13">
        <v>0</v>
      </c>
      <c r="O179" s="13">
        <v>16</v>
      </c>
      <c r="P179" s="14">
        <v>2787991</v>
      </c>
      <c r="Q179" s="14">
        <v>2807570</v>
      </c>
      <c r="R179" s="14">
        <v>-19578</v>
      </c>
      <c r="S179" s="14" t="s">
        <v>2152</v>
      </c>
      <c r="T179" s="14" t="s">
        <v>1470</v>
      </c>
      <c r="U179" s="14" t="s">
        <v>1470</v>
      </c>
      <c r="V179" s="14" t="s">
        <v>1812</v>
      </c>
      <c r="W179" s="13">
        <v>1</v>
      </c>
      <c r="X179" s="13">
        <v>3</v>
      </c>
      <c r="Y179" s="13" t="s">
        <v>2153</v>
      </c>
      <c r="Z179" s="17" t="s">
        <v>2154</v>
      </c>
      <c r="AA179" s="17" t="s">
        <v>1363</v>
      </c>
    </row>
    <row r="180" spans="1:33" x14ac:dyDescent="0.2">
      <c r="A180" s="8" t="s">
        <v>2150</v>
      </c>
      <c r="B180" s="13" t="s">
        <v>2155</v>
      </c>
      <c r="C180" s="13" t="s">
        <v>160</v>
      </c>
      <c r="D180" s="13"/>
      <c r="E180" s="13">
        <v>2</v>
      </c>
      <c r="F180" s="13">
        <v>1</v>
      </c>
      <c r="G180" s="13">
        <v>5</v>
      </c>
      <c r="H180" s="13">
        <v>5</v>
      </c>
      <c r="I180" s="13">
        <v>4</v>
      </c>
      <c r="J180" s="13">
        <v>3</v>
      </c>
      <c r="K180" s="13">
        <v>2</v>
      </c>
      <c r="L180" s="13">
        <v>0.19500000000000001</v>
      </c>
      <c r="M180" s="13">
        <v>0.13300000000000001</v>
      </c>
      <c r="N180" s="13">
        <v>0</v>
      </c>
      <c r="O180" s="13">
        <v>16</v>
      </c>
      <c r="P180" s="13"/>
      <c r="Q180" s="14">
        <v>2812347</v>
      </c>
      <c r="R180" s="14"/>
      <c r="S180" s="14" t="s">
        <v>2156</v>
      </c>
      <c r="T180" s="14" t="s">
        <v>1470</v>
      </c>
      <c r="U180" s="14" t="s">
        <v>1470</v>
      </c>
      <c r="V180" s="14" t="s">
        <v>1812</v>
      </c>
      <c r="W180" s="13">
        <v>1</v>
      </c>
      <c r="X180" s="8">
        <v>1</v>
      </c>
      <c r="Y180" s="8" t="s">
        <v>2345</v>
      </c>
      <c r="Z180" s="17"/>
      <c r="AA180" s="17"/>
    </row>
    <row r="181" spans="1:33" s="6" customFormat="1" x14ac:dyDescent="0.2">
      <c r="A181" s="8" t="s">
        <v>2157</v>
      </c>
      <c r="B181" s="8" t="s">
        <v>2157</v>
      </c>
      <c r="C181" s="8" t="s">
        <v>160</v>
      </c>
      <c r="D181" s="8"/>
      <c r="E181" s="8">
        <v>2</v>
      </c>
      <c r="F181" s="8">
        <v>1</v>
      </c>
      <c r="G181" s="8">
        <v>4</v>
      </c>
      <c r="H181" s="8">
        <v>2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  <c r="O181" s="8">
        <v>17</v>
      </c>
      <c r="P181" s="9">
        <v>1807104</v>
      </c>
      <c r="Q181" s="9">
        <v>1825109</v>
      </c>
      <c r="R181" s="9">
        <v>-18004</v>
      </c>
      <c r="S181" s="9"/>
      <c r="T181" s="9" t="s">
        <v>1470</v>
      </c>
      <c r="U181" s="9" t="s">
        <v>1470</v>
      </c>
      <c r="V181" s="9" t="s">
        <v>2336</v>
      </c>
      <c r="W181" s="8">
        <v>1</v>
      </c>
      <c r="X181" s="8">
        <v>5</v>
      </c>
      <c r="Y181" s="8" t="s">
        <v>2158</v>
      </c>
      <c r="Z181" s="19" t="s">
        <v>2159</v>
      </c>
      <c r="AA181" s="19" t="s">
        <v>2160</v>
      </c>
      <c r="AB181" s="6" t="s">
        <v>2161</v>
      </c>
      <c r="AC181" s="6" t="s">
        <v>2162</v>
      </c>
    </row>
    <row r="182" spans="1:33" x14ac:dyDescent="0.2">
      <c r="A182" s="13" t="s">
        <v>2163</v>
      </c>
      <c r="B182" s="13" t="s">
        <v>2164</v>
      </c>
      <c r="C182" s="13" t="s">
        <v>594</v>
      </c>
      <c r="D182" s="13"/>
      <c r="E182" s="13">
        <v>2</v>
      </c>
      <c r="F182" s="13">
        <v>1</v>
      </c>
      <c r="G182" s="13">
        <v>5</v>
      </c>
      <c r="H182" s="13">
        <v>5</v>
      </c>
      <c r="I182" s="13">
        <v>3</v>
      </c>
      <c r="J182" s="13">
        <v>5</v>
      </c>
      <c r="K182" s="13">
        <v>3</v>
      </c>
      <c r="L182" s="13">
        <v>0.27400000000000002</v>
      </c>
      <c r="M182" s="13">
        <v>0.51500000000000001</v>
      </c>
      <c r="N182" s="13">
        <v>0.26300000000000001</v>
      </c>
      <c r="O182" s="13">
        <v>3</v>
      </c>
      <c r="P182" s="14"/>
      <c r="Q182" s="14">
        <v>8862060</v>
      </c>
      <c r="R182" s="14"/>
      <c r="S182" s="13" t="s">
        <v>1408</v>
      </c>
      <c r="T182" s="14" t="s">
        <v>1470</v>
      </c>
      <c r="U182" s="14" t="s">
        <v>1470</v>
      </c>
      <c r="V182" s="14" t="s">
        <v>1606</v>
      </c>
      <c r="W182" s="13">
        <v>1</v>
      </c>
      <c r="X182" s="13">
        <v>1</v>
      </c>
      <c r="Y182" s="13" t="s">
        <v>2165</v>
      </c>
      <c r="Z182" s="17"/>
      <c r="AA182" s="17"/>
    </row>
    <row r="183" spans="1:33" x14ac:dyDescent="0.2">
      <c r="A183" s="13" t="s">
        <v>2163</v>
      </c>
      <c r="B183" s="13" t="s">
        <v>2166</v>
      </c>
      <c r="C183" s="13"/>
      <c r="D183" s="13"/>
      <c r="E183" s="13">
        <v>2</v>
      </c>
      <c r="F183" s="13">
        <v>1</v>
      </c>
      <c r="G183" s="13">
        <v>5</v>
      </c>
      <c r="H183" s="13">
        <v>5</v>
      </c>
      <c r="I183" s="13">
        <v>3</v>
      </c>
      <c r="J183" s="13">
        <v>5</v>
      </c>
      <c r="K183" s="13">
        <v>3</v>
      </c>
      <c r="L183" s="13">
        <v>0.27400000000000002</v>
      </c>
      <c r="M183" s="13">
        <v>0.51500000000000001</v>
      </c>
      <c r="N183" s="13">
        <v>0.26300000000000001</v>
      </c>
      <c r="O183" s="13">
        <v>12</v>
      </c>
      <c r="P183" s="14">
        <v>7856965</v>
      </c>
      <c r="Q183" s="14"/>
      <c r="R183" s="14"/>
      <c r="S183" s="13" t="s">
        <v>1415</v>
      </c>
      <c r="T183" s="14" t="s">
        <v>1470</v>
      </c>
      <c r="U183" s="14" t="s">
        <v>1470</v>
      </c>
      <c r="V183" s="14" t="s">
        <v>1606</v>
      </c>
      <c r="W183" s="13">
        <v>1</v>
      </c>
      <c r="X183" s="13">
        <v>1</v>
      </c>
      <c r="Y183" s="13" t="s">
        <v>2167</v>
      </c>
      <c r="Z183" s="17"/>
      <c r="AA183" s="17"/>
    </row>
    <row r="184" spans="1:33" x14ac:dyDescent="0.2">
      <c r="A184" s="13" t="s">
        <v>2168</v>
      </c>
      <c r="B184" s="13" t="s">
        <v>2169</v>
      </c>
      <c r="C184" s="13" t="s">
        <v>1</v>
      </c>
      <c r="D184" s="13"/>
      <c r="E184" s="13">
        <v>2</v>
      </c>
      <c r="F184" s="13">
        <v>1</v>
      </c>
      <c r="G184" s="13">
        <v>5</v>
      </c>
      <c r="H184" s="13">
        <v>3</v>
      </c>
      <c r="I184" s="13">
        <v>1</v>
      </c>
      <c r="J184" s="13">
        <v>3</v>
      </c>
      <c r="K184" s="13">
        <v>1</v>
      </c>
      <c r="L184" s="13">
        <v>0</v>
      </c>
      <c r="M184" s="13">
        <v>8.6999999999999994E-2</v>
      </c>
      <c r="N184" s="13">
        <v>0</v>
      </c>
      <c r="O184" s="13">
        <v>7</v>
      </c>
      <c r="P184" s="14"/>
      <c r="Q184" s="14">
        <v>6032651</v>
      </c>
      <c r="R184" s="14"/>
      <c r="S184" s="14" t="s">
        <v>1408</v>
      </c>
      <c r="T184" s="14" t="s">
        <v>1470</v>
      </c>
      <c r="U184" s="14" t="s">
        <v>1470</v>
      </c>
      <c r="V184" s="14" t="s">
        <v>1812</v>
      </c>
      <c r="W184" s="13">
        <v>1</v>
      </c>
      <c r="X184" s="13">
        <v>9</v>
      </c>
      <c r="Y184" s="13" t="s">
        <v>589</v>
      </c>
      <c r="Z184" s="17" t="s">
        <v>590</v>
      </c>
      <c r="AA184" s="17" t="s">
        <v>591</v>
      </c>
      <c r="AB184" t="s">
        <v>592</v>
      </c>
      <c r="AC184" t="s">
        <v>2170</v>
      </c>
      <c r="AD184" t="s">
        <v>2171</v>
      </c>
      <c r="AE184" t="s">
        <v>2171</v>
      </c>
      <c r="AF184" t="s">
        <v>2171</v>
      </c>
      <c r="AG184" t="s">
        <v>2172</v>
      </c>
    </row>
    <row r="185" spans="1:33" x14ac:dyDescent="0.2">
      <c r="A185" s="13" t="s">
        <v>2168</v>
      </c>
      <c r="B185" s="13" t="s">
        <v>2173</v>
      </c>
      <c r="C185" s="13"/>
      <c r="D185" s="13"/>
      <c r="E185" s="13">
        <v>2</v>
      </c>
      <c r="F185" s="13">
        <v>1</v>
      </c>
      <c r="G185" s="13">
        <v>5</v>
      </c>
      <c r="H185" s="13">
        <v>3</v>
      </c>
      <c r="I185" s="13">
        <v>1</v>
      </c>
      <c r="J185" s="13">
        <v>3</v>
      </c>
      <c r="K185" s="13">
        <v>1</v>
      </c>
      <c r="L185" s="13">
        <v>0</v>
      </c>
      <c r="M185" s="13">
        <v>8.6999999999999994E-2</v>
      </c>
      <c r="N185" s="13">
        <v>0</v>
      </c>
      <c r="O185" s="13">
        <v>7</v>
      </c>
      <c r="P185" s="14">
        <v>6024093</v>
      </c>
      <c r="Q185" s="14">
        <v>6048921</v>
      </c>
      <c r="R185" s="14">
        <f>P185-Q185</f>
        <v>-24828</v>
      </c>
      <c r="S185" s="14" t="s">
        <v>1415</v>
      </c>
      <c r="T185" s="14" t="s">
        <v>1470</v>
      </c>
      <c r="U185" s="14" t="s">
        <v>1470</v>
      </c>
      <c r="V185" s="14" t="s">
        <v>1812</v>
      </c>
      <c r="W185" s="13">
        <v>1</v>
      </c>
      <c r="X185" s="13">
        <v>8</v>
      </c>
      <c r="Y185" s="13" t="s">
        <v>590</v>
      </c>
      <c r="Z185" s="17" t="s">
        <v>591</v>
      </c>
      <c r="AA185" s="17" t="s">
        <v>592</v>
      </c>
      <c r="AB185" t="s">
        <v>2170</v>
      </c>
      <c r="AC185" t="s">
        <v>2171</v>
      </c>
      <c r="AD185" t="s">
        <v>2171</v>
      </c>
      <c r="AE185" t="s">
        <v>2171</v>
      </c>
      <c r="AF185" t="s">
        <v>2172</v>
      </c>
    </row>
    <row r="186" spans="1:33" x14ac:dyDescent="0.2">
      <c r="A186" s="13" t="s">
        <v>2174</v>
      </c>
      <c r="B186" s="13" t="s">
        <v>2175</v>
      </c>
      <c r="C186" s="13" t="s">
        <v>1</v>
      </c>
      <c r="D186" s="13"/>
      <c r="E186" s="13">
        <v>2</v>
      </c>
      <c r="F186" s="13">
        <v>1</v>
      </c>
      <c r="G186" s="13">
        <v>5</v>
      </c>
      <c r="H186" s="13">
        <v>0</v>
      </c>
      <c r="I186" s="13">
        <v>0</v>
      </c>
      <c r="J186" s="13">
        <v>0</v>
      </c>
      <c r="K186" s="13">
        <v>0</v>
      </c>
      <c r="L186" s="13">
        <v>0.44400000000000001</v>
      </c>
      <c r="M186" s="13">
        <v>0</v>
      </c>
      <c r="N186" s="13">
        <v>0</v>
      </c>
      <c r="O186" s="13">
        <v>12</v>
      </c>
      <c r="P186" s="14"/>
      <c r="Q186" s="14">
        <v>8408232</v>
      </c>
      <c r="R186" s="14"/>
      <c r="S186" s="14" t="s">
        <v>1408</v>
      </c>
      <c r="T186" s="14" t="s">
        <v>1470</v>
      </c>
      <c r="U186" s="14" t="s">
        <v>1470</v>
      </c>
      <c r="V186" s="14" t="s">
        <v>1812</v>
      </c>
      <c r="W186" s="13">
        <v>1</v>
      </c>
      <c r="X186" s="13">
        <v>1</v>
      </c>
      <c r="Y186" s="13" t="s">
        <v>2176</v>
      </c>
      <c r="Z186" s="17"/>
      <c r="AA186" s="17"/>
    </row>
    <row r="187" spans="1:33" x14ac:dyDescent="0.2">
      <c r="A187" s="13" t="s">
        <v>2174</v>
      </c>
      <c r="B187" s="13" t="s">
        <v>2177</v>
      </c>
      <c r="C187" s="13" t="s">
        <v>1</v>
      </c>
      <c r="D187" s="13"/>
      <c r="E187" s="13">
        <v>2</v>
      </c>
      <c r="F187" s="13">
        <v>1</v>
      </c>
      <c r="G187" s="13">
        <v>5</v>
      </c>
      <c r="H187" s="13">
        <v>0</v>
      </c>
      <c r="I187" s="13">
        <v>0</v>
      </c>
      <c r="J187" s="13">
        <v>0</v>
      </c>
      <c r="K187" s="13">
        <v>0</v>
      </c>
      <c r="L187" s="13">
        <v>0.44400000000000001</v>
      </c>
      <c r="M187" s="13">
        <v>0</v>
      </c>
      <c r="N187" s="13">
        <v>0</v>
      </c>
      <c r="O187" s="13">
        <v>12</v>
      </c>
      <c r="P187" s="14"/>
      <c r="Q187" s="14">
        <v>8402952</v>
      </c>
      <c r="R187" s="14"/>
      <c r="S187" s="14" t="s">
        <v>1415</v>
      </c>
      <c r="T187" s="14" t="s">
        <v>1470</v>
      </c>
      <c r="U187" s="14" t="s">
        <v>1470</v>
      </c>
      <c r="V187" s="14" t="s">
        <v>1812</v>
      </c>
      <c r="W187" s="13">
        <v>1</v>
      </c>
      <c r="X187" s="13">
        <v>1</v>
      </c>
      <c r="Y187" s="13" t="s">
        <v>2178</v>
      </c>
      <c r="Z187" s="17"/>
      <c r="AA187" s="17"/>
    </row>
    <row r="188" spans="1:33" x14ac:dyDescent="0.2">
      <c r="A188" s="13" t="s">
        <v>2179</v>
      </c>
      <c r="B188" s="13" t="s">
        <v>2187</v>
      </c>
      <c r="C188" s="13" t="s">
        <v>1</v>
      </c>
      <c r="D188" s="13"/>
      <c r="E188" s="13">
        <v>2</v>
      </c>
      <c r="F188" s="13">
        <v>1</v>
      </c>
      <c r="G188" s="13">
        <v>5</v>
      </c>
      <c r="H188" s="13">
        <v>0</v>
      </c>
      <c r="I188" s="13">
        <v>0</v>
      </c>
      <c r="J188" s="13">
        <v>0</v>
      </c>
      <c r="K188" s="13">
        <v>0</v>
      </c>
      <c r="L188" s="13">
        <v>0.43099999999999999</v>
      </c>
      <c r="M188" s="13">
        <v>0</v>
      </c>
      <c r="N188" s="13">
        <v>0</v>
      </c>
      <c r="O188" s="13">
        <v>8</v>
      </c>
      <c r="P188" s="14">
        <v>1</v>
      </c>
      <c r="Q188" s="14">
        <v>33267</v>
      </c>
      <c r="R188" s="14"/>
      <c r="S188" s="14" t="s">
        <v>1408</v>
      </c>
      <c r="T188" s="14" t="s">
        <v>1470</v>
      </c>
      <c r="U188" s="14" t="s">
        <v>1470</v>
      </c>
      <c r="V188" s="14" t="s">
        <v>1812</v>
      </c>
      <c r="W188" s="13">
        <v>1</v>
      </c>
      <c r="X188" s="13">
        <v>3</v>
      </c>
      <c r="Y188" s="13" t="s">
        <v>2135</v>
      </c>
      <c r="Z188" s="17" t="s">
        <v>2184</v>
      </c>
      <c r="AA188" s="17" t="s">
        <v>2185</v>
      </c>
    </row>
    <row r="189" spans="1:33" x14ac:dyDescent="0.2">
      <c r="A189" s="8" t="s">
        <v>2179</v>
      </c>
      <c r="B189" s="8" t="s">
        <v>2188</v>
      </c>
      <c r="C189" s="8" t="s">
        <v>1</v>
      </c>
      <c r="D189" s="8"/>
      <c r="E189" s="8">
        <v>2</v>
      </c>
      <c r="F189" s="8">
        <v>1</v>
      </c>
      <c r="G189" s="8">
        <v>5</v>
      </c>
      <c r="H189" s="8">
        <v>0</v>
      </c>
      <c r="I189" s="8">
        <v>0</v>
      </c>
      <c r="J189" s="8">
        <v>0</v>
      </c>
      <c r="K189" s="8">
        <v>0</v>
      </c>
      <c r="L189" s="8">
        <v>0.43099999999999999</v>
      </c>
      <c r="M189" s="8">
        <v>0</v>
      </c>
      <c r="N189" s="8">
        <v>0</v>
      </c>
      <c r="O189" s="8">
        <v>8</v>
      </c>
      <c r="P189" s="9">
        <v>45462</v>
      </c>
      <c r="Q189" s="9">
        <v>70775</v>
      </c>
      <c r="R189" s="9"/>
      <c r="S189" s="9" t="s">
        <v>1415</v>
      </c>
      <c r="T189" s="9" t="s">
        <v>1470</v>
      </c>
      <c r="U189" s="9" t="s">
        <v>1470</v>
      </c>
      <c r="V189" s="9" t="s">
        <v>1812</v>
      </c>
      <c r="W189" s="8">
        <v>1</v>
      </c>
      <c r="X189" s="8">
        <v>9</v>
      </c>
      <c r="Y189" s="8" t="s">
        <v>2180</v>
      </c>
      <c r="Z189" s="8" t="s">
        <v>2131</v>
      </c>
      <c r="AA189" s="8" t="s">
        <v>2132</v>
      </c>
      <c r="AB189" s="8" t="s">
        <v>2133</v>
      </c>
      <c r="AC189" s="8" t="s">
        <v>1459</v>
      </c>
      <c r="AD189" s="8" t="s">
        <v>2181</v>
      </c>
      <c r="AE189" s="8" t="s">
        <v>2182</v>
      </c>
      <c r="AF189" s="8" t="s">
        <v>300</v>
      </c>
      <c r="AG189" s="8" t="s">
        <v>2183</v>
      </c>
    </row>
    <row r="190" spans="1:33" x14ac:dyDescent="0.2">
      <c r="A190" s="8" t="s">
        <v>2189</v>
      </c>
      <c r="B190" s="8" t="s">
        <v>2190</v>
      </c>
      <c r="C190" s="8" t="s">
        <v>594</v>
      </c>
      <c r="D190" s="8"/>
      <c r="E190" s="8">
        <v>2</v>
      </c>
      <c r="F190" s="8">
        <v>1</v>
      </c>
      <c r="G190" s="8">
        <v>5</v>
      </c>
      <c r="H190" s="8">
        <v>5</v>
      </c>
      <c r="I190" s="8">
        <v>1</v>
      </c>
      <c r="J190" s="8">
        <v>3</v>
      </c>
      <c r="K190" s="8">
        <v>1</v>
      </c>
      <c r="L190" s="8">
        <v>0.29699999999999999</v>
      </c>
      <c r="M190" s="8">
        <v>0.45300000000000001</v>
      </c>
      <c r="N190" s="8">
        <v>0</v>
      </c>
      <c r="O190" s="8">
        <v>12</v>
      </c>
      <c r="P190" s="9">
        <v>9061705</v>
      </c>
      <c r="Q190" s="9">
        <v>9061723</v>
      </c>
      <c r="R190" s="9">
        <v>-17</v>
      </c>
      <c r="S190" s="9" t="s">
        <v>1408</v>
      </c>
      <c r="T190" s="9" t="s">
        <v>1470</v>
      </c>
      <c r="U190" s="9" t="s">
        <v>1470</v>
      </c>
      <c r="V190" s="9" t="s">
        <v>1812</v>
      </c>
      <c r="W190" s="8">
        <v>1</v>
      </c>
      <c r="X190" s="8">
        <v>1</v>
      </c>
      <c r="Y190" s="8" t="s">
        <v>2191</v>
      </c>
      <c r="Z190" s="8"/>
      <c r="AA190" s="8"/>
      <c r="AB190" s="8"/>
      <c r="AC190" s="8"/>
      <c r="AD190" s="8"/>
      <c r="AE190" s="8"/>
      <c r="AF190" s="8"/>
      <c r="AG190" s="8"/>
    </row>
    <row r="191" spans="1:33" x14ac:dyDescent="0.2">
      <c r="A191" s="8" t="s">
        <v>2189</v>
      </c>
      <c r="B191" s="8" t="s">
        <v>2192</v>
      </c>
      <c r="C191" s="8"/>
      <c r="D191" s="8"/>
      <c r="E191" s="8">
        <v>2</v>
      </c>
      <c r="F191" s="8">
        <v>1</v>
      </c>
      <c r="G191" s="8">
        <v>5</v>
      </c>
      <c r="H191" s="8">
        <v>5</v>
      </c>
      <c r="I191" s="8">
        <v>1</v>
      </c>
      <c r="J191" s="8">
        <v>3</v>
      </c>
      <c r="K191" s="8">
        <v>1</v>
      </c>
      <c r="L191" s="8">
        <v>0.29699999999999999</v>
      </c>
      <c r="M191" s="8">
        <v>0.45300000000000001</v>
      </c>
      <c r="N191" s="8">
        <v>0</v>
      </c>
      <c r="O191" s="8">
        <v>12</v>
      </c>
      <c r="P191" s="9">
        <v>9102708</v>
      </c>
      <c r="Q191" s="9">
        <v>9122910</v>
      </c>
      <c r="R191" s="9">
        <f>P191-Q191</f>
        <v>-20202</v>
      </c>
      <c r="S191" s="9" t="s">
        <v>1415</v>
      </c>
      <c r="T191" s="9" t="s">
        <v>1470</v>
      </c>
      <c r="U191" s="9" t="s">
        <v>1470</v>
      </c>
      <c r="V191" s="9" t="s">
        <v>1812</v>
      </c>
      <c r="W191" s="8">
        <v>1</v>
      </c>
      <c r="X191" s="8">
        <v>4</v>
      </c>
      <c r="Y191" s="8" t="s">
        <v>2193</v>
      </c>
      <c r="Z191" s="8" t="s">
        <v>2194</v>
      </c>
      <c r="AA191" s="8" t="s">
        <v>2195</v>
      </c>
      <c r="AB191" s="8" t="s">
        <v>2196</v>
      </c>
      <c r="AC191" s="8"/>
      <c r="AD191" s="8"/>
      <c r="AE191" s="8"/>
      <c r="AF191" s="8"/>
      <c r="AG191" s="8"/>
    </row>
    <row r="192" spans="1:33" x14ac:dyDescent="0.2">
      <c r="A192" s="8" t="s">
        <v>2197</v>
      </c>
      <c r="B192" s="8" t="s">
        <v>2198</v>
      </c>
      <c r="C192" s="8" t="s">
        <v>594</v>
      </c>
      <c r="D192" s="8" t="s">
        <v>613</v>
      </c>
      <c r="E192" s="8">
        <v>2</v>
      </c>
      <c r="F192" s="8">
        <v>1</v>
      </c>
      <c r="G192" s="8">
        <v>5</v>
      </c>
      <c r="H192" s="8">
        <v>4</v>
      </c>
      <c r="I192" s="8">
        <v>1</v>
      </c>
      <c r="J192" s="8">
        <v>1</v>
      </c>
      <c r="K192" s="8">
        <v>0</v>
      </c>
      <c r="L192" s="8">
        <v>0</v>
      </c>
      <c r="M192" s="8">
        <v>0</v>
      </c>
      <c r="N192" s="8">
        <v>0</v>
      </c>
      <c r="O192" s="8">
        <v>3</v>
      </c>
      <c r="P192" s="9">
        <v>5378352</v>
      </c>
      <c r="Q192" s="9">
        <v>5387896</v>
      </c>
      <c r="R192" s="9">
        <v>-9543</v>
      </c>
      <c r="S192" s="9" t="s">
        <v>2152</v>
      </c>
      <c r="T192" s="9" t="s">
        <v>2</v>
      </c>
      <c r="U192" s="9" t="s">
        <v>1470</v>
      </c>
      <c r="V192" s="9" t="s">
        <v>1812</v>
      </c>
      <c r="W192" s="8">
        <v>1</v>
      </c>
      <c r="X192" s="8">
        <v>3</v>
      </c>
      <c r="Y192" s="8" t="s">
        <v>657</v>
      </c>
      <c r="Z192" s="8" t="s">
        <v>658</v>
      </c>
      <c r="AA192" s="8" t="s">
        <v>659</v>
      </c>
      <c r="AB192" s="8"/>
      <c r="AC192" s="8"/>
      <c r="AD192" s="8"/>
      <c r="AE192" s="8"/>
      <c r="AF192" s="8"/>
      <c r="AG192" s="8"/>
    </row>
    <row r="193" spans="1:40" x14ac:dyDescent="0.2">
      <c r="A193" s="8" t="s">
        <v>2197</v>
      </c>
      <c r="B193" s="8" t="s">
        <v>2199</v>
      </c>
      <c r="C193" s="8"/>
      <c r="D193" s="8"/>
      <c r="E193" s="8">
        <v>2</v>
      </c>
      <c r="F193" s="8">
        <v>1</v>
      </c>
      <c r="G193" s="8">
        <v>5</v>
      </c>
      <c r="H193" s="8">
        <v>4</v>
      </c>
      <c r="I193" s="8">
        <v>1</v>
      </c>
      <c r="J193" s="8">
        <v>1</v>
      </c>
      <c r="K193" s="8">
        <v>0</v>
      </c>
      <c r="L193" s="8">
        <v>0</v>
      </c>
      <c r="M193" s="8">
        <v>0</v>
      </c>
      <c r="N193" s="8">
        <v>0</v>
      </c>
      <c r="O193" s="8">
        <v>3</v>
      </c>
      <c r="P193" s="9">
        <v>5433360</v>
      </c>
      <c r="Q193" s="9">
        <v>5436321</v>
      </c>
      <c r="R193" s="9">
        <f>P193-Q193</f>
        <v>-2961</v>
      </c>
      <c r="S193" s="9" t="s">
        <v>2156</v>
      </c>
      <c r="T193" s="9"/>
      <c r="U193" s="9" t="s">
        <v>1470</v>
      </c>
      <c r="V193" s="9" t="s">
        <v>1812</v>
      </c>
      <c r="W193" s="8">
        <v>0</v>
      </c>
      <c r="X193" s="8">
        <v>2</v>
      </c>
      <c r="Y193" s="8" t="s">
        <v>747</v>
      </c>
      <c r="Z193" s="8" t="s">
        <v>748</v>
      </c>
      <c r="AA193" s="8"/>
      <c r="AB193" s="8"/>
      <c r="AC193" s="8"/>
      <c r="AD193" s="8"/>
      <c r="AE193" s="8"/>
      <c r="AF193" s="8"/>
      <c r="AG193" s="8"/>
    </row>
    <row r="194" spans="1:40" x14ac:dyDescent="0.2">
      <c r="A194" s="8" t="s">
        <v>2200</v>
      </c>
      <c r="B194" s="8" t="s">
        <v>2201</v>
      </c>
      <c r="C194" s="8" t="s">
        <v>594</v>
      </c>
      <c r="D194" s="8"/>
      <c r="E194" s="8">
        <v>2</v>
      </c>
      <c r="F194" s="8">
        <v>1</v>
      </c>
      <c r="G194" s="8" t="s">
        <v>383</v>
      </c>
      <c r="H194" s="8" t="s">
        <v>383</v>
      </c>
      <c r="I194" s="8" t="s">
        <v>383</v>
      </c>
      <c r="J194" s="8" t="s">
        <v>383</v>
      </c>
      <c r="K194" s="8" t="s">
        <v>383</v>
      </c>
      <c r="L194" s="8" t="s">
        <v>383</v>
      </c>
      <c r="M194" s="8" t="s">
        <v>383</v>
      </c>
      <c r="N194" s="8" t="s">
        <v>383</v>
      </c>
      <c r="O194" s="8">
        <v>9</v>
      </c>
      <c r="P194" s="9">
        <v>4128158</v>
      </c>
      <c r="Q194" s="9">
        <v>4146519</v>
      </c>
      <c r="R194" s="9">
        <v>-18360</v>
      </c>
      <c r="S194" s="9" t="s">
        <v>1408</v>
      </c>
      <c r="T194" s="9" t="s">
        <v>1470</v>
      </c>
      <c r="U194" s="9" t="s">
        <v>1470</v>
      </c>
      <c r="V194" s="9" t="s">
        <v>2143</v>
      </c>
      <c r="W194" s="8">
        <v>1</v>
      </c>
      <c r="X194" s="8">
        <v>5</v>
      </c>
      <c r="Y194" s="8" t="s">
        <v>2202</v>
      </c>
      <c r="Z194" s="8" t="s">
        <v>2203</v>
      </c>
      <c r="AA194" s="8" t="s">
        <v>2204</v>
      </c>
      <c r="AB194" s="8" t="s">
        <v>2205</v>
      </c>
      <c r="AC194" s="8" t="s">
        <v>2206</v>
      </c>
      <c r="AD194" s="8"/>
      <c r="AE194" s="8"/>
      <c r="AF194" s="8"/>
      <c r="AG194" s="8"/>
    </row>
    <row r="195" spans="1:40" x14ac:dyDescent="0.2">
      <c r="A195" s="8" t="s">
        <v>2200</v>
      </c>
      <c r="B195" s="8" t="s">
        <v>2207</v>
      </c>
      <c r="C195" s="8"/>
      <c r="D195" s="8"/>
      <c r="E195" s="8">
        <v>2</v>
      </c>
      <c r="F195" s="8">
        <v>1</v>
      </c>
      <c r="G195" s="8" t="s">
        <v>383</v>
      </c>
      <c r="H195" s="8" t="s">
        <v>383</v>
      </c>
      <c r="I195" s="8" t="s">
        <v>383</v>
      </c>
      <c r="J195" s="8" t="s">
        <v>383</v>
      </c>
      <c r="K195" s="8" t="s">
        <v>383</v>
      </c>
      <c r="L195" s="8" t="s">
        <v>383</v>
      </c>
      <c r="M195" s="8" t="s">
        <v>383</v>
      </c>
      <c r="N195" s="8" t="s">
        <v>383</v>
      </c>
      <c r="O195" s="8" t="s">
        <v>2208</v>
      </c>
      <c r="P195" s="9">
        <v>45727</v>
      </c>
      <c r="Q195" s="9">
        <v>57625</v>
      </c>
      <c r="R195" s="9">
        <f>P195-Q195</f>
        <v>-11898</v>
      </c>
      <c r="S195" s="9" t="s">
        <v>1415</v>
      </c>
      <c r="T195" s="9" t="s">
        <v>1470</v>
      </c>
      <c r="U195" s="9" t="s">
        <v>1470</v>
      </c>
      <c r="V195" s="9" t="s">
        <v>2143</v>
      </c>
      <c r="W195" s="8">
        <v>0</v>
      </c>
      <c r="X195" s="8">
        <v>5</v>
      </c>
      <c r="Y195" s="8" t="s">
        <v>2209</v>
      </c>
      <c r="Z195" s="8" t="s">
        <v>2210</v>
      </c>
      <c r="AA195" s="8" t="s">
        <v>2211</v>
      </c>
      <c r="AB195" s="8" t="s">
        <v>2212</v>
      </c>
      <c r="AC195" s="8" t="s">
        <v>2212</v>
      </c>
      <c r="AD195" s="8"/>
      <c r="AE195" s="8"/>
      <c r="AF195" s="8"/>
      <c r="AG195" s="8"/>
    </row>
    <row r="196" spans="1:40" x14ac:dyDescent="0.2">
      <c r="A196" s="8" t="s">
        <v>2213</v>
      </c>
      <c r="B196" s="8" t="s">
        <v>2214</v>
      </c>
      <c r="C196" s="8" t="s">
        <v>1</v>
      </c>
      <c r="D196" s="8"/>
      <c r="E196" s="8">
        <v>2</v>
      </c>
      <c r="F196" s="8">
        <v>1</v>
      </c>
      <c r="G196" s="8">
        <v>4</v>
      </c>
      <c r="H196" s="8">
        <v>0</v>
      </c>
      <c r="I196" s="8">
        <v>0</v>
      </c>
      <c r="J196" s="8">
        <v>0</v>
      </c>
      <c r="K196" s="8">
        <v>0</v>
      </c>
      <c r="L196" s="8">
        <v>0.44400000000000001</v>
      </c>
      <c r="M196" s="8">
        <v>0</v>
      </c>
      <c r="N196" s="8">
        <v>0</v>
      </c>
      <c r="O196" s="8">
        <v>8</v>
      </c>
      <c r="P196" s="9">
        <v>1</v>
      </c>
      <c r="Q196" s="9">
        <v>17831</v>
      </c>
      <c r="R196" s="9">
        <v>-17829</v>
      </c>
      <c r="S196" s="9"/>
      <c r="T196" s="9" t="s">
        <v>2</v>
      </c>
      <c r="U196" s="9" t="s">
        <v>1470</v>
      </c>
      <c r="V196" s="9" t="s">
        <v>1812</v>
      </c>
      <c r="W196" s="6">
        <v>1</v>
      </c>
      <c r="X196" s="6">
        <v>5</v>
      </c>
      <c r="Y196" t="s">
        <v>2180</v>
      </c>
      <c r="Z196" t="s">
        <v>2131</v>
      </c>
      <c r="AA196" t="s">
        <v>2180</v>
      </c>
      <c r="AB196" t="s">
        <v>2133</v>
      </c>
      <c r="AC196" t="s">
        <v>1459</v>
      </c>
    </row>
    <row r="197" spans="1:40" x14ac:dyDescent="0.2">
      <c r="A197" s="8" t="s">
        <v>2213</v>
      </c>
      <c r="B197" s="8" t="s">
        <v>2215</v>
      </c>
      <c r="C197" s="8" t="s">
        <v>1</v>
      </c>
      <c r="D197" s="8"/>
      <c r="E197" s="8">
        <v>2</v>
      </c>
      <c r="F197" s="8">
        <v>1</v>
      </c>
      <c r="G197" s="8">
        <v>4</v>
      </c>
      <c r="H197" s="8">
        <v>0</v>
      </c>
      <c r="I197" s="8">
        <v>0</v>
      </c>
      <c r="J197" s="8">
        <v>0</v>
      </c>
      <c r="K197" s="8">
        <v>0</v>
      </c>
      <c r="L197" s="8">
        <v>0.44400000000000001</v>
      </c>
      <c r="M197" s="8">
        <v>0</v>
      </c>
      <c r="N197" s="8">
        <v>0</v>
      </c>
      <c r="O197" s="8">
        <v>8</v>
      </c>
      <c r="P197" s="9">
        <v>45115</v>
      </c>
      <c r="Q197" s="9">
        <v>81474</v>
      </c>
      <c r="R197" s="9">
        <f>P197-Q197</f>
        <v>-36359</v>
      </c>
      <c r="S197" s="9"/>
      <c r="T197" s="9"/>
      <c r="U197" s="9" t="s">
        <v>1470</v>
      </c>
      <c r="V197" s="9" t="s">
        <v>1812</v>
      </c>
      <c r="W197" s="6">
        <v>1</v>
      </c>
      <c r="X197" s="6">
        <v>5</v>
      </c>
      <c r="Y197" s="6" t="s">
        <v>2135</v>
      </c>
      <c r="Z197" s="6" t="s">
        <v>2184</v>
      </c>
      <c r="AA197" s="6" t="s">
        <v>2185</v>
      </c>
      <c r="AB197" s="6" t="s">
        <v>2186</v>
      </c>
      <c r="AC197" s="6" t="s">
        <v>2344</v>
      </c>
    </row>
    <row r="198" spans="1:40" x14ac:dyDescent="0.2">
      <c r="A198" s="13" t="s">
        <v>2216</v>
      </c>
      <c r="B198" s="13" t="s">
        <v>2216</v>
      </c>
      <c r="C198" s="13" t="s">
        <v>594</v>
      </c>
      <c r="D198" s="13"/>
      <c r="E198" s="13">
        <v>1</v>
      </c>
      <c r="F198" s="13">
        <v>1</v>
      </c>
      <c r="G198" s="13">
        <v>5</v>
      </c>
      <c r="H198" s="13">
        <v>5</v>
      </c>
      <c r="I198" s="13">
        <v>5</v>
      </c>
      <c r="J198" s="13">
        <v>5</v>
      </c>
      <c r="K198" s="13">
        <v>5</v>
      </c>
      <c r="L198" s="13">
        <v>0.51500000000000001</v>
      </c>
      <c r="M198" s="13">
        <v>0.437</v>
      </c>
      <c r="N198" s="13">
        <v>0.27200000000000002</v>
      </c>
      <c r="O198" s="13">
        <v>5</v>
      </c>
      <c r="P198" s="14">
        <v>1169175</v>
      </c>
      <c r="Q198" s="14"/>
      <c r="R198" s="14"/>
      <c r="S198" s="13"/>
      <c r="T198" s="14" t="s">
        <v>2</v>
      </c>
      <c r="U198" s="14" t="s">
        <v>1470</v>
      </c>
      <c r="V198" s="14" t="s">
        <v>2336</v>
      </c>
      <c r="W198" s="13">
        <v>1</v>
      </c>
      <c r="X198" s="13">
        <v>1</v>
      </c>
      <c r="Y198" s="13" t="s">
        <v>2217</v>
      </c>
    </row>
    <row r="199" spans="1:40" x14ac:dyDescent="0.2">
      <c r="A199" s="13" t="s">
        <v>2218</v>
      </c>
      <c r="B199" s="13" t="s">
        <v>2218</v>
      </c>
      <c r="C199" s="13" t="s">
        <v>594</v>
      </c>
      <c r="D199" s="13" t="s">
        <v>613</v>
      </c>
      <c r="E199" s="13">
        <v>1</v>
      </c>
      <c r="F199" s="13">
        <v>1</v>
      </c>
      <c r="G199" s="13">
        <v>5</v>
      </c>
      <c r="H199" s="13">
        <v>0</v>
      </c>
      <c r="I199" s="13">
        <v>0</v>
      </c>
      <c r="J199" s="13">
        <v>0</v>
      </c>
      <c r="K199" s="13">
        <v>0</v>
      </c>
      <c r="L199" s="13">
        <v>0.504</v>
      </c>
      <c r="M199" s="13">
        <v>0</v>
      </c>
      <c r="N199" s="13">
        <v>0</v>
      </c>
      <c r="O199" s="13">
        <v>2</v>
      </c>
      <c r="P199" s="14">
        <v>6935382</v>
      </c>
      <c r="Q199" s="14">
        <v>6971750</v>
      </c>
      <c r="R199" s="14">
        <v>-36367</v>
      </c>
      <c r="S199" s="13"/>
      <c r="T199" s="14" t="s">
        <v>2</v>
      </c>
      <c r="U199" s="14" t="s">
        <v>1470</v>
      </c>
      <c r="V199" s="14" t="s">
        <v>2336</v>
      </c>
      <c r="W199" s="13">
        <v>1</v>
      </c>
      <c r="X199" s="13">
        <v>9</v>
      </c>
      <c r="Y199" s="13" t="s">
        <v>91</v>
      </c>
      <c r="Z199" t="s">
        <v>92</v>
      </c>
      <c r="AA199" t="s">
        <v>93</v>
      </c>
      <c r="AB199" t="s">
        <v>94</v>
      </c>
      <c r="AC199" t="s">
        <v>988</v>
      </c>
      <c r="AD199" t="s">
        <v>2026</v>
      </c>
      <c r="AE199" t="s">
        <v>2027</v>
      </c>
      <c r="AF199" t="s">
        <v>2219</v>
      </c>
      <c r="AG199" t="s">
        <v>2220</v>
      </c>
    </row>
    <row r="200" spans="1:40" x14ac:dyDescent="0.2">
      <c r="A200" s="13" t="s">
        <v>2221</v>
      </c>
      <c r="B200" s="13" t="s">
        <v>2221</v>
      </c>
      <c r="C200" s="13" t="s">
        <v>594</v>
      </c>
      <c r="D200" s="13"/>
      <c r="E200" s="13">
        <v>1</v>
      </c>
      <c r="F200" s="13">
        <v>1</v>
      </c>
      <c r="G200" s="13">
        <v>5</v>
      </c>
      <c r="H200" s="13">
        <v>4</v>
      </c>
      <c r="I200" s="13">
        <v>1</v>
      </c>
      <c r="J200" s="13">
        <v>4</v>
      </c>
      <c r="K200" s="13">
        <v>1</v>
      </c>
      <c r="L200" s="13">
        <v>0.19</v>
      </c>
      <c r="M200" s="13">
        <v>0.46400000000000002</v>
      </c>
      <c r="N200" s="13">
        <v>0</v>
      </c>
      <c r="O200" s="13">
        <v>17</v>
      </c>
      <c r="P200" s="14">
        <v>1121633</v>
      </c>
      <c r="Q200" s="14">
        <v>1126996</v>
      </c>
      <c r="R200" s="14">
        <v>-5362</v>
      </c>
      <c r="S200" s="13"/>
      <c r="T200" s="14" t="s">
        <v>2</v>
      </c>
      <c r="U200" s="14" t="s">
        <v>1470</v>
      </c>
      <c r="V200" s="14" t="s">
        <v>2336</v>
      </c>
      <c r="W200" s="13">
        <v>1</v>
      </c>
      <c r="X200" s="13">
        <v>2</v>
      </c>
      <c r="Y200" s="13" t="s">
        <v>1098</v>
      </c>
      <c r="Z200" t="s">
        <v>1099</v>
      </c>
    </row>
    <row r="201" spans="1:40" x14ac:dyDescent="0.2">
      <c r="A201" s="13" t="s">
        <v>2222</v>
      </c>
      <c r="B201" s="13" t="s">
        <v>2222</v>
      </c>
      <c r="C201" s="13" t="s">
        <v>594</v>
      </c>
      <c r="D201" s="13"/>
      <c r="E201" s="13">
        <v>1</v>
      </c>
      <c r="F201" s="13">
        <v>1</v>
      </c>
      <c r="G201" s="13">
        <v>5</v>
      </c>
      <c r="H201" s="13">
        <v>5</v>
      </c>
      <c r="I201" s="13">
        <v>5</v>
      </c>
      <c r="J201" s="13">
        <v>5</v>
      </c>
      <c r="K201" s="13">
        <v>5</v>
      </c>
      <c r="L201" s="13">
        <v>0.28799999999999998</v>
      </c>
      <c r="M201" s="13">
        <v>0.52500000000000002</v>
      </c>
      <c r="N201" s="13">
        <v>0.11799999999999999</v>
      </c>
      <c r="O201" s="13">
        <v>10</v>
      </c>
      <c r="P201" s="14">
        <v>2090541</v>
      </c>
      <c r="Q201" s="14">
        <v>2093113</v>
      </c>
      <c r="R201" s="14">
        <v>-2571</v>
      </c>
      <c r="S201" s="14"/>
      <c r="T201" s="14" t="s">
        <v>2</v>
      </c>
      <c r="U201" s="14" t="s">
        <v>1470</v>
      </c>
      <c r="V201" s="14" t="s">
        <v>2336</v>
      </c>
      <c r="W201" s="13">
        <v>1</v>
      </c>
      <c r="X201" s="13">
        <v>2</v>
      </c>
      <c r="Y201" s="13" t="s">
        <v>2223</v>
      </c>
      <c r="Z201" t="s">
        <v>2224</v>
      </c>
    </row>
    <row r="202" spans="1:40" x14ac:dyDescent="0.2">
      <c r="A202" s="13" t="s">
        <v>2225</v>
      </c>
      <c r="B202" s="13" t="s">
        <v>2225</v>
      </c>
      <c r="C202" s="13" t="s">
        <v>594</v>
      </c>
      <c r="D202" s="13"/>
      <c r="E202" s="13">
        <v>1</v>
      </c>
      <c r="F202" s="13">
        <v>1</v>
      </c>
      <c r="G202" s="13">
        <v>4</v>
      </c>
      <c r="H202" s="13">
        <v>2</v>
      </c>
      <c r="I202" s="13">
        <v>0</v>
      </c>
      <c r="J202" s="13">
        <v>0</v>
      </c>
      <c r="K202" s="13">
        <v>0</v>
      </c>
      <c r="L202" s="13">
        <v>0.105</v>
      </c>
      <c r="M202" s="13">
        <v>0</v>
      </c>
      <c r="N202" s="13">
        <v>0</v>
      </c>
      <c r="O202" s="13">
        <v>10</v>
      </c>
      <c r="P202" s="14">
        <v>320962</v>
      </c>
      <c r="Q202" s="14">
        <v>395993</v>
      </c>
      <c r="R202" s="14">
        <v>-75030</v>
      </c>
      <c r="S202" s="13"/>
      <c r="T202" s="14" t="s">
        <v>2</v>
      </c>
      <c r="U202" s="14" t="s">
        <v>1470</v>
      </c>
      <c r="V202" s="14" t="s">
        <v>2336</v>
      </c>
      <c r="W202" s="13">
        <v>1</v>
      </c>
      <c r="X202" s="13">
        <v>11</v>
      </c>
      <c r="Y202" s="13" t="s">
        <v>2226</v>
      </c>
      <c r="Z202" t="s">
        <v>2227</v>
      </c>
      <c r="AA202" t="s">
        <v>2228</v>
      </c>
      <c r="AB202" t="s">
        <v>1412</v>
      </c>
      <c r="AC202" t="s">
        <v>2229</v>
      </c>
      <c r="AD202" t="s">
        <v>2230</v>
      </c>
      <c r="AE202" t="s">
        <v>758</v>
      </c>
      <c r="AF202" t="s">
        <v>759</v>
      </c>
      <c r="AG202" t="s">
        <v>760</v>
      </c>
      <c r="AH202" t="s">
        <v>761</v>
      </c>
      <c r="AI202" t="s">
        <v>762</v>
      </c>
    </row>
    <row r="203" spans="1:40" x14ac:dyDescent="0.2">
      <c r="A203" s="13" t="s">
        <v>2231</v>
      </c>
      <c r="B203" s="13" t="s">
        <v>2231</v>
      </c>
      <c r="C203" s="13" t="s">
        <v>1</v>
      </c>
      <c r="D203" s="13"/>
      <c r="E203" s="13">
        <v>1</v>
      </c>
      <c r="F203" s="13">
        <v>1</v>
      </c>
      <c r="G203" s="13">
        <v>5</v>
      </c>
      <c r="H203" s="13">
        <v>5</v>
      </c>
      <c r="I203" s="13">
        <v>2</v>
      </c>
      <c r="J203" s="13">
        <v>1</v>
      </c>
      <c r="K203" s="13">
        <v>0</v>
      </c>
      <c r="L203" s="13">
        <v>0.17499999999999999</v>
      </c>
      <c r="M203" s="13">
        <v>0.129</v>
      </c>
      <c r="N203" s="13">
        <v>0</v>
      </c>
      <c r="O203" s="13">
        <v>3</v>
      </c>
      <c r="P203" s="14">
        <v>5433386</v>
      </c>
      <c r="Q203" s="14">
        <v>5443335</v>
      </c>
      <c r="R203" s="14">
        <v>-9948</v>
      </c>
      <c r="S203" s="14"/>
      <c r="T203" s="14" t="s">
        <v>2</v>
      </c>
      <c r="U203" s="14" t="s">
        <v>1470</v>
      </c>
      <c r="V203" s="14" t="s">
        <v>2336</v>
      </c>
      <c r="W203" s="13">
        <v>1</v>
      </c>
      <c r="X203" s="13">
        <v>4</v>
      </c>
      <c r="Y203" s="13" t="s">
        <v>747</v>
      </c>
      <c r="Z203" t="s">
        <v>748</v>
      </c>
      <c r="AA203" t="s">
        <v>749</v>
      </c>
      <c r="AB203" t="s">
        <v>750</v>
      </c>
    </row>
    <row r="204" spans="1:40" x14ac:dyDescent="0.2">
      <c r="A204" s="13" t="s">
        <v>2232</v>
      </c>
      <c r="B204" s="13" t="s">
        <v>2232</v>
      </c>
      <c r="C204" s="13" t="s">
        <v>1</v>
      </c>
      <c r="D204" s="13"/>
      <c r="E204" s="13">
        <v>1</v>
      </c>
      <c r="F204" s="13">
        <v>1</v>
      </c>
      <c r="G204" s="13">
        <v>5</v>
      </c>
      <c r="H204" s="13">
        <v>5</v>
      </c>
      <c r="I204" s="13">
        <v>5</v>
      </c>
      <c r="J204" s="13">
        <v>4</v>
      </c>
      <c r="K204" s="13">
        <v>3</v>
      </c>
      <c r="L204" s="13">
        <v>0.21</v>
      </c>
      <c r="M204" s="13">
        <v>0.21299999999999999</v>
      </c>
      <c r="N204" s="13">
        <v>0</v>
      </c>
      <c r="O204" s="13">
        <v>10</v>
      </c>
      <c r="P204" s="14">
        <v>41285</v>
      </c>
      <c r="Q204" s="14"/>
      <c r="R204" s="14"/>
      <c r="S204" s="14"/>
      <c r="T204" s="14" t="s">
        <v>2</v>
      </c>
      <c r="U204" s="14" t="s">
        <v>1470</v>
      </c>
      <c r="V204" s="14" t="s">
        <v>2336</v>
      </c>
      <c r="W204" s="13">
        <v>1</v>
      </c>
      <c r="X204" s="13">
        <v>1</v>
      </c>
      <c r="Y204" s="13" t="s">
        <v>2233</v>
      </c>
    </row>
    <row r="205" spans="1:40" x14ac:dyDescent="0.2">
      <c r="A205" s="13" t="s">
        <v>2234</v>
      </c>
      <c r="B205" s="13" t="s">
        <v>2234</v>
      </c>
      <c r="C205" s="13" t="s">
        <v>594</v>
      </c>
      <c r="D205" s="13"/>
      <c r="E205" s="13">
        <v>1</v>
      </c>
      <c r="F205" s="13">
        <v>1</v>
      </c>
      <c r="G205" s="13">
        <v>5</v>
      </c>
      <c r="H205" s="13">
        <v>5</v>
      </c>
      <c r="I205" s="13">
        <v>4</v>
      </c>
      <c r="J205" s="13">
        <v>5</v>
      </c>
      <c r="K205" s="13">
        <v>4</v>
      </c>
      <c r="L205" s="13">
        <v>0.183</v>
      </c>
      <c r="M205" s="13">
        <v>0.27400000000000002</v>
      </c>
      <c r="N205" s="13">
        <v>5.0999999999999997E-2</v>
      </c>
      <c r="O205" s="13">
        <v>3</v>
      </c>
      <c r="P205" s="14">
        <v>1835681</v>
      </c>
      <c r="Q205" s="14">
        <v>1835751</v>
      </c>
      <c r="R205" s="14">
        <f>P205-Q205</f>
        <v>-70</v>
      </c>
      <c r="S205" s="13"/>
      <c r="T205" s="14" t="s">
        <v>2</v>
      </c>
      <c r="U205" s="14" t="s">
        <v>1470</v>
      </c>
      <c r="V205" s="14" t="s">
        <v>2336</v>
      </c>
      <c r="W205" s="13">
        <v>2</v>
      </c>
      <c r="X205" s="13">
        <v>1</v>
      </c>
      <c r="Y205" s="13" t="s">
        <v>2235</v>
      </c>
    </row>
    <row r="206" spans="1:40" x14ac:dyDescent="0.2">
      <c r="A206" s="8" t="s">
        <v>2236</v>
      </c>
      <c r="B206" s="8" t="s">
        <v>2237</v>
      </c>
      <c r="C206" s="8" t="s">
        <v>594</v>
      </c>
      <c r="D206" s="8"/>
      <c r="E206" s="8">
        <v>5</v>
      </c>
      <c r="F206" s="8">
        <v>2</v>
      </c>
      <c r="G206" s="8" t="s">
        <v>383</v>
      </c>
      <c r="H206" s="8" t="s">
        <v>383</v>
      </c>
      <c r="I206" s="8" t="s">
        <v>383</v>
      </c>
      <c r="J206" s="8" t="s">
        <v>383</v>
      </c>
      <c r="K206" s="8" t="s">
        <v>383</v>
      </c>
      <c r="L206" s="8" t="s">
        <v>383</v>
      </c>
      <c r="M206" s="8" t="s">
        <v>383</v>
      </c>
      <c r="N206" s="8" t="s">
        <v>383</v>
      </c>
      <c r="O206" s="8">
        <v>12</v>
      </c>
      <c r="P206" s="9"/>
      <c r="Q206" s="9">
        <v>8462730</v>
      </c>
      <c r="R206" s="9"/>
      <c r="S206" s="8" t="s">
        <v>2238</v>
      </c>
      <c r="T206" s="9" t="s">
        <v>1470</v>
      </c>
      <c r="U206" s="9" t="s">
        <v>1470</v>
      </c>
      <c r="V206" s="9" t="s">
        <v>1606</v>
      </c>
      <c r="W206" s="4">
        <v>1</v>
      </c>
      <c r="X206" s="4">
        <v>1</v>
      </c>
      <c r="Y206" s="4" t="s">
        <v>2239</v>
      </c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</row>
    <row r="207" spans="1:40" x14ac:dyDescent="0.2">
      <c r="A207" s="8" t="s">
        <v>2236</v>
      </c>
      <c r="B207" s="8" t="s">
        <v>2240</v>
      </c>
      <c r="C207" s="8" t="s">
        <v>594</v>
      </c>
      <c r="D207" s="8"/>
      <c r="E207" s="8">
        <v>5</v>
      </c>
      <c r="F207" s="8">
        <v>2</v>
      </c>
      <c r="G207" s="8" t="s">
        <v>383</v>
      </c>
      <c r="H207" s="8" t="s">
        <v>383</v>
      </c>
      <c r="I207" s="8" t="s">
        <v>383</v>
      </c>
      <c r="J207" s="8" t="s">
        <v>383</v>
      </c>
      <c r="K207" s="8" t="s">
        <v>383</v>
      </c>
      <c r="L207" s="8" t="s">
        <v>383</v>
      </c>
      <c r="M207" s="8" t="s">
        <v>383</v>
      </c>
      <c r="N207" s="8" t="s">
        <v>383</v>
      </c>
      <c r="O207" s="8">
        <v>10</v>
      </c>
      <c r="P207" s="9">
        <v>340267</v>
      </c>
      <c r="Q207" s="9"/>
      <c r="R207" s="9"/>
      <c r="S207" s="9" t="s">
        <v>2241</v>
      </c>
      <c r="T207" s="9" t="s">
        <v>1470</v>
      </c>
      <c r="U207" s="9" t="s">
        <v>1470</v>
      </c>
      <c r="V207" s="9" t="s">
        <v>1606</v>
      </c>
      <c r="W207" s="4">
        <v>1</v>
      </c>
      <c r="X207" s="4">
        <v>1</v>
      </c>
      <c r="Y207" s="4" t="s">
        <v>499</v>
      </c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</row>
    <row r="208" spans="1:40" x14ac:dyDescent="0.2">
      <c r="A208" s="8" t="s">
        <v>2236</v>
      </c>
      <c r="B208" s="8" t="s">
        <v>2242</v>
      </c>
      <c r="C208" s="8" t="s">
        <v>594</v>
      </c>
      <c r="D208" s="8"/>
      <c r="E208" s="8">
        <v>5</v>
      </c>
      <c r="F208" s="8">
        <v>2</v>
      </c>
      <c r="G208" s="8" t="s">
        <v>383</v>
      </c>
      <c r="H208" s="8" t="s">
        <v>383</v>
      </c>
      <c r="I208" s="8" t="s">
        <v>383</v>
      </c>
      <c r="J208" s="8" t="s">
        <v>383</v>
      </c>
      <c r="K208" s="8" t="s">
        <v>383</v>
      </c>
      <c r="L208" s="8" t="s">
        <v>383</v>
      </c>
      <c r="M208" s="8" t="s">
        <v>383</v>
      </c>
      <c r="N208" s="8" t="s">
        <v>383</v>
      </c>
      <c r="O208" s="8">
        <v>13</v>
      </c>
      <c r="P208" s="9">
        <v>657511</v>
      </c>
      <c r="Q208" s="9"/>
      <c r="R208" s="9"/>
      <c r="S208" s="9" t="s">
        <v>2238</v>
      </c>
      <c r="T208" s="9" t="s">
        <v>1470</v>
      </c>
      <c r="U208" s="9" t="s">
        <v>1470</v>
      </c>
      <c r="V208" s="9" t="s">
        <v>1606</v>
      </c>
      <c r="W208" s="4">
        <v>1</v>
      </c>
      <c r="X208" s="4">
        <v>1</v>
      </c>
      <c r="Y208" s="4" t="s">
        <v>2243</v>
      </c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</row>
    <row r="209" spans="1:40" x14ac:dyDescent="0.2">
      <c r="A209" s="8" t="s">
        <v>2236</v>
      </c>
      <c r="B209" s="8" t="s">
        <v>2244</v>
      </c>
      <c r="C209" s="8" t="s">
        <v>594</v>
      </c>
      <c r="D209" s="8"/>
      <c r="E209" s="8">
        <v>5</v>
      </c>
      <c r="F209" s="8">
        <v>2</v>
      </c>
      <c r="G209" s="8" t="s">
        <v>383</v>
      </c>
      <c r="H209" s="8" t="s">
        <v>383</v>
      </c>
      <c r="I209" s="8" t="s">
        <v>383</v>
      </c>
      <c r="J209" s="8" t="s">
        <v>383</v>
      </c>
      <c r="K209" s="8" t="s">
        <v>383</v>
      </c>
      <c r="L209" s="8" t="s">
        <v>383</v>
      </c>
      <c r="M209" s="8" t="s">
        <v>383</v>
      </c>
      <c r="N209" s="8" t="s">
        <v>383</v>
      </c>
      <c r="O209" s="8">
        <v>10</v>
      </c>
      <c r="P209" s="9">
        <v>2193543</v>
      </c>
      <c r="Q209" s="9">
        <v>2193660</v>
      </c>
      <c r="R209" s="9">
        <v>-116</v>
      </c>
      <c r="S209" s="9" t="s">
        <v>2245</v>
      </c>
      <c r="T209" s="9" t="s">
        <v>1470</v>
      </c>
      <c r="U209" s="9" t="s">
        <v>1470</v>
      </c>
      <c r="V209" s="9" t="s">
        <v>1812</v>
      </c>
      <c r="W209" s="4">
        <v>1</v>
      </c>
      <c r="X209" s="4">
        <v>1</v>
      </c>
      <c r="Y209" s="4" t="s">
        <v>2243</v>
      </c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</row>
    <row r="210" spans="1:40" x14ac:dyDescent="0.2">
      <c r="A210" s="8" t="s">
        <v>2236</v>
      </c>
      <c r="B210" s="8" t="s">
        <v>2246</v>
      </c>
      <c r="C210" s="8" t="s">
        <v>594</v>
      </c>
      <c r="D210" s="8"/>
      <c r="E210" s="8">
        <v>5</v>
      </c>
      <c r="F210" s="8">
        <v>2</v>
      </c>
      <c r="G210" s="8" t="s">
        <v>383</v>
      </c>
      <c r="H210" s="8" t="s">
        <v>383</v>
      </c>
      <c r="I210" s="8" t="s">
        <v>383</v>
      </c>
      <c r="J210" s="8" t="s">
        <v>383</v>
      </c>
      <c r="K210" s="8" t="s">
        <v>383</v>
      </c>
      <c r="L210" s="8" t="s">
        <v>383</v>
      </c>
      <c r="M210" s="8" t="s">
        <v>383</v>
      </c>
      <c r="N210" s="8" t="s">
        <v>383</v>
      </c>
      <c r="O210" s="8">
        <v>10</v>
      </c>
      <c r="P210" s="9">
        <v>2213148</v>
      </c>
      <c r="Q210" s="9">
        <v>2213347</v>
      </c>
      <c r="R210" s="9">
        <v>-198</v>
      </c>
      <c r="S210" s="9" t="s">
        <v>2247</v>
      </c>
      <c r="T210" s="9" t="s">
        <v>1470</v>
      </c>
      <c r="U210" s="9" t="s">
        <v>1470</v>
      </c>
      <c r="V210" s="9" t="s">
        <v>1812</v>
      </c>
      <c r="W210" s="4">
        <v>1</v>
      </c>
      <c r="X210" s="4">
        <v>1</v>
      </c>
      <c r="Y210" s="4" t="s">
        <v>499</v>
      </c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</row>
    <row r="211" spans="1:40" x14ac:dyDescent="0.2">
      <c r="A211" s="8" t="s">
        <v>2248</v>
      </c>
      <c r="B211" s="8" t="s">
        <v>2249</v>
      </c>
      <c r="C211" s="8" t="s">
        <v>594</v>
      </c>
      <c r="D211" s="8"/>
      <c r="E211" s="8">
        <v>5</v>
      </c>
      <c r="F211" s="8">
        <v>2</v>
      </c>
      <c r="G211" s="8">
        <v>5</v>
      </c>
      <c r="H211" s="8">
        <v>5</v>
      </c>
      <c r="I211" s="8">
        <v>0</v>
      </c>
      <c r="J211" s="8">
        <v>4</v>
      </c>
      <c r="K211" s="8">
        <v>0</v>
      </c>
      <c r="L211" s="8">
        <v>0.222</v>
      </c>
      <c r="M211" s="8">
        <v>0</v>
      </c>
      <c r="N211" s="8"/>
      <c r="O211" s="8">
        <v>10</v>
      </c>
      <c r="P211" s="9">
        <v>4032190</v>
      </c>
      <c r="Q211" s="9">
        <v>4040981</v>
      </c>
      <c r="R211" s="9">
        <v>-8790</v>
      </c>
      <c r="S211" s="9" t="s">
        <v>2245</v>
      </c>
      <c r="T211" s="9" t="s">
        <v>1470</v>
      </c>
      <c r="U211" s="9" t="s">
        <v>1470</v>
      </c>
      <c r="V211" s="9" t="s">
        <v>1606</v>
      </c>
      <c r="W211" s="4">
        <v>1</v>
      </c>
      <c r="X211" s="4">
        <v>1</v>
      </c>
      <c r="Y211" s="4" t="s">
        <v>1304</v>
      </c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</row>
    <row r="212" spans="1:40" x14ac:dyDescent="0.2">
      <c r="A212" s="8" t="s">
        <v>2248</v>
      </c>
      <c r="B212" s="8" t="s">
        <v>2250</v>
      </c>
      <c r="C212" s="8" t="s">
        <v>594</v>
      </c>
      <c r="D212" s="8"/>
      <c r="E212" s="8">
        <v>5</v>
      </c>
      <c r="F212" s="8">
        <v>2</v>
      </c>
      <c r="G212" s="8">
        <v>5</v>
      </c>
      <c r="H212" s="8">
        <v>5</v>
      </c>
      <c r="I212" s="8">
        <v>0</v>
      </c>
      <c r="J212" s="8">
        <v>4</v>
      </c>
      <c r="K212" s="8">
        <v>0</v>
      </c>
      <c r="L212" s="8">
        <v>0.222</v>
      </c>
      <c r="M212" s="8">
        <v>0</v>
      </c>
      <c r="N212" s="8"/>
      <c r="O212" s="8">
        <v>10</v>
      </c>
      <c r="P212" s="9">
        <v>3913284</v>
      </c>
      <c r="Q212" s="9">
        <v>3913295</v>
      </c>
      <c r="R212" s="9">
        <v>-10</v>
      </c>
      <c r="S212" s="8" t="s">
        <v>2247</v>
      </c>
      <c r="T212" s="9" t="s">
        <v>1470</v>
      </c>
      <c r="U212" s="9" t="s">
        <v>1470</v>
      </c>
      <c r="V212" s="9" t="s">
        <v>1606</v>
      </c>
      <c r="W212" s="4">
        <v>1</v>
      </c>
      <c r="X212" s="4">
        <v>1</v>
      </c>
      <c r="Y212" s="4" t="s">
        <v>40</v>
      </c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</row>
    <row r="213" spans="1:40" x14ac:dyDescent="0.2">
      <c r="A213" s="8" t="s">
        <v>2248</v>
      </c>
      <c r="B213" s="8" t="s">
        <v>2251</v>
      </c>
      <c r="C213" s="8" t="s">
        <v>594</v>
      </c>
      <c r="D213" s="8"/>
      <c r="E213" s="8">
        <v>5</v>
      </c>
      <c r="F213" s="8">
        <v>2</v>
      </c>
      <c r="G213" s="8">
        <v>5</v>
      </c>
      <c r="H213" s="8">
        <v>5</v>
      </c>
      <c r="I213" s="8">
        <v>0</v>
      </c>
      <c r="J213" s="8">
        <v>4</v>
      </c>
      <c r="K213" s="8">
        <v>0</v>
      </c>
      <c r="L213" s="8">
        <v>0.222</v>
      </c>
      <c r="M213" s="8">
        <v>0</v>
      </c>
      <c r="N213" s="8"/>
      <c r="O213" s="8">
        <v>13</v>
      </c>
      <c r="P213" s="9">
        <v>3869639</v>
      </c>
      <c r="Q213" s="9"/>
      <c r="R213" s="9"/>
      <c r="S213" s="8" t="s">
        <v>2252</v>
      </c>
      <c r="T213" s="9" t="s">
        <v>1470</v>
      </c>
      <c r="U213" s="9" t="s">
        <v>1470</v>
      </c>
      <c r="V213" s="9" t="s">
        <v>1606</v>
      </c>
      <c r="W213" s="4">
        <v>1</v>
      </c>
      <c r="X213" s="4">
        <v>1</v>
      </c>
      <c r="Y213" s="4" t="s">
        <v>2253</v>
      </c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</row>
    <row r="214" spans="1:40" x14ac:dyDescent="0.2">
      <c r="A214" s="8" t="s">
        <v>2248</v>
      </c>
      <c r="B214" s="8" t="s">
        <v>2254</v>
      </c>
      <c r="C214" s="8" t="s">
        <v>594</v>
      </c>
      <c r="D214" s="8"/>
      <c r="E214" s="8">
        <v>5</v>
      </c>
      <c r="F214" s="8">
        <v>2</v>
      </c>
      <c r="G214" s="8">
        <v>5</v>
      </c>
      <c r="H214" s="8">
        <v>5</v>
      </c>
      <c r="I214" s="8">
        <v>0</v>
      </c>
      <c r="J214" s="8">
        <v>4</v>
      </c>
      <c r="K214" s="8">
        <v>0</v>
      </c>
      <c r="L214" s="8">
        <v>0.222</v>
      </c>
      <c r="M214" s="8">
        <v>0</v>
      </c>
      <c r="N214" s="8"/>
      <c r="O214" s="8">
        <v>7</v>
      </c>
      <c r="P214" s="8"/>
      <c r="Q214" s="9">
        <v>2295983</v>
      </c>
      <c r="R214" s="9"/>
      <c r="S214" s="8" t="s">
        <v>2255</v>
      </c>
      <c r="T214" s="9" t="s">
        <v>1470</v>
      </c>
      <c r="U214" s="9" t="s">
        <v>1470</v>
      </c>
      <c r="V214" s="9" t="s">
        <v>1606</v>
      </c>
      <c r="W214" s="4">
        <v>1</v>
      </c>
      <c r="X214" s="4">
        <v>1</v>
      </c>
      <c r="Y214" s="4" t="s">
        <v>2256</v>
      </c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</row>
    <row r="215" spans="1:40" x14ac:dyDescent="0.2">
      <c r="A215" s="8" t="s">
        <v>2248</v>
      </c>
      <c r="B215" s="8" t="s">
        <v>2257</v>
      </c>
      <c r="C215" s="8" t="s">
        <v>594</v>
      </c>
      <c r="D215" s="8"/>
      <c r="E215" s="8">
        <v>5</v>
      </c>
      <c r="F215" s="8">
        <v>2</v>
      </c>
      <c r="G215" s="8">
        <v>5</v>
      </c>
      <c r="H215" s="8">
        <v>5</v>
      </c>
      <c r="I215" s="8">
        <v>0</v>
      </c>
      <c r="J215" s="8">
        <v>4</v>
      </c>
      <c r="K215" s="8">
        <v>0</v>
      </c>
      <c r="L215" s="8">
        <v>0.222</v>
      </c>
      <c r="M215" s="8">
        <v>0</v>
      </c>
      <c r="N215" s="8"/>
      <c r="O215" s="8">
        <v>2</v>
      </c>
      <c r="P215" s="9">
        <v>3196211</v>
      </c>
      <c r="Q215" s="9"/>
      <c r="R215" s="9"/>
      <c r="S215" s="8" t="s">
        <v>2258</v>
      </c>
      <c r="T215" s="9" t="s">
        <v>1470</v>
      </c>
      <c r="U215" s="9" t="s">
        <v>1470</v>
      </c>
      <c r="V215" s="9" t="s">
        <v>1606</v>
      </c>
      <c r="W215" s="4">
        <v>1</v>
      </c>
      <c r="X215" s="4">
        <v>1</v>
      </c>
      <c r="Y215" s="4" t="s">
        <v>2259</v>
      </c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</row>
    <row r="216" spans="1:40" x14ac:dyDescent="0.2">
      <c r="A216" s="8" t="s">
        <v>2260</v>
      </c>
      <c r="B216" s="8" t="s">
        <v>2261</v>
      </c>
      <c r="C216" s="8" t="s">
        <v>1</v>
      </c>
      <c r="D216" s="8"/>
      <c r="E216" s="8">
        <v>4</v>
      </c>
      <c r="F216" s="8">
        <v>2</v>
      </c>
      <c r="G216" s="8">
        <v>5</v>
      </c>
      <c r="H216" s="8">
        <v>4</v>
      </c>
      <c r="I216" s="8">
        <v>0</v>
      </c>
      <c r="J216" s="8">
        <v>3</v>
      </c>
      <c r="K216" s="8">
        <v>1</v>
      </c>
      <c r="L216" s="8">
        <v>0.156</v>
      </c>
      <c r="M216" s="8">
        <v>0.435</v>
      </c>
      <c r="N216" s="8">
        <v>0</v>
      </c>
      <c r="O216" s="8">
        <v>17</v>
      </c>
      <c r="P216" s="9">
        <v>2634739</v>
      </c>
      <c r="Q216" s="9">
        <v>2654952</v>
      </c>
      <c r="R216" s="9">
        <v>-20212</v>
      </c>
      <c r="S216" s="9" t="s">
        <v>1476</v>
      </c>
      <c r="T216" s="9" t="s">
        <v>2262</v>
      </c>
      <c r="U216" s="9" t="s">
        <v>2262</v>
      </c>
      <c r="V216" s="9" t="s">
        <v>2336</v>
      </c>
      <c r="W216">
        <v>1</v>
      </c>
      <c r="X216">
        <v>3</v>
      </c>
      <c r="Y216" t="s">
        <v>2263</v>
      </c>
      <c r="Z216" t="s">
        <v>2264</v>
      </c>
      <c r="AA216" t="s">
        <v>2265</v>
      </c>
    </row>
    <row r="217" spans="1:40" x14ac:dyDescent="0.2">
      <c r="A217" s="8" t="s">
        <v>2260</v>
      </c>
      <c r="B217" s="8" t="s">
        <v>2266</v>
      </c>
      <c r="C217" s="8" t="s">
        <v>1</v>
      </c>
      <c r="D217" s="8"/>
      <c r="E217" s="8">
        <v>4</v>
      </c>
      <c r="F217" s="8">
        <v>2</v>
      </c>
      <c r="G217" s="8">
        <v>5</v>
      </c>
      <c r="H217" s="8">
        <v>4</v>
      </c>
      <c r="I217" s="8">
        <v>0</v>
      </c>
      <c r="J217" s="8">
        <v>3</v>
      </c>
      <c r="K217" s="8">
        <v>1</v>
      </c>
      <c r="L217" s="8">
        <v>0.156</v>
      </c>
      <c r="M217" s="8">
        <v>0.435</v>
      </c>
      <c r="N217" s="8">
        <v>0</v>
      </c>
      <c r="O217" s="8">
        <v>4</v>
      </c>
      <c r="P217" s="9">
        <v>4052923</v>
      </c>
      <c r="Q217" s="9">
        <v>4058483</v>
      </c>
      <c r="R217" s="9">
        <v>-5559</v>
      </c>
      <c r="S217" s="9" t="s">
        <v>2267</v>
      </c>
      <c r="T217" s="9" t="s">
        <v>1470</v>
      </c>
      <c r="U217" s="9" t="s">
        <v>1470</v>
      </c>
      <c r="V217" s="9" t="s">
        <v>1812</v>
      </c>
      <c r="W217">
        <v>1</v>
      </c>
      <c r="X217">
        <v>2</v>
      </c>
      <c r="Y217" t="s">
        <v>2268</v>
      </c>
      <c r="Z217" t="s">
        <v>2269</v>
      </c>
    </row>
    <row r="218" spans="1:40" s="6" customFormat="1" x14ac:dyDescent="0.2">
      <c r="A218" s="8" t="s">
        <v>2260</v>
      </c>
      <c r="B218" s="8" t="s">
        <v>2270</v>
      </c>
      <c r="C218" s="8" t="s">
        <v>1</v>
      </c>
      <c r="D218" s="8"/>
      <c r="E218" s="8">
        <v>4</v>
      </c>
      <c r="F218" s="8">
        <v>2</v>
      </c>
      <c r="G218" s="8">
        <v>5</v>
      </c>
      <c r="H218" s="8">
        <v>4</v>
      </c>
      <c r="I218" s="8">
        <v>0</v>
      </c>
      <c r="J218" s="8">
        <v>3</v>
      </c>
      <c r="K218" s="8">
        <v>1</v>
      </c>
      <c r="L218" s="8">
        <v>0.156</v>
      </c>
      <c r="M218" s="8">
        <v>0.435</v>
      </c>
      <c r="N218" s="8">
        <v>0</v>
      </c>
      <c r="O218" s="8">
        <v>4</v>
      </c>
      <c r="P218" s="9">
        <v>3962516</v>
      </c>
      <c r="Q218" s="9">
        <v>4001718</v>
      </c>
      <c r="R218" s="9">
        <f>P218-Q218</f>
        <v>-39202</v>
      </c>
      <c r="S218" s="9" t="s">
        <v>2267</v>
      </c>
      <c r="T218" s="9" t="s">
        <v>1470</v>
      </c>
      <c r="U218" s="9" t="s">
        <v>1470</v>
      </c>
      <c r="V218" s="9" t="s">
        <v>1812</v>
      </c>
      <c r="W218" s="6">
        <v>1</v>
      </c>
      <c r="X218" s="6">
        <v>7</v>
      </c>
      <c r="Y218" s="6" t="s">
        <v>2337</v>
      </c>
      <c r="Z218" s="6" t="s">
        <v>2338</v>
      </c>
      <c r="AA218" s="6" t="s">
        <v>2339</v>
      </c>
      <c r="AB218" s="6" t="s">
        <v>2340</v>
      </c>
      <c r="AC218" s="6" t="s">
        <v>2341</v>
      </c>
      <c r="AD218" s="6" t="s">
        <v>2342</v>
      </c>
      <c r="AE218" s="6" t="s">
        <v>2343</v>
      </c>
    </row>
    <row r="219" spans="1:40" s="6" customFormat="1" x14ac:dyDescent="0.2">
      <c r="A219" s="8" t="s">
        <v>2260</v>
      </c>
      <c r="B219" s="8" t="s">
        <v>2271</v>
      </c>
      <c r="C219" s="8" t="s">
        <v>1</v>
      </c>
      <c r="D219" s="8"/>
      <c r="E219" s="8">
        <v>4</v>
      </c>
      <c r="F219" s="8">
        <v>2</v>
      </c>
      <c r="G219" s="8">
        <v>5</v>
      </c>
      <c r="H219" s="8">
        <v>4</v>
      </c>
      <c r="I219" s="8">
        <v>0</v>
      </c>
      <c r="J219" s="8">
        <v>3</v>
      </c>
      <c r="K219" s="8">
        <v>1</v>
      </c>
      <c r="L219" s="8">
        <v>0.156</v>
      </c>
      <c r="M219" s="8">
        <v>0.435</v>
      </c>
      <c r="N219" s="8">
        <v>0</v>
      </c>
      <c r="O219" s="8">
        <v>4</v>
      </c>
      <c r="P219" s="9">
        <v>4012302</v>
      </c>
      <c r="Q219" s="9">
        <v>4015780</v>
      </c>
      <c r="R219" s="9">
        <f>P219-Q219</f>
        <v>-3478</v>
      </c>
      <c r="S219" s="9" t="s">
        <v>2272</v>
      </c>
      <c r="T219" s="9" t="s">
        <v>1470</v>
      </c>
      <c r="U219" s="9" t="s">
        <v>1470</v>
      </c>
      <c r="V219" s="9" t="s">
        <v>1812</v>
      </c>
      <c r="W219" s="6">
        <v>0</v>
      </c>
      <c r="X219" s="6">
        <v>1</v>
      </c>
      <c r="Y219" s="6" t="s">
        <v>2343</v>
      </c>
    </row>
    <row r="220" spans="1:40" x14ac:dyDescent="0.2">
      <c r="A220" s="8" t="s">
        <v>2273</v>
      </c>
      <c r="B220" s="8" t="s">
        <v>2274</v>
      </c>
      <c r="C220" s="8" t="s">
        <v>160</v>
      </c>
      <c r="D220" s="8"/>
      <c r="E220" s="8">
        <v>4</v>
      </c>
      <c r="F220" s="8">
        <v>2</v>
      </c>
      <c r="G220" s="8">
        <v>4</v>
      </c>
      <c r="H220" s="8">
        <v>1</v>
      </c>
      <c r="I220" s="8">
        <v>0</v>
      </c>
      <c r="J220" s="8">
        <v>0</v>
      </c>
      <c r="K220" s="8">
        <v>0</v>
      </c>
      <c r="L220" s="8">
        <v>0.127</v>
      </c>
      <c r="M220" s="8">
        <v>0</v>
      </c>
      <c r="N220" s="8">
        <v>0</v>
      </c>
      <c r="O220" s="8">
        <v>17</v>
      </c>
      <c r="P220" s="9">
        <v>1107108</v>
      </c>
      <c r="Q220" s="9">
        <v>1109439</v>
      </c>
      <c r="R220" s="9">
        <v>-2330</v>
      </c>
      <c r="S220" s="9" t="s">
        <v>2275</v>
      </c>
      <c r="T220" s="9" t="s">
        <v>1470</v>
      </c>
      <c r="U220" s="9" t="s">
        <v>1470</v>
      </c>
      <c r="V220" s="9" t="s">
        <v>2336</v>
      </c>
      <c r="W220">
        <v>1</v>
      </c>
      <c r="X220">
        <v>1</v>
      </c>
      <c r="Y220" t="s">
        <v>2276</v>
      </c>
    </row>
    <row r="221" spans="1:40" x14ac:dyDescent="0.2">
      <c r="A221" s="8" t="s">
        <v>2273</v>
      </c>
      <c r="B221" s="8" t="s">
        <v>2277</v>
      </c>
      <c r="C221" s="8" t="s">
        <v>160</v>
      </c>
      <c r="D221" s="8"/>
      <c r="E221" s="18">
        <v>4</v>
      </c>
      <c r="F221" s="8">
        <v>2</v>
      </c>
      <c r="G221" s="8">
        <v>4</v>
      </c>
      <c r="H221" s="8">
        <v>1</v>
      </c>
      <c r="I221" s="8">
        <v>0</v>
      </c>
      <c r="J221" s="8">
        <v>0</v>
      </c>
      <c r="K221" s="8">
        <v>0</v>
      </c>
      <c r="L221" s="8">
        <v>0.127</v>
      </c>
      <c r="M221" s="8">
        <v>0</v>
      </c>
      <c r="N221" s="8">
        <v>0</v>
      </c>
      <c r="O221" s="8">
        <v>17</v>
      </c>
      <c r="P221" s="9">
        <v>1122013</v>
      </c>
      <c r="Q221" s="9">
        <v>1127020</v>
      </c>
      <c r="R221" s="9">
        <f>P221-Q221</f>
        <v>-5007</v>
      </c>
      <c r="S221" s="9" t="s">
        <v>2278</v>
      </c>
      <c r="T221" s="9" t="s">
        <v>1470</v>
      </c>
      <c r="U221" s="9" t="s">
        <v>1470</v>
      </c>
      <c r="V221" s="9" t="s">
        <v>1606</v>
      </c>
      <c r="W221">
        <v>0</v>
      </c>
      <c r="X221">
        <v>1</v>
      </c>
      <c r="Y221" t="s">
        <v>1098</v>
      </c>
      <c r="Z221" t="s">
        <v>1099</v>
      </c>
    </row>
    <row r="222" spans="1:40" x14ac:dyDescent="0.2">
      <c r="A222" s="8" t="s">
        <v>2273</v>
      </c>
      <c r="B222" s="8" t="s">
        <v>2279</v>
      </c>
      <c r="C222" s="8" t="s">
        <v>160</v>
      </c>
      <c r="D222" s="8"/>
      <c r="E222" s="8">
        <v>4</v>
      </c>
      <c r="F222" s="8">
        <v>2</v>
      </c>
      <c r="G222" s="8">
        <v>4</v>
      </c>
      <c r="H222" s="8">
        <v>1</v>
      </c>
      <c r="I222" s="8">
        <v>0</v>
      </c>
      <c r="J222" s="8">
        <v>0</v>
      </c>
      <c r="K222" s="8">
        <v>0</v>
      </c>
      <c r="L222" s="8">
        <v>0.127</v>
      </c>
      <c r="M222" s="8">
        <v>0</v>
      </c>
      <c r="N222" s="8">
        <v>0</v>
      </c>
      <c r="O222" s="8">
        <v>17</v>
      </c>
      <c r="P222" s="9">
        <v>1012661</v>
      </c>
      <c r="Q222" s="9">
        <v>1015307</v>
      </c>
      <c r="R222" s="9">
        <f>P222-Q222</f>
        <v>-2646</v>
      </c>
      <c r="S222" s="9" t="s">
        <v>2280</v>
      </c>
      <c r="T222" s="9" t="s">
        <v>1470</v>
      </c>
      <c r="U222" s="9" t="s">
        <v>1470</v>
      </c>
      <c r="V222" s="9" t="s">
        <v>1606</v>
      </c>
      <c r="W222">
        <v>0</v>
      </c>
      <c r="X222">
        <v>1</v>
      </c>
      <c r="Y222" t="s">
        <v>2281</v>
      </c>
    </row>
    <row r="223" spans="1:40" x14ac:dyDescent="0.2">
      <c r="A223" s="8" t="s">
        <v>2273</v>
      </c>
      <c r="B223" s="8" t="s">
        <v>2282</v>
      </c>
      <c r="C223" s="8" t="s">
        <v>160</v>
      </c>
      <c r="D223" s="8"/>
      <c r="E223" s="8">
        <v>4</v>
      </c>
      <c r="F223" s="8">
        <v>2</v>
      </c>
      <c r="G223" s="8">
        <v>4</v>
      </c>
      <c r="H223" s="8">
        <v>1</v>
      </c>
      <c r="I223" s="8">
        <v>0</v>
      </c>
      <c r="J223" s="8">
        <v>0</v>
      </c>
      <c r="K223" s="8">
        <v>0</v>
      </c>
      <c r="L223" s="8">
        <v>0.127</v>
      </c>
      <c r="M223" s="8">
        <v>0</v>
      </c>
      <c r="N223" s="8">
        <v>0</v>
      </c>
      <c r="O223" s="8">
        <v>17</v>
      </c>
      <c r="P223" s="9">
        <v>200274</v>
      </c>
      <c r="Q223" s="9"/>
      <c r="R223" s="9"/>
      <c r="S223" s="9" t="s">
        <v>2278</v>
      </c>
      <c r="T223" s="9" t="s">
        <v>1470</v>
      </c>
      <c r="U223" s="9" t="s">
        <v>1470</v>
      </c>
      <c r="V223" s="9" t="s">
        <v>1606</v>
      </c>
      <c r="W223">
        <v>1</v>
      </c>
      <c r="X223">
        <v>0</v>
      </c>
    </row>
    <row r="224" spans="1:40" x14ac:dyDescent="0.2">
      <c r="A224" s="8" t="s">
        <v>2283</v>
      </c>
      <c r="B224" s="8" t="s">
        <v>2284</v>
      </c>
      <c r="C224" s="8" t="s">
        <v>594</v>
      </c>
      <c r="D224" s="8"/>
      <c r="E224" s="8">
        <v>2</v>
      </c>
      <c r="F224" s="8">
        <v>2</v>
      </c>
      <c r="G224" s="8">
        <v>5</v>
      </c>
      <c r="H224" s="8">
        <v>5</v>
      </c>
      <c r="I224" s="8">
        <v>5</v>
      </c>
      <c r="J224" s="8">
        <v>0</v>
      </c>
      <c r="K224" s="8">
        <v>0</v>
      </c>
      <c r="L224" s="8">
        <v>0.47199999999999998</v>
      </c>
      <c r="M224" s="8">
        <v>0</v>
      </c>
      <c r="N224" s="8">
        <v>0</v>
      </c>
      <c r="O224" s="8">
        <v>3</v>
      </c>
      <c r="P224" s="9"/>
      <c r="Q224" s="9">
        <v>6398762</v>
      </c>
      <c r="R224" s="9"/>
      <c r="S224" s="9" t="s">
        <v>1476</v>
      </c>
      <c r="T224" s="9" t="s">
        <v>1470</v>
      </c>
      <c r="U224" s="9" t="s">
        <v>1470</v>
      </c>
      <c r="V224" s="9" t="s">
        <v>2336</v>
      </c>
      <c r="W224" s="17">
        <v>1</v>
      </c>
      <c r="X224" s="17">
        <v>1</v>
      </c>
      <c r="Y224" s="17" t="s">
        <v>1905</v>
      </c>
      <c r="Z224" s="17"/>
    </row>
    <row r="225" spans="1:40" x14ac:dyDescent="0.2">
      <c r="A225" s="8" t="s">
        <v>2283</v>
      </c>
      <c r="B225" s="8" t="s">
        <v>2285</v>
      </c>
      <c r="C225" s="8" t="s">
        <v>594</v>
      </c>
      <c r="D225" s="8"/>
      <c r="E225" s="8">
        <v>2</v>
      </c>
      <c r="F225" s="8">
        <v>2</v>
      </c>
      <c r="G225" s="8">
        <v>5</v>
      </c>
      <c r="H225" s="8">
        <v>5</v>
      </c>
      <c r="I225" s="8">
        <v>5</v>
      </c>
      <c r="J225" s="8">
        <v>0</v>
      </c>
      <c r="K225" s="8">
        <v>0</v>
      </c>
      <c r="L225" s="8">
        <v>0.47199999999999998</v>
      </c>
      <c r="M225" s="8">
        <v>0</v>
      </c>
      <c r="N225" s="8">
        <v>0</v>
      </c>
      <c r="O225" s="8">
        <v>12</v>
      </c>
      <c r="P225" s="9"/>
      <c r="Q225" s="9">
        <v>4072457</v>
      </c>
      <c r="R225" s="9"/>
      <c r="S225" s="9" t="s">
        <v>1476</v>
      </c>
      <c r="T225" s="9" t="s">
        <v>1470</v>
      </c>
      <c r="U225" s="9" t="s">
        <v>1470</v>
      </c>
      <c r="V225" s="9" t="s">
        <v>2336</v>
      </c>
      <c r="W225" s="17">
        <v>1</v>
      </c>
      <c r="X225" s="17">
        <v>1</v>
      </c>
      <c r="Y225" s="17" t="s">
        <v>1205</v>
      </c>
      <c r="Z225" s="17"/>
    </row>
    <row r="226" spans="1:40" x14ac:dyDescent="0.2">
      <c r="A226" s="8" t="s">
        <v>1488</v>
      </c>
      <c r="B226" s="8" t="s">
        <v>1488</v>
      </c>
      <c r="C226" s="8" t="s">
        <v>594</v>
      </c>
      <c r="D226" s="8" t="s">
        <v>613</v>
      </c>
      <c r="E226" s="8">
        <v>1</v>
      </c>
      <c r="F226" s="8">
        <v>1</v>
      </c>
      <c r="G226" s="8">
        <v>5</v>
      </c>
      <c r="H226" s="8">
        <v>0</v>
      </c>
      <c r="I226" s="8">
        <v>0</v>
      </c>
      <c r="J226" s="8">
        <v>0</v>
      </c>
      <c r="K226" s="8">
        <v>0</v>
      </c>
      <c r="L226" s="8">
        <v>0.33600000000000002</v>
      </c>
      <c r="M226" s="8">
        <v>0</v>
      </c>
      <c r="N226" s="8">
        <v>0</v>
      </c>
      <c r="O226" s="8">
        <v>4</v>
      </c>
      <c r="P226" s="9">
        <v>2156740</v>
      </c>
      <c r="Q226" s="9">
        <v>2177885</v>
      </c>
      <c r="R226" s="9">
        <v>-21144</v>
      </c>
      <c r="S226" s="8" t="s">
        <v>1551</v>
      </c>
      <c r="T226" s="9" t="s">
        <v>2</v>
      </c>
      <c r="U226" s="9" t="s">
        <v>1470</v>
      </c>
      <c r="V226" s="9" t="s">
        <v>2336</v>
      </c>
      <c r="W226" s="8">
        <v>1</v>
      </c>
      <c r="X226" s="8">
        <v>4</v>
      </c>
      <c r="Y226" s="8" t="s">
        <v>1136</v>
      </c>
      <c r="Z226" s="17" t="s">
        <v>1137</v>
      </c>
      <c r="AA226" t="s">
        <v>1138</v>
      </c>
      <c r="AB226" t="s">
        <v>1139</v>
      </c>
    </row>
    <row r="227" spans="1:40" x14ac:dyDescent="0.2">
      <c r="A227" s="8" t="s">
        <v>1467</v>
      </c>
      <c r="B227" s="8" t="s">
        <v>2286</v>
      </c>
      <c r="C227" s="8" t="s">
        <v>594</v>
      </c>
      <c r="D227" s="8"/>
      <c r="E227" s="8">
        <v>3</v>
      </c>
      <c r="F227" s="8">
        <v>2</v>
      </c>
      <c r="G227" s="8">
        <v>5</v>
      </c>
      <c r="H227" s="8">
        <v>5</v>
      </c>
      <c r="I227" s="8">
        <v>5</v>
      </c>
      <c r="J227" s="8">
        <v>4</v>
      </c>
      <c r="K227" s="8">
        <v>4</v>
      </c>
      <c r="L227" s="8">
        <v>0.49</v>
      </c>
      <c r="M227" s="8">
        <v>0.3</v>
      </c>
      <c r="N227" s="8"/>
      <c r="O227" s="8">
        <v>13</v>
      </c>
      <c r="P227" s="9">
        <v>2377660</v>
      </c>
      <c r="Q227" s="9">
        <v>2378512</v>
      </c>
      <c r="R227" s="9">
        <v>-851</v>
      </c>
      <c r="S227" s="9" t="s">
        <v>2287</v>
      </c>
      <c r="T227" s="9" t="s">
        <v>1470</v>
      </c>
      <c r="U227" s="9" t="s">
        <v>1470</v>
      </c>
      <c r="V227" s="9" t="s">
        <v>1606</v>
      </c>
      <c r="W227" s="8">
        <v>1</v>
      </c>
      <c r="X227" s="8">
        <v>1</v>
      </c>
      <c r="Y227" s="8" t="s">
        <v>845</v>
      </c>
      <c r="Z227" s="17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</row>
    <row r="228" spans="1:40" x14ac:dyDescent="0.2">
      <c r="A228" s="8" t="s">
        <v>1467</v>
      </c>
      <c r="B228" s="8" t="s">
        <v>2288</v>
      </c>
      <c r="C228" s="8" t="s">
        <v>594</v>
      </c>
      <c r="D228" s="8"/>
      <c r="E228" s="8">
        <v>3</v>
      </c>
      <c r="F228" s="8">
        <v>2</v>
      </c>
      <c r="G228" s="8">
        <v>5</v>
      </c>
      <c r="H228" s="8">
        <v>5</v>
      </c>
      <c r="I228" s="8">
        <v>5</v>
      </c>
      <c r="J228" s="8">
        <v>4</v>
      </c>
      <c r="K228" s="8">
        <v>4</v>
      </c>
      <c r="L228" s="8">
        <v>0.49</v>
      </c>
      <c r="M228" s="8">
        <v>0.3</v>
      </c>
      <c r="N228" s="8"/>
      <c r="O228" s="8">
        <v>13</v>
      </c>
      <c r="P228" s="9"/>
      <c r="Q228" s="9">
        <v>2378965</v>
      </c>
      <c r="R228" s="9"/>
      <c r="S228" s="9" t="s">
        <v>2289</v>
      </c>
      <c r="T228" s="9" t="s">
        <v>1470</v>
      </c>
      <c r="U228" s="9" t="s">
        <v>1470</v>
      </c>
      <c r="V228" s="9" t="s">
        <v>1606</v>
      </c>
      <c r="W228" s="8">
        <v>1</v>
      </c>
      <c r="X228" s="8">
        <v>1</v>
      </c>
      <c r="Y228" s="8" t="s">
        <v>818</v>
      </c>
      <c r="Z228" s="17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</row>
    <row r="229" spans="1:40" x14ac:dyDescent="0.2">
      <c r="A229" s="8" t="s">
        <v>1471</v>
      </c>
      <c r="B229" s="8" t="s">
        <v>2290</v>
      </c>
      <c r="C229" s="8" t="s">
        <v>594</v>
      </c>
      <c r="D229" s="8"/>
      <c r="E229" s="8">
        <v>4</v>
      </c>
      <c r="F229" s="8">
        <v>2</v>
      </c>
      <c r="G229" s="8" t="s">
        <v>383</v>
      </c>
      <c r="H229" s="8" t="s">
        <v>383</v>
      </c>
      <c r="I229" s="8" t="s">
        <v>383</v>
      </c>
      <c r="J229" s="8" t="s">
        <v>383</v>
      </c>
      <c r="K229" s="8" t="s">
        <v>383</v>
      </c>
      <c r="L229" s="8" t="s">
        <v>383</v>
      </c>
      <c r="M229" s="8" t="s">
        <v>383</v>
      </c>
      <c r="N229" s="8" t="s">
        <v>383</v>
      </c>
      <c r="O229" s="8">
        <v>12</v>
      </c>
      <c r="P229" s="9">
        <v>1873403</v>
      </c>
      <c r="Q229" s="9">
        <v>1873406</v>
      </c>
      <c r="R229" s="9">
        <v>-2</v>
      </c>
      <c r="S229" s="9" t="s">
        <v>2291</v>
      </c>
      <c r="T229" s="9" t="s">
        <v>1470</v>
      </c>
      <c r="U229" s="9" t="s">
        <v>1470</v>
      </c>
      <c r="V229" s="9" t="s">
        <v>1606</v>
      </c>
      <c r="W229" s="8">
        <v>1</v>
      </c>
      <c r="X229" s="8">
        <v>1</v>
      </c>
      <c r="Y229" s="8" t="s">
        <v>2292</v>
      </c>
      <c r="Z229" s="17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</row>
    <row r="230" spans="1:40" x14ac:dyDescent="0.2">
      <c r="A230" s="8" t="s">
        <v>1471</v>
      </c>
      <c r="B230" s="8" t="s">
        <v>2293</v>
      </c>
      <c r="C230" s="8" t="s">
        <v>594</v>
      </c>
      <c r="D230" s="8"/>
      <c r="E230" s="8">
        <v>4</v>
      </c>
      <c r="F230" s="8">
        <v>2</v>
      </c>
      <c r="G230" s="8" t="s">
        <v>383</v>
      </c>
      <c r="H230" s="8" t="s">
        <v>383</v>
      </c>
      <c r="I230" s="8" t="s">
        <v>383</v>
      </c>
      <c r="J230" s="8" t="s">
        <v>383</v>
      </c>
      <c r="K230" s="8" t="s">
        <v>383</v>
      </c>
      <c r="L230" s="8" t="s">
        <v>383</v>
      </c>
      <c r="M230" s="8" t="s">
        <v>383</v>
      </c>
      <c r="N230" s="8" t="s">
        <v>383</v>
      </c>
      <c r="O230" s="8">
        <v>3</v>
      </c>
      <c r="P230" s="9">
        <v>521826</v>
      </c>
      <c r="Q230" s="9">
        <v>581545</v>
      </c>
      <c r="R230" s="9">
        <v>-59718</v>
      </c>
      <c r="S230" s="9" t="s">
        <v>2294</v>
      </c>
      <c r="T230" s="9" t="s">
        <v>1470</v>
      </c>
      <c r="U230" s="9" t="s">
        <v>1470</v>
      </c>
      <c r="V230" s="9" t="s">
        <v>1606</v>
      </c>
      <c r="W230" s="8">
        <v>1</v>
      </c>
      <c r="X230" s="8">
        <v>13</v>
      </c>
      <c r="Y230" s="8" t="s">
        <v>2295</v>
      </c>
      <c r="Z230" s="17" t="s">
        <v>2296</v>
      </c>
      <c r="AA230" s="4" t="s">
        <v>2297</v>
      </c>
      <c r="AB230" s="4" t="s">
        <v>2298</v>
      </c>
      <c r="AC230" s="4" t="s">
        <v>1333</v>
      </c>
      <c r="AD230" s="4" t="s">
        <v>2299</v>
      </c>
      <c r="AE230" s="4" t="s">
        <v>868</v>
      </c>
      <c r="AF230" s="4" t="s">
        <v>2300</v>
      </c>
      <c r="AG230" s="4" t="s">
        <v>2301</v>
      </c>
      <c r="AH230" s="4" t="s">
        <v>2302</v>
      </c>
      <c r="AI230" s="4" t="s">
        <v>2303</v>
      </c>
      <c r="AJ230" s="4" t="s">
        <v>2304</v>
      </c>
      <c r="AK230" s="4" t="s">
        <v>2305</v>
      </c>
      <c r="AL230" s="4"/>
      <c r="AM230" s="4"/>
      <c r="AN230" s="4"/>
    </row>
    <row r="231" spans="1:40" x14ac:dyDescent="0.2">
      <c r="A231" s="8" t="s">
        <v>1471</v>
      </c>
      <c r="B231" s="8" t="s">
        <v>2306</v>
      </c>
      <c r="C231" s="8" t="s">
        <v>594</v>
      </c>
      <c r="D231" s="8"/>
      <c r="E231" s="8">
        <v>4</v>
      </c>
      <c r="F231" s="8">
        <v>2</v>
      </c>
      <c r="G231" s="8" t="s">
        <v>383</v>
      </c>
      <c r="H231" s="8" t="s">
        <v>383</v>
      </c>
      <c r="I231" s="8" t="s">
        <v>383</v>
      </c>
      <c r="J231" s="8" t="s">
        <v>383</v>
      </c>
      <c r="K231" s="8" t="s">
        <v>383</v>
      </c>
      <c r="L231" s="8" t="s">
        <v>383</v>
      </c>
      <c r="M231" s="8" t="s">
        <v>383</v>
      </c>
      <c r="N231" s="8" t="s">
        <v>383</v>
      </c>
      <c r="O231" s="8">
        <v>9</v>
      </c>
      <c r="P231" s="8"/>
      <c r="Q231" s="9">
        <v>7844326</v>
      </c>
      <c r="R231" s="9"/>
      <c r="S231" s="9" t="s">
        <v>2291</v>
      </c>
      <c r="T231" s="9" t="s">
        <v>1470</v>
      </c>
      <c r="U231" s="9" t="s">
        <v>1470</v>
      </c>
      <c r="V231" s="9" t="s">
        <v>1606</v>
      </c>
      <c r="W231" s="8">
        <v>1</v>
      </c>
      <c r="X231" s="8">
        <v>0</v>
      </c>
      <c r="Y231" s="8"/>
      <c r="Z231" s="17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</row>
    <row r="232" spans="1:40" x14ac:dyDescent="0.2">
      <c r="A232" s="8" t="s">
        <v>1474</v>
      </c>
      <c r="B232" s="8" t="s">
        <v>2307</v>
      </c>
      <c r="C232" s="8" t="s">
        <v>160</v>
      </c>
      <c r="D232" s="8"/>
      <c r="E232" s="8">
        <v>5</v>
      </c>
      <c r="F232" s="8">
        <v>2</v>
      </c>
      <c r="G232" s="8">
        <v>5</v>
      </c>
      <c r="H232" s="8">
        <v>4</v>
      </c>
      <c r="I232" s="8">
        <v>0</v>
      </c>
      <c r="J232" s="8">
        <v>0</v>
      </c>
      <c r="K232" s="8">
        <v>0</v>
      </c>
      <c r="L232" s="8">
        <v>0</v>
      </c>
      <c r="M232" s="8">
        <v>0</v>
      </c>
      <c r="N232" s="8"/>
      <c r="O232" s="8">
        <v>2</v>
      </c>
      <c r="P232" s="9">
        <v>7207749</v>
      </c>
      <c r="Q232" s="8"/>
      <c r="R232" s="9"/>
      <c r="S232" s="9" t="s">
        <v>2308</v>
      </c>
      <c r="T232" s="9" t="s">
        <v>1470</v>
      </c>
      <c r="U232" s="9" t="s">
        <v>1470</v>
      </c>
      <c r="V232" s="9" t="s">
        <v>1606</v>
      </c>
      <c r="W232" s="8">
        <v>0</v>
      </c>
      <c r="X232" s="8">
        <v>0</v>
      </c>
      <c r="Y232" s="8"/>
      <c r="Z232" s="17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</row>
    <row r="233" spans="1:40" x14ac:dyDescent="0.2">
      <c r="A233" s="8" t="s">
        <v>1474</v>
      </c>
      <c r="B233" s="8" t="s">
        <v>2309</v>
      </c>
      <c r="C233" s="8" t="s">
        <v>160</v>
      </c>
      <c r="D233" s="8"/>
      <c r="E233" s="8">
        <v>5</v>
      </c>
      <c r="F233" s="8">
        <v>2</v>
      </c>
      <c r="G233" s="8">
        <v>5</v>
      </c>
      <c r="H233" s="8">
        <v>4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/>
      <c r="O233" s="8">
        <v>9</v>
      </c>
      <c r="P233" s="9">
        <v>3748556</v>
      </c>
      <c r="Q233" s="9"/>
      <c r="R233" s="9"/>
      <c r="S233" s="9" t="s">
        <v>2287</v>
      </c>
      <c r="T233" s="9" t="s">
        <v>1470</v>
      </c>
      <c r="U233" s="9" t="s">
        <v>1470</v>
      </c>
      <c r="V233" s="9" t="s">
        <v>1606</v>
      </c>
      <c r="W233" s="8">
        <v>1</v>
      </c>
      <c r="X233" s="8">
        <v>1</v>
      </c>
      <c r="Y233" s="8" t="s">
        <v>2310</v>
      </c>
      <c r="Z233" s="17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</row>
    <row r="234" spans="1:40" x14ac:dyDescent="0.2">
      <c r="A234" s="8" t="s">
        <v>1474</v>
      </c>
      <c r="B234" s="8" t="s">
        <v>2311</v>
      </c>
      <c r="C234" s="8" t="s">
        <v>160</v>
      </c>
      <c r="D234" s="8"/>
      <c r="E234" s="8">
        <v>5</v>
      </c>
      <c r="F234" s="8">
        <v>2</v>
      </c>
      <c r="G234" s="8">
        <v>5</v>
      </c>
      <c r="H234" s="8">
        <v>4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/>
      <c r="O234" s="8">
        <v>13</v>
      </c>
      <c r="P234" s="9">
        <v>1223623</v>
      </c>
      <c r="Q234" s="9"/>
      <c r="R234" s="9"/>
      <c r="S234" s="9" t="s">
        <v>2312</v>
      </c>
      <c r="T234" s="9" t="s">
        <v>1470</v>
      </c>
      <c r="U234" s="9" t="s">
        <v>1470</v>
      </c>
      <c r="V234" s="9" t="s">
        <v>1606</v>
      </c>
      <c r="W234" s="8">
        <v>1</v>
      </c>
      <c r="X234" s="8">
        <v>1</v>
      </c>
      <c r="Y234" s="8" t="s">
        <v>2313</v>
      </c>
      <c r="Z234" s="17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</row>
    <row r="235" spans="1:40" x14ac:dyDescent="0.2">
      <c r="A235" s="8" t="s">
        <v>1474</v>
      </c>
      <c r="B235" s="8" t="s">
        <v>2314</v>
      </c>
      <c r="C235" s="8" t="s">
        <v>160</v>
      </c>
      <c r="D235" s="8"/>
      <c r="E235" s="8">
        <v>5</v>
      </c>
      <c r="F235" s="8">
        <v>2</v>
      </c>
      <c r="G235" s="8">
        <v>5</v>
      </c>
      <c r="H235" s="8">
        <v>4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/>
      <c r="O235" s="8">
        <v>13</v>
      </c>
      <c r="P235" s="9">
        <v>1156586</v>
      </c>
      <c r="Q235" s="9">
        <v>1192506</v>
      </c>
      <c r="R235" s="9">
        <v>-35919</v>
      </c>
      <c r="S235" s="9" t="s">
        <v>2294</v>
      </c>
      <c r="T235" s="9" t="s">
        <v>1470</v>
      </c>
      <c r="U235" s="9" t="s">
        <v>1470</v>
      </c>
      <c r="V235" s="9" t="s">
        <v>1606</v>
      </c>
      <c r="W235" s="8">
        <v>0</v>
      </c>
      <c r="X235" s="8">
        <v>5</v>
      </c>
      <c r="Y235" s="8" t="s">
        <v>685</v>
      </c>
      <c r="Z235" s="17" t="s">
        <v>686</v>
      </c>
      <c r="AA235" s="4" t="s">
        <v>687</v>
      </c>
      <c r="AB235" s="4" t="s">
        <v>688</v>
      </c>
      <c r="AC235" s="4" t="s">
        <v>689</v>
      </c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</row>
    <row r="236" spans="1:40" x14ac:dyDescent="0.2">
      <c r="A236" s="8" t="s">
        <v>1478</v>
      </c>
      <c r="B236" s="8" t="s">
        <v>2315</v>
      </c>
      <c r="C236" s="8" t="s">
        <v>1</v>
      </c>
      <c r="D236" s="8"/>
      <c r="E236" s="8">
        <v>3</v>
      </c>
      <c r="F236" s="8">
        <v>2</v>
      </c>
      <c r="G236" s="8">
        <v>5</v>
      </c>
      <c r="H236" s="8">
        <v>5</v>
      </c>
      <c r="I236" s="8">
        <v>3</v>
      </c>
      <c r="J236" s="8">
        <v>4</v>
      </c>
      <c r="K236" s="8">
        <v>3</v>
      </c>
      <c r="L236" s="8">
        <v>0.14199999999999999</v>
      </c>
      <c r="M236" s="8">
        <v>0</v>
      </c>
      <c r="N236" s="8"/>
      <c r="O236" s="8">
        <v>16</v>
      </c>
      <c r="P236" s="9"/>
      <c r="Q236" s="9">
        <v>5913067</v>
      </c>
      <c r="R236" s="9"/>
      <c r="S236" s="8" t="s">
        <v>2287</v>
      </c>
      <c r="T236" s="9" t="s">
        <v>1470</v>
      </c>
      <c r="U236" s="9" t="s">
        <v>1470</v>
      </c>
      <c r="V236" s="9" t="s">
        <v>1812</v>
      </c>
      <c r="W236" s="8">
        <v>1</v>
      </c>
      <c r="X236" s="8">
        <v>1</v>
      </c>
      <c r="Y236" s="8" t="s">
        <v>896</v>
      </c>
      <c r="Z236" s="17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</row>
    <row r="237" spans="1:40" x14ac:dyDescent="0.2">
      <c r="A237" s="8" t="s">
        <v>1478</v>
      </c>
      <c r="B237" s="8" t="s">
        <v>2316</v>
      </c>
      <c r="C237" s="8" t="s">
        <v>1</v>
      </c>
      <c r="D237" s="8"/>
      <c r="E237" s="8">
        <v>3</v>
      </c>
      <c r="F237" s="8">
        <v>2</v>
      </c>
      <c r="G237" s="8">
        <v>5</v>
      </c>
      <c r="H237" s="8">
        <v>5</v>
      </c>
      <c r="I237" s="8">
        <v>3</v>
      </c>
      <c r="J237" s="8">
        <v>4</v>
      </c>
      <c r="K237" s="8">
        <v>3</v>
      </c>
      <c r="L237" s="8">
        <v>0.14199999999999999</v>
      </c>
      <c r="M237" s="8">
        <v>0</v>
      </c>
      <c r="N237" s="8"/>
      <c r="O237" s="8">
        <v>16</v>
      </c>
      <c r="P237" s="9"/>
      <c r="Q237" s="9">
        <v>7377064</v>
      </c>
      <c r="R237" s="9"/>
      <c r="S237" s="8" t="s">
        <v>2291</v>
      </c>
      <c r="T237" s="9" t="s">
        <v>1470</v>
      </c>
      <c r="U237" s="9" t="s">
        <v>1470</v>
      </c>
      <c r="V237" s="9" t="s">
        <v>1812</v>
      </c>
      <c r="W237" s="8">
        <v>1</v>
      </c>
      <c r="X237" s="8">
        <v>1</v>
      </c>
      <c r="Y237" s="8" t="s">
        <v>2317</v>
      </c>
      <c r="Z237" s="17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</row>
    <row r="238" spans="1:40" x14ac:dyDescent="0.2">
      <c r="A238" s="8" t="s">
        <v>1482</v>
      </c>
      <c r="B238" s="8" t="s">
        <v>2318</v>
      </c>
      <c r="C238" s="8" t="s">
        <v>594</v>
      </c>
      <c r="D238" s="8"/>
      <c r="E238" s="8">
        <v>3</v>
      </c>
      <c r="F238" s="8">
        <v>2</v>
      </c>
      <c r="G238" s="8">
        <v>3</v>
      </c>
      <c r="H238" s="8">
        <v>5</v>
      </c>
      <c r="I238" s="8">
        <v>3</v>
      </c>
      <c r="J238" s="8">
        <v>2</v>
      </c>
      <c r="K238" s="8">
        <v>2</v>
      </c>
      <c r="L238" s="8">
        <v>0.47399999999999998</v>
      </c>
      <c r="M238" s="8">
        <v>0</v>
      </c>
      <c r="N238" s="8"/>
      <c r="O238" s="8">
        <v>16</v>
      </c>
      <c r="P238" s="9">
        <v>4203315</v>
      </c>
      <c r="Q238" s="9">
        <v>4203432</v>
      </c>
      <c r="R238" s="9">
        <v>-116</v>
      </c>
      <c r="S238" s="9" t="s">
        <v>2291</v>
      </c>
      <c r="T238" s="9" t="s">
        <v>1470</v>
      </c>
      <c r="U238" s="9" t="s">
        <v>1470</v>
      </c>
      <c r="V238" s="9" t="s">
        <v>1812</v>
      </c>
      <c r="W238" s="8">
        <v>1</v>
      </c>
      <c r="X238" s="8">
        <v>1</v>
      </c>
      <c r="Y238" s="8" t="s">
        <v>1227</v>
      </c>
      <c r="Z238" s="17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</row>
    <row r="239" spans="1:40" x14ac:dyDescent="0.2">
      <c r="A239" s="8" t="s">
        <v>1482</v>
      </c>
      <c r="B239" s="8" t="s">
        <v>2319</v>
      </c>
      <c r="C239" s="8" t="s">
        <v>594</v>
      </c>
      <c r="D239" s="8"/>
      <c r="E239" s="8">
        <v>3</v>
      </c>
      <c r="F239" s="8">
        <v>2</v>
      </c>
      <c r="G239" s="8">
        <v>3</v>
      </c>
      <c r="H239" s="8">
        <v>5</v>
      </c>
      <c r="I239" s="8">
        <v>3</v>
      </c>
      <c r="J239" s="8">
        <v>2</v>
      </c>
      <c r="K239" s="8">
        <v>2</v>
      </c>
      <c r="L239" s="8">
        <v>0.47399999999999998</v>
      </c>
      <c r="M239" s="8">
        <v>0</v>
      </c>
      <c r="N239" s="8"/>
      <c r="O239" s="8">
        <v>16</v>
      </c>
      <c r="P239" s="9">
        <v>4615966</v>
      </c>
      <c r="Q239" s="9">
        <v>4616551</v>
      </c>
      <c r="R239" s="9">
        <v>-584</v>
      </c>
      <c r="S239" s="9" t="s">
        <v>2287</v>
      </c>
      <c r="T239" s="9" t="s">
        <v>1470</v>
      </c>
      <c r="U239" s="9" t="s">
        <v>1470</v>
      </c>
      <c r="V239" s="9" t="s">
        <v>1812</v>
      </c>
      <c r="W239" s="8">
        <v>1</v>
      </c>
      <c r="X239" s="8">
        <v>1</v>
      </c>
      <c r="Y239" s="8" t="s">
        <v>2114</v>
      </c>
      <c r="Z239" s="17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</row>
    <row r="240" spans="1:40" x14ac:dyDescent="0.2">
      <c r="A240" s="8" t="s">
        <v>1484</v>
      </c>
      <c r="B240" s="8" t="s">
        <v>2320</v>
      </c>
      <c r="C240" s="8" t="s">
        <v>594</v>
      </c>
      <c r="D240" s="8"/>
      <c r="E240" s="8">
        <v>3</v>
      </c>
      <c r="F240" s="8">
        <v>2</v>
      </c>
      <c r="G240" s="8">
        <v>5</v>
      </c>
      <c r="H240" s="8">
        <v>5</v>
      </c>
      <c r="I240" s="8">
        <v>5</v>
      </c>
      <c r="J240" s="8">
        <v>0</v>
      </c>
      <c r="K240" s="8">
        <v>0</v>
      </c>
      <c r="L240" s="8">
        <v>0.16300000000000001</v>
      </c>
      <c r="M240" s="8">
        <v>0</v>
      </c>
      <c r="N240" s="8"/>
      <c r="O240" s="8">
        <v>2</v>
      </c>
      <c r="P240" s="9">
        <v>4452711</v>
      </c>
      <c r="Q240" s="9">
        <v>4452758</v>
      </c>
      <c r="R240" s="9">
        <v>-46</v>
      </c>
      <c r="S240" s="9" t="s">
        <v>2287</v>
      </c>
      <c r="T240" s="9" t="s">
        <v>1470</v>
      </c>
      <c r="U240" s="9" t="s">
        <v>1470</v>
      </c>
      <c r="V240" s="9" t="s">
        <v>2054</v>
      </c>
      <c r="W240" s="8">
        <v>1</v>
      </c>
      <c r="X240" s="8">
        <v>1</v>
      </c>
      <c r="Y240" s="8" t="s">
        <v>1487</v>
      </c>
      <c r="Z240" s="17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</row>
    <row r="241" spans="1:40" x14ac:dyDescent="0.2">
      <c r="A241" s="8" t="s">
        <v>1484</v>
      </c>
      <c r="B241" s="8" t="s">
        <v>2321</v>
      </c>
      <c r="C241" s="8" t="s">
        <v>594</v>
      </c>
      <c r="D241" s="8"/>
      <c r="E241" s="8">
        <v>3</v>
      </c>
      <c r="F241" s="8">
        <v>2</v>
      </c>
      <c r="G241" s="8">
        <v>5</v>
      </c>
      <c r="H241" s="8">
        <v>5</v>
      </c>
      <c r="I241" s="8">
        <v>5</v>
      </c>
      <c r="J241" s="8">
        <v>0</v>
      </c>
      <c r="K241" s="8">
        <v>0</v>
      </c>
      <c r="L241" s="8">
        <v>0.16300000000000001</v>
      </c>
      <c r="M241" s="8">
        <v>0</v>
      </c>
      <c r="N241" s="8"/>
      <c r="O241" s="8">
        <v>2</v>
      </c>
      <c r="P241" s="9">
        <v>4423483</v>
      </c>
      <c r="Q241" s="9">
        <v>4423548</v>
      </c>
      <c r="R241" s="9">
        <v>-64</v>
      </c>
      <c r="S241" s="9" t="s">
        <v>2289</v>
      </c>
      <c r="T241" s="9" t="s">
        <v>1470</v>
      </c>
      <c r="U241" s="9" t="s">
        <v>1470</v>
      </c>
      <c r="V241" s="9" t="s">
        <v>2054</v>
      </c>
      <c r="W241" s="8">
        <v>1</v>
      </c>
      <c r="X241" s="8">
        <v>1</v>
      </c>
      <c r="Y241" s="8" t="s">
        <v>1486</v>
      </c>
      <c r="Z241" s="17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</row>
    <row r="242" spans="1:40" x14ac:dyDescent="0.2">
      <c r="A242" s="8" t="s">
        <v>1490</v>
      </c>
      <c r="B242" s="8" t="s">
        <v>2322</v>
      </c>
      <c r="C242" s="8" t="s">
        <v>160</v>
      </c>
      <c r="D242" s="8"/>
      <c r="E242" s="8">
        <v>2</v>
      </c>
      <c r="F242" s="8">
        <v>2</v>
      </c>
      <c r="G242" s="8">
        <v>5</v>
      </c>
      <c r="H242" s="8">
        <v>2</v>
      </c>
      <c r="I242" s="8">
        <v>0</v>
      </c>
      <c r="J242" s="8">
        <v>0</v>
      </c>
      <c r="K242" s="8">
        <v>0</v>
      </c>
      <c r="L242" s="8">
        <v>0.45800000000000002</v>
      </c>
      <c r="M242" s="8">
        <v>0</v>
      </c>
      <c r="N242" s="8">
        <v>0</v>
      </c>
      <c r="O242" s="8">
        <v>9</v>
      </c>
      <c r="P242" s="9">
        <v>3643637</v>
      </c>
      <c r="Q242" s="9">
        <v>3644477</v>
      </c>
      <c r="R242" s="9">
        <v>-839</v>
      </c>
      <c r="S242" s="9" t="s">
        <v>1551</v>
      </c>
      <c r="T242" s="9" t="s">
        <v>2</v>
      </c>
      <c r="U242" s="9" t="s">
        <v>1470</v>
      </c>
      <c r="V242" s="9" t="s">
        <v>2336</v>
      </c>
      <c r="W242" s="8">
        <v>1</v>
      </c>
      <c r="X242" s="8">
        <v>1</v>
      </c>
      <c r="Y242" s="8" t="s">
        <v>2323</v>
      </c>
      <c r="Z242" s="17"/>
    </row>
    <row r="243" spans="1:40" x14ac:dyDescent="0.2">
      <c r="A243" s="8" t="s">
        <v>1493</v>
      </c>
      <c r="B243" s="8" t="s">
        <v>2324</v>
      </c>
      <c r="C243" s="8" t="s">
        <v>594</v>
      </c>
      <c r="D243" s="8"/>
      <c r="E243" s="8">
        <v>2</v>
      </c>
      <c r="F243" s="8">
        <v>2</v>
      </c>
      <c r="G243" s="8">
        <v>5</v>
      </c>
      <c r="H243" s="8">
        <v>5</v>
      </c>
      <c r="I243" s="8">
        <v>5</v>
      </c>
      <c r="J243" s="8">
        <v>4</v>
      </c>
      <c r="K243" s="8">
        <v>5</v>
      </c>
      <c r="L243" s="8">
        <v>0.42099999999999999</v>
      </c>
      <c r="M243" s="8">
        <v>0.47699999999999998</v>
      </c>
      <c r="N243" s="8">
        <v>0.38300000000000001</v>
      </c>
      <c r="O243" s="8">
        <v>2</v>
      </c>
      <c r="P243" s="9">
        <v>2704200</v>
      </c>
      <c r="Q243" s="9">
        <v>2704224</v>
      </c>
      <c r="R243" s="9">
        <v>-23</v>
      </c>
      <c r="S243" s="9" t="s">
        <v>1551</v>
      </c>
      <c r="T243" s="9" t="s">
        <v>2</v>
      </c>
      <c r="U243" s="9" t="s">
        <v>1470</v>
      </c>
      <c r="V243" s="9" t="s">
        <v>2336</v>
      </c>
      <c r="W243" s="8">
        <v>1</v>
      </c>
      <c r="X243" s="8">
        <v>1</v>
      </c>
      <c r="Y243" s="8" t="s">
        <v>2325</v>
      </c>
      <c r="Z243" s="17"/>
    </row>
    <row r="244" spans="1:40" x14ac:dyDescent="0.2">
      <c r="A244" s="8" t="s">
        <v>1568</v>
      </c>
      <c r="B244" s="8" t="s">
        <v>2326</v>
      </c>
      <c r="C244" s="8" t="s">
        <v>1</v>
      </c>
      <c r="D244" s="8"/>
      <c r="E244" s="8">
        <v>2</v>
      </c>
      <c r="F244" s="8">
        <v>2</v>
      </c>
      <c r="G244" s="8">
        <v>5</v>
      </c>
      <c r="H244" s="8">
        <v>3</v>
      </c>
      <c r="I244" s="8">
        <v>0</v>
      </c>
      <c r="J244" s="8">
        <v>0</v>
      </c>
      <c r="K244" s="8">
        <v>0</v>
      </c>
      <c r="L244" s="8">
        <v>0.38900000000000001</v>
      </c>
      <c r="M244" s="8">
        <v>0</v>
      </c>
      <c r="N244" s="8">
        <v>0</v>
      </c>
      <c r="O244" s="8">
        <v>1</v>
      </c>
      <c r="P244" s="9">
        <v>114550</v>
      </c>
      <c r="Q244" s="9">
        <v>139507</v>
      </c>
      <c r="R244" s="9">
        <v>-24956</v>
      </c>
      <c r="S244" s="9" t="s">
        <v>1447</v>
      </c>
      <c r="T244" s="9" t="s">
        <v>1470</v>
      </c>
      <c r="U244" s="9" t="s">
        <v>1470</v>
      </c>
      <c r="V244" s="9" t="s">
        <v>2336</v>
      </c>
      <c r="W244" s="8">
        <v>1</v>
      </c>
      <c r="X244" s="8">
        <v>6</v>
      </c>
      <c r="Y244" s="8" t="s">
        <v>1326</v>
      </c>
      <c r="Z244" s="17" t="s">
        <v>2327</v>
      </c>
      <c r="AA244" t="s">
        <v>2328</v>
      </c>
      <c r="AB244" t="s">
        <v>2329</v>
      </c>
      <c r="AC244" t="s">
        <v>2330</v>
      </c>
      <c r="AD244" t="s">
        <v>765</v>
      </c>
    </row>
    <row r="245" spans="1:40" x14ac:dyDescent="0.2">
      <c r="A245" s="8" t="s">
        <v>1556</v>
      </c>
      <c r="B245" s="8" t="s">
        <v>2331</v>
      </c>
      <c r="C245" s="8" t="s">
        <v>1</v>
      </c>
      <c r="D245" s="8"/>
      <c r="E245" s="8">
        <v>3</v>
      </c>
      <c r="F245" s="8">
        <v>2</v>
      </c>
      <c r="G245" s="8">
        <v>5</v>
      </c>
      <c r="H245" s="8">
        <v>5</v>
      </c>
      <c r="I245" s="8">
        <v>4</v>
      </c>
      <c r="J245" s="8">
        <v>5</v>
      </c>
      <c r="K245" s="8">
        <v>4</v>
      </c>
      <c r="L245" s="8">
        <v>0.20300000000000001</v>
      </c>
      <c r="M245" s="8">
        <v>0.47299999999999998</v>
      </c>
      <c r="N245" s="8">
        <v>0.28699999999999998</v>
      </c>
      <c r="O245" s="8">
        <v>1</v>
      </c>
      <c r="P245" s="9"/>
      <c r="Q245" s="9">
        <v>5377400</v>
      </c>
      <c r="R245" s="9"/>
      <c r="S245" s="8" t="s">
        <v>2332</v>
      </c>
      <c r="T245" s="9" t="s">
        <v>1470</v>
      </c>
      <c r="U245" s="9" t="s">
        <v>1470</v>
      </c>
      <c r="V245" s="9" t="s">
        <v>1812</v>
      </c>
      <c r="W245" s="8">
        <v>1</v>
      </c>
      <c r="X245" s="8">
        <v>2</v>
      </c>
      <c r="Y245" s="8" t="s">
        <v>2333</v>
      </c>
      <c r="Z245" s="17" t="s">
        <v>2333</v>
      </c>
    </row>
    <row r="246" spans="1:40" x14ac:dyDescent="0.2">
      <c r="A246" s="8" t="s">
        <v>1556</v>
      </c>
      <c r="B246" s="8" t="s">
        <v>2334</v>
      </c>
      <c r="C246" s="8" t="s">
        <v>1</v>
      </c>
      <c r="D246" s="8"/>
      <c r="E246" s="8">
        <v>3</v>
      </c>
      <c r="F246" s="8">
        <v>2</v>
      </c>
      <c r="G246" s="8">
        <v>5</v>
      </c>
      <c r="H246" s="8">
        <v>5</v>
      </c>
      <c r="I246" s="8">
        <v>4</v>
      </c>
      <c r="J246" s="8">
        <v>5</v>
      </c>
      <c r="K246" s="8">
        <v>4</v>
      </c>
      <c r="L246" s="8">
        <v>0.20300000000000001</v>
      </c>
      <c r="M246" s="8">
        <v>0.47299999999999998</v>
      </c>
      <c r="N246" s="8">
        <v>0.28699999999999998</v>
      </c>
      <c r="O246" s="8">
        <v>1</v>
      </c>
      <c r="P246" s="9">
        <v>5372279</v>
      </c>
      <c r="Q246" s="9"/>
      <c r="R246" s="9"/>
      <c r="S246" s="9" t="s">
        <v>2335</v>
      </c>
      <c r="T246" s="9" t="s">
        <v>1470</v>
      </c>
      <c r="U246" s="9" t="s">
        <v>1470</v>
      </c>
      <c r="V246" s="9" t="s">
        <v>1812</v>
      </c>
      <c r="W246" s="8">
        <v>1</v>
      </c>
      <c r="X246" s="8">
        <v>1</v>
      </c>
      <c r="Y246" s="8" t="s">
        <v>2333</v>
      </c>
      <c r="Z246" s="17"/>
    </row>
  </sheetData>
  <conditionalFormatting sqref="P183">
    <cfRule type="duplicateValues" dxfId="5" priority="3"/>
  </conditionalFormatting>
  <conditionalFormatting sqref="Q242:Q243 Q201 Q173">
    <cfRule type="duplicateValues" dxfId="4" priority="4"/>
  </conditionalFormatting>
  <conditionalFormatting sqref="Q171">
    <cfRule type="duplicateValues" dxfId="3" priority="2"/>
  </conditionalFormatting>
  <conditionalFormatting sqref="Q198:Q200 Q174:Q178 Q181:Q196 Q170 Q202:Q205 Q216:Q226 Q244 Q172">
    <cfRule type="duplicateValues" dxfId="2" priority="5"/>
  </conditionalFormatting>
  <conditionalFormatting sqref="Q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8C2F-7AAB-8C42-80D2-E4FA70567124}">
  <dimension ref="A1:Y3"/>
  <sheetViews>
    <sheetView topLeftCell="L1" workbookViewId="0">
      <selection activeCell="U3" sqref="U3"/>
    </sheetView>
  </sheetViews>
  <sheetFormatPr baseColWidth="10" defaultRowHeight="16" x14ac:dyDescent="0.2"/>
  <cols>
    <col min="22" max="22" width="18.6640625" customWidth="1"/>
  </cols>
  <sheetData>
    <row r="1" spans="1:25" x14ac:dyDescent="0.2">
      <c r="A1" t="s">
        <v>2346</v>
      </c>
    </row>
    <row r="2" spans="1:25" x14ac:dyDescent="0.2">
      <c r="A2" t="s">
        <v>1496</v>
      </c>
      <c r="B2" t="s">
        <v>1497</v>
      </c>
      <c r="C2" t="s">
        <v>1498</v>
      </c>
      <c r="D2" t="s">
        <v>1499</v>
      </c>
      <c r="E2" t="s">
        <v>1500</v>
      </c>
      <c r="F2" t="s">
        <v>2347</v>
      </c>
      <c r="G2" t="s">
        <v>1502</v>
      </c>
      <c r="H2" t="s">
        <v>1503</v>
      </c>
      <c r="I2" t="s">
        <v>1504</v>
      </c>
      <c r="J2" t="s">
        <v>1505</v>
      </c>
      <c r="K2" t="s">
        <v>1506</v>
      </c>
      <c r="L2" t="s">
        <v>1507</v>
      </c>
      <c r="M2" t="s">
        <v>1508</v>
      </c>
      <c r="N2" t="s">
        <v>1509</v>
      </c>
      <c r="O2" t="s">
        <v>1510</v>
      </c>
      <c r="P2" s="1" t="s">
        <v>1511</v>
      </c>
      <c r="Q2" s="1" t="s">
        <v>1512</v>
      </c>
      <c r="R2" s="1" t="s">
        <v>1513</v>
      </c>
      <c r="S2" s="1" t="s">
        <v>1514</v>
      </c>
      <c r="T2" s="1" t="s">
        <v>1515</v>
      </c>
      <c r="U2" s="1" t="s">
        <v>1516</v>
      </c>
      <c r="V2" s="1" t="s">
        <v>1517</v>
      </c>
      <c r="W2" t="s">
        <v>1518</v>
      </c>
      <c r="X2" t="s">
        <v>1519</v>
      </c>
      <c r="Y2" s="1" t="s">
        <v>1520</v>
      </c>
    </row>
    <row r="3" spans="1:25" s="3" customFormat="1" ht="356" x14ac:dyDescent="0.2">
      <c r="A3" s="3" t="s">
        <v>2348</v>
      </c>
      <c r="B3" s="3" t="s">
        <v>2349</v>
      </c>
      <c r="C3" s="3" t="s">
        <v>2350</v>
      </c>
      <c r="D3" s="3" t="s">
        <v>2351</v>
      </c>
      <c r="E3" s="3" t="s">
        <v>2352</v>
      </c>
      <c r="F3" s="3" t="s">
        <v>2353</v>
      </c>
      <c r="G3" s="3" t="s">
        <v>2354</v>
      </c>
      <c r="H3" s="3" t="s">
        <v>2354</v>
      </c>
      <c r="I3" s="3" t="s">
        <v>2354</v>
      </c>
      <c r="J3" s="3" t="s">
        <v>2354</v>
      </c>
      <c r="K3" s="3" t="s">
        <v>2354</v>
      </c>
      <c r="O3" s="3" t="s">
        <v>2355</v>
      </c>
      <c r="P3" s="3" t="s">
        <v>2356</v>
      </c>
      <c r="Q3" s="3" t="s">
        <v>2357</v>
      </c>
      <c r="R3" s="3" t="s">
        <v>2358</v>
      </c>
      <c r="S3" s="3" t="s">
        <v>2359</v>
      </c>
      <c r="T3" s="20" t="s">
        <v>2360</v>
      </c>
      <c r="U3" s="20" t="s">
        <v>2361</v>
      </c>
      <c r="V3" s="20" t="s">
        <v>2362</v>
      </c>
      <c r="W3" s="3" t="s">
        <v>2363</v>
      </c>
      <c r="Y3" s="3" t="s">
        <v>2364</v>
      </c>
    </row>
  </sheetData>
  <conditionalFormatting sqref="Q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Two-sided</vt:lpstr>
      <vt:lpstr>One-sided</vt:lpstr>
      <vt:lpstr>Complex</vt:lpstr>
      <vt:lpstr>Column 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suko Wakao</dc:creator>
  <cp:lastModifiedBy>Setsuko Wakao</cp:lastModifiedBy>
  <dcterms:created xsi:type="dcterms:W3CDTF">2020-11-06T00:07:55Z</dcterms:created>
  <dcterms:modified xsi:type="dcterms:W3CDTF">2021-02-16T22:28:29Z</dcterms:modified>
</cp:coreProperties>
</file>